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trick Pei\Desktop\"/>
    </mc:Choice>
  </mc:AlternateContent>
  <bookViews>
    <workbookView xWindow="0" yWindow="0" windowWidth="23040" windowHeight="8832"/>
  </bookViews>
  <sheets>
    <sheet name="Table S4" sheetId="3" r:id="rId1"/>
  </sheets>
  <definedNames>
    <definedName name="_xlnm._FilterDatabase" localSheetId="0" hidden="1">'Table S4'!$A$1:$I$16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3" l="1"/>
  <c r="C44" i="3"/>
  <c r="B96" i="3"/>
  <c r="C96" i="3"/>
  <c r="B99" i="3"/>
  <c r="C99" i="3"/>
  <c r="B109" i="3"/>
  <c r="C109" i="3"/>
  <c r="B112" i="3"/>
  <c r="C112" i="3"/>
  <c r="B115" i="3"/>
  <c r="C115" i="3"/>
  <c r="B117" i="3"/>
  <c r="C117" i="3"/>
  <c r="B119" i="3"/>
  <c r="C119" i="3"/>
  <c r="B135" i="3"/>
  <c r="C135" i="3"/>
  <c r="B138" i="3"/>
  <c r="C138" i="3"/>
  <c r="B140" i="3"/>
  <c r="C140" i="3"/>
  <c r="B150" i="3"/>
  <c r="C150" i="3"/>
  <c r="B154" i="3"/>
  <c r="C154" i="3"/>
  <c r="B160" i="3"/>
  <c r="C160" i="3"/>
  <c r="B162" i="3"/>
  <c r="C162" i="3"/>
  <c r="B164" i="3"/>
  <c r="C164" i="3"/>
  <c r="B166" i="3"/>
  <c r="C166" i="3"/>
  <c r="B170" i="3"/>
  <c r="C170" i="3"/>
  <c r="B181" i="3"/>
  <c r="C181" i="3"/>
  <c r="B187" i="3"/>
  <c r="C187" i="3"/>
  <c r="B233" i="3"/>
  <c r="C233" i="3"/>
  <c r="B275" i="3"/>
  <c r="C275" i="3"/>
  <c r="B291" i="3"/>
  <c r="C291" i="3"/>
  <c r="B295" i="3"/>
  <c r="C295" i="3"/>
  <c r="B308" i="3"/>
  <c r="C308" i="3"/>
  <c r="B314" i="3"/>
  <c r="C314" i="3"/>
  <c r="B320" i="3"/>
  <c r="C320" i="3"/>
  <c r="B331" i="3"/>
  <c r="B332" i="3" s="1"/>
  <c r="C331" i="3"/>
  <c r="C332" i="3"/>
  <c r="B338" i="3"/>
  <c r="C338" i="3"/>
  <c r="B340" i="3"/>
  <c r="C340" i="3"/>
  <c r="B344" i="3"/>
  <c r="C344" i="3"/>
  <c r="B346" i="3"/>
  <c r="C346" i="3"/>
  <c r="B348" i="3"/>
  <c r="C348" i="3"/>
  <c r="B350" i="3"/>
  <c r="C350" i="3"/>
  <c r="B352" i="3"/>
  <c r="C352" i="3"/>
  <c r="B355" i="3"/>
  <c r="C355" i="3"/>
  <c r="B359" i="3"/>
  <c r="C359" i="3"/>
  <c r="B365" i="3"/>
  <c r="C365" i="3"/>
  <c r="B394" i="3"/>
  <c r="C394" i="3"/>
  <c r="B396" i="3"/>
  <c r="C396" i="3"/>
  <c r="B399" i="3"/>
  <c r="C399" i="3"/>
  <c r="B401" i="3"/>
  <c r="C401" i="3"/>
  <c r="B406" i="3"/>
  <c r="C406" i="3"/>
  <c r="B410" i="3"/>
  <c r="C410" i="3"/>
  <c r="B412" i="3"/>
  <c r="C412" i="3"/>
  <c r="B414" i="3"/>
  <c r="C414" i="3"/>
  <c r="B416" i="3"/>
  <c r="C416" i="3"/>
  <c r="B418" i="3"/>
  <c r="C418" i="3"/>
  <c r="B420" i="3"/>
  <c r="C420" i="3"/>
  <c r="B427" i="3"/>
  <c r="C427" i="3"/>
  <c r="B431" i="3"/>
  <c r="C431" i="3"/>
  <c r="B433" i="3"/>
  <c r="C433" i="3"/>
  <c r="B441" i="3"/>
  <c r="C441" i="3"/>
  <c r="B459" i="3"/>
  <c r="C459" i="3"/>
  <c r="B475" i="3"/>
  <c r="C475" i="3"/>
  <c r="B489" i="3"/>
  <c r="C489" i="3"/>
  <c r="B496" i="3"/>
  <c r="C496" i="3"/>
  <c r="B508" i="3"/>
  <c r="C508" i="3"/>
  <c r="B510" i="3"/>
  <c r="C510" i="3"/>
  <c r="B515" i="3"/>
  <c r="C515" i="3"/>
  <c r="B517" i="3"/>
  <c r="C517" i="3"/>
  <c r="B519" i="3"/>
  <c r="C519" i="3"/>
  <c r="B523" i="3"/>
  <c r="C523" i="3"/>
  <c r="B552" i="3"/>
  <c r="C552" i="3"/>
  <c r="B565" i="3"/>
  <c r="C565" i="3"/>
  <c r="B572" i="3"/>
  <c r="C572" i="3"/>
  <c r="B575" i="3"/>
  <c r="C575" i="3"/>
  <c r="B578" i="3"/>
  <c r="C578" i="3"/>
  <c r="B581" i="3"/>
  <c r="C581" i="3"/>
  <c r="B583" i="3"/>
  <c r="C583" i="3"/>
  <c r="B618" i="3"/>
  <c r="C618" i="3"/>
  <c r="B624" i="3"/>
  <c r="C624" i="3"/>
  <c r="B672" i="3"/>
  <c r="C672" i="3"/>
  <c r="B674" i="3"/>
  <c r="C674" i="3"/>
  <c r="B684" i="3"/>
  <c r="C684" i="3"/>
  <c r="B694" i="3"/>
  <c r="C694" i="3"/>
  <c r="B698" i="3"/>
  <c r="C698" i="3"/>
  <c r="B702" i="3"/>
  <c r="B703" i="3" s="1"/>
  <c r="C702" i="3"/>
  <c r="C703" i="3"/>
  <c r="B706" i="3"/>
  <c r="C706" i="3"/>
  <c r="B709" i="3"/>
  <c r="C709" i="3"/>
  <c r="B711" i="3"/>
  <c r="C711" i="3"/>
  <c r="B713" i="3"/>
  <c r="C713" i="3"/>
  <c r="B716" i="3"/>
  <c r="C716" i="3"/>
  <c r="B719" i="3"/>
  <c r="C719" i="3"/>
  <c r="B726" i="3"/>
  <c r="C726" i="3"/>
  <c r="B734" i="3"/>
  <c r="B735" i="3" s="1"/>
  <c r="C734" i="3"/>
  <c r="C735" i="3"/>
  <c r="B737" i="3"/>
  <c r="C737" i="3"/>
  <c r="B744" i="3"/>
  <c r="B745" i="3" s="1"/>
  <c r="C744" i="3"/>
  <c r="C745" i="3"/>
  <c r="B751" i="3"/>
  <c r="C751" i="3"/>
  <c r="C752" i="3" s="1"/>
  <c r="B752" i="3"/>
  <c r="B754" i="3"/>
  <c r="C754" i="3"/>
  <c r="B756" i="3"/>
  <c r="C756" i="3"/>
  <c r="B760" i="3"/>
  <c r="C760" i="3"/>
  <c r="B762" i="3"/>
  <c r="C762" i="3"/>
  <c r="B767" i="3"/>
  <c r="C767" i="3"/>
  <c r="C768" i="3" s="1"/>
  <c r="B768" i="3"/>
  <c r="B772" i="3"/>
  <c r="C772" i="3"/>
  <c r="B773" i="3"/>
  <c r="C773" i="3"/>
  <c r="B778" i="3"/>
  <c r="C778" i="3"/>
  <c r="B785" i="3"/>
  <c r="C785" i="3"/>
  <c r="B791" i="3"/>
  <c r="C791" i="3"/>
  <c r="C792" i="3" s="1"/>
  <c r="B792" i="3"/>
  <c r="B794" i="3"/>
  <c r="C794" i="3"/>
  <c r="B796" i="3"/>
  <c r="C796" i="3"/>
  <c r="B800" i="3"/>
  <c r="C800" i="3"/>
  <c r="B807" i="3"/>
  <c r="B808" i="3" s="1"/>
  <c r="C807" i="3"/>
  <c r="C808" i="3" s="1"/>
  <c r="B810" i="3"/>
  <c r="B811" i="3" s="1"/>
  <c r="C810" i="3"/>
  <c r="C811" i="3"/>
  <c r="B814" i="3"/>
  <c r="C814" i="3"/>
  <c r="B816" i="3"/>
  <c r="C816" i="3"/>
  <c r="B818" i="3"/>
  <c r="B819" i="3" s="1"/>
  <c r="C818" i="3"/>
  <c r="C819" i="3" s="1"/>
  <c r="B822" i="3"/>
  <c r="C822" i="3"/>
  <c r="B827" i="3"/>
  <c r="C827" i="3"/>
  <c r="B829" i="3"/>
  <c r="C829" i="3"/>
  <c r="B831" i="3"/>
  <c r="C831" i="3"/>
  <c r="B833" i="3"/>
  <c r="C833" i="3"/>
  <c r="B835" i="3"/>
  <c r="C835" i="3"/>
  <c r="B837" i="3"/>
  <c r="C837" i="3"/>
  <c r="B846" i="3"/>
  <c r="C846" i="3"/>
  <c r="B854" i="3"/>
  <c r="C854" i="3"/>
  <c r="B1028" i="3"/>
  <c r="C1028" i="3"/>
  <c r="B1030" i="3"/>
  <c r="C1030" i="3"/>
  <c r="B1088" i="3"/>
  <c r="C1088" i="3"/>
  <c r="B1094" i="3"/>
  <c r="C1094" i="3"/>
  <c r="B1119" i="3"/>
  <c r="C1119" i="3"/>
  <c r="B1131" i="3"/>
  <c r="C1131" i="3"/>
  <c r="C1132" i="3" s="1"/>
  <c r="B1132" i="3"/>
  <c r="B1138" i="3"/>
  <c r="C1138" i="3"/>
  <c r="B1327" i="3"/>
  <c r="C1327" i="3"/>
  <c r="B1330" i="3"/>
  <c r="C1330" i="3"/>
  <c r="B1336" i="3"/>
  <c r="C1336" i="3"/>
  <c r="B1338" i="3"/>
  <c r="C1338" i="3"/>
  <c r="B1342" i="3"/>
  <c r="C1342" i="3"/>
  <c r="B1352" i="3"/>
  <c r="C1352" i="3"/>
  <c r="B1361" i="3"/>
  <c r="C1361" i="3"/>
  <c r="B1365" i="3"/>
  <c r="C1365" i="3"/>
  <c r="B1367" i="3"/>
  <c r="C1367" i="3"/>
  <c r="B1369" i="3"/>
  <c r="C1369" i="3"/>
  <c r="B1371" i="3"/>
  <c r="C1371" i="3"/>
  <c r="B1373" i="3"/>
  <c r="C1373" i="3"/>
  <c r="B1379" i="3"/>
  <c r="C1379" i="3"/>
  <c r="B1381" i="3"/>
  <c r="C1381" i="3"/>
  <c r="B1386" i="3"/>
  <c r="C1386" i="3"/>
  <c r="B1388" i="3"/>
  <c r="C1388" i="3"/>
  <c r="B1390" i="3"/>
  <c r="C1390" i="3"/>
  <c r="B1393" i="3"/>
  <c r="C1393" i="3"/>
  <c r="B1396" i="3"/>
  <c r="C1396" i="3"/>
  <c r="B1402" i="3"/>
  <c r="C1402" i="3"/>
  <c r="B1404" i="3"/>
  <c r="C1404" i="3"/>
  <c r="B1409" i="3"/>
  <c r="C1409" i="3"/>
  <c r="B1412" i="3"/>
  <c r="C1412" i="3"/>
  <c r="B1414" i="3"/>
  <c r="C1414" i="3"/>
  <c r="B1418" i="3"/>
  <c r="C1418" i="3"/>
  <c r="C1419" i="3" s="1"/>
  <c r="B1419" i="3"/>
  <c r="B1437" i="3"/>
  <c r="C1437" i="3"/>
  <c r="B1440" i="3"/>
  <c r="C1440" i="3"/>
  <c r="B1443" i="3"/>
  <c r="C1443" i="3"/>
  <c r="B1445" i="3"/>
  <c r="C1445" i="3"/>
  <c r="B1454" i="3"/>
  <c r="C1454" i="3"/>
  <c r="B1506" i="3"/>
  <c r="C1506" i="3"/>
  <c r="B1508" i="3"/>
  <c r="C1508" i="3"/>
  <c r="B1510" i="3"/>
  <c r="C1510" i="3"/>
  <c r="B1513" i="3"/>
  <c r="C1513" i="3"/>
  <c r="B1515" i="3"/>
  <c r="C1515" i="3"/>
  <c r="B1526" i="3"/>
  <c r="C1526" i="3"/>
  <c r="B1528" i="3"/>
  <c r="C1528" i="3"/>
  <c r="B1532" i="3"/>
  <c r="C1532" i="3"/>
  <c r="B1538" i="3"/>
  <c r="C1538" i="3"/>
  <c r="B1540" i="3"/>
  <c r="C1540" i="3"/>
  <c r="B1542" i="3"/>
  <c r="C1542" i="3"/>
  <c r="B1544" i="3"/>
  <c r="C1544" i="3"/>
  <c r="B1546" i="3"/>
  <c r="C1546" i="3"/>
  <c r="B1555" i="3"/>
  <c r="C1555" i="3"/>
  <c r="B1557" i="3"/>
  <c r="C1557" i="3"/>
  <c r="B1559" i="3"/>
  <c r="C1559" i="3"/>
  <c r="B1561" i="3"/>
  <c r="C1561" i="3"/>
  <c r="B1570" i="3"/>
  <c r="C1570" i="3"/>
  <c r="B1574" i="3"/>
  <c r="C1574" i="3"/>
  <c r="B1589" i="3"/>
  <c r="C1589" i="3"/>
  <c r="B1595" i="3"/>
  <c r="C1595" i="3"/>
  <c r="B1600" i="3"/>
  <c r="C1600" i="3"/>
  <c r="B1602" i="3"/>
  <c r="C1602" i="3"/>
  <c r="B1604" i="3"/>
  <c r="C1604" i="3"/>
  <c r="B1606" i="3"/>
  <c r="C1606" i="3"/>
  <c r="B1608" i="3"/>
  <c r="C1608" i="3"/>
  <c r="B1612" i="3"/>
  <c r="C1612" i="3"/>
  <c r="B1614" i="3"/>
  <c r="C1614" i="3"/>
  <c r="B1616" i="3"/>
  <c r="C1616" i="3"/>
  <c r="B1621" i="3"/>
  <c r="C1621" i="3"/>
  <c r="B1624" i="3"/>
  <c r="C1624" i="3"/>
  <c r="B1626" i="3"/>
  <c r="C1626" i="3"/>
  <c r="B1628" i="3"/>
  <c r="C1628" i="3"/>
  <c r="B1630" i="3"/>
  <c r="C1630" i="3"/>
  <c r="B1633" i="3"/>
  <c r="C1633" i="3"/>
  <c r="B1635" i="3"/>
  <c r="C1635" i="3"/>
  <c r="B1637" i="3"/>
  <c r="C1637" i="3"/>
  <c r="B1646" i="3"/>
  <c r="C1646" i="3"/>
  <c r="B1649" i="3"/>
  <c r="C1649" i="3"/>
  <c r="B1655" i="3"/>
  <c r="C1655" i="3"/>
  <c r="B1660" i="3"/>
  <c r="C1660" i="3"/>
  <c r="B1668" i="3"/>
  <c r="C1668" i="3"/>
  <c r="B1676" i="3"/>
  <c r="C1676" i="3"/>
  <c r="B1678" i="3"/>
  <c r="C1678" i="3"/>
</calcChain>
</file>

<file path=xl/sharedStrings.xml><?xml version="1.0" encoding="utf-8"?>
<sst xmlns="http://schemas.openxmlformats.org/spreadsheetml/2006/main" count="11312" uniqueCount="1783">
  <si>
    <t>L. gasseri</t>
    <phoneticPr fontId="4" type="noConversion"/>
  </si>
  <si>
    <t>L. paracasei</t>
  </si>
  <si>
    <t>L. gasseri</t>
  </si>
  <si>
    <t>L. fermentum</t>
  </si>
  <si>
    <t>L. brevis</t>
  </si>
  <si>
    <t>L. plantarum</t>
    <phoneticPr fontId="4" type="noConversion"/>
  </si>
  <si>
    <t>SA-C12</t>
  </si>
  <si>
    <t>L. helveticus</t>
  </si>
  <si>
    <t>L. rhamnosus</t>
  </si>
  <si>
    <t>L. reuteri</t>
  </si>
  <si>
    <t>L. casei</t>
    <phoneticPr fontId="4" type="noConversion"/>
  </si>
  <si>
    <t>No.</t>
    <phoneticPr fontId="4" type="noConversion"/>
  </si>
  <si>
    <t>L. salivarius</t>
  </si>
  <si>
    <t>ZLS006</t>
  </si>
  <si>
    <t>Cas9</t>
  </si>
  <si>
    <t>Csn2</t>
  </si>
  <si>
    <t>Cas2</t>
  </si>
  <si>
    <t>Cas1</t>
  </si>
  <si>
    <t>GTTTCAGAAGTATGTTAAATCAATAAGGTTAAGACC</t>
  </si>
  <si>
    <t>TypeIIA</t>
  </si>
  <si>
    <t>UCC118</t>
  </si>
  <si>
    <t>SMXD51</t>
  </si>
  <si>
    <t>SGL03</t>
  </si>
  <si>
    <t>Csm6</t>
  </si>
  <si>
    <t>Csm4</t>
  </si>
  <si>
    <t>Csm3_IIID</t>
  </si>
  <si>
    <t>Csm3_IIIA</t>
  </si>
  <si>
    <t>Csm2</t>
  </si>
  <si>
    <t>Cas10</t>
  </si>
  <si>
    <t>Cas6</t>
  </si>
  <si>
    <t>AGTAAGAACATATCTCCGAATATAGGAGACGAAAAC</t>
  </si>
  <si>
    <t>TypeIIIA</t>
  </si>
  <si>
    <t>GTTTCAGAAGTATGTTAAATCAATTAGGTTAAGACC</t>
  </si>
  <si>
    <t>Ren</t>
  </si>
  <si>
    <t>GTTTTCGTCTCCTATATTCGGAGATATGTTCTTACT</t>
  </si>
  <si>
    <t>NCIMB702343</t>
  </si>
  <si>
    <t>NCIMB8818</t>
  </si>
  <si>
    <t>NCIMB8817</t>
  </si>
  <si>
    <t>NCIMB8816</t>
  </si>
  <si>
    <t>LPM01</t>
  </si>
  <si>
    <t>LMG14477</t>
  </si>
  <si>
    <t>LMG14476</t>
  </si>
  <si>
    <t>L21</t>
  </si>
  <si>
    <t>GTTTCAGAAGTATGTTAAATCAATTAGGTTAAGGCC</t>
  </si>
  <si>
    <t>JCM1230</t>
  </si>
  <si>
    <t>JCM1047</t>
  </si>
  <si>
    <t>JCM1046</t>
  </si>
  <si>
    <t>JCM1045</t>
  </si>
  <si>
    <t>JCM1044</t>
  </si>
  <si>
    <t>JCM1042</t>
  </si>
  <si>
    <t>JCM1040</t>
  </si>
  <si>
    <t>AATAAGAACATATCTCCGAATGAAGGAGACGAAAAC</t>
  </si>
  <si>
    <t>gul2</t>
  </si>
  <si>
    <t>gul1</t>
  </si>
  <si>
    <t>DSM20554</t>
  </si>
  <si>
    <t>DSM20492</t>
  </si>
  <si>
    <t>DJ_sa_01</t>
  </si>
  <si>
    <t>cp400</t>
  </si>
  <si>
    <t>Cse2</t>
  </si>
  <si>
    <t>Cas7</t>
  </si>
  <si>
    <t>Cas5</t>
  </si>
  <si>
    <t>Cas3</t>
  </si>
  <si>
    <t>AGGATCACCCCCACATACATGGGGAACAC</t>
  </si>
  <si>
    <t>TypeIE</t>
    <phoneticPr fontId="4" type="noConversion"/>
  </si>
  <si>
    <t>CICC23174</t>
  </si>
  <si>
    <t>CECT5713</t>
  </si>
  <si>
    <t>CCuG47826</t>
  </si>
  <si>
    <t>AGTAAGAACATATCTCCGAATAAAGGAGACGAAAAC</t>
  </si>
  <si>
    <t>CCuG47171</t>
  </si>
  <si>
    <t>GTTTCAGAAGGATGTTAAATCAATTAGGTTAAGACT</t>
  </si>
  <si>
    <t>CCuG45735</t>
  </si>
  <si>
    <t>CCuG44481</t>
  </si>
  <si>
    <t>GTTTCAGAAGGATGTTAAATCAATTAGGTTAAGACC</t>
  </si>
  <si>
    <t>CCuG38008</t>
  </si>
  <si>
    <t>CCuG2753OB</t>
  </si>
  <si>
    <t>BCRC12574</t>
  </si>
  <si>
    <t>BCRC14759</t>
  </si>
  <si>
    <t>ATCC11741</t>
  </si>
  <si>
    <t>AH43348</t>
  </si>
  <si>
    <t>AH43324</t>
  </si>
  <si>
    <t>AH4331</t>
  </si>
  <si>
    <t>AH4231</t>
  </si>
  <si>
    <t>GTTTCAGAAGGATGTTAAATCAATTAGGTTAAGA</t>
  </si>
  <si>
    <t>778_LSAL</t>
  </si>
  <si>
    <t>Cse2</t>
    <phoneticPr fontId="4" type="noConversion"/>
  </si>
  <si>
    <t>Cas7</t>
    <phoneticPr fontId="4" type="noConversion"/>
  </si>
  <si>
    <t>Cas6</t>
    <phoneticPr fontId="4" type="noConversion"/>
  </si>
  <si>
    <t>Cas5</t>
    <phoneticPr fontId="4" type="noConversion"/>
  </si>
  <si>
    <t>Cas3</t>
    <phoneticPr fontId="4" type="noConversion"/>
  </si>
  <si>
    <t>Cas2</t>
    <phoneticPr fontId="4" type="noConversion"/>
  </si>
  <si>
    <t>Cas1</t>
    <phoneticPr fontId="4" type="noConversion"/>
  </si>
  <si>
    <t>GTGTTCCCCATGTATGTGGGGGTGATCC</t>
  </si>
  <si>
    <t>AGTAAGAACATATCTCCGAATGTAGGAGACGAAAAC</t>
  </si>
  <si>
    <t>609_LSAL</t>
  </si>
  <si>
    <t>01M14315</t>
  </si>
  <si>
    <t>GGTCTTAACCTAATTGATTTAACATCCTTCTGAAAC</t>
  </si>
  <si>
    <t>AGTAAGAACATATCTCCGAATATAGGAGACGAAAACA</t>
  </si>
  <si>
    <t>NT641</t>
  </si>
  <si>
    <t>NT625</t>
  </si>
  <si>
    <t>NT445</t>
  </si>
  <si>
    <t>NT332</t>
  </si>
  <si>
    <t>NT151</t>
  </si>
  <si>
    <t>GGTCTTAACCTAATTGATTTAACATACTTCTGAAAC</t>
  </si>
  <si>
    <t>NT48</t>
  </si>
  <si>
    <t>JSWX51</t>
  </si>
  <si>
    <t>HN264</t>
  </si>
  <si>
    <t>HN242</t>
  </si>
  <si>
    <t>HN185</t>
  </si>
  <si>
    <t>HENA173</t>
  </si>
  <si>
    <t>FZJTZ691</t>
  </si>
  <si>
    <t>FZJTZ64M3</t>
  </si>
  <si>
    <t>AGTCTTAACCTAATTGATTTAACATCCTTCTGAAAC</t>
  </si>
  <si>
    <t>FZJTZ63M3</t>
  </si>
  <si>
    <t>FZJTZ59M2</t>
  </si>
  <si>
    <t>FZJTZ58M1</t>
  </si>
  <si>
    <t>FZJTZ57M3</t>
  </si>
  <si>
    <t>FZJTZ28M4</t>
  </si>
  <si>
    <t>FZJTZ27M62</t>
  </si>
  <si>
    <t>GTTTCAGAAGGATGTTAAATCAATTAGGT</t>
  </si>
  <si>
    <t>FZJTZ27M61</t>
  </si>
  <si>
    <t>FZJTZ15M5</t>
  </si>
  <si>
    <t>FZJTZ13M4</t>
  </si>
  <si>
    <t>FZJTZ10M2</t>
  </si>
  <si>
    <t>FZJTZ9M6</t>
  </si>
  <si>
    <t>FZJTZ1M1</t>
  </si>
  <si>
    <t>FYNLJ232</t>
  </si>
  <si>
    <t>FYNDL63</t>
  </si>
  <si>
    <t>GTTTCAGAGGTATGTTAAATCAATTAGGTTAAGACC</t>
  </si>
  <si>
    <t>FYNDL51</t>
  </si>
  <si>
    <t>FYNDL37</t>
  </si>
  <si>
    <t>FYNDL24</t>
  </si>
  <si>
    <t>FXJWS412</t>
  </si>
  <si>
    <t>FXJWS6M42</t>
  </si>
  <si>
    <t>FXJWS6M41</t>
  </si>
  <si>
    <t>FXJSW20M42</t>
  </si>
  <si>
    <t>FXJSW20M41</t>
  </si>
  <si>
    <t>FXJSW23</t>
  </si>
  <si>
    <t>FXJKS25M8</t>
  </si>
  <si>
    <t>FXJKS17M7</t>
  </si>
  <si>
    <t>FXJCJ23M1</t>
  </si>
  <si>
    <t>GTCTCCTATATTCGGAGATATGTTCTTACT</t>
  </si>
  <si>
    <t>FXJCJ21M6</t>
  </si>
  <si>
    <t>FXJCJ92</t>
  </si>
  <si>
    <t>FXJCJ72</t>
  </si>
  <si>
    <t>FWXBH361</t>
  </si>
  <si>
    <t>FWXBH352</t>
  </si>
  <si>
    <t>FWXBH253</t>
  </si>
  <si>
    <t>FWXBH185</t>
  </si>
  <si>
    <t>FWXBH92</t>
  </si>
  <si>
    <t>FWXBH41</t>
  </si>
  <si>
    <t>FWXBH31</t>
  </si>
  <si>
    <t>FWXBH22</t>
  </si>
  <si>
    <t>Csm3_IIID</t>
    <phoneticPr fontId="4" type="noConversion"/>
  </si>
  <si>
    <t>Csm3_IIIA</t>
    <phoneticPr fontId="4" type="noConversion"/>
  </si>
  <si>
    <t>FSDLZ20M12</t>
  </si>
  <si>
    <t>FSDLZ20M11</t>
  </si>
  <si>
    <t>FSDLZ18M11</t>
  </si>
  <si>
    <t>FSDLZ17M12</t>
  </si>
  <si>
    <t>FQHXN84M4</t>
  </si>
  <si>
    <t>FQHXN83M8</t>
  </si>
  <si>
    <t>FQHXN79M10</t>
  </si>
  <si>
    <t>FQHXN78M1</t>
  </si>
  <si>
    <t>FQHXN76M7</t>
  </si>
  <si>
    <t>FQHXN39M3</t>
  </si>
  <si>
    <t>FNXYC6M7</t>
  </si>
  <si>
    <t>FNMGHLBE13L1</t>
  </si>
  <si>
    <t>FNMGHLBE11L12</t>
  </si>
  <si>
    <t>FNMGHLBE11L11</t>
  </si>
  <si>
    <t>FNMGHLBE8L1</t>
  </si>
  <si>
    <t>FNMGHLBE2L7</t>
  </si>
  <si>
    <t>AGTTTCAGAAGGATGTTAAATCAATTAGGTTAAGACC</t>
  </si>
  <si>
    <t>TypeIIC</t>
    <phoneticPr fontId="4" type="noConversion"/>
  </si>
  <si>
    <t>FJSYZ1L1</t>
  </si>
  <si>
    <t>FJSWX102</t>
  </si>
  <si>
    <t>FJSWX34JL5</t>
  </si>
  <si>
    <t>FJLHD32M4</t>
  </si>
  <si>
    <t>GTTTTCGTCTCCTATATTCGGAGATATGTTCTTACTAT</t>
  </si>
  <si>
    <t>FJLHD27M4</t>
  </si>
  <si>
    <t>FJLHD25M7</t>
  </si>
  <si>
    <t>FJLHD24M1</t>
  </si>
  <si>
    <t>FJLHD18M1</t>
  </si>
  <si>
    <t>FJLHD16M3</t>
  </si>
  <si>
    <t>FJLHD14M6</t>
  </si>
  <si>
    <t>FJLHD10M2</t>
  </si>
  <si>
    <t>FJLHD9M1</t>
  </si>
  <si>
    <t>FJLHD7M2</t>
  </si>
  <si>
    <t>FJLHD4M1</t>
  </si>
  <si>
    <t>FJLHD2M8</t>
  </si>
  <si>
    <t>FHNXY73M9</t>
  </si>
  <si>
    <t>FHNXY27L3</t>
  </si>
  <si>
    <t>AACTGCATTTTTTGCAGTTCCGCTTGTATCAAGGGTTT</t>
  </si>
  <si>
    <t>FGSYC47M10</t>
  </si>
  <si>
    <t>AGTAAGAACATATCTCCGAATATAGGAGACGAAAACT</t>
  </si>
  <si>
    <t>FGSYC2M42</t>
  </si>
  <si>
    <t>FGSYC2M41</t>
  </si>
  <si>
    <t xml:space="preserve">TypeIIA </t>
  </si>
  <si>
    <t>FGDLZ352</t>
  </si>
  <si>
    <t>FGDLZ192</t>
  </si>
  <si>
    <t>FGDLZ183</t>
  </si>
  <si>
    <t>TAGTAAGAACATATCTCCGAATATAGGAGACGAAAAC</t>
  </si>
  <si>
    <t>FFJND2L3</t>
  </si>
  <si>
    <t>FCQNA25M6</t>
  </si>
  <si>
    <t>FCQHC8L1</t>
  </si>
  <si>
    <t>FCQHC3L62</t>
  </si>
  <si>
    <t>FCQHC3L61</t>
  </si>
  <si>
    <t>FBJSY612</t>
  </si>
  <si>
    <t>FBJSY202</t>
  </si>
  <si>
    <t>GTCTTAACCTAATTGATTTAACATACTTCTGAAAC</t>
  </si>
  <si>
    <t>FAHBZ8M2</t>
  </si>
  <si>
    <t>FSDHZD3L5</t>
  </si>
  <si>
    <t>E6_1</t>
    <phoneticPr fontId="4" type="noConversion"/>
  </si>
  <si>
    <t>6_2</t>
    <phoneticPr fontId="4" type="noConversion"/>
  </si>
  <si>
    <t>L. sakei</t>
  </si>
  <si>
    <t>ZFM229</t>
  </si>
  <si>
    <t>ZFM225</t>
  </si>
  <si>
    <t>ZFM220</t>
  </si>
  <si>
    <t>WiKim0074</t>
  </si>
  <si>
    <t>WiKim0073</t>
  </si>
  <si>
    <t>WiKim0072</t>
  </si>
  <si>
    <t>WiKim0063</t>
  </si>
  <si>
    <t>wikim22</t>
  </si>
  <si>
    <t>TMW1.411</t>
    <phoneticPr fontId="4" type="noConversion"/>
  </si>
  <si>
    <t>RI-517</t>
  </si>
  <si>
    <t>RI-516</t>
  </si>
  <si>
    <t>RI-500</t>
  </si>
  <si>
    <t>RI-499</t>
  </si>
  <si>
    <t>RI-496</t>
  </si>
  <si>
    <t>RI-493</t>
  </si>
  <si>
    <t>RI-412</t>
  </si>
  <si>
    <t>RI-410</t>
  </si>
  <si>
    <t>RI-409</t>
  </si>
  <si>
    <t>GTTTTAGAAGAGTATCAAATCAATGAGTGGTTCAAC</t>
  </si>
  <si>
    <t>TypeIIA</t>
    <phoneticPr fontId="4" type="noConversion"/>
  </si>
  <si>
    <t>RI-404</t>
  </si>
  <si>
    <t>RI-403</t>
  </si>
  <si>
    <t>RI-394</t>
  </si>
  <si>
    <t>Probio65</t>
  </si>
  <si>
    <t>MFPB19</t>
  </si>
  <si>
    <t>MFPB16A1401</t>
  </si>
  <si>
    <t>LZ217</t>
  </si>
  <si>
    <t>LS25</t>
  </si>
  <si>
    <t>LK-145</t>
  </si>
  <si>
    <t>GTTTTAGAAGAGTATCAAATCAATGAGTAGTTCAAC</t>
  </si>
  <si>
    <t>L15</t>
  </si>
  <si>
    <t>J160x1</t>
  </si>
  <si>
    <t>GTTGAACTACTCATTGATTTGATACTCTTCTAAAAC</t>
  </si>
  <si>
    <t>J156</t>
  </si>
  <si>
    <t>GCTATTGTTTCCTTCAACATTCGGTTAAGATGAAAC</t>
  </si>
  <si>
    <t>J112</t>
  </si>
  <si>
    <t>J64</t>
  </si>
  <si>
    <t>J54</t>
  </si>
  <si>
    <t>J18</t>
  </si>
  <si>
    <t>FLEC01</t>
  </si>
  <si>
    <t>FBL1</t>
  </si>
  <si>
    <t>FAM18311</t>
  </si>
  <si>
    <t>DSM20017</t>
    <phoneticPr fontId="4" type="noConversion"/>
  </si>
  <si>
    <t>DSM15831</t>
  </si>
  <si>
    <t>GCTATTGTTTCCTTCAACATTCGGTTAAGATGAAAT</t>
  </si>
  <si>
    <t>DS4</t>
  </si>
  <si>
    <t>ATTTCATCTTAACCGAATGTTGAAGGAAACA</t>
  </si>
  <si>
    <t>CECT9624</t>
  </si>
  <si>
    <t>CECT9267</t>
  </si>
  <si>
    <t>ATCC15521</t>
  </si>
  <si>
    <t>23K</t>
  </si>
  <si>
    <t>L. ruminis</t>
  </si>
  <si>
    <t>UBA626</t>
  </si>
  <si>
    <t>Cas8c</t>
  </si>
  <si>
    <t>Cas4</t>
  </si>
  <si>
    <t>GTCGCCCTCTGTATAGGGGGCGTGAGTTGAAATA</t>
  </si>
  <si>
    <t>TypeIC</t>
  </si>
  <si>
    <t>TF10-9AT</t>
  </si>
  <si>
    <t>Cas8a1</t>
    <phoneticPr fontId="4" type="noConversion"/>
  </si>
  <si>
    <t>GTTTTTATCTAACTGATGAGGAATGTAAAT</t>
  </si>
  <si>
    <t>TypeIB</t>
  </si>
  <si>
    <t>SPM0211</t>
  </si>
  <si>
    <t>S23</t>
  </si>
  <si>
    <t>GTTTTCGTCTCCTTCACTCGGAGATAGGTAATTATC</t>
  </si>
  <si>
    <t>PEL66</t>
  </si>
  <si>
    <t>GATAATTACCTATCTCCGAGTGAAGGAGACGAAAAC</t>
  </si>
  <si>
    <t>GTCGCCCTCTGTATAGGGGGCGTGAGTTGAAAT</t>
  </si>
  <si>
    <t>PEL65</t>
  </si>
  <si>
    <t>ATTACCTATCTCCGAGTGAAGGAGACGAAAAC</t>
  </si>
  <si>
    <t>FSCPS79L2</t>
    <phoneticPr fontId="4" type="noConversion"/>
  </si>
  <si>
    <t>GTACTCCCCATACACATGGGGGTGATTCTA</t>
  </si>
  <si>
    <t>TypeIE</t>
  </si>
  <si>
    <t>GTTTTTATCTAACTGATGAGGAATGTAAAG</t>
  </si>
  <si>
    <t>M124R01L32</t>
  </si>
  <si>
    <t>GTTCATAACATCATTGATATGACATCCAGCTGAAAC</t>
  </si>
  <si>
    <t>M2CF08L1</t>
  </si>
  <si>
    <t>AATAATCAGACATAATGGAATGTAAAT</t>
  </si>
  <si>
    <t>Unknown</t>
    <phoneticPr fontId="4" type="noConversion"/>
  </si>
  <si>
    <t>M2CF07L3</t>
  </si>
  <si>
    <t>ATTTACATTCCTCATCAGTTAGATAAAAAC</t>
  </si>
  <si>
    <t>M1DZ09L5</t>
  </si>
  <si>
    <t>ATTTCAACTCACGCCCCCTATACAGAGGGCGAC</t>
  </si>
  <si>
    <t>M1DZ07L2</t>
  </si>
  <si>
    <t>M1DZ06L1</t>
  </si>
  <si>
    <t>M1DZ05L3</t>
  </si>
  <si>
    <t>M1DZ04L3</t>
  </si>
  <si>
    <t>M1DZ03L1</t>
  </si>
  <si>
    <t>M1DZ02L1</t>
  </si>
  <si>
    <t>CTTTACATTCCTCATCAGTTAGATAAAAAC</t>
  </si>
  <si>
    <t>M1DZ01L1</t>
  </si>
  <si>
    <t>FYNLJ111L2</t>
  </si>
  <si>
    <t>Cse1</t>
  </si>
  <si>
    <t>AGGATCACCCCCGTATGCACGGGGAACAC</t>
  </si>
  <si>
    <t>FYNLJ99L1</t>
  </si>
  <si>
    <t>GTGTTCCCCGTGCATACGGGGGTGATCCT</t>
  </si>
  <si>
    <t>FYNLJ94L3</t>
  </si>
  <si>
    <t>FYNLJ31L4</t>
  </si>
  <si>
    <t>GTTTCAGCTGGATGTCATATCAATGATGTTATGAAC</t>
  </si>
  <si>
    <t>FYNLJ19L1</t>
  </si>
  <si>
    <t>FXJWS49L1</t>
  </si>
  <si>
    <t>Cas4</t>
    <phoneticPr fontId="4" type="noConversion"/>
  </si>
  <si>
    <t>FXJWS43L1</t>
  </si>
  <si>
    <t>FXJWS27L3</t>
  </si>
  <si>
    <t>GTACTCCCCATACACATGGGGGT</t>
  </si>
  <si>
    <t>Cas8a</t>
  </si>
  <si>
    <t>GTTTTCGTCTCCTTAACTCGGAGATAGGTAATGATC</t>
  </si>
  <si>
    <t>FXJWS23L1</t>
  </si>
  <si>
    <t>FXJSW22L1</t>
  </si>
  <si>
    <t>FXJSW19L1</t>
  </si>
  <si>
    <t>GATCATTACCTATCTCCGAGTTAAGGAGACGAAAAC</t>
  </si>
  <si>
    <t>FXJSW17L1</t>
  </si>
  <si>
    <t>FXJSW14L5</t>
  </si>
  <si>
    <t>FXJKS20L3</t>
  </si>
  <si>
    <t>FXJCJ31L1</t>
  </si>
  <si>
    <t>FQHXN59L1</t>
  </si>
  <si>
    <t>TypeIB</t>
    <phoneticPr fontId="4" type="noConversion"/>
  </si>
  <si>
    <t>FQHXN53L1</t>
  </si>
  <si>
    <t>FQHXN51L6</t>
  </si>
  <si>
    <t>GATTATTACCTATCTCCGAGTTAAGGAGACGAAAAC</t>
  </si>
  <si>
    <t>FJXPY23L1</t>
  </si>
  <si>
    <t>FJXPY22L2</t>
  </si>
  <si>
    <t>FJXPY9L1</t>
  </si>
  <si>
    <t>FJXPY8L1</t>
  </si>
  <si>
    <t>FHNXY68L1</t>
  </si>
  <si>
    <t>FHNXY55L1</t>
  </si>
  <si>
    <t>GGATCACCCCCGCATACACGGGGAACAC</t>
  </si>
  <si>
    <t>AGAATCACCCCCATGTGTATGGGGAGTAC</t>
  </si>
  <si>
    <t>FHNXY54L6</t>
  </si>
  <si>
    <t>FHNXY44L3</t>
  </si>
  <si>
    <t>AGGATCACCCCCGCATACACGGGGAACAC</t>
  </si>
  <si>
    <t>FHNXY42L4</t>
  </si>
  <si>
    <t>FHNXY38L2</t>
  </si>
  <si>
    <t>FHNXY36L2</t>
  </si>
  <si>
    <t>FHNXY33L3</t>
  </si>
  <si>
    <t>FHNXY32L2</t>
  </si>
  <si>
    <t>FHNXY31L1</t>
  </si>
  <si>
    <t>FHNXY20L6</t>
  </si>
  <si>
    <t>FHNXY9L3</t>
  </si>
  <si>
    <t>FHNXY1L2</t>
  </si>
  <si>
    <t>GAATCACCCCCATGTGTATGGGGAGTAC</t>
  </si>
  <si>
    <t>FHNFQ56L6</t>
  </si>
  <si>
    <t>GTACTCCCCATACACATGGGGGTGATTCT</t>
  </si>
  <si>
    <t>FHNFQ44L2</t>
  </si>
  <si>
    <t>FHNFQ43L1</t>
  </si>
  <si>
    <t>TCCCCATACACATGGGGGTGATTC</t>
  </si>
  <si>
    <t>FHNFQ39L1</t>
  </si>
  <si>
    <t>FHNFQ35L2</t>
  </si>
  <si>
    <t>GTTTCAGCTGGATGTCATATCAATGATGTTATGAAG</t>
  </si>
  <si>
    <t>FHNFQ30L1</t>
  </si>
  <si>
    <t>GTTTTCGTCTCCTTAACTCGGAGATAGGTAATAATC</t>
  </si>
  <si>
    <t>FHNFQ28L2</t>
  </si>
  <si>
    <t>FHNFQ27L1</t>
  </si>
  <si>
    <t>FHNFQ26L1</t>
  </si>
  <si>
    <t>FHNFQ11L6</t>
  </si>
  <si>
    <t>FHNFQ7L4</t>
  </si>
  <si>
    <t>FGSZY49L1</t>
  </si>
  <si>
    <t>L. ruminis</t>
    <phoneticPr fontId="4" type="noConversion"/>
  </si>
  <si>
    <t>FGSZY39L2</t>
  </si>
  <si>
    <t>FGSZY14L1</t>
  </si>
  <si>
    <t>FGSYC90L1</t>
  </si>
  <si>
    <t>FGSYC87L4</t>
  </si>
  <si>
    <t>ATTCATAACATCATTGATATGACATCCAGCTGAAAC</t>
  </si>
  <si>
    <t>FGSYC70L1</t>
  </si>
  <si>
    <t>FGSYC59L3</t>
  </si>
  <si>
    <t>FGSYC56L1</t>
  </si>
  <si>
    <t>FGSYC55L1</t>
  </si>
  <si>
    <t>FGSYC34L1</t>
  </si>
  <si>
    <t>GGATCATTACCTATCTCCGAGTGAAGGAGACGAAAAC</t>
  </si>
  <si>
    <t>FGSYC25L1</t>
  </si>
  <si>
    <t>FGSYC14L1</t>
  </si>
  <si>
    <t>FAHBZ57M1</t>
  </si>
  <si>
    <t>FAHBZ56M1</t>
  </si>
  <si>
    <t>FAHBZ53M1</t>
  </si>
  <si>
    <t>FAHBZ44M1</t>
  </si>
  <si>
    <t>FAHBZ34M1</t>
  </si>
  <si>
    <t>FAHBZ22L1</t>
  </si>
  <si>
    <t>FAHBZ18M4</t>
  </si>
  <si>
    <t>TGTTCATAACATCATTGATATGACATCCAGCTGAAAC</t>
  </si>
  <si>
    <t>FAHBZ17M1</t>
  </si>
  <si>
    <t>FAHBZ11M1</t>
  </si>
  <si>
    <t>Cas3_1</t>
    <phoneticPr fontId="4" type="noConversion"/>
  </si>
  <si>
    <t>Cas3_0</t>
    <phoneticPr fontId="4" type="noConversion"/>
  </si>
  <si>
    <t>FAHBZ5M8</t>
  </si>
  <si>
    <t>GTGTTCCCCGTGTATGCGGGGGTGATCC</t>
  </si>
  <si>
    <t>FAHBZ1M8</t>
  </si>
  <si>
    <t>ICIS540</t>
  </si>
  <si>
    <t>GRL1172</t>
  </si>
  <si>
    <t>Cas8a1</t>
  </si>
  <si>
    <t>DPC6832</t>
  </si>
  <si>
    <t>DPC6830</t>
  </si>
  <si>
    <t>bz_0080</t>
  </si>
  <si>
    <t>ATCC27782</t>
  </si>
  <si>
    <t>ATCC27780</t>
  </si>
  <si>
    <t>GTTCATAACATCATTGATATGACATCCAGCTGAAAC</t>
    <phoneticPr fontId="1" type="noConversion"/>
  </si>
  <si>
    <t>ATCC25644</t>
  </si>
  <si>
    <t>ZLR003</t>
  </si>
  <si>
    <t>YSJL-12</t>
  </si>
  <si>
    <t>WHH1689</t>
  </si>
  <si>
    <t>TTCTAAACATTATTGATTTGAAGTACATCTAAAAC</t>
  </si>
  <si>
    <t>TD1</t>
  </si>
  <si>
    <t>SKKU-OGDONS-01</t>
  </si>
  <si>
    <t>SD2112</t>
  </si>
  <si>
    <t>LL7</t>
  </si>
  <si>
    <t>JCM1112</t>
  </si>
  <si>
    <t>IRT</t>
  </si>
  <si>
    <t>I5007</t>
  </si>
  <si>
    <t>GTTCTAAACATTATTGATTTGAAGTACATCTAAAAC</t>
  </si>
  <si>
    <t>I49</t>
  </si>
  <si>
    <t>DSM20016</t>
  </si>
  <si>
    <t>Byun-re-01</t>
  </si>
  <si>
    <t>ATG-F4</t>
  </si>
  <si>
    <t>L. reuteri</t>
    <phoneticPr fontId="4" type="noConversion"/>
  </si>
  <si>
    <t>ATCC53608</t>
  </si>
  <si>
    <t>YNDL13</t>
  </si>
  <si>
    <t>QAHBZ5L1</t>
  </si>
  <si>
    <t>L103</t>
  </si>
  <si>
    <t>HeN4M1</t>
  </si>
  <si>
    <t>GDLZ105</t>
  </si>
  <si>
    <t>FZJTZ20M3</t>
  </si>
  <si>
    <t>FYNLJ109L1</t>
  </si>
  <si>
    <t>FYNLJ87L1</t>
  </si>
  <si>
    <t>FYNLJ86L6</t>
  </si>
  <si>
    <t>FYNLJ84L1</t>
  </si>
  <si>
    <t>GTTTTAGATGTACTTCAAATCAATAATGTTTAGAAC</t>
  </si>
  <si>
    <t>FYNLJ83L8</t>
  </si>
  <si>
    <t>FYNLJ82L1</t>
  </si>
  <si>
    <t>FYNLJ22M3</t>
  </si>
  <si>
    <t>FYNDL5_6</t>
  </si>
  <si>
    <t>FYNDL2_1</t>
  </si>
  <si>
    <t>FYNDL1_3</t>
  </si>
  <si>
    <t>FXJWS25L9</t>
  </si>
  <si>
    <t>FXJKS17M8</t>
  </si>
  <si>
    <t>FXJCJ4M2</t>
  </si>
  <si>
    <t>FWXBH12M3</t>
    <phoneticPr fontId="4" type="noConversion"/>
  </si>
  <si>
    <t>FSH40M1</t>
  </si>
  <si>
    <t>FSH39M2</t>
  </si>
  <si>
    <t>FSH36M2</t>
  </si>
  <si>
    <t>FSH14M1</t>
    <phoneticPr fontId="4" type="noConversion"/>
  </si>
  <si>
    <t>FSH6M1</t>
  </si>
  <si>
    <t>FSH2M2</t>
  </si>
  <si>
    <t>FSDQZ12L6</t>
  </si>
  <si>
    <t>FSDLZ14M21</t>
  </si>
  <si>
    <t>FSDLZ13M6</t>
  </si>
  <si>
    <t>FSDLZ13M1</t>
  </si>
  <si>
    <t>FSDLZ12M1</t>
  </si>
  <si>
    <t>FSDLZ8M22</t>
  </si>
  <si>
    <t>FSCPS79L4</t>
  </si>
  <si>
    <t>FSCPS76L4</t>
  </si>
  <si>
    <t>FSCPS25M1</t>
  </si>
  <si>
    <t>FSCDJY33_3</t>
  </si>
  <si>
    <t>FQHXN127L1</t>
  </si>
  <si>
    <t>FNXYCHL81L1</t>
  </si>
  <si>
    <t>FNXYCHL79L1</t>
  </si>
  <si>
    <t>FNMHLBE36L2</t>
  </si>
  <si>
    <t>FJSXYWG3L1</t>
  </si>
  <si>
    <t>FJLHD58L2</t>
  </si>
  <si>
    <t>FHNXY71L8</t>
  </si>
  <si>
    <t>FHNXY67L4</t>
  </si>
  <si>
    <t>FHNXY12L1</t>
  </si>
  <si>
    <t>FGSZY33L6</t>
  </si>
  <si>
    <t>FGSYC5L2</t>
  </si>
  <si>
    <t>FGSYC2L3</t>
  </si>
  <si>
    <t>FGDLZ10M5</t>
  </si>
  <si>
    <t>FCQNA25M2</t>
  </si>
  <si>
    <t>FCQHC27L4</t>
  </si>
  <si>
    <t>FCQHC8L6</t>
  </si>
  <si>
    <t>FAHBZ3L1</t>
  </si>
  <si>
    <t>DYNDL216</t>
  </si>
  <si>
    <t>DYNDL215</t>
  </si>
  <si>
    <t>DYNDL56M17</t>
  </si>
  <si>
    <t>DYNDL42M2</t>
  </si>
  <si>
    <t>DYNDL22M62</t>
  </si>
  <si>
    <t>DYNDL11M59</t>
  </si>
  <si>
    <t>DYNDL8M31</t>
  </si>
  <si>
    <t>DYNDL2M15</t>
  </si>
  <si>
    <t>AA38</t>
  </si>
  <si>
    <t>138_1_xiao</t>
  </si>
  <si>
    <t>138_1_da</t>
  </si>
  <si>
    <t>GTTTTAGGTGTACTTCAAATCAATAATGTTTAGAAT</t>
  </si>
  <si>
    <t>GTTTTAGGTGTACTTCAAATCAATAATGTTTAGAAC</t>
  </si>
  <si>
    <t>GTTCTAAACATTATTGATTTGAAGTACACCTAAAAC</t>
  </si>
  <si>
    <t>ATTCTAAACATTATTGATTTGAAGTACACCTAAAAC</t>
  </si>
  <si>
    <t>GCTCTTGAACTGATTGATCTGACATCTACCTGAGAC</t>
  </si>
  <si>
    <t>WQ2</t>
  </si>
  <si>
    <t>GTCTCAGGTAGATGTCAGATCAATCAGTTCAAGAAC</t>
  </si>
  <si>
    <t>Pen</t>
  </si>
  <si>
    <t>GTCTCAGGTAGATGTCAGATCAATCAGTTCAAGAGC</t>
  </si>
  <si>
    <t>Lrh32</t>
  </si>
  <si>
    <t>Lrh31</t>
  </si>
  <si>
    <t>Lrh29</t>
  </si>
  <si>
    <t>GTTCTTGAACTGATTGATCTGACATCTACCTGAGAC</t>
  </si>
  <si>
    <t>Lrh22</t>
  </si>
  <si>
    <t>Lr108</t>
  </si>
  <si>
    <t>LR5</t>
  </si>
  <si>
    <t>BFE5264</t>
  </si>
  <si>
    <t>ASCC 3018</t>
  </si>
  <si>
    <t>ASCC 3016</t>
  </si>
  <si>
    <t>ASCC 290</t>
  </si>
  <si>
    <t>4B15</t>
  </si>
  <si>
    <t>R0011</t>
  </si>
  <si>
    <t>Lc 705</t>
  </si>
  <si>
    <t>GG</t>
    <phoneticPr fontId="4" type="noConversion"/>
  </si>
  <si>
    <t>DSM 14870</t>
  </si>
  <si>
    <t>51B</t>
  </si>
  <si>
    <t>TJDG9L1051</t>
  </si>
  <si>
    <t>TJDG10L1061</t>
  </si>
  <si>
    <t>JSWX3L2</t>
  </si>
  <si>
    <t>JSWX241</t>
  </si>
  <si>
    <t>Hubei28L1</t>
  </si>
  <si>
    <t>FZJTZ46L6</t>
  </si>
  <si>
    <t>FZJJH6L2</t>
  </si>
  <si>
    <t>FZJHZD11L1</t>
  </si>
  <si>
    <t>FZJHZ14L3</t>
  </si>
  <si>
    <t>FZJHZ4L6</t>
  </si>
  <si>
    <t>FXJWS44-L2</t>
  </si>
  <si>
    <t>FXJWS38L2</t>
  </si>
  <si>
    <t>FXJWS37M4</t>
  </si>
  <si>
    <t>FXJWS27L1</t>
  </si>
  <si>
    <t>FXJWS25L4</t>
  </si>
  <si>
    <t>FXJWS19L2</t>
  </si>
  <si>
    <t>FXJWS13L6</t>
  </si>
  <si>
    <t>FXJWS12L6</t>
  </si>
  <si>
    <t>FXJWS10-M1</t>
  </si>
  <si>
    <t>FXJWS3-M4</t>
  </si>
  <si>
    <t>FXJWS2-M1</t>
  </si>
  <si>
    <t>FXJSW24-M2</t>
  </si>
  <si>
    <t>FXJSW6-1</t>
  </si>
  <si>
    <t>FWXBH7L3</t>
  </si>
  <si>
    <t>FTJDG11-L1</t>
  </si>
  <si>
    <t>FTJDG10-L2</t>
  </si>
  <si>
    <t>FTJDG9-L1</t>
  </si>
  <si>
    <t>FTJDG4-G3</t>
  </si>
  <si>
    <t>FSHMX3-1</t>
  </si>
  <si>
    <t>FSHMX1-2</t>
  </si>
  <si>
    <t>FSDLZ7-M12</t>
  </si>
  <si>
    <t>FSCYA1-L2</t>
  </si>
  <si>
    <t>FQHXN4M2</t>
  </si>
  <si>
    <t>FQHXN3M6</t>
  </si>
  <si>
    <t>FPAL5</t>
  </si>
  <si>
    <t>TCACAAGCCGCAGCATCACAGGCTGC</t>
  </si>
  <si>
    <t>FNXYCHL9M3</t>
  </si>
  <si>
    <t>FNMGHLBE18-L5</t>
  </si>
  <si>
    <t>FNMGHLBE6-L3</t>
  </si>
  <si>
    <t>FNMGEL5-1</t>
  </si>
  <si>
    <t>FJXSRPYH4L2</t>
  </si>
  <si>
    <t>FJSZJ2-1</t>
  </si>
  <si>
    <t>FJSYC4-1</t>
  </si>
  <si>
    <t>FJSYC1-5</t>
  </si>
  <si>
    <t>FJSWX28L2</t>
  </si>
  <si>
    <t>FJSWX24-1</t>
  </si>
  <si>
    <t>FJSWX22-4</t>
  </si>
  <si>
    <t>FJSWX9L1</t>
  </si>
  <si>
    <t>FJSWX3-L2</t>
  </si>
  <si>
    <t>FJSWX2L6</t>
  </si>
  <si>
    <t>FJSWX1L3</t>
  </si>
  <si>
    <t>FJSSZ2L1</t>
  </si>
  <si>
    <t>FJSNJ1-1-M2</t>
  </si>
  <si>
    <t>FHNFQ14L7</t>
  </si>
  <si>
    <t>FHNFQ4L1</t>
  </si>
  <si>
    <t>FHNFQ3L5</t>
  </si>
  <si>
    <t>FHeNJZ8L1</t>
  </si>
  <si>
    <t>FHeNJZ7L1</t>
  </si>
  <si>
    <t>FHeNJZ4L2</t>
  </si>
  <si>
    <t>FH28-1</t>
  </si>
  <si>
    <t>FGSZY12L6</t>
  </si>
  <si>
    <t>FFJND15L1</t>
  </si>
  <si>
    <t>FFJLY7L1</t>
  </si>
  <si>
    <t>FBJSY66L1</t>
  </si>
  <si>
    <t>FBJSY60L1</t>
  </si>
  <si>
    <t>FBJSY31L2</t>
  </si>
  <si>
    <t>FBJSY7L3</t>
  </si>
  <si>
    <t>FBJCY3L1</t>
  </si>
  <si>
    <t>FBJCY2L1</t>
  </si>
  <si>
    <t>FAHWHD30L7</t>
  </si>
  <si>
    <t>FAHWH38L5</t>
  </si>
  <si>
    <t>FAHWH35L1</t>
  </si>
  <si>
    <t>FAHWH30-L11</t>
  </si>
  <si>
    <t>FAHWH26-L1</t>
  </si>
  <si>
    <t>FAHWH5L1</t>
  </si>
  <si>
    <t>FAHWH2L1</t>
  </si>
  <si>
    <t>GCTCTTGAACTGATTGATTCGACATCTACCTGAGAC</t>
  </si>
  <si>
    <t>Zhang</t>
  </si>
  <si>
    <t>W56</t>
  </si>
  <si>
    <t>GTTTTCCCCGCACATGCGGGGGTGATCC</t>
  </si>
  <si>
    <t>TMW1.1434</t>
    <phoneticPr fontId="4" type="noConversion"/>
  </si>
  <si>
    <t>TK1501</t>
  </si>
  <si>
    <t>N1115</t>
  </si>
  <si>
    <t>GTCTCAGGTAGATGTCGAATCAATCAGTTCAAGAGC</t>
  </si>
  <si>
    <t>Lpc10</t>
  </si>
  <si>
    <t>LOCK919</t>
  </si>
  <si>
    <t>ATTTCAATTCACGCACCTACGTGAGGTGCGAC</t>
  </si>
  <si>
    <t>TypeIC</t>
    <phoneticPr fontId="4" type="noConversion"/>
  </si>
  <si>
    <t>LC355</t>
  </si>
  <si>
    <t>LC5</t>
  </si>
  <si>
    <t>LC2W</t>
  </si>
  <si>
    <t>L9</t>
  </si>
  <si>
    <t>KL1</t>
  </si>
  <si>
    <t>JCM8130</t>
  </si>
  <si>
    <t>IIA</t>
    <phoneticPr fontId="4" type="noConversion"/>
  </si>
  <si>
    <t>HDS01</t>
  </si>
  <si>
    <t>HD1.7</t>
    <phoneticPr fontId="4" type="noConversion"/>
  </si>
  <si>
    <t>FAM18149</t>
  </si>
  <si>
    <t>L. paracasei</t>
    <phoneticPr fontId="4" type="noConversion"/>
  </si>
  <si>
    <t>EG9</t>
  </si>
  <si>
    <t>GTCGCAGTCCACGTGACTGCGTGAATTGAAAT</t>
  </si>
  <si>
    <t>CECT9104</t>
  </si>
  <si>
    <t>CAUH35</t>
  </si>
  <si>
    <t>BL23</t>
  </si>
  <si>
    <t>BDII</t>
  </si>
  <si>
    <t>ATCC393</t>
  </si>
  <si>
    <t>ATCC334</t>
  </si>
  <si>
    <r>
      <t>L. paracasei</t>
    </r>
    <r>
      <rPr>
        <sz val="11"/>
        <color theme="1"/>
        <rFont val="Times New Roman"/>
        <family val="1"/>
      </rPr>
      <t/>
    </r>
    <phoneticPr fontId="4" type="noConversion"/>
  </si>
  <si>
    <t>12A</t>
  </si>
  <si>
    <t>GTCTCAGGTAGATGTCGAATCAATCGGTTCAAGAGC</t>
  </si>
  <si>
    <t>VCQYB7_171M7</t>
  </si>
  <si>
    <t>VCQY0Y1_157M2</t>
  </si>
  <si>
    <t>VCQRC7_161M2</t>
  </si>
  <si>
    <t>VCQQJ30173L8</t>
  </si>
  <si>
    <t>VCQQJ4_174M3</t>
  </si>
  <si>
    <t>VCQJLP2_131L2</t>
  </si>
  <si>
    <t>VCQJJ2_96L4</t>
  </si>
  <si>
    <t>VCQBB4_126L6</t>
  </si>
  <si>
    <t>VCQBB3_125L12</t>
  </si>
  <si>
    <t>V_CQWX5_L7</t>
  </si>
  <si>
    <t>V_CQWX4_103_L1</t>
  </si>
  <si>
    <t>V_CQWX3_102_L7</t>
  </si>
  <si>
    <t>RS241</t>
  </si>
  <si>
    <t>RS53_10</t>
  </si>
  <si>
    <t>RS29_1</t>
  </si>
  <si>
    <t>RS8_5</t>
  </si>
  <si>
    <t>GTCGCACCTCACGTAGGTGCGTGAATTGAAAT</t>
  </si>
  <si>
    <t>PS54</t>
  </si>
  <si>
    <t>PCQDXC1_3</t>
  </si>
  <si>
    <t>NT157</t>
  </si>
  <si>
    <t>NT75_2</t>
  </si>
  <si>
    <t>NT72_1</t>
  </si>
  <si>
    <t>AGGATCACCCCCACATGCGTGGGGAATAC</t>
  </si>
  <si>
    <t>NT52_1</t>
  </si>
  <si>
    <t>M207F01L6_1_1</t>
  </si>
  <si>
    <t>M206F01L423</t>
  </si>
  <si>
    <t>JSWX3L3</t>
  </si>
  <si>
    <t>HN131</t>
  </si>
  <si>
    <t>FZJZJ3L4</t>
  </si>
  <si>
    <t>FZJJH3L1</t>
  </si>
  <si>
    <t>FZJJH2L6</t>
  </si>
  <si>
    <t>FZJHZD29L1</t>
  </si>
  <si>
    <t>GGATCACCCCCGCATGTGCGGGGAAAAC</t>
  </si>
  <si>
    <t>FZJHZD11L5</t>
  </si>
  <si>
    <t>FZJHZD7L8</t>
  </si>
  <si>
    <t>FZJHZ24L8</t>
  </si>
  <si>
    <t>FZJHZ22L2</t>
  </si>
  <si>
    <t>FZJHZ11L2</t>
  </si>
  <si>
    <t>FZJHZ2M2</t>
  </si>
  <si>
    <t>FXJWS28L1</t>
  </si>
  <si>
    <t>FXJWS7M1</t>
  </si>
  <si>
    <t>FXJWS3M2</t>
  </si>
  <si>
    <t>FXJKS17M1</t>
  </si>
  <si>
    <t>FXJCJ22M1</t>
  </si>
  <si>
    <t>FSDYT1_4</t>
  </si>
  <si>
    <t>FSDWH1L4</t>
  </si>
  <si>
    <t>FSDWF1L2</t>
  </si>
  <si>
    <t>FSDLZ36M1</t>
  </si>
  <si>
    <t>FSDLZ35M1</t>
  </si>
  <si>
    <t>FSDLZ34M3</t>
  </si>
  <si>
    <t>FSDLZ33L5</t>
  </si>
  <si>
    <t>FSDLZ14M1</t>
  </si>
  <si>
    <t>GTCTCAGGTAGATGTCGAATCAATCAGTTCAAGAGCA</t>
  </si>
  <si>
    <t>FSDHZ8L2</t>
  </si>
  <si>
    <t>FSDHZ5L7</t>
  </si>
  <si>
    <t>FSCDJY22L1</t>
  </si>
  <si>
    <t>FQHXN113L1</t>
  </si>
  <si>
    <t>FQHXN106L4</t>
  </si>
  <si>
    <t>FQHXN98L4</t>
  </si>
  <si>
    <t>FQHXN96L1</t>
  </si>
  <si>
    <t>FQHXN90L4</t>
  </si>
  <si>
    <t>FQHXN89L3</t>
  </si>
  <si>
    <t>FQHXN85L3</t>
  </si>
  <si>
    <t>FQHXN84L6</t>
  </si>
  <si>
    <t>FQHXN83L2</t>
  </si>
  <si>
    <t>FQHXN79L1</t>
  </si>
  <si>
    <t>FQHXN78L2</t>
  </si>
  <si>
    <t>FQHXN23L6</t>
  </si>
  <si>
    <t>FNMHLBE25M1</t>
  </si>
  <si>
    <t>FNMHLBE12L1</t>
  </si>
  <si>
    <t>FNMHLBE11L4</t>
  </si>
  <si>
    <t>FNMHLBE10L1</t>
  </si>
  <si>
    <t>FNMGWLCB1L2</t>
  </si>
  <si>
    <t>FJSWX33L1</t>
  </si>
  <si>
    <t>FJSSZ4L8</t>
  </si>
  <si>
    <t>FJSSZ3L1</t>
  </si>
  <si>
    <t>FJSCZD2L3</t>
  </si>
  <si>
    <t>FJFZ2L5</t>
  </si>
  <si>
    <t>FHNMY65L3</t>
  </si>
  <si>
    <t>FHNMY61L4</t>
  </si>
  <si>
    <t>FHNMY60L3</t>
  </si>
  <si>
    <t>FHNMY59L1</t>
  </si>
  <si>
    <t>FHNMY20M6</t>
  </si>
  <si>
    <t>FHNMY13M7</t>
  </si>
  <si>
    <t>FHNFQ20L8</t>
  </si>
  <si>
    <t>FHNFQ4L3</t>
  </si>
  <si>
    <t>FHeNXX1L1</t>
  </si>
  <si>
    <t>FHeNJZ3_3</t>
  </si>
  <si>
    <t>FGDLZ41</t>
  </si>
  <si>
    <t>GTTTTAGAAGGATGTTAAATCAATAAGGTTAAACCC</t>
  </si>
  <si>
    <t>FGDLZ6M8</t>
  </si>
  <si>
    <t>FGDLZ5M2</t>
  </si>
  <si>
    <t>FFJND15L2</t>
  </si>
  <si>
    <t>FFJND1L2</t>
  </si>
  <si>
    <t>FFJLY55L1</t>
  </si>
  <si>
    <t>FCQNA42L2</t>
  </si>
  <si>
    <t>FCQNA38L1</t>
  </si>
  <si>
    <t>FCQNA35M4</t>
  </si>
  <si>
    <t>FCQNA33L2</t>
  </si>
  <si>
    <t>FCQNA30M5</t>
  </si>
  <si>
    <t>FCQNA19L3</t>
  </si>
  <si>
    <t>FCQNA15L3</t>
  </si>
  <si>
    <t>FCQNA9L2</t>
  </si>
  <si>
    <t>FCQHC25L1</t>
  </si>
  <si>
    <t>FCQHC12L3</t>
  </si>
  <si>
    <t>FBJSY66L5</t>
  </si>
  <si>
    <t>FBJSY63L1</t>
  </si>
  <si>
    <t>FBJSY36_3</t>
  </si>
  <si>
    <t>FBJSY22_1</t>
  </si>
  <si>
    <t>FBJSY11L4</t>
  </si>
  <si>
    <t>FBJHD53L3</t>
  </si>
  <si>
    <t>FBJHD50L1</t>
  </si>
  <si>
    <t>CGTCTCAGGTAGATGTCGAATCAATCAGTTCAAGAGC</t>
  </si>
  <si>
    <t>FBJHD18L1</t>
  </si>
  <si>
    <t>FBJHD3_8</t>
  </si>
  <si>
    <t>FBJCY4L7</t>
  </si>
  <si>
    <t>FBJCY3_2</t>
  </si>
  <si>
    <t>FAHBZ60M3</t>
  </si>
  <si>
    <t>FAHBZ47M5</t>
  </si>
  <si>
    <t>F_ZJHZ2_D2_M1</t>
  </si>
  <si>
    <t>F_FJND_D7_M6</t>
  </si>
  <si>
    <t>DP11</t>
  </si>
  <si>
    <t>DJXSRYG2L10</t>
    <phoneticPr fontId="4" type="noConversion"/>
  </si>
  <si>
    <t>CQYY18</t>
  </si>
  <si>
    <t>CQBS21</t>
  </si>
  <si>
    <t>104S2</t>
  </si>
  <si>
    <t>GTCTTGAATAGTAGTCATATCAAACAGGTTTAGAAC</t>
  </si>
  <si>
    <t>VSCQS6M1</t>
  </si>
  <si>
    <t>VSCPS1L3</t>
  </si>
  <si>
    <t>VSCDJY12L1</t>
  </si>
  <si>
    <t>VSCDJY5L5</t>
  </si>
  <si>
    <t>VJXSRYG2L1</t>
  </si>
  <si>
    <t>VJXSRYG1L1</t>
  </si>
  <si>
    <t>VJLHD18L1</t>
  </si>
  <si>
    <t>VJLHD16L1</t>
  </si>
  <si>
    <t>GTTCTAAACCTGTTTGATATGACTACTATTCAAGAC</t>
  </si>
  <si>
    <t>VJLHD14L1</t>
  </si>
  <si>
    <t>VJLHD12L4</t>
  </si>
  <si>
    <t>VJLHD11L1</t>
  </si>
  <si>
    <t>VJLHD9L1</t>
  </si>
  <si>
    <t>VJLHD7L1</t>
  </si>
  <si>
    <t>VJLHD6L1</t>
  </si>
  <si>
    <t>VJLHD5L1</t>
  </si>
  <si>
    <t>VJLHD4L1</t>
  </si>
  <si>
    <t>VHuNHHMY13L2</t>
  </si>
  <si>
    <t>VHuNHHMY12L1</t>
  </si>
  <si>
    <t>VHuNHHMY10L1</t>
  </si>
  <si>
    <t>ACTGTTCCCCGTGTATACGGGGGTGATCCTA</t>
  </si>
  <si>
    <t>VHuNHHMY9L1</t>
  </si>
  <si>
    <t>VHuNHHMY3L2</t>
  </si>
  <si>
    <t>VHuNHHMY2L1</t>
  </si>
  <si>
    <t>VCQZX1M2</t>
  </si>
  <si>
    <t>VCQYD1M3</t>
  </si>
  <si>
    <t>VCQYC1M1</t>
  </si>
  <si>
    <t>VCQYB1M3</t>
  </si>
  <si>
    <t>VCQWS1M2</t>
  </si>
  <si>
    <t>VCQLP6M2</t>
  </si>
  <si>
    <t>VCQKX1M2</t>
  </si>
  <si>
    <t>VCQDJ1M5</t>
  </si>
  <si>
    <t>VCQDDK5M2</t>
  </si>
  <si>
    <t>VCQBB3_125_L8</t>
  </si>
  <si>
    <t>ZS2058</t>
  </si>
  <si>
    <t>ZJ316</t>
  </si>
  <si>
    <t>Zhang_LL</t>
  </si>
  <si>
    <t>WCFS1</t>
  </si>
  <si>
    <t>STIII</t>
  </si>
  <si>
    <t>P_8</t>
  </si>
  <si>
    <t>MF1298</t>
  </si>
  <si>
    <t>LZ227</t>
  </si>
  <si>
    <t>LZ206</t>
  </si>
  <si>
    <t>LZ95</t>
  </si>
  <si>
    <t>LY_78</t>
  </si>
  <si>
    <t>KP</t>
  </si>
  <si>
    <t>JDM1</t>
  </si>
  <si>
    <t>JBE245</t>
  </si>
  <si>
    <t>HFC8</t>
  </si>
  <si>
    <t>CAUH2</t>
  </si>
  <si>
    <t>B21</t>
  </si>
  <si>
    <t>10CH</t>
  </si>
  <si>
    <t>5_2</t>
  </si>
  <si>
    <t>FZJTZ63M2</t>
  </si>
  <si>
    <t>FZJTZ61M2</t>
  </si>
  <si>
    <t>FZJTZ60M3</t>
  </si>
  <si>
    <t>FZJTZ31M7</t>
  </si>
  <si>
    <t>FZJTZ29M8</t>
  </si>
  <si>
    <t>FZJTZ20M1</t>
  </si>
  <si>
    <t>FZJTZ19M1</t>
  </si>
  <si>
    <t>FZJTZ16M7</t>
  </si>
  <si>
    <t>FZJHZD26M2</t>
  </si>
  <si>
    <t>FXJWS11M2</t>
  </si>
  <si>
    <t>FXJWS5M4</t>
  </si>
  <si>
    <t>FXJWS1M3</t>
  </si>
  <si>
    <t>FXJSW29M6</t>
  </si>
  <si>
    <t>FXJKS33M3</t>
  </si>
  <si>
    <t>GTGTTCCCCATGTATGCGGGGGTGATCCT</t>
  </si>
  <si>
    <t>FXJKS21M3</t>
  </si>
  <si>
    <t>FXJKS18M4</t>
  </si>
  <si>
    <t>FXJKS16M1</t>
  </si>
  <si>
    <t>FXJCJ26M6</t>
  </si>
  <si>
    <t>FXJCJ25M3</t>
  </si>
  <si>
    <t>FXJCJ22M3</t>
  </si>
  <si>
    <t>FSCPS35L5</t>
  </si>
  <si>
    <t>FSCPS8L3</t>
  </si>
  <si>
    <t>FSCPS6L4</t>
  </si>
  <si>
    <t>FSCDJY93L1</t>
  </si>
  <si>
    <t>FSCDJY92L1</t>
  </si>
  <si>
    <t>GGATCACCCCCGTATACACGGGGAACAG</t>
  </si>
  <si>
    <t>FSCDJY76L1</t>
  </si>
  <si>
    <t>FSCDJY73L1</t>
  </si>
  <si>
    <t>FSCDJY69L1</t>
  </si>
  <si>
    <t>FNXYCHL89L5</t>
  </si>
  <si>
    <t>FNXYCHL89L1</t>
  </si>
  <si>
    <t>FJSWX14L1</t>
  </si>
  <si>
    <t>FJSNJPK4G1</t>
  </si>
  <si>
    <t>FJSCZD5L9</t>
  </si>
  <si>
    <t>FJSCZD4L4</t>
  </si>
  <si>
    <t>FJLHD57M1</t>
  </si>
  <si>
    <t>FJLHD48M1</t>
  </si>
  <si>
    <t>FJLHD46M1</t>
  </si>
  <si>
    <t>FJLHD37M1</t>
  </si>
  <si>
    <t>FJLHD20M4</t>
  </si>
  <si>
    <t>FJLHD9M9</t>
  </si>
  <si>
    <t>FJLHD9M2</t>
  </si>
  <si>
    <t>FJLHD4M3</t>
  </si>
  <si>
    <t>FJLHD2M9</t>
  </si>
  <si>
    <t>FHuNHHMY71L1</t>
  </si>
  <si>
    <t>GGATCACCCCCGCATACACGGGGAATAG</t>
  </si>
  <si>
    <t>FHuNHHMY24M8</t>
  </si>
  <si>
    <t>FHuNHHMY22M4</t>
  </si>
  <si>
    <t>FHuNHHMY13M5</t>
  </si>
  <si>
    <t>FHuNHHMY6M5</t>
  </si>
  <si>
    <t>FHeNa1501_8G3</t>
  </si>
  <si>
    <t>FGSZY33M3</t>
  </si>
  <si>
    <t>FGSYC67M2</t>
  </si>
  <si>
    <t>GTTTCAGAAGGACATTAAATCAATAAGGTCAAGACC</t>
  </si>
  <si>
    <t>FGSYC22_5_L2</t>
  </si>
  <si>
    <t>FGDLZ10M8</t>
  </si>
  <si>
    <t>FGDLZ9M2</t>
  </si>
  <si>
    <t>FGDLZ8M3</t>
  </si>
  <si>
    <t>FGDLZ6M2</t>
  </si>
  <si>
    <t>FGDLZ2M10</t>
  </si>
  <si>
    <t>FGDLZ1M5</t>
  </si>
  <si>
    <t>FFJNDD7M7</t>
  </si>
  <si>
    <t>FFJLY44L1</t>
  </si>
  <si>
    <t>FCQNA35M1</t>
  </si>
  <si>
    <t>FCQNA34M6</t>
  </si>
  <si>
    <t>FCQNA32M4</t>
  </si>
  <si>
    <t>FCQNA31M2</t>
  </si>
  <si>
    <t>FCQNA30M6</t>
  </si>
  <si>
    <t>FCQNA29M3</t>
  </si>
  <si>
    <t>FCQNA28M4</t>
  </si>
  <si>
    <t>FCQNA27M4</t>
  </si>
  <si>
    <t>FCQNA23M1</t>
  </si>
  <si>
    <t>FCQHC25L4</t>
  </si>
  <si>
    <t>FCQHC24L1</t>
  </si>
  <si>
    <t>DHLJZD29L2</t>
  </si>
  <si>
    <t>DHLJZD26L1</t>
  </si>
  <si>
    <t>DHLJZD25L1</t>
  </si>
  <si>
    <t>DHLJZD24L1</t>
  </si>
  <si>
    <t>DHLJZD23L2</t>
  </si>
  <si>
    <t>DHLJZD21L1</t>
  </si>
  <si>
    <t>DHLJZD20L2</t>
  </si>
  <si>
    <t>DHLJZD19L5</t>
  </si>
  <si>
    <t>DHLJZD18L5</t>
  </si>
  <si>
    <t>GGTCTTGACCTTATTGATTTAATGTCCTTCTGAAAC</t>
  </si>
  <si>
    <t>CTGTTCCCCGTGTATACGGGGGTGATCC</t>
  </si>
  <si>
    <t>DHLJZD16L2</t>
  </si>
  <si>
    <t>GGGTTTAACCTTATTGATTTAACATCCTTCTAAAAC</t>
  </si>
  <si>
    <t>DHLJZD13L6</t>
  </si>
  <si>
    <t>DHLJZD4L1</t>
  </si>
  <si>
    <t>L. mucosae</t>
  </si>
  <si>
    <t>WCC8</t>
  </si>
  <si>
    <t>VWX301M18</t>
  </si>
  <si>
    <t>GGATCACCCCCACATACATGGGGAATAC</t>
  </si>
  <si>
    <t>Marseille</t>
  </si>
  <si>
    <t>M104R01L3</t>
  </si>
  <si>
    <t>Csn2</t>
    <phoneticPr fontId="4" type="noConversion"/>
  </si>
  <si>
    <t>Cas9</t>
    <phoneticPr fontId="4" type="noConversion"/>
  </si>
  <si>
    <t>GAGAATTACATCATTGATTTAACATCCATCTAAAGC</t>
  </si>
  <si>
    <t>AGGATCACCCCCACATACATGGGGAATAC</t>
  </si>
  <si>
    <t>LM1</t>
  </si>
  <si>
    <t>CAGAATTACATCATTGATTTAACATCCATCTAAAGC</t>
  </si>
  <si>
    <t>L24-B</t>
  </si>
  <si>
    <t>KHPX15</t>
  </si>
  <si>
    <t>KHPX11</t>
  </si>
  <si>
    <t>Cas8c</t>
    <phoneticPr fontId="4" type="noConversion"/>
  </si>
  <si>
    <t>ATTTCAATCCACGCACCCTACAAGAGAGTGCGAC</t>
  </si>
  <si>
    <t>GD69M1</t>
  </si>
  <si>
    <t>GD68M4</t>
  </si>
  <si>
    <t>GTCGCACTCTCTTGTAGGGTGCGTGGATTGAAAT</t>
  </si>
  <si>
    <t>GD67M2</t>
  </si>
  <si>
    <t>GD64M2</t>
  </si>
  <si>
    <t>Csm2</t>
    <phoneticPr fontId="4" type="noConversion"/>
  </si>
  <si>
    <t>Cas10</t>
    <phoneticPr fontId="4" type="noConversion"/>
  </si>
  <si>
    <t>GTTTCCGTCCCCTTTTAACGAGGATCATTTCATATC</t>
  </si>
  <si>
    <t>TypeIIIA</t>
    <phoneticPr fontId="4" type="noConversion"/>
  </si>
  <si>
    <t>GTGAATTACATCATTGATTTAACATCCATCTAAAGC</t>
  </si>
  <si>
    <t>GD24M2</t>
  </si>
  <si>
    <t>GTAAATTACATCATTGATTTAACATCCATCTAAAGC</t>
  </si>
  <si>
    <t>GD22M1</t>
  </si>
  <si>
    <t>GCTTTAGATGGATGTTAAATCAATGATGTAATTCAC</t>
  </si>
  <si>
    <t>Csm4</t>
    <phoneticPr fontId="4" type="noConversion"/>
  </si>
  <si>
    <t>GATATGAAATGATCCTCGTTAAAAGGGGACGGAAAC</t>
  </si>
  <si>
    <t>GD17M2</t>
  </si>
  <si>
    <t>ATGAATTACATCATTGATTTAACATCCATCTAAAGC</t>
  </si>
  <si>
    <t>GTTTTTGACCGGTGTCATTTCAGCTATGT</t>
  </si>
  <si>
    <t>GD16M9</t>
  </si>
  <si>
    <t>GD15M1</t>
  </si>
  <si>
    <t>GD14M3</t>
  </si>
  <si>
    <t>GD9M1</t>
  </si>
  <si>
    <t>GD4M1</t>
  </si>
  <si>
    <t>GCTTTAGATGGATGTTAAATCAATGATGTAATTCAT</t>
  </si>
  <si>
    <t>GD3M2</t>
  </si>
  <si>
    <t>GTTTTTGACCGGTGTCATTTCAGCTATGTCTTTACC</t>
  </si>
  <si>
    <t>GD2M2</t>
  </si>
  <si>
    <t>GD1M1</t>
  </si>
  <si>
    <t>GTATTCCCCATGTATGTGGGGGTGATCC</t>
  </si>
  <si>
    <t>FZJTZ60M1</t>
  </si>
  <si>
    <t>GATATGAAATGATCCTCGACTAAAGGGGACGGAAAC</t>
  </si>
  <si>
    <t>FZJTZ36M3</t>
  </si>
  <si>
    <t>FZJTZ34M1</t>
  </si>
  <si>
    <t>FZJTZ32M4</t>
    <phoneticPr fontId="4" type="noConversion"/>
  </si>
  <si>
    <t>GAAAATTACATCATTGATTTAACATCCATCTAAAGC</t>
  </si>
  <si>
    <t>FZJTZ26M3</t>
  </si>
  <si>
    <t>GTATTCCCCATGTATGTGGGGGTGATCCT</t>
  </si>
  <si>
    <t>FZJTZ24M5</t>
  </si>
  <si>
    <t>FZJTZ23M9</t>
  </si>
  <si>
    <t>FZJTZ22M3</t>
  </si>
  <si>
    <t>GCTTTAGATGGATGTTAAATCAATGATGTAATTTTC</t>
  </si>
  <si>
    <t>FZJTZ18M3</t>
  </si>
  <si>
    <t>FZJTZ17M6</t>
  </si>
  <si>
    <t>Cse1</t>
    <phoneticPr fontId="4" type="noConversion"/>
  </si>
  <si>
    <t>FYNLJ87L2</t>
  </si>
  <si>
    <t>FYNLJ83L1</t>
  </si>
  <si>
    <t>FYNLJ51M3</t>
  </si>
  <si>
    <t>FYNLJ38M2</t>
  </si>
  <si>
    <t>FYNLJ23M1</t>
  </si>
  <si>
    <t>FYNLJ22M1</t>
  </si>
  <si>
    <t>GTTTTTGACGGGTGCCATTTCAGCTATGTTACTACCT</t>
  </si>
  <si>
    <t>FYNLJ16M3</t>
  </si>
  <si>
    <t>GCTTTAGATGGATGTTAAATCAATGATGTAATTCTTG</t>
  </si>
  <si>
    <t>FYNDL9M1</t>
  </si>
  <si>
    <t>FYNDL8M1</t>
  </si>
  <si>
    <t>FYNDL5L5</t>
  </si>
  <si>
    <t>FYNDL4M2</t>
  </si>
  <si>
    <t>GCTTTAGATGGATGTTAAATCAATGATGTAATTCTC</t>
  </si>
  <si>
    <t>FSH47M1</t>
  </si>
  <si>
    <t>FSH46M2</t>
  </si>
  <si>
    <t>FSH41M1</t>
  </si>
  <si>
    <t>FSH26M1</t>
  </si>
  <si>
    <t>ACATCATTGATTTAACATCCATCTAAAGC</t>
  </si>
  <si>
    <t>FSH22M2</t>
  </si>
  <si>
    <t>FSH21M1</t>
  </si>
  <si>
    <t>GTTTTTGACCGGTGTCATTTCAGCTATGTCGTTACC</t>
  </si>
  <si>
    <t>FSH19M2</t>
  </si>
  <si>
    <t>FSH18M1</t>
  </si>
  <si>
    <t>FSH14M2</t>
  </si>
  <si>
    <t>FSH12M2</t>
  </si>
  <si>
    <t>FSH3M1</t>
  </si>
  <si>
    <t>FSDLZ29M13</t>
  </si>
  <si>
    <t>FSDLZ25M1</t>
  </si>
  <si>
    <t>GTTTTCGTCCCCTTTTAACGAGGATCATTTCATATC</t>
  </si>
  <si>
    <t>FSDLZ19M13</t>
  </si>
  <si>
    <t>FJSXYWG6L3</t>
  </si>
  <si>
    <t>FJSXYWG2L4</t>
  </si>
  <si>
    <t>AAGAATTACATCATTGATTTAACATCCATCTAAAGC</t>
  </si>
  <si>
    <t>FJSWX55</t>
  </si>
  <si>
    <t>GATATGAAATGATCCTCGCTAAA</t>
  </si>
  <si>
    <t>FJSWX34JL6</t>
  </si>
  <si>
    <t>GCTTTAGATGGATGTTAAATCAATGATGTAATTTAC</t>
  </si>
  <si>
    <t>FJSWX28M2</t>
  </si>
  <si>
    <t>FJSWX27M1</t>
  </si>
  <si>
    <t>FJSWX21M1</t>
  </si>
  <si>
    <t>FJSWX20M1</t>
  </si>
  <si>
    <t>GTTTTTGACCGGTGTCATTTCAGCTATGTCGTTAC</t>
  </si>
  <si>
    <t>FJSWX19M2</t>
  </si>
  <si>
    <t>FJSWX18M1</t>
  </si>
  <si>
    <t>FJSWX15M1</t>
  </si>
  <si>
    <t>FJSWX13M2</t>
  </si>
  <si>
    <t>FJSWX8M3</t>
  </si>
  <si>
    <t>FJSWX5M5</t>
  </si>
  <si>
    <t>FJSNT331</t>
  </si>
  <si>
    <t>FJSNT321</t>
  </si>
  <si>
    <t>FJSNT312</t>
  </si>
  <si>
    <t>FJSNT192</t>
  </si>
  <si>
    <t>FJSNT182</t>
  </si>
  <si>
    <t>FJSNT152</t>
  </si>
  <si>
    <t>FJSNT141</t>
  </si>
  <si>
    <t>GATATGAAATGATCCTCGTTAAA</t>
  </si>
  <si>
    <t>FJSNT91</t>
  </si>
  <si>
    <t>GTCGCACTCTCTTGTAGGGTGCGTGGATTGAAATA</t>
  </si>
  <si>
    <t>FJSNT81</t>
  </si>
  <si>
    <t>FJSNT61</t>
  </si>
  <si>
    <t>FJSCZ8L1</t>
  </si>
  <si>
    <t>FHuNHHMY89L8</t>
  </si>
  <si>
    <t>FHNXY72L1</t>
  </si>
  <si>
    <t>FHNXY68L2</t>
  </si>
  <si>
    <t>FHNXY47L1</t>
  </si>
  <si>
    <t>CGCTTTAGATGGATGTTAAATCAATGATGTAATTTAC</t>
  </si>
  <si>
    <t>FHNXY31L3</t>
  </si>
  <si>
    <t>FHNXY29L2</t>
  </si>
  <si>
    <t>AGGGTAAAGATATAGCTGAAATGATACC</t>
  </si>
  <si>
    <t>FHNXY19M3</t>
  </si>
  <si>
    <t>FHNXY1L8</t>
  </si>
  <si>
    <t>FHNFQ52L2</t>
  </si>
  <si>
    <t>AGGTAGCAAGGTAGCTGAAATGACTCCCATCAAAAAC</t>
  </si>
  <si>
    <t>FHNFQ27L5</t>
  </si>
  <si>
    <t>FHNFQ14L1</t>
  </si>
  <si>
    <t>FHNFQ6L2</t>
  </si>
  <si>
    <t>L. mucosae</t>
    <phoneticPr fontId="4" type="noConversion"/>
  </si>
  <si>
    <t>FGSYC90L5</t>
  </si>
  <si>
    <t>FGSYC43L5</t>
  </si>
  <si>
    <t>GGTAAAGACATAGCTGAAATGATACCGGTCAAAAAC</t>
  </si>
  <si>
    <t>FGSYC42L4</t>
  </si>
  <si>
    <t>FGSYC27L1</t>
  </si>
  <si>
    <t>FGSYC23L4</t>
  </si>
  <si>
    <t>FGSYC19L1</t>
  </si>
  <si>
    <t>FGSYC17L3</t>
  </si>
  <si>
    <t>FGSYC15L3</t>
  </si>
  <si>
    <t>GCTTTAGATGGATGTTAAATCAATGATG</t>
  </si>
  <si>
    <t>FGSYC1M1</t>
  </si>
  <si>
    <t>FGDLZ9M10</t>
  </si>
  <si>
    <t>GCTTTAGATGGATGTTAAATCAATGATGTAATTCAT</t>
    <phoneticPr fontId="4" type="noConversion"/>
  </si>
  <si>
    <t>FGDLZ3M3</t>
  </si>
  <si>
    <t>FAHBZ53M2</t>
  </si>
  <si>
    <t>FAHBZ50M5</t>
  </si>
  <si>
    <t>FAHBZ49M2</t>
  </si>
  <si>
    <t>FAHBZ34M2</t>
  </si>
  <si>
    <t>FAHBZ20L1</t>
  </si>
  <si>
    <t>FAHBZ18M3</t>
  </si>
  <si>
    <t>FAHBZ16L4</t>
  </si>
  <si>
    <t>TAGCTGAAATGACACCGGTCAAAA</t>
  </si>
  <si>
    <t>FAHBZ12M2</t>
  </si>
  <si>
    <t>FAHBZ5M5</t>
  </si>
  <si>
    <t>FAHBZ5L1</t>
  </si>
  <si>
    <t>FAHBZ1M4</t>
  </si>
  <si>
    <t>AGGATCACCCCCACATACATGGGGAATAC</t>
    <phoneticPr fontId="4" type="noConversion"/>
  </si>
  <si>
    <t>DSM13345</t>
  </si>
  <si>
    <t>DPC6426</t>
  </si>
  <si>
    <t>DCC1HL5</t>
  </si>
  <si>
    <t>TTTTGACCGGTGTCATTTCAGCTATGTCGTTACC</t>
  </si>
  <si>
    <t>CRL573</t>
  </si>
  <si>
    <t>AGR63</t>
  </si>
  <si>
    <t>GTGTTCTCCACGTATGTGGAGATGATCC</t>
  </si>
  <si>
    <t>L. johnsonii</t>
  </si>
  <si>
    <t>W2P33</t>
  </si>
  <si>
    <t>W1P33</t>
  </si>
  <si>
    <t>GTTTTAGATGGTTGTTAGATCAATAAGGTTTAGATC</t>
  </si>
  <si>
    <t>W1P12</t>
  </si>
  <si>
    <t>GATCTAAACCTTATTGATCTAACAACCATCTAAAAC</t>
  </si>
  <si>
    <t>W1</t>
  </si>
  <si>
    <t>GGATCATCTCCACATACGTGGAGATCAC</t>
  </si>
  <si>
    <t>UMNLJ114</t>
  </si>
  <si>
    <t>GTATTCTCCACGTATGTGGAGATGATCC</t>
  </si>
  <si>
    <t>UMNLJ113</t>
    <phoneticPr fontId="4" type="noConversion"/>
  </si>
  <si>
    <t>UMNLJ95</t>
  </si>
  <si>
    <t>GGATCATCTCCACTTACGTGGAGAATAC</t>
  </si>
  <si>
    <t>UMNLJ94</t>
  </si>
  <si>
    <t>UMNLJ54</t>
  </si>
  <si>
    <t>UMNLJ50</t>
  </si>
  <si>
    <t>UMNLJ22</t>
  </si>
  <si>
    <t>GGATCATCTCCACATACGTGGAGAATAC</t>
  </si>
  <si>
    <t>UMNLJ21</t>
  </si>
  <si>
    <t>UBA11948</t>
  </si>
  <si>
    <t>UBA1158</t>
  </si>
  <si>
    <t>UBA1156</t>
  </si>
  <si>
    <t>UBA1155</t>
  </si>
  <si>
    <t>UBA1154</t>
  </si>
  <si>
    <t>UBA1153</t>
  </si>
  <si>
    <t>Q1-7</t>
  </si>
  <si>
    <t>pf01</t>
  </si>
  <si>
    <t>GTGTTCTCCACGTATGTGGAGATGATCCT</t>
  </si>
  <si>
    <t>NM60_B2-8</t>
  </si>
  <si>
    <t>LJ0</t>
  </si>
  <si>
    <t>LBJ456</t>
  </si>
  <si>
    <t>FI9785</t>
  </si>
  <si>
    <t>DPPM</t>
  </si>
  <si>
    <t>GTCGCACCTCACGTAGGTGCGTGGATTGAAAT</t>
  </si>
  <si>
    <t>CRL1647</t>
  </si>
  <si>
    <t>CH32</t>
    <phoneticPr fontId="4" type="noConversion"/>
  </si>
  <si>
    <t>CC3</t>
  </si>
  <si>
    <t>BS15</t>
  </si>
  <si>
    <t>ATCC 33200</t>
  </si>
  <si>
    <t>GTTTTAGATAGTTGTTAGATCAATAAGGTTTAGATG</t>
  </si>
  <si>
    <t>An197</t>
  </si>
  <si>
    <t>117x</t>
  </si>
  <si>
    <t>117q</t>
  </si>
  <si>
    <t>117k</t>
  </si>
  <si>
    <t>117d</t>
  </si>
  <si>
    <t>117c</t>
  </si>
  <si>
    <t>117a</t>
  </si>
  <si>
    <t>ZLJ010</t>
  </si>
  <si>
    <t>NCC533</t>
  </si>
  <si>
    <t>N6.2</t>
  </si>
  <si>
    <t>GTTTTAGATGGGTGTTAGATCAATAAGGTTTAGATC</t>
  </si>
  <si>
    <t>IDCC9203</t>
  </si>
  <si>
    <t>Byun-jo-01</t>
  </si>
  <si>
    <t>DPC6026</t>
  </si>
  <si>
    <t>VJSWX307M4</t>
  </si>
  <si>
    <t>QJSWX160M2</t>
  </si>
  <si>
    <t>QGSYC2L2</t>
  </si>
  <si>
    <t>AGGATCATCTCCACTTACGTGGAGAATAC</t>
  </si>
  <si>
    <t>FSCPS86M4</t>
  </si>
  <si>
    <t>FJLHD58L1</t>
  </si>
  <si>
    <t>FHNXY70M2</t>
  </si>
  <si>
    <t>FHBZX13M2</t>
  </si>
  <si>
    <t>FGSYC6M3</t>
  </si>
  <si>
    <t>GTTCATAACCTAATTGATATGACATACATTTAAAAC</t>
  </si>
  <si>
    <t>FAHBZ615</t>
  </si>
  <si>
    <t>GTCGCACTCCTTGTGAGTGCGTGGATTGAAAT</t>
  </si>
  <si>
    <t>R0052</t>
  </si>
  <si>
    <t>CTTTACATTTCTCTTAAGTTAAATAAAAAC</t>
  </si>
  <si>
    <t>MB2-1</t>
  </si>
  <si>
    <t>GTATTCTCCACGTATGTGGAGGTGATCC</t>
  </si>
  <si>
    <t>KLDS1.8701</t>
    <phoneticPr fontId="4" type="noConversion"/>
  </si>
  <si>
    <t>H10</t>
  </si>
  <si>
    <t>AGGATCACCTCCACATACGTGGAGAATAC</t>
  </si>
  <si>
    <t>H9</t>
  </si>
  <si>
    <t>FAM22155</t>
  </si>
  <si>
    <t>FAM8627</t>
  </si>
  <si>
    <t>FAM8105</t>
  </si>
  <si>
    <t>ATTTCAATCCACGCACTCACAAGGAGTGCGAC</t>
  </si>
  <si>
    <t>DPC4571</t>
  </si>
  <si>
    <t>D76</t>
  </si>
  <si>
    <t>D75</t>
  </si>
  <si>
    <t>CNRZ32</t>
  </si>
  <si>
    <t>CAUH18</t>
  </si>
  <si>
    <t>VGZTR132M1</t>
  </si>
  <si>
    <t>M210R2M10</t>
  </si>
  <si>
    <t>FSDJN10M6</t>
  </si>
  <si>
    <t>GTTTTTATTTAACTTAAGAGAAATGTAAAG</t>
  </si>
  <si>
    <t>DYNDL68M7</t>
  </si>
  <si>
    <t>DYNDL59M30</t>
  </si>
  <si>
    <t>DYNDL56M20</t>
  </si>
  <si>
    <t>DYNDL2471</t>
  </si>
  <si>
    <t>DYNDL2261</t>
  </si>
  <si>
    <t>DYNDL838</t>
  </si>
  <si>
    <t>DYNDL451</t>
  </si>
  <si>
    <t>DYNDL387</t>
  </si>
  <si>
    <t>DYNDL366</t>
  </si>
  <si>
    <t>DYNDL321</t>
  </si>
  <si>
    <t>DYNDL252</t>
  </si>
  <si>
    <t>DYNDL213</t>
  </si>
  <si>
    <t>DYNDL205</t>
  </si>
  <si>
    <t>DYNDL73</t>
  </si>
  <si>
    <t>DSCAB13M2</t>
  </si>
  <si>
    <t>DSCAB11L3</t>
  </si>
  <si>
    <t>DSCAB10M13</t>
  </si>
  <si>
    <t>GTATTCTCCACGTATGTGGAGGTGATCCT</t>
  </si>
  <si>
    <t>DSCAB9M6</t>
  </si>
  <si>
    <t>DSCAB7M1</t>
  </si>
  <si>
    <t>DSCAB4M1</t>
  </si>
  <si>
    <t>DSCAB1M1</t>
  </si>
  <si>
    <t>DQHXNS14M8</t>
  </si>
  <si>
    <t>GGATCACCTCCACATACGTGGAGAATAC</t>
  </si>
  <si>
    <t>DQHXNS10M5</t>
  </si>
  <si>
    <t>DQHXNQ37M10</t>
  </si>
  <si>
    <t>DQHXNQ32M42</t>
  </si>
  <si>
    <t>DQHXNQ08M33</t>
  </si>
  <si>
    <t>DQHXNQ07M66</t>
  </si>
  <si>
    <t>DQHXNQ05M22</t>
    <phoneticPr fontId="4" type="noConversion"/>
  </si>
  <si>
    <t>DQHXNQ04M08</t>
  </si>
  <si>
    <t>DQHXNQ03M15</t>
  </si>
  <si>
    <t>DNMHLBE7L2</t>
  </si>
  <si>
    <t>DNMB1M10</t>
  </si>
  <si>
    <t>D7S160</t>
  </si>
  <si>
    <t>D4A98</t>
  </si>
  <si>
    <t>D1S22</t>
  </si>
  <si>
    <t>GGATCACCTCCACATACGTGGAGAATACCT</t>
  </si>
  <si>
    <t>BNCC138614</t>
    <phoneticPr fontId="4" type="noConversion"/>
  </si>
  <si>
    <t>L. helveticus</t>
    <phoneticPr fontId="4" type="noConversion"/>
  </si>
  <si>
    <t>8G3</t>
  </si>
  <si>
    <t>6M3</t>
  </si>
  <si>
    <t>UMB0099</t>
  </si>
  <si>
    <t>UMB0056</t>
  </si>
  <si>
    <t>UMB0045b</t>
  </si>
  <si>
    <t>UBB0045</t>
  </si>
  <si>
    <t>PSS7772D</t>
  </si>
  <si>
    <t>MV_22</t>
  </si>
  <si>
    <t>GATCTAAGCCTTATTGATCTAACAACCATCTAAAACT</t>
  </si>
  <si>
    <t>L. paragasseri</t>
    <phoneticPr fontId="4" type="noConversion"/>
  </si>
  <si>
    <t>K7</t>
  </si>
  <si>
    <t>GTTTTAGATGGTTGTTAGATCAATAAGGCTTAGATC</t>
  </si>
  <si>
    <t>JCM5344</t>
  </si>
  <si>
    <t>JCM1130</t>
  </si>
  <si>
    <t>GGATCATCTCCACACTCGTAGAGAACAC</t>
  </si>
  <si>
    <t>JCM1025</t>
  </si>
  <si>
    <t>ATCC3323</t>
  </si>
  <si>
    <t>AL5</t>
  </si>
  <si>
    <t>AL3</t>
  </si>
  <si>
    <t>GATCTAAGCCTTATTGATCTAACAACCATCTAAAAC</t>
  </si>
  <si>
    <t>224_1</t>
  </si>
  <si>
    <t>202_4</t>
  </si>
  <si>
    <t>4M13</t>
  </si>
  <si>
    <t>GCTTTAGATGGTTGTTAGATCAATAAGGTTTAGATC</t>
  </si>
  <si>
    <t>ZJHZD1</t>
  </si>
  <si>
    <t>SDYT1</t>
  </si>
  <si>
    <t>SDHZD3</t>
  </si>
  <si>
    <t>QJSWX309M31</t>
  </si>
  <si>
    <t>QJSWX306M13</t>
  </si>
  <si>
    <t>QJSWX195M4</t>
  </si>
  <si>
    <t>QJSWX117L3</t>
  </si>
  <si>
    <t>GATCTAAACCTTATTGATCTAACAACCATCTAAAGC</t>
  </si>
  <si>
    <t>QJSWX116L3</t>
  </si>
  <si>
    <t>QJSWX107L6</t>
  </si>
  <si>
    <t>M2CF21</t>
  </si>
  <si>
    <t>JSWX33</t>
  </si>
  <si>
    <t>JSWX21</t>
  </si>
  <si>
    <t>JSWX10</t>
  </si>
  <si>
    <t>JSWX9</t>
  </si>
  <si>
    <t>JSSZ11</t>
  </si>
  <si>
    <t>GTTTTAGATGGTTGTTAGATCAATAA</t>
  </si>
  <si>
    <t>JSCZD2</t>
  </si>
  <si>
    <t>HHHT1</t>
  </si>
  <si>
    <t>FTJWQ2</t>
  </si>
  <si>
    <t>FSDHZ21_L1</t>
  </si>
  <si>
    <t>FSDHZ19</t>
  </si>
  <si>
    <t>FNMGHLBE20_L5</t>
  </si>
  <si>
    <t>FNMGHLBE17_L3</t>
  </si>
  <si>
    <t>AGGATCATCTCCACATACGTGGAGAATAC</t>
  </si>
  <si>
    <t>FNMGHLBE6_L1</t>
  </si>
  <si>
    <t>AGTATTCTCCACGTATGTGGAGATGATCC</t>
  </si>
  <si>
    <t>GGATCATCTCCACATACGTGGAGAATACT</t>
  </si>
  <si>
    <t>FJXPY37</t>
  </si>
  <si>
    <t>FJXPY34_L1</t>
  </si>
  <si>
    <t>FJXPY26_L4</t>
  </si>
  <si>
    <t>FJXPY24_L2</t>
  </si>
  <si>
    <t>FJXPY18</t>
  </si>
  <si>
    <t>GTATTCTCCACGTATGTGGAGATGATCCT</t>
  </si>
  <si>
    <t>FJXPY6</t>
  </si>
  <si>
    <t>FJXPY5</t>
  </si>
  <si>
    <t>FJSWX6_L7</t>
  </si>
  <si>
    <t>FJNDD2</t>
  </si>
  <si>
    <t>FJND16</t>
  </si>
  <si>
    <t>FJND7</t>
  </si>
  <si>
    <t>FJND6</t>
  </si>
  <si>
    <t>FJND5</t>
  </si>
  <si>
    <t>FJND4</t>
  </si>
  <si>
    <t>FJFZ1</t>
  </si>
  <si>
    <t>FHuNCS1_L7</t>
  </si>
  <si>
    <t>FHNXY61_L1</t>
  </si>
  <si>
    <t>FHNXY58_L2</t>
  </si>
  <si>
    <t>FHNXY56_L1</t>
  </si>
  <si>
    <t>FHNXY54_L2</t>
  </si>
  <si>
    <t>FHNXY52_L2</t>
  </si>
  <si>
    <t>FHNXY49_L5</t>
  </si>
  <si>
    <t>FHNXY46_L6</t>
  </si>
  <si>
    <t>TAGGATCATCTCCACATACGTGGAGAATAC</t>
  </si>
  <si>
    <t>FHNXY44_L1</t>
  </si>
  <si>
    <t>FHNXY34_L1</t>
  </si>
  <si>
    <t>FHNXY29_L1</t>
  </si>
  <si>
    <t>FHNXY28_L4</t>
  </si>
  <si>
    <t>ATGCTAATGGTTCAACAATTAAGGTAGCTATTAACG</t>
  </si>
  <si>
    <t>FHNXY26_L3</t>
  </si>
  <si>
    <t>FHNXY18_L2</t>
  </si>
  <si>
    <t>FHNXY12_L2</t>
  </si>
  <si>
    <t>FHNXY9_L1</t>
  </si>
  <si>
    <t>FHNXY6_L2</t>
  </si>
  <si>
    <t>FHNFQ63_L6</t>
  </si>
  <si>
    <t>FHNFQ62_L6</t>
  </si>
  <si>
    <t>FHNFQ60_L1</t>
  </si>
  <si>
    <t>FHNFQ57</t>
  </si>
  <si>
    <t>FHNFQ56_L1</t>
  </si>
  <si>
    <t>FHNFQ53</t>
  </si>
  <si>
    <t>FHNFQ46_L1</t>
  </si>
  <si>
    <t>FHNFQ34_L1</t>
  </si>
  <si>
    <t>FHNFQ29</t>
  </si>
  <si>
    <t>FHNFQ28</t>
  </si>
  <si>
    <t>FHNFQ25_L3</t>
  </si>
  <si>
    <t>FHNFQ20</t>
  </si>
  <si>
    <t>FHNFQ16</t>
  </si>
  <si>
    <t>FHNFQ15</t>
  </si>
  <si>
    <t>FHNFQ14</t>
  </si>
  <si>
    <t>FHNFQ11</t>
  </si>
  <si>
    <t>FHNFQ10_L1</t>
  </si>
  <si>
    <t>FHNFQ3</t>
  </si>
  <si>
    <t>FHLJDQ3</t>
  </si>
  <si>
    <t>FHeNJZ11</t>
  </si>
  <si>
    <t>FHeBCZ3_L3</t>
  </si>
  <si>
    <t>FGSZY36</t>
  </si>
  <si>
    <t>FGSZY30</t>
  </si>
  <si>
    <t>FGSZY29</t>
  </si>
  <si>
    <t>FGSZY27</t>
  </si>
  <si>
    <t>FGSZY12_L1</t>
  </si>
  <si>
    <t>FGSYC79_L2</t>
  </si>
  <si>
    <t>FGSYC43_L1</t>
  </si>
  <si>
    <t>FGSYC41</t>
  </si>
  <si>
    <t>FGSYC38_L3</t>
  </si>
  <si>
    <t>FGSYC34_L2</t>
  </si>
  <si>
    <t>FGSYC19</t>
  </si>
  <si>
    <t>FGSYC18_L5</t>
  </si>
  <si>
    <t>FGSYC15</t>
  </si>
  <si>
    <t>FGSYC10</t>
  </si>
  <si>
    <t>FGSYC9</t>
  </si>
  <si>
    <t>FGSYC8_L2</t>
  </si>
  <si>
    <t>FGSYC7_L1</t>
  </si>
  <si>
    <t>FGSYC2_L2</t>
  </si>
  <si>
    <t>FGSY23_L3</t>
  </si>
  <si>
    <t>BJHD4</t>
  </si>
  <si>
    <t>AHWH7</t>
  </si>
  <si>
    <t>AHFY1</t>
  </si>
  <si>
    <t>GGATCACCCCCATATACATGGGGAGCAC</t>
  </si>
  <si>
    <t>GTCTTGGATGAGTGTCAGATCAGTAGTTCCGAGTACA</t>
  </si>
  <si>
    <t>VRI-003</t>
  </si>
  <si>
    <t>GTCTTGGATGAGTGTCAGATCAGTAGTTCCGAGTAC</t>
  </si>
  <si>
    <t>Csm3_1</t>
  </si>
  <si>
    <t>Csm3_0</t>
  </si>
  <si>
    <t>GTTTTCGTCTCCTTCTGGCGGAGATCAGTTCATATC</t>
  </si>
  <si>
    <t>UMB0187</t>
  </si>
  <si>
    <t>GTGCTCCCCATGTATATGGGGGTGATCC</t>
  </si>
  <si>
    <t>SNUV175</t>
  </si>
  <si>
    <t>RI-508</t>
  </si>
  <si>
    <t>AGGATCACCCCCATATACATGGGGAGCAC</t>
  </si>
  <si>
    <t>GTACTCGGAACTACTGATCTGACACTCATCCAAGAC</t>
  </si>
  <si>
    <t>NCDC400</t>
  </si>
  <si>
    <t>GTCTTGGATGAGTGTCAGATCAGTAGTTCCGAGCAC</t>
  </si>
  <si>
    <t>NCC2970</t>
  </si>
  <si>
    <t>NB-22</t>
  </si>
  <si>
    <t>ATTTCAATCCACGCACCCCCACGAAGGAGTGCGAC</t>
  </si>
  <si>
    <t>MTCC25067</t>
  </si>
  <si>
    <t>MAG1415</t>
  </si>
  <si>
    <t>LfQi6</t>
  </si>
  <si>
    <t>LF2</t>
  </si>
  <si>
    <t>LDTM7301</t>
  </si>
  <si>
    <t>LAC-FRN-92</t>
  </si>
  <si>
    <t>IMDO130101</t>
  </si>
  <si>
    <t>ATTTCAATCCACGCACCCCCGCGAAGGAGTGCGACC</t>
  </si>
  <si>
    <t>IFO3956</t>
  </si>
  <si>
    <t>FTDC8312</t>
  </si>
  <si>
    <t>F-6</t>
  </si>
  <si>
    <t>DSM20055</t>
  </si>
  <si>
    <t>CECT5716</t>
  </si>
  <si>
    <t>CBA7106</t>
  </si>
  <si>
    <t>BFE6620</t>
  </si>
  <si>
    <t>ATCC14931</t>
  </si>
  <si>
    <t>GTTTTCGTCTCCTTCTGGCGGAGATCAGTTTATATC</t>
  </si>
  <si>
    <t>AF16-22LB</t>
  </si>
  <si>
    <t>AF15-40LB</t>
  </si>
  <si>
    <t>GGATCACCCCCATATACATGGGGAACACA</t>
  </si>
  <si>
    <t>AF11-4-H</t>
  </si>
  <si>
    <t>779_LFER</t>
  </si>
  <si>
    <t>47_7</t>
  </si>
  <si>
    <t>28-3-CHN</t>
  </si>
  <si>
    <t>TC1</t>
  </si>
  <si>
    <t>HN44-1</t>
  </si>
  <si>
    <t>HN11-10</t>
  </si>
  <si>
    <t>HN11-9</t>
  </si>
  <si>
    <t>HN11-8</t>
  </si>
  <si>
    <t>HN11-7</t>
  </si>
  <si>
    <t>HN11-6</t>
  </si>
  <si>
    <t>HN11-5</t>
  </si>
  <si>
    <t>HN11-4</t>
  </si>
  <si>
    <t>GTGCTCGGAACTACTGATCTGACACTCATCCAAGAC</t>
  </si>
  <si>
    <t>HN11-2</t>
  </si>
  <si>
    <t>FZJTZ68_1</t>
  </si>
  <si>
    <t>FZJTZ67_1</t>
  </si>
  <si>
    <t>FZJTZ25M1</t>
  </si>
  <si>
    <t>FZJTZ24M3</t>
  </si>
  <si>
    <t>FZJTZ23M8</t>
  </si>
  <si>
    <t>FZJTZ22M6</t>
  </si>
  <si>
    <t>FZJTZ20M5</t>
  </si>
  <si>
    <t>FZJTZ13M9</t>
  </si>
  <si>
    <t>ATTTCAATCCACGCACCCCCGCGAAGGAGTGCGAC</t>
  </si>
  <si>
    <t>FZJTZ2M5</t>
  </si>
  <si>
    <t>FYNLJ61L1</t>
  </si>
  <si>
    <t>FYNDL9_6</t>
  </si>
  <si>
    <t>FYNDL6_4</t>
  </si>
  <si>
    <t>FYNDL5_4</t>
  </si>
  <si>
    <t>FXJWS46L3</t>
  </si>
  <si>
    <t>FXJWS41-1</t>
  </si>
  <si>
    <t>FXJWS39-1</t>
  </si>
  <si>
    <t>FXJWS34-1</t>
  </si>
  <si>
    <t>FXJWS33-1</t>
  </si>
  <si>
    <t>FXJWS24L1</t>
  </si>
  <si>
    <t>FXJSW7-1</t>
  </si>
  <si>
    <t>FXJSW21M2</t>
  </si>
  <si>
    <t>FXJCJ41L6</t>
  </si>
  <si>
    <t>FXJCJ26M3</t>
  </si>
  <si>
    <t>GTCGCACTCCTTCGCGGGGGTGCGTGGATTGAAAT</t>
  </si>
  <si>
    <t>FXJCJ6-1</t>
  </si>
  <si>
    <t>FXJCJ3-2</t>
  </si>
  <si>
    <t>FWXBH11-5</t>
  </si>
  <si>
    <t>FWXBH11-4</t>
  </si>
  <si>
    <t>FWXBH11-3</t>
  </si>
  <si>
    <t>FWXBH11-2</t>
  </si>
  <si>
    <t>FWXBH11-1</t>
  </si>
  <si>
    <t>FSH17_1</t>
  </si>
  <si>
    <t>FSH10_1</t>
  </si>
  <si>
    <t>Csm3_1</t>
    <phoneticPr fontId="4" type="noConversion"/>
  </si>
  <si>
    <t>Csm3_0</t>
    <phoneticPr fontId="4" type="noConversion"/>
  </si>
  <si>
    <t>FSH9_5</t>
  </si>
  <si>
    <t>FSH6_5</t>
  </si>
  <si>
    <t>FSH5_4</t>
  </si>
  <si>
    <t>FSH4_3</t>
  </si>
  <si>
    <t>FSDLZ29M2</t>
  </si>
  <si>
    <t>FSDLZ27M1</t>
  </si>
  <si>
    <t>GATATAAACTGATCTCCGCCAGAAGGAGACGAAAAC</t>
  </si>
  <si>
    <t>FSDLZ24M1</t>
  </si>
  <si>
    <t>FSDLZ22M13</t>
  </si>
  <si>
    <t>FSDLZ21M1</t>
  </si>
  <si>
    <t>FSCPS33_1</t>
  </si>
  <si>
    <t>FSCPS24_1</t>
  </si>
  <si>
    <t>FSCDJY38_1</t>
  </si>
  <si>
    <t>FQHXN83M7</t>
  </si>
  <si>
    <t>FQHXN80M4</t>
  </si>
  <si>
    <t>FQHXN49L5</t>
  </si>
  <si>
    <t>FQHXN22L1</t>
  </si>
  <si>
    <t>FQHXN18L1</t>
  </si>
  <si>
    <t>FQHXN16L1</t>
  </si>
  <si>
    <t>FNMHLBE27L1</t>
  </si>
  <si>
    <t>FNMHLBE24L1</t>
  </si>
  <si>
    <t>FNMHLBE23L2</t>
  </si>
  <si>
    <t>FJXSRPY20L1</t>
  </si>
  <si>
    <t>FJXSRPY19L2</t>
  </si>
  <si>
    <t>FJXSRPY12L1</t>
  </si>
  <si>
    <t>GTGCTCCCCATGTATATGGGGGTGAT</t>
  </si>
  <si>
    <t>FJXSRPY11L1</t>
  </si>
  <si>
    <t>FJXSRPY6L1</t>
  </si>
  <si>
    <t>FJSYC7_4</t>
  </si>
  <si>
    <t>FJSWX25_2</t>
  </si>
  <si>
    <t>GGTATTCCCCATGTATGTGGGGGTGATCCT</t>
  </si>
  <si>
    <t>FJSWX21_3</t>
  </si>
  <si>
    <t>FJSWX18_3</t>
  </si>
  <si>
    <t>FJSWX16_1</t>
  </si>
  <si>
    <t>FJSWX14_1</t>
  </si>
  <si>
    <t>FJSWX12_1</t>
  </si>
  <si>
    <t>FJSWX9_1</t>
  </si>
  <si>
    <t>GTATTCCCCATGTATGTGGGGGTGAT</t>
  </si>
  <si>
    <t>FJSWX6_1</t>
  </si>
  <si>
    <t>FJSWX1_1</t>
  </si>
  <si>
    <t>FJSNTR75-3</t>
  </si>
  <si>
    <t>FHuNHHMY32_1</t>
  </si>
  <si>
    <t>FHuNHHMY31_1</t>
  </si>
  <si>
    <t>FHuNHHMY30_1</t>
  </si>
  <si>
    <t>FHuNaR183</t>
  </si>
  <si>
    <t>FHNMY66L1</t>
  </si>
  <si>
    <t>FGX6-1</t>
  </si>
  <si>
    <t>FGX5-1</t>
  </si>
  <si>
    <t>FGSYC50M4</t>
  </si>
  <si>
    <t>FGDLZR161</t>
  </si>
  <si>
    <t>GTCTATTTTTTAGACTTTCGCTCGTAGCAAGGGTTT</t>
  </si>
  <si>
    <t>FGDLZR33-1</t>
  </si>
  <si>
    <t>FGDLZR22-3</t>
  </si>
  <si>
    <t>FGDLZR18-1</t>
  </si>
  <si>
    <t>FGDLZR13-1</t>
  </si>
  <si>
    <t>L. fermentum</t>
    <phoneticPr fontId="4" type="noConversion"/>
  </si>
  <si>
    <t>FGDLZR12-1</t>
  </si>
  <si>
    <t>FGDLZR11-1</t>
  </si>
  <si>
    <t>FFJ16</t>
  </si>
  <si>
    <t>FFJ12</t>
  </si>
  <si>
    <t>FCQNA36M8</t>
  </si>
  <si>
    <t>FCQNA30M9</t>
  </si>
  <si>
    <t>FCQ9L1</t>
  </si>
  <si>
    <t>FCQ7L1</t>
  </si>
  <si>
    <t>FCQ6L1</t>
  </si>
  <si>
    <t>FBJSY36_1</t>
  </si>
  <si>
    <t>FBJSY31_4</t>
  </si>
  <si>
    <t>FBJSY24_1</t>
  </si>
  <si>
    <t>FBJSY21_1</t>
  </si>
  <si>
    <t>GGATCACCCCCATATACATGGGGA</t>
  </si>
  <si>
    <t>FBJSY20_4</t>
  </si>
  <si>
    <t>FBJSY7_4</t>
  </si>
  <si>
    <t>FAHBZ47M1</t>
  </si>
  <si>
    <t>FAHBZ45M1</t>
  </si>
  <si>
    <t>FFJNDD19L1</t>
  </si>
  <si>
    <t>FFJNDD18L1</t>
  </si>
  <si>
    <t>L. crispatus</t>
  </si>
  <si>
    <t>UMNLC25</t>
  </si>
  <si>
    <t>GGATCACCTCCACATACGTGGAGAATAC</t>
    <phoneticPr fontId="4" type="noConversion"/>
  </si>
  <si>
    <t>UMNLC24</t>
  </si>
  <si>
    <t>UMNLC23</t>
  </si>
  <si>
    <t>UMNLC22</t>
  </si>
  <si>
    <t>AGGATCACCTCCACACACGTGGAGAATAC</t>
  </si>
  <si>
    <t>UMNLC21</t>
  </si>
  <si>
    <t>UMNLC20</t>
  </si>
  <si>
    <t>GGATCACCTCCACACACGTGGAGAATAC</t>
  </si>
  <si>
    <t>UMNLC19</t>
  </si>
  <si>
    <t>GTATTCTCCACGTGTGTGGAGGTGATCCC</t>
  </si>
  <si>
    <t>UMNLC18</t>
  </si>
  <si>
    <t>GTATTCTCCACGTGTGTGGAGGTGATCCT</t>
  </si>
  <si>
    <t>UMNLC16</t>
  </si>
  <si>
    <t>GTATTCTCCACGTGTGTGGAGGTGATCC</t>
  </si>
  <si>
    <t>UMNLC15</t>
  </si>
  <si>
    <t>UMNLC14</t>
  </si>
  <si>
    <t>UMNLC13</t>
  </si>
  <si>
    <t>UMNLC12</t>
  </si>
  <si>
    <t>UMNLC11</t>
  </si>
  <si>
    <t>UMNLC10</t>
  </si>
  <si>
    <t>UMNLC9</t>
  </si>
  <si>
    <t>UMNLC8</t>
  </si>
  <si>
    <t>UMNLC7</t>
  </si>
  <si>
    <t>UMNLC6</t>
  </si>
  <si>
    <t>UMNLC5</t>
  </si>
  <si>
    <t>UMNLC4</t>
  </si>
  <si>
    <t>UMNLC3</t>
  </si>
  <si>
    <t>UMNLC2</t>
  </si>
  <si>
    <t>UMNLC1</t>
  </si>
  <si>
    <t>GATCTAAACCTCATTGATCTAACAATCATCTAAAAC</t>
  </si>
  <si>
    <t>VMC7</t>
  </si>
  <si>
    <t>GTTTTAGATGATTGTTAGATCAATGAGGTTTAGATC</t>
  </si>
  <si>
    <t>VMC6</t>
  </si>
  <si>
    <t>VMC5</t>
  </si>
  <si>
    <t>VMC4</t>
  </si>
  <si>
    <t>AGGATCACCTCCACATGCGTGGAGAATAC</t>
  </si>
  <si>
    <t>ATTTACATTCCTCTTAAGTTAAATAAATAC</t>
  </si>
  <si>
    <t>VMC3</t>
  </si>
  <si>
    <t>VMC2</t>
  </si>
  <si>
    <t>VMC1</t>
  </si>
  <si>
    <t>ST1</t>
  </si>
  <si>
    <t>PSS7772C</t>
  </si>
  <si>
    <t>OAB24-B</t>
  </si>
  <si>
    <t>MV-1A-US</t>
  </si>
  <si>
    <t>JCM 5810</t>
  </si>
  <si>
    <t>JCM 1185</t>
  </si>
  <si>
    <t>SJ-3C-US</t>
    <phoneticPr fontId="4" type="noConversion"/>
  </si>
  <si>
    <t>MV-3A-US</t>
    <phoneticPr fontId="4" type="noConversion"/>
  </si>
  <si>
    <t>L. crispatus</t>
    <phoneticPr fontId="4" type="noConversion"/>
  </si>
  <si>
    <t>JV-V01</t>
    <phoneticPr fontId="4" type="noConversion"/>
  </si>
  <si>
    <t>214-1</t>
    <phoneticPr fontId="4" type="noConversion"/>
  </si>
  <si>
    <t>125-2-CHN</t>
    <phoneticPr fontId="4" type="noConversion"/>
  </si>
  <si>
    <t>FB077-07</t>
  </si>
  <si>
    <t>EM-LC1</t>
  </si>
  <si>
    <t>DSM 20584</t>
  </si>
  <si>
    <t>DISK12</t>
  </si>
  <si>
    <t>CTV-05</t>
  </si>
  <si>
    <t>C037</t>
  </si>
  <si>
    <t>C25</t>
  </si>
  <si>
    <t>ATCC 33820</t>
  </si>
  <si>
    <t>QJSWX198M4</t>
  </si>
  <si>
    <t>QJSWX197M1</t>
  </si>
  <si>
    <t>QJSWX200M1</t>
  </si>
  <si>
    <t>QJSWX178M1</t>
  </si>
  <si>
    <t>QJSWX175M3</t>
  </si>
  <si>
    <t>QJSWX174M9</t>
  </si>
  <si>
    <t>QJSWX169M3</t>
  </si>
  <si>
    <t>AGGATCACCTCCACACTCGTGGAGAATAC</t>
  </si>
  <si>
    <t>QJSWX166M13</t>
  </si>
  <si>
    <t>QJSWX154M12</t>
  </si>
  <si>
    <t>QJSWX150M37</t>
  </si>
  <si>
    <t>QJSWX149M5</t>
  </si>
  <si>
    <t>QJSWX148M3</t>
  </si>
  <si>
    <t>GGATCACCTCCACACTCGTGGAGAATAC</t>
  </si>
  <si>
    <t>QJSWX128M5</t>
  </si>
  <si>
    <t>QJSWX120M1</t>
  </si>
  <si>
    <t>QJSWX113M3</t>
  </si>
  <si>
    <t>QJSWX112M2</t>
  </si>
  <si>
    <t>QJSWX110M1</t>
  </si>
  <si>
    <t>QJSWX109M4</t>
  </si>
  <si>
    <t>QJSWX106M5</t>
  </si>
  <si>
    <t>QGSYC6L6</t>
  </si>
  <si>
    <t>QGSYC5L3</t>
  </si>
  <si>
    <t>QAHBZ6L1</t>
  </si>
  <si>
    <t>GTATTCTCCACGAGTGTGGGGATCCTAT</t>
  </si>
  <si>
    <t>GTATTTATTTAACTTAAGAGGAATGTAAAT</t>
  </si>
  <si>
    <t>FZJHZD27M9</t>
  </si>
  <si>
    <t>FSCPS86L2</t>
  </si>
  <si>
    <t>FSCPS74L3</t>
  </si>
  <si>
    <t>FSCDJY67L3</t>
  </si>
  <si>
    <t>FSCDJY13L2</t>
  </si>
  <si>
    <t>FSCDJY7L2</t>
  </si>
  <si>
    <t>FJXPY62L2</t>
  </si>
  <si>
    <t>GGATCACCTCCACATGCGTGGAGAATAC</t>
  </si>
  <si>
    <t>FJLHD56L3</t>
  </si>
  <si>
    <t>FHuNAHMY89L4</t>
  </si>
  <si>
    <t>FHNXY73M2</t>
  </si>
  <si>
    <t>GTATTCTCCACGTATGTGGAGGTGATCCC</t>
  </si>
  <si>
    <t>FHNXY70M14</t>
  </si>
  <si>
    <t>FHNXY64M2</t>
  </si>
  <si>
    <t>FHNXY56M7</t>
  </si>
  <si>
    <t>FHNXY45L1</t>
  </si>
  <si>
    <t>GTATTCTCCACGCATGTGGAGGTGATCC</t>
  </si>
  <si>
    <t>FHNXY35M5</t>
  </si>
  <si>
    <t>FHNFQ56M4</t>
  </si>
  <si>
    <t>FHNFQ45L4</t>
  </si>
  <si>
    <t>FHNFQ37L2</t>
  </si>
  <si>
    <t>FHNFQ29L3</t>
  </si>
  <si>
    <t>FHNFQ15L11</t>
  </si>
  <si>
    <t>FGuxi14M5</t>
  </si>
  <si>
    <t>FGSYC18L1</t>
  </si>
  <si>
    <t>FCQJJ9M2</t>
  </si>
  <si>
    <t>FAHXC2L1</t>
  </si>
  <si>
    <t>GTATTCCCCACGCAAGTGGGGGTGATCC</t>
  </si>
  <si>
    <t>L. delbrueckii subsp. bulgaricus</t>
    <phoneticPr fontId="4" type="noConversion"/>
  </si>
  <si>
    <t>Lb1-GS-1</t>
  </si>
  <si>
    <t>L. delbrueckii subsp. bulgaricus</t>
  </si>
  <si>
    <t>YNF-5</t>
  </si>
  <si>
    <t>GTTCTCGTCTCCTTCTAGCGGAGATAAGTTGTTAGC</t>
  </si>
  <si>
    <t>LBVIB44_V12</t>
  </si>
  <si>
    <t>AGGATCACCCCCACTTGCGTGGGGAATAC</t>
  </si>
  <si>
    <t>LBVIB27_V12</t>
    <phoneticPr fontId="4" type="noConversion"/>
  </si>
  <si>
    <t>PB2003-044-T3-4</t>
    <phoneticPr fontId="4" type="noConversion"/>
  </si>
  <si>
    <t>GCTAACAACTTATCTCCGCTAGAAGGAGACGAGAAC</t>
  </si>
  <si>
    <t>GGGTTAAACCTTATTGAATAGACAACCTTCTAAAAC</t>
  </si>
  <si>
    <t>ND04</t>
  </si>
  <si>
    <t>ND02</t>
  </si>
  <si>
    <t>GTTTTAGAAGGTTGTCTATTCAATAAGGTTTAACCC</t>
  </si>
  <si>
    <t>MN-BM-F01</t>
  </si>
  <si>
    <t>MBT92059</t>
  </si>
  <si>
    <t>GGATCACCCCCACTTGCGTGGGGAATAC</t>
  </si>
  <si>
    <t>LBB.B5</t>
    <phoneticPr fontId="4" type="noConversion"/>
  </si>
  <si>
    <t>Lb1-WT</t>
  </si>
  <si>
    <t>L99</t>
  </si>
  <si>
    <t>KLDS1.0207</t>
    <phoneticPr fontId="4" type="noConversion"/>
  </si>
  <si>
    <t>DSM20080</t>
  </si>
  <si>
    <t>CRL871</t>
  </si>
  <si>
    <t>CTGAGGCTAGAGCCGGTGAAGTTGACCCGGAGGCCGTT</t>
  </si>
  <si>
    <t>CNCMI-1632</t>
  </si>
  <si>
    <t>GTATTCCCCACGCAAGTGGGGGTGATCCT</t>
  </si>
  <si>
    <t>CNCMI-1519</t>
  </si>
  <si>
    <t>CFL1</t>
  </si>
  <si>
    <t>ATCCBAA-365</t>
  </si>
  <si>
    <t>ATCC11842</t>
    <phoneticPr fontId="4" type="noConversion"/>
  </si>
  <si>
    <t>ACA-DC87</t>
  </si>
  <si>
    <t>DXJSLMS2M2</t>
  </si>
  <si>
    <t>DXJSLMS1M11</t>
  </si>
  <si>
    <t>DXJLHTS3M1</t>
  </si>
  <si>
    <t>GGGGTAAACCTTATTGAATAGACAACCTTCTAAAAC</t>
  </si>
  <si>
    <t>DXJLHTS2M2</t>
  </si>
  <si>
    <t>DSCAB10M20</t>
  </si>
  <si>
    <t>DQHXNS18M41</t>
  </si>
  <si>
    <t>CTTTCAATCCACGCATCCCATGCGGGATGCGAC</t>
  </si>
  <si>
    <t>DQHXNS17M6</t>
  </si>
  <si>
    <t>GTCGCATCCCGCATGGGATGCGTGGATTGAAAG</t>
  </si>
  <si>
    <t>DQHXNS15M2</t>
  </si>
  <si>
    <t>DQHXNS14M5</t>
  </si>
  <si>
    <t>DQHXNS11M10</t>
  </si>
  <si>
    <t>DQHXNS6L6</t>
  </si>
  <si>
    <t>GCTAACAACTTATCTCCGCTAGAAGGAGACGAGAACC</t>
  </si>
  <si>
    <t>DQHXNS5L6</t>
  </si>
  <si>
    <t>DQHXNS4L3</t>
  </si>
  <si>
    <t>DQHXNS3L9</t>
  </si>
  <si>
    <t>DQHXNS2L1</t>
  </si>
  <si>
    <t>DQHXNS1L21</t>
  </si>
  <si>
    <t>GTTCTTAACCCTATTGATTTACCAAGATTCTAAAGC</t>
  </si>
  <si>
    <t>GTATTCCCCACGTGTGTGGGGGTGATCC</t>
  </si>
  <si>
    <t>ZLB004</t>
  </si>
  <si>
    <t>ZG1</t>
  </si>
  <si>
    <t>WK12</t>
  </si>
  <si>
    <t>WIKIM12</t>
  </si>
  <si>
    <t>UCCLBBS449</t>
  </si>
  <si>
    <t>UCCLBBS124</t>
  </si>
  <si>
    <t>UCCLB556</t>
  </si>
  <si>
    <t>UCCLB521</t>
  </si>
  <si>
    <t>UCCLB95</t>
  </si>
  <si>
    <t>TUCO-5E</t>
  </si>
  <si>
    <t>TR169</t>
  </si>
  <si>
    <t>TR055</t>
  </si>
  <si>
    <t>TR052</t>
  </si>
  <si>
    <t>TMW1.2113</t>
    <phoneticPr fontId="4" type="noConversion"/>
  </si>
  <si>
    <t>TMW1.2112</t>
    <phoneticPr fontId="4" type="noConversion"/>
  </si>
  <si>
    <t>TMW1.2111</t>
    <phoneticPr fontId="4" type="noConversion"/>
  </si>
  <si>
    <t>TMW1.2108</t>
    <phoneticPr fontId="4" type="noConversion"/>
  </si>
  <si>
    <t>GCTTTAGAATCTTGGTAAATCAATAGGGTTAAGAAC</t>
  </si>
  <si>
    <t>TMW1.465</t>
    <phoneticPr fontId="4" type="noConversion"/>
  </si>
  <si>
    <t>TMW1.313</t>
    <phoneticPr fontId="4" type="noConversion"/>
  </si>
  <si>
    <t>TMW1.6</t>
    <phoneticPr fontId="4" type="noConversion"/>
  </si>
  <si>
    <t>SRCM103306</t>
  </si>
  <si>
    <t>SRCM101174</t>
  </si>
  <si>
    <t>SRCM101106</t>
  </si>
  <si>
    <t>SF15B</t>
  </si>
  <si>
    <t>SF9B</t>
  </si>
  <si>
    <t>GTTTTAGAAGGATGTTAAATCAATAAGGTTAAGCCC</t>
  </si>
  <si>
    <t>Q</t>
  </si>
  <si>
    <t>NPS-QW-145</t>
  </si>
  <si>
    <t>NCTC13768</t>
  </si>
  <si>
    <t>NCTC13386</t>
  </si>
  <si>
    <t>NBRC13110</t>
  </si>
  <si>
    <t>NBRC12005</t>
  </si>
  <si>
    <t>NBRC3960</t>
  </si>
  <si>
    <t>NBRC3345</t>
  </si>
  <si>
    <t>LMT1-73</t>
  </si>
  <si>
    <t>Lb1595</t>
  </si>
  <si>
    <t>KMB_620</t>
  </si>
  <si>
    <t>GGATCACCCCCACACACGTGGGGAATAC</t>
  </si>
  <si>
    <t>KMB_615</t>
  </si>
  <si>
    <t>KB290</t>
  </si>
  <si>
    <t>JK09--</t>
  </si>
  <si>
    <t>JK09</t>
  </si>
  <si>
    <t>HF01</t>
  </si>
  <si>
    <t>G430</t>
  </si>
  <si>
    <t>GGATCACCCCCACACCTGTGGGGAATAC</t>
  </si>
  <si>
    <t>G101</t>
  </si>
  <si>
    <t>EF</t>
  </si>
  <si>
    <t>DPC6108</t>
  </si>
  <si>
    <t>EW</t>
  </si>
  <si>
    <t>DS1_5</t>
  </si>
  <si>
    <t>DmCS_003</t>
  </si>
  <si>
    <t>DM9218</t>
  </si>
  <si>
    <t>D7</t>
  </si>
  <si>
    <t>D6</t>
  </si>
  <si>
    <t>CRL2013</t>
  </si>
  <si>
    <t>GCTTTAGAAGTTCTGTAAATCAGTAAGGTCAAGAAC</t>
  </si>
  <si>
    <t>CD0817</t>
  </si>
  <si>
    <t>BSO464</t>
  </si>
  <si>
    <t>BSO310</t>
  </si>
  <si>
    <t>BDGP6</t>
  </si>
  <si>
    <t>ATCC27305</t>
  </si>
  <si>
    <t>GCTTTAGTAGGATGTTAAATCAATGATGTTAAACCC</t>
  </si>
  <si>
    <t>ATCC367</t>
  </si>
  <si>
    <t>ATCC14869</t>
    <phoneticPr fontId="4" type="noConversion"/>
  </si>
  <si>
    <t>AG48</t>
  </si>
  <si>
    <t>A</t>
  </si>
  <si>
    <t>GATCCTTTATACCCTAATTTGAAAGGAACTTAAAGC</t>
  </si>
  <si>
    <t>100D8</t>
  </si>
  <si>
    <t>47f</t>
  </si>
  <si>
    <t>15f</t>
  </si>
  <si>
    <t>L. brevis</t>
    <phoneticPr fontId="4" type="noConversion"/>
  </si>
  <si>
    <t>3M004</t>
  </si>
  <si>
    <t>DP111</t>
  </si>
  <si>
    <t>DL111</t>
  </si>
  <si>
    <t>ATTTTCTCCACGTATGTGGAGGTGATCC</t>
  </si>
  <si>
    <t>L. acidophilus</t>
  </si>
  <si>
    <t>YT1</t>
  </si>
  <si>
    <t>WG-LB-IV</t>
  </si>
  <si>
    <t>UBLA-34</t>
  </si>
  <si>
    <t>PNW3</t>
  </si>
  <si>
    <t>P2</t>
  </si>
  <si>
    <t>s-4</t>
  </si>
  <si>
    <t>s-13</t>
  </si>
  <si>
    <t>LA-G80-111</t>
  </si>
  <si>
    <t>NCFM</t>
  </si>
  <si>
    <t>LMG P-21904</t>
  </si>
  <si>
    <t>La-14</t>
  </si>
  <si>
    <t>LA1</t>
  </si>
  <si>
    <t>L-55</t>
  </si>
  <si>
    <t>KLDS 1.0901</t>
    <phoneticPr fontId="4" type="noConversion"/>
  </si>
  <si>
    <t>FSI4</t>
  </si>
  <si>
    <t>DSM 20242</t>
    <phoneticPr fontId="4" type="noConversion"/>
  </si>
  <si>
    <t>DSM 20079</t>
    <phoneticPr fontId="4" type="noConversion"/>
  </si>
  <si>
    <t>DSM 9126</t>
  </si>
  <si>
    <t>DS24_1</t>
  </si>
  <si>
    <t>DS20_1</t>
  </si>
  <si>
    <t>DS13_1B</t>
  </si>
  <si>
    <t>DS13_1A</t>
  </si>
  <si>
    <t>DS11_1A</t>
  </si>
  <si>
    <t>DS10_1A</t>
  </si>
  <si>
    <t>DS9_1A</t>
  </si>
  <si>
    <t>DS8_1A</t>
  </si>
  <si>
    <t>DS5_1A</t>
  </si>
  <si>
    <t>DS2_1A</t>
  </si>
  <si>
    <t>DS1_1A</t>
  </si>
  <si>
    <t>CIRM-BIA 445</t>
  </si>
  <si>
    <t>CIRM-BIA 442</t>
  </si>
  <si>
    <t>CIP 76.13</t>
    <phoneticPr fontId="4" type="noConversion"/>
  </si>
  <si>
    <t>ATCC4796</t>
  </si>
  <si>
    <t>ATCC 53544</t>
  </si>
  <si>
    <t>L. acidophilus</t>
    <phoneticPr fontId="4" type="noConversion"/>
  </si>
  <si>
    <t>ATCC 4356</t>
  </si>
  <si>
    <t>Cas-type/
subtype</t>
    <phoneticPr fontId="4" type="noConversion"/>
  </si>
  <si>
    <t>Number of 
spacers</t>
    <phoneticPr fontId="4" type="noConversion"/>
  </si>
  <si>
    <t>Repeat 
Length</t>
    <phoneticPr fontId="4" type="noConversion"/>
  </si>
  <si>
    <t>CRISPR Repeat Sequence</t>
    <phoneticPr fontId="4" type="noConversion"/>
  </si>
  <si>
    <t>System
Type</t>
    <phoneticPr fontId="4" type="noConversion"/>
  </si>
  <si>
    <t>CRISPR 
Array</t>
    <phoneticPr fontId="4" type="noConversion"/>
  </si>
  <si>
    <t>Species</t>
    <phoneticPr fontId="4" type="noConversion"/>
  </si>
  <si>
    <t>Strain I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5" fillId="0" borderId="0"/>
    <xf numFmtId="0" fontId="6" fillId="0" borderId="0">
      <alignment vertical="center"/>
    </xf>
  </cellStyleXfs>
  <cellXfs count="16">
    <xf numFmtId="0" fontId="0" fillId="0" borderId="0" xfId="0">
      <alignment vertical="center"/>
    </xf>
    <xf numFmtId="0" fontId="5" fillId="0" borderId="0" xfId="1"/>
    <xf numFmtId="0" fontId="2" fillId="0" borderId="0" xfId="1" applyFont="1" applyAlignment="1">
      <alignment horizontal="left"/>
    </xf>
    <xf numFmtId="0" fontId="3" fillId="0" borderId="0" xfId="1" applyFont="1"/>
    <xf numFmtId="0" fontId="2" fillId="0" borderId="0" xfId="1" applyFont="1"/>
    <xf numFmtId="0" fontId="5" fillId="0" borderId="0" xfId="1" applyFont="1" applyAlignment="1">
      <alignment horizontal="left"/>
    </xf>
    <xf numFmtId="0" fontId="2" fillId="0" borderId="0" xfId="1" applyFont="1" applyAlignment="1">
      <alignment vertical="center"/>
    </xf>
    <xf numFmtId="0" fontId="2" fillId="0" borderId="0" xfId="1" applyFont="1" applyFill="1" applyAlignment="1">
      <alignment horizontal="left"/>
    </xf>
    <xf numFmtId="0" fontId="5" fillId="0" borderId="0" xfId="1" applyAlignment="1">
      <alignment vertical="center"/>
    </xf>
    <xf numFmtId="0" fontId="2" fillId="0" borderId="0" xfId="1" applyFont="1" applyAlignment="1">
      <alignment horizontal="left" vertical="center"/>
    </xf>
    <xf numFmtId="0" fontId="3" fillId="0" borderId="0" xfId="1" applyFont="1" applyAlignment="1">
      <alignment horizontal="left"/>
    </xf>
    <xf numFmtId="0" fontId="2" fillId="0" borderId="0" xfId="1" applyFont="1" applyFill="1" applyBorder="1" applyAlignment="1">
      <alignment horizontal="left"/>
    </xf>
    <xf numFmtId="0" fontId="2" fillId="0" borderId="0" xfId="1" applyFont="1" applyFill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7" fillId="0" borderId="0" xfId="1" applyFont="1" applyAlignment="1">
      <alignment horizontal="center" vertical="center" wrapText="1"/>
    </xf>
    <xf numFmtId="0" fontId="7" fillId="0" borderId="0" xfId="1" applyFont="1" applyAlignment="1">
      <alignment horizontal="center" vertical="center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2" defaultPivotStyle="PivotStyleLight16"/>
  <colors>
    <mruColors>
      <color rgb="FFFF7D7D"/>
      <color rgb="FF79C6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Z1682"/>
  <sheetViews>
    <sheetView tabSelected="1" workbookViewId="0">
      <pane ySplit="1" topLeftCell="A2" activePane="bottomLeft" state="frozen"/>
      <selection pane="bottomLeft"/>
    </sheetView>
  </sheetViews>
  <sheetFormatPr defaultRowHeight="13.8" x14ac:dyDescent="0.25"/>
  <cols>
    <col min="1" max="1" width="5.44140625" style="5" bestFit="1" customWidth="1"/>
    <col min="2" max="2" width="17.77734375" style="4" customWidth="1"/>
    <col min="3" max="3" width="30.33203125" style="3" bestFit="1" customWidth="1"/>
    <col min="4" max="4" width="8.21875" style="2" customWidth="1"/>
    <col min="5" max="5" width="8.88671875" style="2" customWidth="1"/>
    <col min="6" max="6" width="22.88671875" style="2" customWidth="1"/>
    <col min="7" max="7" width="7.5546875" style="2" bestFit="1" customWidth="1"/>
    <col min="8" max="8" width="9.6640625" style="2" customWidth="1"/>
    <col min="9" max="9" width="8.6640625" style="2" bestFit="1" customWidth="1"/>
    <col min="10" max="10" width="6.44140625" style="2" bestFit="1" customWidth="1"/>
    <col min="11" max="11" width="7.44140625" style="2" bestFit="1" customWidth="1"/>
    <col min="12" max="12" width="8.21875" style="2" bestFit="1" customWidth="1"/>
    <col min="13" max="13" width="8.21875" style="1" bestFit="1" customWidth="1"/>
    <col min="14" max="14" width="10.6640625" style="1" bestFit="1" customWidth="1"/>
    <col min="15" max="15" width="10" style="1" bestFit="1" customWidth="1"/>
    <col min="16" max="16" width="7.44140625" style="1" bestFit="1" customWidth="1"/>
    <col min="17" max="16384" width="8.88671875" style="1"/>
  </cols>
  <sheetData>
    <row r="1" spans="1:12" s="4" customFormat="1" ht="41.4" x14ac:dyDescent="0.25">
      <c r="A1" s="13" t="s">
        <v>11</v>
      </c>
      <c r="B1" s="13" t="s">
        <v>1782</v>
      </c>
      <c r="C1" s="13" t="s">
        <v>1781</v>
      </c>
      <c r="D1" s="14" t="s">
        <v>1780</v>
      </c>
      <c r="E1" s="14" t="s">
        <v>1779</v>
      </c>
      <c r="F1" s="15" t="s">
        <v>1778</v>
      </c>
      <c r="G1" s="14" t="s">
        <v>1777</v>
      </c>
      <c r="H1" s="14" t="s">
        <v>1776</v>
      </c>
      <c r="I1" s="14" t="s">
        <v>1775</v>
      </c>
      <c r="J1" s="2"/>
      <c r="K1" s="2"/>
      <c r="L1" s="2"/>
    </row>
    <row r="2" spans="1:12" x14ac:dyDescent="0.25">
      <c r="A2" s="2">
        <v>1</v>
      </c>
      <c r="B2" s="2" t="s">
        <v>1774</v>
      </c>
      <c r="C2" s="3" t="s">
        <v>1773</v>
      </c>
      <c r="D2" s="2">
        <v>0</v>
      </c>
    </row>
    <row r="3" spans="1:12" x14ac:dyDescent="0.25">
      <c r="A3" s="2">
        <v>2</v>
      </c>
      <c r="B3" s="2" t="s">
        <v>1772</v>
      </c>
      <c r="C3" s="3" t="s">
        <v>1738</v>
      </c>
      <c r="D3" s="2">
        <v>0</v>
      </c>
    </row>
    <row r="4" spans="1:12" x14ac:dyDescent="0.25">
      <c r="A4" s="2">
        <v>3</v>
      </c>
      <c r="B4" s="2" t="s">
        <v>1771</v>
      </c>
      <c r="C4" s="3" t="s">
        <v>1738</v>
      </c>
      <c r="D4" s="2">
        <v>0</v>
      </c>
    </row>
    <row r="5" spans="1:12" x14ac:dyDescent="0.25">
      <c r="A5" s="2">
        <v>4</v>
      </c>
      <c r="B5" s="2" t="s">
        <v>1770</v>
      </c>
      <c r="C5" s="3" t="s">
        <v>1738</v>
      </c>
      <c r="D5" s="2">
        <v>0</v>
      </c>
    </row>
    <row r="6" spans="1:12" x14ac:dyDescent="0.25">
      <c r="A6" s="2">
        <v>5</v>
      </c>
      <c r="B6" s="2" t="s">
        <v>1769</v>
      </c>
      <c r="C6" s="3" t="s">
        <v>1738</v>
      </c>
      <c r="D6" s="2">
        <v>0</v>
      </c>
    </row>
    <row r="7" spans="1:12" x14ac:dyDescent="0.25">
      <c r="A7" s="2">
        <v>6</v>
      </c>
      <c r="B7" s="2" t="s">
        <v>1768</v>
      </c>
      <c r="C7" s="3" t="s">
        <v>1738</v>
      </c>
      <c r="D7" s="2">
        <v>0</v>
      </c>
    </row>
    <row r="8" spans="1:12" x14ac:dyDescent="0.25">
      <c r="A8" s="2">
        <v>7</v>
      </c>
      <c r="B8" s="2" t="s">
        <v>1767</v>
      </c>
      <c r="C8" s="3" t="s">
        <v>1738</v>
      </c>
      <c r="D8" s="2">
        <v>0</v>
      </c>
    </row>
    <row r="9" spans="1:12" x14ac:dyDescent="0.25">
      <c r="A9" s="2">
        <v>8</v>
      </c>
      <c r="B9" s="2" t="s">
        <v>1766</v>
      </c>
      <c r="C9" s="3" t="s">
        <v>1738</v>
      </c>
      <c r="D9" s="2">
        <v>0</v>
      </c>
    </row>
    <row r="10" spans="1:12" x14ac:dyDescent="0.25">
      <c r="A10" s="2">
        <v>9</v>
      </c>
      <c r="B10" s="2" t="s">
        <v>1765</v>
      </c>
      <c r="C10" s="3" t="s">
        <v>1738</v>
      </c>
      <c r="D10" s="2">
        <v>0</v>
      </c>
    </row>
    <row r="11" spans="1:12" x14ac:dyDescent="0.25">
      <c r="A11" s="2">
        <v>10</v>
      </c>
      <c r="B11" s="2" t="s">
        <v>1764</v>
      </c>
      <c r="C11" s="3" t="s">
        <v>1738</v>
      </c>
      <c r="D11" s="2">
        <v>0</v>
      </c>
    </row>
    <row r="12" spans="1:12" x14ac:dyDescent="0.25">
      <c r="A12" s="2">
        <v>11</v>
      </c>
      <c r="B12" s="2" t="s">
        <v>1763</v>
      </c>
      <c r="C12" s="3" t="s">
        <v>1738</v>
      </c>
      <c r="D12" s="2">
        <v>0</v>
      </c>
    </row>
    <row r="13" spans="1:12" x14ac:dyDescent="0.25">
      <c r="A13" s="2">
        <v>12</v>
      </c>
      <c r="B13" s="2" t="s">
        <v>1762</v>
      </c>
      <c r="C13" s="3" t="s">
        <v>1738</v>
      </c>
      <c r="D13" s="2">
        <v>0</v>
      </c>
    </row>
    <row r="14" spans="1:12" x14ac:dyDescent="0.25">
      <c r="A14" s="2">
        <v>13</v>
      </c>
      <c r="B14" s="2" t="s">
        <v>1761</v>
      </c>
      <c r="C14" s="3" t="s">
        <v>1738</v>
      </c>
      <c r="D14" s="2">
        <v>0</v>
      </c>
    </row>
    <row r="15" spans="1:12" x14ac:dyDescent="0.25">
      <c r="A15" s="2">
        <v>14</v>
      </c>
      <c r="B15" s="2" t="s">
        <v>1760</v>
      </c>
      <c r="C15" s="3" t="s">
        <v>1738</v>
      </c>
      <c r="D15" s="2">
        <v>0</v>
      </c>
    </row>
    <row r="16" spans="1:12" x14ac:dyDescent="0.25">
      <c r="A16" s="2">
        <v>15</v>
      </c>
      <c r="B16" s="2" t="s">
        <v>1759</v>
      </c>
      <c r="C16" s="3" t="s">
        <v>1738</v>
      </c>
      <c r="D16" s="2">
        <v>0</v>
      </c>
    </row>
    <row r="17" spans="1:4" x14ac:dyDescent="0.25">
      <c r="A17" s="2">
        <v>16</v>
      </c>
      <c r="B17" s="2" t="s">
        <v>1758</v>
      </c>
      <c r="C17" s="3" t="s">
        <v>1738</v>
      </c>
      <c r="D17" s="2">
        <v>0</v>
      </c>
    </row>
    <row r="18" spans="1:4" x14ac:dyDescent="0.25">
      <c r="A18" s="2">
        <v>17</v>
      </c>
      <c r="B18" s="2" t="s">
        <v>1757</v>
      </c>
      <c r="C18" s="3" t="s">
        <v>1738</v>
      </c>
      <c r="D18" s="2">
        <v>0</v>
      </c>
    </row>
    <row r="19" spans="1:4" x14ac:dyDescent="0.25">
      <c r="A19" s="2">
        <v>18</v>
      </c>
      <c r="B19" s="2" t="s">
        <v>1756</v>
      </c>
      <c r="C19" s="3" t="s">
        <v>1738</v>
      </c>
      <c r="D19" s="2">
        <v>0</v>
      </c>
    </row>
    <row r="20" spans="1:4" x14ac:dyDescent="0.25">
      <c r="A20" s="2">
        <v>19</v>
      </c>
      <c r="B20" s="2" t="s">
        <v>1755</v>
      </c>
      <c r="C20" s="3" t="s">
        <v>1738</v>
      </c>
      <c r="D20" s="2">
        <v>0</v>
      </c>
    </row>
    <row r="21" spans="1:4" x14ac:dyDescent="0.25">
      <c r="A21" s="2">
        <v>20</v>
      </c>
      <c r="B21" s="2" t="s">
        <v>1754</v>
      </c>
      <c r="C21" s="3" t="s">
        <v>1738</v>
      </c>
      <c r="D21" s="2">
        <v>0</v>
      </c>
    </row>
    <row r="22" spans="1:4" x14ac:dyDescent="0.25">
      <c r="A22" s="2">
        <v>21</v>
      </c>
      <c r="B22" s="2" t="s">
        <v>1753</v>
      </c>
      <c r="C22" s="3" t="s">
        <v>1738</v>
      </c>
      <c r="D22" s="2">
        <v>0</v>
      </c>
    </row>
    <row r="23" spans="1:4" x14ac:dyDescent="0.25">
      <c r="A23" s="2">
        <v>22</v>
      </c>
      <c r="B23" s="2" t="s">
        <v>1752</v>
      </c>
      <c r="C23" s="3" t="s">
        <v>1738</v>
      </c>
      <c r="D23" s="2">
        <v>0</v>
      </c>
    </row>
    <row r="24" spans="1:4" x14ac:dyDescent="0.25">
      <c r="A24" s="2">
        <v>23</v>
      </c>
      <c r="B24" s="2" t="s">
        <v>1751</v>
      </c>
      <c r="C24" s="3" t="s">
        <v>1738</v>
      </c>
      <c r="D24" s="2">
        <v>0</v>
      </c>
    </row>
    <row r="25" spans="1:4" x14ac:dyDescent="0.25">
      <c r="A25" s="2">
        <v>24</v>
      </c>
      <c r="B25" s="2" t="s">
        <v>1750</v>
      </c>
      <c r="C25" s="3" t="s">
        <v>1738</v>
      </c>
      <c r="D25" s="2">
        <v>0</v>
      </c>
    </row>
    <row r="26" spans="1:4" x14ac:dyDescent="0.25">
      <c r="A26" s="2">
        <v>25</v>
      </c>
      <c r="B26" s="2" t="s">
        <v>1749</v>
      </c>
      <c r="C26" s="3" t="s">
        <v>1738</v>
      </c>
      <c r="D26" s="2">
        <v>0</v>
      </c>
    </row>
    <row r="27" spans="1:4" x14ac:dyDescent="0.25">
      <c r="A27" s="2">
        <v>26</v>
      </c>
      <c r="B27" s="2" t="s">
        <v>1748</v>
      </c>
      <c r="C27" s="3" t="s">
        <v>1738</v>
      </c>
      <c r="D27" s="2">
        <v>0</v>
      </c>
    </row>
    <row r="28" spans="1:4" x14ac:dyDescent="0.25">
      <c r="A28" s="2">
        <v>27</v>
      </c>
      <c r="B28" s="2" t="s">
        <v>1747</v>
      </c>
      <c r="C28" s="3" t="s">
        <v>1738</v>
      </c>
      <c r="D28" s="2">
        <v>0</v>
      </c>
    </row>
    <row r="29" spans="1:4" x14ac:dyDescent="0.25">
      <c r="A29" s="2">
        <v>28</v>
      </c>
      <c r="B29" s="4" t="s">
        <v>1746</v>
      </c>
      <c r="C29" s="3" t="s">
        <v>1738</v>
      </c>
      <c r="D29" s="2">
        <v>0</v>
      </c>
    </row>
    <row r="30" spans="1:4" x14ac:dyDescent="0.25">
      <c r="A30" s="2">
        <v>29</v>
      </c>
      <c r="B30" s="4" t="s">
        <v>1745</v>
      </c>
      <c r="C30" s="3" t="s">
        <v>1738</v>
      </c>
      <c r="D30" s="2">
        <v>0</v>
      </c>
    </row>
    <row r="31" spans="1:4" x14ac:dyDescent="0.25">
      <c r="A31" s="2">
        <v>30</v>
      </c>
      <c r="B31" s="4" t="s">
        <v>1744</v>
      </c>
      <c r="C31" s="3" t="s">
        <v>1738</v>
      </c>
      <c r="D31" s="2">
        <v>0</v>
      </c>
    </row>
    <row r="32" spans="1:4" x14ac:dyDescent="0.25">
      <c r="A32" s="2">
        <v>31</v>
      </c>
      <c r="B32" s="2" t="s">
        <v>1743</v>
      </c>
      <c r="C32" s="3" t="s">
        <v>1738</v>
      </c>
      <c r="D32" s="2">
        <v>0</v>
      </c>
    </row>
    <row r="33" spans="1:16" x14ac:dyDescent="0.25">
      <c r="A33" s="2">
        <v>32</v>
      </c>
      <c r="B33" s="2" t="s">
        <v>1742</v>
      </c>
      <c r="C33" s="3" t="s">
        <v>1738</v>
      </c>
      <c r="D33" s="2">
        <v>0</v>
      </c>
    </row>
    <row r="34" spans="1:16" x14ac:dyDescent="0.25">
      <c r="A34" s="2">
        <v>33</v>
      </c>
      <c r="B34" s="2" t="s">
        <v>1741</v>
      </c>
      <c r="C34" s="3" t="s">
        <v>1738</v>
      </c>
      <c r="D34" s="2">
        <v>0</v>
      </c>
    </row>
    <row r="35" spans="1:16" x14ac:dyDescent="0.25">
      <c r="A35" s="2">
        <v>34</v>
      </c>
      <c r="B35" s="2" t="s">
        <v>1740</v>
      </c>
      <c r="C35" s="3" t="s">
        <v>1738</v>
      </c>
      <c r="D35" s="2">
        <v>0</v>
      </c>
    </row>
    <row r="36" spans="1:16" x14ac:dyDescent="0.25">
      <c r="A36" s="2">
        <v>35</v>
      </c>
      <c r="B36" s="2" t="s">
        <v>1739</v>
      </c>
      <c r="C36" s="3" t="s">
        <v>1738</v>
      </c>
      <c r="D36" s="2">
        <v>1</v>
      </c>
      <c r="E36" s="2" t="s">
        <v>63</v>
      </c>
      <c r="F36" s="2" t="s">
        <v>1737</v>
      </c>
      <c r="G36" s="2">
        <v>28</v>
      </c>
      <c r="H36" s="12">
        <v>40</v>
      </c>
      <c r="I36" s="2" t="s">
        <v>17</v>
      </c>
      <c r="J36" s="2" t="s">
        <v>16</v>
      </c>
      <c r="K36" s="2" t="s">
        <v>61</v>
      </c>
      <c r="L36" s="2" t="s">
        <v>60</v>
      </c>
      <c r="M36" s="2" t="s">
        <v>29</v>
      </c>
      <c r="N36" s="2" t="s">
        <v>59</v>
      </c>
      <c r="O36" s="2" t="s">
        <v>58</v>
      </c>
    </row>
    <row r="37" spans="1:16" x14ac:dyDescent="0.25">
      <c r="A37" s="2">
        <v>36</v>
      </c>
      <c r="B37" s="2" t="s">
        <v>1736</v>
      </c>
      <c r="C37" s="3" t="s">
        <v>4</v>
      </c>
      <c r="D37" s="2">
        <v>1</v>
      </c>
      <c r="E37" s="2" t="s">
        <v>63</v>
      </c>
      <c r="F37" s="2" t="s">
        <v>1707</v>
      </c>
      <c r="G37" s="2">
        <v>28</v>
      </c>
      <c r="H37" s="2">
        <v>38</v>
      </c>
      <c r="I37" s="2" t="s">
        <v>17</v>
      </c>
      <c r="J37" s="2" t="s">
        <v>16</v>
      </c>
      <c r="K37" s="2" t="s">
        <v>61</v>
      </c>
      <c r="L37" s="2" t="s">
        <v>60</v>
      </c>
      <c r="M37" s="2" t="s">
        <v>29</v>
      </c>
      <c r="N37" s="2" t="s">
        <v>59</v>
      </c>
      <c r="O37" s="2" t="s">
        <v>958</v>
      </c>
      <c r="P37" s="2" t="s">
        <v>58</v>
      </c>
    </row>
    <row r="38" spans="1:16" x14ac:dyDescent="0.25">
      <c r="A38" s="2">
        <v>37</v>
      </c>
      <c r="B38" s="2">
        <v>17312</v>
      </c>
      <c r="C38" s="3" t="s">
        <v>1733</v>
      </c>
      <c r="D38" s="2">
        <v>0</v>
      </c>
    </row>
    <row r="39" spans="1:16" x14ac:dyDescent="0.25">
      <c r="A39" s="2">
        <v>38</v>
      </c>
      <c r="B39" s="2" t="s">
        <v>1735</v>
      </c>
      <c r="C39" s="3" t="s">
        <v>4</v>
      </c>
      <c r="D39" s="2">
        <v>1</v>
      </c>
      <c r="E39" s="2" t="s">
        <v>232</v>
      </c>
      <c r="F39" s="2" t="s">
        <v>1660</v>
      </c>
      <c r="G39" s="2">
        <v>36</v>
      </c>
      <c r="H39" s="2">
        <v>26</v>
      </c>
      <c r="I39" s="2" t="s">
        <v>90</v>
      </c>
      <c r="J39" s="2" t="s">
        <v>89</v>
      </c>
      <c r="K39" s="2" t="s">
        <v>904</v>
      </c>
      <c r="L39" s="2" t="s">
        <v>903</v>
      </c>
    </row>
    <row r="40" spans="1:16" x14ac:dyDescent="0.25">
      <c r="A40" s="2">
        <v>39</v>
      </c>
      <c r="B40" s="2" t="s">
        <v>1734</v>
      </c>
      <c r="C40" s="3" t="s">
        <v>1733</v>
      </c>
      <c r="D40" s="2">
        <v>0</v>
      </c>
    </row>
    <row r="41" spans="1:16" x14ac:dyDescent="0.25">
      <c r="A41" s="2">
        <v>40</v>
      </c>
      <c r="B41" s="2" t="s">
        <v>1732</v>
      </c>
      <c r="C41" s="3" t="s">
        <v>4</v>
      </c>
      <c r="D41" s="2">
        <v>0</v>
      </c>
    </row>
    <row r="42" spans="1:16" x14ac:dyDescent="0.25">
      <c r="A42" s="2">
        <v>41</v>
      </c>
      <c r="B42" s="2" t="s">
        <v>1731</v>
      </c>
      <c r="C42" s="3" t="s">
        <v>4</v>
      </c>
      <c r="D42" s="2">
        <v>1</v>
      </c>
      <c r="E42" s="2" t="s">
        <v>232</v>
      </c>
      <c r="F42" s="2" t="s">
        <v>1660</v>
      </c>
      <c r="G42" s="2">
        <v>36</v>
      </c>
      <c r="H42" s="2">
        <v>26</v>
      </c>
      <c r="I42" s="2" t="s">
        <v>90</v>
      </c>
      <c r="J42" s="2" t="s">
        <v>89</v>
      </c>
      <c r="K42" s="2" t="s">
        <v>904</v>
      </c>
      <c r="L42" s="2" t="s">
        <v>903</v>
      </c>
    </row>
    <row r="43" spans="1:16" x14ac:dyDescent="0.25">
      <c r="A43" s="2">
        <v>42</v>
      </c>
      <c r="B43" s="2" t="s">
        <v>1730</v>
      </c>
      <c r="C43" s="3" t="s">
        <v>4</v>
      </c>
      <c r="D43" s="2">
        <v>2</v>
      </c>
      <c r="E43" s="2" t="s">
        <v>232</v>
      </c>
      <c r="F43" s="2" t="s">
        <v>1679</v>
      </c>
      <c r="G43" s="2">
        <v>36</v>
      </c>
      <c r="H43" s="2">
        <v>13</v>
      </c>
      <c r="I43" s="2" t="s">
        <v>90</v>
      </c>
      <c r="J43" s="2" t="s">
        <v>89</v>
      </c>
      <c r="K43" s="2" t="s">
        <v>904</v>
      </c>
      <c r="L43" s="2" t="s">
        <v>903</v>
      </c>
    </row>
    <row r="44" spans="1:16" x14ac:dyDescent="0.25">
      <c r="A44" s="2"/>
      <c r="B44" s="2" t="str">
        <f>B43</f>
        <v>100D8</v>
      </c>
      <c r="C44" s="3" t="str">
        <f>C43</f>
        <v>L. brevis</v>
      </c>
      <c r="E44" s="2" t="s">
        <v>171</v>
      </c>
      <c r="F44" s="2" t="s">
        <v>1729</v>
      </c>
      <c r="G44" s="2">
        <v>36</v>
      </c>
      <c r="H44" s="2">
        <v>30</v>
      </c>
      <c r="I44" s="2" t="s">
        <v>90</v>
      </c>
      <c r="J44" s="2" t="s">
        <v>89</v>
      </c>
      <c r="K44" s="2" t="s">
        <v>904</v>
      </c>
    </row>
    <row r="45" spans="1:16" x14ac:dyDescent="0.25">
      <c r="A45" s="2">
        <v>43</v>
      </c>
      <c r="B45" s="2" t="s">
        <v>1728</v>
      </c>
      <c r="C45" s="3" t="s">
        <v>4</v>
      </c>
      <c r="D45" s="2">
        <v>1</v>
      </c>
      <c r="E45" s="2" t="s">
        <v>232</v>
      </c>
      <c r="F45" s="2" t="s">
        <v>1688</v>
      </c>
      <c r="G45" s="2">
        <v>36</v>
      </c>
      <c r="H45" s="2">
        <v>38</v>
      </c>
      <c r="I45" s="2" t="s">
        <v>90</v>
      </c>
      <c r="J45" s="2" t="s">
        <v>89</v>
      </c>
      <c r="K45" s="2" t="s">
        <v>904</v>
      </c>
      <c r="L45" s="2" t="s">
        <v>903</v>
      </c>
    </row>
    <row r="46" spans="1:16" x14ac:dyDescent="0.25">
      <c r="A46" s="2">
        <v>44</v>
      </c>
      <c r="B46" s="2" t="s">
        <v>1727</v>
      </c>
      <c r="C46" s="3" t="s">
        <v>4</v>
      </c>
      <c r="D46" s="2">
        <v>0</v>
      </c>
    </row>
    <row r="47" spans="1:16" x14ac:dyDescent="0.25">
      <c r="A47" s="2">
        <v>45</v>
      </c>
      <c r="B47" s="2" t="s">
        <v>1726</v>
      </c>
      <c r="C47" s="3" t="s">
        <v>4</v>
      </c>
      <c r="D47" s="2">
        <v>0</v>
      </c>
    </row>
    <row r="48" spans="1:16" x14ac:dyDescent="0.25">
      <c r="A48" s="2">
        <v>46</v>
      </c>
      <c r="B48" s="2" t="s">
        <v>1725</v>
      </c>
      <c r="C48" s="3" t="s">
        <v>4</v>
      </c>
      <c r="D48" s="2">
        <v>1</v>
      </c>
      <c r="E48" s="2" t="s">
        <v>232</v>
      </c>
      <c r="F48" s="2" t="s">
        <v>1724</v>
      </c>
      <c r="G48" s="2">
        <v>36</v>
      </c>
      <c r="H48" s="2">
        <v>14</v>
      </c>
      <c r="I48" s="2" t="s">
        <v>90</v>
      </c>
      <c r="J48" s="2" t="s">
        <v>89</v>
      </c>
      <c r="K48" s="2" t="s">
        <v>904</v>
      </c>
      <c r="L48" s="2" t="s">
        <v>903</v>
      </c>
    </row>
    <row r="49" spans="1:14" x14ac:dyDescent="0.25">
      <c r="A49" s="2">
        <v>47</v>
      </c>
      <c r="B49" s="2" t="s">
        <v>1723</v>
      </c>
      <c r="C49" s="3" t="s">
        <v>4</v>
      </c>
      <c r="D49" s="2">
        <v>0</v>
      </c>
    </row>
    <row r="50" spans="1:14" x14ac:dyDescent="0.25">
      <c r="A50" s="2">
        <v>48</v>
      </c>
      <c r="B50" s="2" t="s">
        <v>1722</v>
      </c>
      <c r="C50" s="3" t="s">
        <v>4</v>
      </c>
      <c r="D50" s="2">
        <v>1</v>
      </c>
      <c r="E50" s="2" t="s">
        <v>232</v>
      </c>
      <c r="F50" s="2" t="s">
        <v>1679</v>
      </c>
      <c r="G50" s="2">
        <v>36</v>
      </c>
      <c r="H50" s="2">
        <v>13</v>
      </c>
      <c r="I50" s="2" t="s">
        <v>90</v>
      </c>
      <c r="J50" s="2" t="s">
        <v>89</v>
      </c>
      <c r="K50" s="2" t="s">
        <v>904</v>
      </c>
      <c r="L50" s="2" t="s">
        <v>903</v>
      </c>
    </row>
    <row r="51" spans="1:14" x14ac:dyDescent="0.25">
      <c r="A51" s="2">
        <v>49</v>
      </c>
      <c r="B51" s="2" t="s">
        <v>1721</v>
      </c>
      <c r="C51" s="3" t="s">
        <v>4</v>
      </c>
      <c r="D51" s="2">
        <v>0</v>
      </c>
    </row>
    <row r="52" spans="1:14" x14ac:dyDescent="0.25">
      <c r="A52" s="2">
        <v>50</v>
      </c>
      <c r="B52" s="2" t="s">
        <v>1720</v>
      </c>
      <c r="C52" s="3" t="s">
        <v>4</v>
      </c>
      <c r="D52" s="2">
        <v>0</v>
      </c>
    </row>
    <row r="53" spans="1:14" x14ac:dyDescent="0.25">
      <c r="A53" s="2">
        <v>51</v>
      </c>
      <c r="B53" s="2" t="s">
        <v>1719</v>
      </c>
      <c r="C53" s="3" t="s">
        <v>4</v>
      </c>
      <c r="D53" s="2">
        <v>1</v>
      </c>
      <c r="E53" s="2" t="s">
        <v>232</v>
      </c>
      <c r="F53" s="2" t="s">
        <v>1718</v>
      </c>
      <c r="G53" s="2">
        <v>36</v>
      </c>
      <c r="H53" s="2">
        <v>78</v>
      </c>
      <c r="I53" s="2" t="s">
        <v>90</v>
      </c>
      <c r="J53" s="2" t="s">
        <v>89</v>
      </c>
      <c r="K53" s="2" t="s">
        <v>904</v>
      </c>
      <c r="L53" s="2" t="s">
        <v>903</v>
      </c>
    </row>
    <row r="54" spans="1:14" x14ac:dyDescent="0.25">
      <c r="A54" s="2">
        <v>52</v>
      </c>
      <c r="B54" s="2" t="s">
        <v>1717</v>
      </c>
      <c r="C54" s="3" t="s">
        <v>4</v>
      </c>
      <c r="D54" s="2">
        <v>0</v>
      </c>
    </row>
    <row r="55" spans="1:14" x14ac:dyDescent="0.25">
      <c r="A55" s="2">
        <v>53</v>
      </c>
      <c r="B55" s="2" t="s">
        <v>1716</v>
      </c>
      <c r="C55" s="3" t="s">
        <v>4</v>
      </c>
      <c r="D55" s="2">
        <v>0</v>
      </c>
    </row>
    <row r="56" spans="1:14" x14ac:dyDescent="0.25">
      <c r="A56" s="2">
        <v>54</v>
      </c>
      <c r="B56" s="2" t="s">
        <v>1715</v>
      </c>
      <c r="C56" s="3" t="s">
        <v>4</v>
      </c>
      <c r="D56" s="2">
        <v>0</v>
      </c>
    </row>
    <row r="57" spans="1:14" x14ac:dyDescent="0.25">
      <c r="A57" s="2">
        <v>55</v>
      </c>
      <c r="B57" s="2" t="s">
        <v>1714</v>
      </c>
      <c r="C57" s="3" t="s">
        <v>4</v>
      </c>
      <c r="D57" s="2">
        <v>0</v>
      </c>
    </row>
    <row r="58" spans="1:14" x14ac:dyDescent="0.25">
      <c r="A58" s="2">
        <v>56</v>
      </c>
      <c r="B58" s="2" t="s">
        <v>1713</v>
      </c>
      <c r="C58" s="3" t="s">
        <v>4</v>
      </c>
      <c r="D58" s="2">
        <v>0</v>
      </c>
    </row>
    <row r="59" spans="1:14" x14ac:dyDescent="0.25">
      <c r="A59" s="2">
        <v>57</v>
      </c>
      <c r="B59" s="2" t="s">
        <v>1712</v>
      </c>
      <c r="C59" s="3" t="s">
        <v>4</v>
      </c>
      <c r="D59" s="2">
        <v>0</v>
      </c>
    </row>
    <row r="60" spans="1:14" x14ac:dyDescent="0.25">
      <c r="A60" s="2">
        <v>58</v>
      </c>
      <c r="B60" s="2" t="s">
        <v>1711</v>
      </c>
      <c r="C60" s="3" t="s">
        <v>4</v>
      </c>
      <c r="D60" s="2">
        <v>1</v>
      </c>
      <c r="E60" s="2" t="s">
        <v>232</v>
      </c>
      <c r="F60" s="2" t="s">
        <v>1679</v>
      </c>
      <c r="G60" s="2">
        <v>36</v>
      </c>
      <c r="H60" s="2">
        <v>13</v>
      </c>
      <c r="I60" s="2" t="s">
        <v>90</v>
      </c>
      <c r="J60" s="2" t="s">
        <v>89</v>
      </c>
      <c r="K60" s="2" t="s">
        <v>904</v>
      </c>
      <c r="L60" s="2" t="s">
        <v>903</v>
      </c>
    </row>
    <row r="61" spans="1:14" x14ac:dyDescent="0.25">
      <c r="A61" s="2">
        <v>59</v>
      </c>
      <c r="B61" s="2" t="s">
        <v>1710</v>
      </c>
      <c r="C61" s="3" t="s">
        <v>4</v>
      </c>
      <c r="D61" s="2">
        <v>0</v>
      </c>
    </row>
    <row r="62" spans="1:14" x14ac:dyDescent="0.25">
      <c r="A62" s="2">
        <v>60</v>
      </c>
      <c r="B62" s="2" t="s">
        <v>1709</v>
      </c>
      <c r="C62" s="3" t="s">
        <v>4</v>
      </c>
      <c r="D62" s="2">
        <v>1</v>
      </c>
      <c r="E62" s="2" t="s">
        <v>232</v>
      </c>
      <c r="F62" s="2" t="s">
        <v>1679</v>
      </c>
      <c r="G62" s="2">
        <v>36</v>
      </c>
      <c r="H62" s="2">
        <v>13</v>
      </c>
      <c r="I62" s="2" t="s">
        <v>90</v>
      </c>
      <c r="J62" s="2" t="s">
        <v>89</v>
      </c>
      <c r="K62" s="2" t="s">
        <v>904</v>
      </c>
      <c r="L62" s="2" t="s">
        <v>903</v>
      </c>
    </row>
    <row r="63" spans="1:14" x14ac:dyDescent="0.25">
      <c r="A63" s="2">
        <v>61</v>
      </c>
      <c r="B63" s="2" t="s">
        <v>1708</v>
      </c>
      <c r="C63" s="3" t="s">
        <v>4</v>
      </c>
      <c r="D63" s="2">
        <v>1</v>
      </c>
      <c r="E63" s="2" t="s">
        <v>63</v>
      </c>
      <c r="F63" s="2" t="s">
        <v>1707</v>
      </c>
      <c r="G63" s="2">
        <v>28</v>
      </c>
      <c r="H63" s="2">
        <v>23</v>
      </c>
      <c r="I63" s="2" t="s">
        <v>17</v>
      </c>
      <c r="J63" s="2" t="s">
        <v>16</v>
      </c>
      <c r="K63" s="2" t="s">
        <v>61</v>
      </c>
      <c r="L63" s="2" t="s">
        <v>60</v>
      </c>
      <c r="M63" s="2" t="s">
        <v>59</v>
      </c>
      <c r="N63" s="2" t="s">
        <v>58</v>
      </c>
    </row>
    <row r="64" spans="1:14" x14ac:dyDescent="0.25">
      <c r="A64" s="2">
        <v>62</v>
      </c>
      <c r="B64" s="2" t="s">
        <v>1706</v>
      </c>
      <c r="C64" s="3" t="s">
        <v>4</v>
      </c>
      <c r="D64" s="2">
        <v>0</v>
      </c>
    </row>
    <row r="65" spans="1:16" x14ac:dyDescent="0.25">
      <c r="A65" s="2">
        <v>63</v>
      </c>
      <c r="B65" s="2" t="s">
        <v>1705</v>
      </c>
      <c r="C65" s="3" t="s">
        <v>4</v>
      </c>
      <c r="D65" s="2">
        <v>1</v>
      </c>
      <c r="E65" s="2" t="s">
        <v>232</v>
      </c>
      <c r="F65" s="2" t="s">
        <v>1688</v>
      </c>
      <c r="G65" s="2">
        <v>36</v>
      </c>
      <c r="H65" s="2">
        <v>35</v>
      </c>
      <c r="I65" s="2" t="s">
        <v>90</v>
      </c>
      <c r="J65" s="2" t="s">
        <v>89</v>
      </c>
      <c r="K65" s="2" t="s">
        <v>904</v>
      </c>
      <c r="L65" s="2" t="s">
        <v>903</v>
      </c>
    </row>
    <row r="66" spans="1:16" x14ac:dyDescent="0.25">
      <c r="A66" s="2">
        <v>64</v>
      </c>
      <c r="B66" s="2" t="s">
        <v>1704</v>
      </c>
      <c r="C66" s="3" t="s">
        <v>4</v>
      </c>
      <c r="D66" s="2">
        <v>0</v>
      </c>
    </row>
    <row r="67" spans="1:16" x14ac:dyDescent="0.25">
      <c r="A67" s="2">
        <v>65</v>
      </c>
      <c r="B67" s="2" t="s">
        <v>1703</v>
      </c>
      <c r="C67" s="3" t="s">
        <v>4</v>
      </c>
      <c r="D67" s="2">
        <v>0</v>
      </c>
    </row>
    <row r="68" spans="1:16" x14ac:dyDescent="0.25">
      <c r="A68" s="2">
        <v>66</v>
      </c>
      <c r="B68" s="2" t="s">
        <v>1702</v>
      </c>
      <c r="C68" s="3" t="s">
        <v>4</v>
      </c>
      <c r="D68" s="2">
        <v>0</v>
      </c>
    </row>
    <row r="69" spans="1:16" x14ac:dyDescent="0.25">
      <c r="A69" s="2">
        <v>67</v>
      </c>
      <c r="B69" s="2" t="s">
        <v>1701</v>
      </c>
      <c r="C69" s="3" t="s">
        <v>4</v>
      </c>
      <c r="D69" s="2">
        <v>1</v>
      </c>
      <c r="E69" s="2" t="s">
        <v>63</v>
      </c>
      <c r="F69" s="2" t="s">
        <v>1700</v>
      </c>
      <c r="G69" s="2">
        <v>28</v>
      </c>
      <c r="H69" s="2">
        <v>41</v>
      </c>
      <c r="I69" s="2" t="s">
        <v>17</v>
      </c>
      <c r="J69" s="2" t="s">
        <v>16</v>
      </c>
      <c r="K69" s="2" t="s">
        <v>61</v>
      </c>
      <c r="L69" s="2" t="s">
        <v>60</v>
      </c>
      <c r="M69" s="2" t="s">
        <v>29</v>
      </c>
      <c r="N69" s="2" t="s">
        <v>59</v>
      </c>
      <c r="O69" s="2" t="s">
        <v>304</v>
      </c>
      <c r="P69" s="2" t="s">
        <v>58</v>
      </c>
    </row>
    <row r="70" spans="1:16" x14ac:dyDescent="0.25">
      <c r="A70" s="2">
        <v>68</v>
      </c>
      <c r="B70" s="2" t="s">
        <v>1699</v>
      </c>
      <c r="C70" s="3" t="s">
        <v>4</v>
      </c>
      <c r="D70" s="2">
        <v>0</v>
      </c>
    </row>
    <row r="71" spans="1:16" x14ac:dyDescent="0.25">
      <c r="A71" s="2">
        <v>69</v>
      </c>
      <c r="B71" s="2" t="s">
        <v>1698</v>
      </c>
      <c r="C71" s="3" t="s">
        <v>4</v>
      </c>
      <c r="D71" s="2">
        <v>0</v>
      </c>
    </row>
    <row r="72" spans="1:16" x14ac:dyDescent="0.25">
      <c r="A72" s="2">
        <v>70</v>
      </c>
      <c r="B72" s="2" t="s">
        <v>1697</v>
      </c>
      <c r="C72" s="3" t="s">
        <v>4</v>
      </c>
      <c r="D72" s="2">
        <v>0</v>
      </c>
    </row>
    <row r="73" spans="1:16" x14ac:dyDescent="0.25">
      <c r="A73" s="2">
        <v>71</v>
      </c>
      <c r="B73" s="2" t="s">
        <v>1696</v>
      </c>
      <c r="C73" s="3" t="s">
        <v>4</v>
      </c>
      <c r="D73" s="2">
        <v>0</v>
      </c>
    </row>
    <row r="74" spans="1:16" x14ac:dyDescent="0.25">
      <c r="A74" s="2">
        <v>72</v>
      </c>
      <c r="B74" s="2" t="s">
        <v>1695</v>
      </c>
      <c r="C74" s="3" t="s">
        <v>4</v>
      </c>
      <c r="D74" s="2">
        <v>0</v>
      </c>
    </row>
    <row r="75" spans="1:16" x14ac:dyDescent="0.25">
      <c r="A75" s="2">
        <v>73</v>
      </c>
      <c r="B75" s="2" t="s">
        <v>1694</v>
      </c>
      <c r="C75" s="3" t="s">
        <v>4</v>
      </c>
      <c r="D75" s="2">
        <v>1</v>
      </c>
      <c r="E75" s="2" t="s">
        <v>232</v>
      </c>
      <c r="F75" s="2" t="s">
        <v>1660</v>
      </c>
      <c r="G75" s="2">
        <v>36</v>
      </c>
      <c r="H75" s="2">
        <v>26</v>
      </c>
      <c r="I75" s="2" t="s">
        <v>90</v>
      </c>
      <c r="J75" s="2" t="s">
        <v>89</v>
      </c>
      <c r="K75" s="2" t="s">
        <v>904</v>
      </c>
      <c r="L75" s="2" t="s">
        <v>903</v>
      </c>
    </row>
    <row r="76" spans="1:16" x14ac:dyDescent="0.25">
      <c r="A76" s="2">
        <v>74</v>
      </c>
      <c r="B76" s="2" t="s">
        <v>1693</v>
      </c>
      <c r="C76" s="3" t="s">
        <v>4</v>
      </c>
      <c r="D76" s="2">
        <v>0</v>
      </c>
    </row>
    <row r="77" spans="1:16" x14ac:dyDescent="0.25">
      <c r="A77" s="2">
        <v>75</v>
      </c>
      <c r="B77" s="2" t="s">
        <v>1692</v>
      </c>
      <c r="C77" s="3" t="s">
        <v>4</v>
      </c>
      <c r="D77" s="2">
        <v>1</v>
      </c>
      <c r="E77" s="2" t="s">
        <v>232</v>
      </c>
      <c r="F77" s="2" t="s">
        <v>1679</v>
      </c>
      <c r="G77" s="2">
        <v>36</v>
      </c>
      <c r="H77" s="2">
        <v>26</v>
      </c>
      <c r="I77" s="2" t="s">
        <v>90</v>
      </c>
      <c r="J77" s="2" t="s">
        <v>89</v>
      </c>
      <c r="K77" s="2" t="s">
        <v>904</v>
      </c>
      <c r="L77" s="2" t="s">
        <v>903</v>
      </c>
    </row>
    <row r="78" spans="1:16" x14ac:dyDescent="0.25">
      <c r="A78" s="2">
        <v>76</v>
      </c>
      <c r="B78" s="2" t="s">
        <v>1691</v>
      </c>
      <c r="C78" s="3" t="s">
        <v>4</v>
      </c>
      <c r="D78" s="2">
        <v>0</v>
      </c>
    </row>
    <row r="79" spans="1:16" x14ac:dyDescent="0.25">
      <c r="A79" s="2">
        <v>77</v>
      </c>
      <c r="B79" s="2" t="s">
        <v>1690</v>
      </c>
      <c r="C79" s="3" t="s">
        <v>4</v>
      </c>
      <c r="D79" s="2">
        <v>1</v>
      </c>
      <c r="E79" s="2" t="s">
        <v>232</v>
      </c>
      <c r="F79" s="2" t="s">
        <v>1660</v>
      </c>
      <c r="G79" s="2">
        <v>36</v>
      </c>
      <c r="H79" s="2">
        <v>22</v>
      </c>
      <c r="I79" s="2" t="s">
        <v>90</v>
      </c>
      <c r="J79" s="2" t="s">
        <v>89</v>
      </c>
      <c r="K79" s="2" t="s">
        <v>904</v>
      </c>
      <c r="L79" s="2" t="s">
        <v>903</v>
      </c>
    </row>
    <row r="80" spans="1:16" x14ac:dyDescent="0.25">
      <c r="A80" s="2">
        <v>78</v>
      </c>
      <c r="B80" s="2" t="s">
        <v>1689</v>
      </c>
      <c r="C80" s="3" t="s">
        <v>4</v>
      </c>
      <c r="D80" s="2">
        <v>1</v>
      </c>
      <c r="E80" s="2" t="s">
        <v>232</v>
      </c>
      <c r="F80" s="2" t="s">
        <v>1688</v>
      </c>
      <c r="G80" s="2">
        <v>36</v>
      </c>
      <c r="H80" s="2">
        <v>38</v>
      </c>
      <c r="I80" s="2" t="s">
        <v>90</v>
      </c>
      <c r="J80" s="2" t="s">
        <v>89</v>
      </c>
      <c r="K80" s="2" t="s">
        <v>904</v>
      </c>
      <c r="L80" s="2" t="s">
        <v>903</v>
      </c>
    </row>
    <row r="81" spans="1:16" x14ac:dyDescent="0.25">
      <c r="A81" s="2">
        <v>79</v>
      </c>
      <c r="B81" s="2" t="s">
        <v>6</v>
      </c>
      <c r="C81" s="3" t="s">
        <v>4</v>
      </c>
      <c r="D81" s="2">
        <v>0</v>
      </c>
    </row>
    <row r="82" spans="1:16" x14ac:dyDescent="0.25">
      <c r="A82" s="2">
        <v>80</v>
      </c>
      <c r="B82" s="2" t="s">
        <v>1687</v>
      </c>
      <c r="C82" s="3" t="s">
        <v>4</v>
      </c>
      <c r="D82" s="2">
        <v>0</v>
      </c>
    </row>
    <row r="83" spans="1:16" x14ac:dyDescent="0.25">
      <c r="A83" s="2">
        <v>81</v>
      </c>
      <c r="B83" s="2" t="s">
        <v>1686</v>
      </c>
      <c r="C83" s="3" t="s">
        <v>4</v>
      </c>
      <c r="D83" s="2">
        <v>0</v>
      </c>
    </row>
    <row r="84" spans="1:16" x14ac:dyDescent="0.25">
      <c r="A84" s="2">
        <v>82</v>
      </c>
      <c r="B84" s="2" t="s">
        <v>1685</v>
      </c>
      <c r="C84" s="3" t="s">
        <v>4</v>
      </c>
      <c r="D84" s="2">
        <v>1</v>
      </c>
      <c r="E84" s="2" t="s">
        <v>232</v>
      </c>
      <c r="F84" s="2" t="s">
        <v>1679</v>
      </c>
      <c r="G84" s="2">
        <v>36</v>
      </c>
      <c r="H84" s="2">
        <v>25</v>
      </c>
      <c r="I84" s="2" t="s">
        <v>90</v>
      </c>
      <c r="J84" s="2" t="s">
        <v>89</v>
      </c>
      <c r="K84" s="2" t="s">
        <v>904</v>
      </c>
      <c r="L84" s="2" t="s">
        <v>903</v>
      </c>
    </row>
    <row r="85" spans="1:16" x14ac:dyDescent="0.25">
      <c r="A85" s="2">
        <v>83</v>
      </c>
      <c r="B85" s="2" t="s">
        <v>1684</v>
      </c>
      <c r="C85" s="3" t="s">
        <v>4</v>
      </c>
      <c r="D85" s="2">
        <v>0</v>
      </c>
    </row>
    <row r="86" spans="1:16" x14ac:dyDescent="0.25">
      <c r="A86" s="2">
        <v>84</v>
      </c>
      <c r="B86" s="2" t="s">
        <v>1683</v>
      </c>
      <c r="C86" s="3" t="s">
        <v>4</v>
      </c>
      <c r="D86" s="2">
        <v>0</v>
      </c>
    </row>
    <row r="87" spans="1:16" x14ac:dyDescent="0.25">
      <c r="A87" s="2">
        <v>85</v>
      </c>
      <c r="B87" s="2" t="s">
        <v>1682</v>
      </c>
      <c r="C87" s="3" t="s">
        <v>4</v>
      </c>
      <c r="D87" s="2">
        <v>1</v>
      </c>
      <c r="E87" s="2" t="s">
        <v>232</v>
      </c>
      <c r="F87" s="2" t="s">
        <v>1679</v>
      </c>
      <c r="G87" s="2">
        <v>36</v>
      </c>
      <c r="H87" s="2">
        <v>11</v>
      </c>
      <c r="I87" s="2" t="s">
        <v>90</v>
      </c>
      <c r="J87" s="2" t="s">
        <v>89</v>
      </c>
      <c r="K87" s="2" t="s">
        <v>904</v>
      </c>
      <c r="L87" s="2" t="s">
        <v>903</v>
      </c>
    </row>
    <row r="88" spans="1:16" x14ac:dyDescent="0.25">
      <c r="A88" s="2">
        <v>86</v>
      </c>
      <c r="B88" s="2" t="s">
        <v>1681</v>
      </c>
      <c r="C88" s="3" t="s">
        <v>4</v>
      </c>
      <c r="D88" s="2">
        <v>0</v>
      </c>
    </row>
    <row r="89" spans="1:16" x14ac:dyDescent="0.25">
      <c r="A89" s="2">
        <v>87</v>
      </c>
      <c r="B89" s="2" t="s">
        <v>1680</v>
      </c>
      <c r="C89" s="3" t="s">
        <v>4</v>
      </c>
      <c r="D89" s="2">
        <v>1</v>
      </c>
      <c r="E89" s="2" t="s">
        <v>232</v>
      </c>
      <c r="F89" s="2" t="s">
        <v>1679</v>
      </c>
      <c r="G89" s="2">
        <v>36</v>
      </c>
      <c r="H89" s="2">
        <v>11</v>
      </c>
      <c r="I89" s="2" t="s">
        <v>90</v>
      </c>
      <c r="J89" s="2" t="s">
        <v>89</v>
      </c>
      <c r="K89" s="2" t="s">
        <v>904</v>
      </c>
      <c r="L89" s="2" t="s">
        <v>903</v>
      </c>
    </row>
    <row r="90" spans="1:16" x14ac:dyDescent="0.25">
      <c r="A90" s="2">
        <v>88</v>
      </c>
      <c r="B90" s="2" t="s">
        <v>1678</v>
      </c>
      <c r="C90" s="3" t="s">
        <v>4</v>
      </c>
      <c r="D90" s="2">
        <v>0</v>
      </c>
    </row>
    <row r="91" spans="1:16" x14ac:dyDescent="0.25">
      <c r="A91" s="2">
        <v>89</v>
      </c>
      <c r="B91" s="2" t="s">
        <v>1677</v>
      </c>
      <c r="C91" s="3" t="s">
        <v>4</v>
      </c>
      <c r="D91" s="2">
        <v>0</v>
      </c>
    </row>
    <row r="92" spans="1:16" x14ac:dyDescent="0.25">
      <c r="A92" s="2">
        <v>90</v>
      </c>
      <c r="B92" s="2" t="s">
        <v>1676</v>
      </c>
      <c r="C92" s="3" t="s">
        <v>4</v>
      </c>
      <c r="D92" s="2">
        <v>0</v>
      </c>
    </row>
    <row r="93" spans="1:16" x14ac:dyDescent="0.25">
      <c r="A93" s="2">
        <v>91</v>
      </c>
      <c r="B93" s="2" t="s">
        <v>1675</v>
      </c>
      <c r="C93" s="3" t="s">
        <v>4</v>
      </c>
      <c r="D93" s="2">
        <v>0</v>
      </c>
    </row>
    <row r="94" spans="1:16" x14ac:dyDescent="0.25">
      <c r="A94" s="2">
        <v>92</v>
      </c>
      <c r="B94" s="2" t="s">
        <v>1674</v>
      </c>
      <c r="C94" s="3" t="s">
        <v>4</v>
      </c>
      <c r="D94" s="2">
        <v>1</v>
      </c>
      <c r="E94" s="2" t="s">
        <v>232</v>
      </c>
      <c r="F94" s="2" t="s">
        <v>1660</v>
      </c>
      <c r="G94" s="2">
        <v>36</v>
      </c>
      <c r="H94" s="2">
        <v>8</v>
      </c>
      <c r="I94" s="2" t="s">
        <v>90</v>
      </c>
      <c r="J94" s="2" t="s">
        <v>89</v>
      </c>
      <c r="K94" s="2" t="s">
        <v>904</v>
      </c>
      <c r="L94" s="2" t="s">
        <v>903</v>
      </c>
    </row>
    <row r="95" spans="1:16" x14ac:dyDescent="0.25">
      <c r="A95" s="2">
        <v>93</v>
      </c>
      <c r="B95" s="2" t="s">
        <v>1673</v>
      </c>
      <c r="C95" s="3" t="s">
        <v>4</v>
      </c>
      <c r="D95" s="2">
        <v>2</v>
      </c>
      <c r="E95" s="2" t="s">
        <v>63</v>
      </c>
      <c r="F95" s="2" t="s">
        <v>1661</v>
      </c>
      <c r="G95" s="2">
        <v>28</v>
      </c>
      <c r="H95" s="2">
        <v>18</v>
      </c>
      <c r="I95" s="2" t="s">
        <v>17</v>
      </c>
      <c r="J95" s="2" t="s">
        <v>16</v>
      </c>
      <c r="K95" s="2" t="s">
        <v>61</v>
      </c>
      <c r="L95" s="2" t="s">
        <v>60</v>
      </c>
      <c r="M95" s="2" t="s">
        <v>29</v>
      </c>
      <c r="N95" s="2" t="s">
        <v>59</v>
      </c>
      <c r="O95" s="2" t="s">
        <v>304</v>
      </c>
      <c r="P95" s="2" t="s">
        <v>58</v>
      </c>
    </row>
    <row r="96" spans="1:16" x14ac:dyDescent="0.25">
      <c r="A96" s="2"/>
      <c r="B96" s="2" t="str">
        <f>B95</f>
        <v>TR055</v>
      </c>
      <c r="C96" s="3" t="str">
        <f>C95</f>
        <v>L. brevis</v>
      </c>
      <c r="E96" s="2" t="s">
        <v>232</v>
      </c>
      <c r="F96" s="2" t="s">
        <v>1660</v>
      </c>
      <c r="G96" s="2">
        <v>36</v>
      </c>
      <c r="H96" s="2">
        <v>26</v>
      </c>
      <c r="I96" s="2" t="s">
        <v>90</v>
      </c>
      <c r="J96" s="2" t="s">
        <v>89</v>
      </c>
      <c r="K96" s="2" t="s">
        <v>904</v>
      </c>
      <c r="L96" s="2" t="s">
        <v>903</v>
      </c>
    </row>
    <row r="97" spans="1:16" x14ac:dyDescent="0.25">
      <c r="A97" s="2">
        <v>94</v>
      </c>
      <c r="B97" s="2" t="s">
        <v>1672</v>
      </c>
      <c r="C97" s="3" t="s">
        <v>4</v>
      </c>
      <c r="D97" s="2">
        <v>0</v>
      </c>
    </row>
    <row r="98" spans="1:16" x14ac:dyDescent="0.25">
      <c r="A98" s="2">
        <v>95</v>
      </c>
      <c r="B98" s="2" t="s">
        <v>1671</v>
      </c>
      <c r="C98" s="3" t="s">
        <v>4</v>
      </c>
      <c r="D98" s="2">
        <v>2</v>
      </c>
      <c r="E98" s="2" t="s">
        <v>232</v>
      </c>
      <c r="F98" s="2" t="s">
        <v>1660</v>
      </c>
      <c r="G98" s="2">
        <v>36</v>
      </c>
      <c r="H98" s="2">
        <v>25</v>
      </c>
      <c r="I98" s="2" t="s">
        <v>90</v>
      </c>
      <c r="J98" s="2" t="s">
        <v>89</v>
      </c>
      <c r="K98" s="2" t="s">
        <v>904</v>
      </c>
      <c r="L98" s="2" t="s">
        <v>903</v>
      </c>
    </row>
    <row r="99" spans="1:16" x14ac:dyDescent="0.25">
      <c r="A99" s="2"/>
      <c r="B99" s="2" t="str">
        <f>B98</f>
        <v>TUCO-5E</v>
      </c>
      <c r="C99" s="3" t="str">
        <f>C98</f>
        <v>L. brevis</v>
      </c>
      <c r="E99" s="2" t="s">
        <v>63</v>
      </c>
      <c r="F99" s="2" t="s">
        <v>1661</v>
      </c>
      <c r="G99" s="2">
        <v>28</v>
      </c>
      <c r="H99" s="2">
        <v>11</v>
      </c>
      <c r="I99" s="2" t="s">
        <v>17</v>
      </c>
      <c r="J99" s="2" t="s">
        <v>16</v>
      </c>
      <c r="K99" s="2" t="s">
        <v>61</v>
      </c>
      <c r="L99" s="2" t="s">
        <v>60</v>
      </c>
      <c r="M99" s="2" t="s">
        <v>29</v>
      </c>
      <c r="N99" s="2" t="s">
        <v>59</v>
      </c>
      <c r="O99" s="2" t="s">
        <v>304</v>
      </c>
      <c r="P99" s="2" t="s">
        <v>58</v>
      </c>
    </row>
    <row r="100" spans="1:16" x14ac:dyDescent="0.25">
      <c r="A100" s="2">
        <v>96</v>
      </c>
      <c r="B100" s="2" t="s">
        <v>1670</v>
      </c>
      <c r="C100" s="3" t="s">
        <v>4</v>
      </c>
      <c r="D100" s="2">
        <v>0</v>
      </c>
    </row>
    <row r="101" spans="1:16" x14ac:dyDescent="0.25">
      <c r="A101" s="2">
        <v>97</v>
      </c>
      <c r="B101" s="2" t="s">
        <v>1669</v>
      </c>
      <c r="C101" s="3" t="s">
        <v>4</v>
      </c>
      <c r="D101" s="2">
        <v>0</v>
      </c>
    </row>
    <row r="102" spans="1:16" x14ac:dyDescent="0.25">
      <c r="A102" s="2">
        <v>98</v>
      </c>
      <c r="B102" s="2" t="s">
        <v>1668</v>
      </c>
      <c r="C102" s="3" t="s">
        <v>4</v>
      </c>
      <c r="D102" s="2">
        <v>0</v>
      </c>
    </row>
    <row r="103" spans="1:16" x14ac:dyDescent="0.25">
      <c r="A103" s="2">
        <v>99</v>
      </c>
      <c r="B103" s="2" t="s">
        <v>1667</v>
      </c>
      <c r="C103" s="3" t="s">
        <v>4</v>
      </c>
      <c r="D103" s="2">
        <v>0</v>
      </c>
    </row>
    <row r="104" spans="1:16" x14ac:dyDescent="0.25">
      <c r="A104" s="2">
        <v>100</v>
      </c>
      <c r="B104" s="2" t="s">
        <v>1666</v>
      </c>
      <c r="C104" s="3" t="s">
        <v>4</v>
      </c>
      <c r="D104" s="2">
        <v>0</v>
      </c>
    </row>
    <row r="105" spans="1:16" x14ac:dyDescent="0.25">
      <c r="A105" s="2">
        <v>101</v>
      </c>
      <c r="B105" s="2" t="s">
        <v>1665</v>
      </c>
      <c r="C105" s="3" t="s">
        <v>4</v>
      </c>
      <c r="D105" s="2">
        <v>0</v>
      </c>
    </row>
    <row r="106" spans="1:16" x14ac:dyDescent="0.25">
      <c r="A106" s="2">
        <v>102</v>
      </c>
      <c r="B106" s="2" t="s">
        <v>1664</v>
      </c>
      <c r="C106" s="3" t="s">
        <v>4</v>
      </c>
      <c r="D106" s="2">
        <v>0</v>
      </c>
    </row>
    <row r="107" spans="1:16" x14ac:dyDescent="0.25">
      <c r="A107" s="2">
        <v>103</v>
      </c>
      <c r="B107" s="2" t="s">
        <v>1663</v>
      </c>
      <c r="C107" s="3" t="s">
        <v>4</v>
      </c>
      <c r="D107" s="2">
        <v>1</v>
      </c>
      <c r="E107" s="2" t="s">
        <v>232</v>
      </c>
      <c r="F107" s="2" t="s">
        <v>1660</v>
      </c>
      <c r="G107" s="2">
        <v>36</v>
      </c>
      <c r="H107" s="2">
        <v>26</v>
      </c>
      <c r="I107" s="2" t="s">
        <v>90</v>
      </c>
      <c r="J107" s="2" t="s">
        <v>89</v>
      </c>
      <c r="K107" s="2" t="s">
        <v>904</v>
      </c>
      <c r="L107" s="2" t="s">
        <v>903</v>
      </c>
    </row>
    <row r="108" spans="1:16" x14ac:dyDescent="0.25">
      <c r="A108" s="2">
        <v>104</v>
      </c>
      <c r="B108" s="2" t="s">
        <v>1662</v>
      </c>
      <c r="C108" s="3" t="s">
        <v>4</v>
      </c>
      <c r="D108" s="2">
        <v>2</v>
      </c>
      <c r="E108" s="2" t="s">
        <v>63</v>
      </c>
      <c r="F108" s="2" t="s">
        <v>1661</v>
      </c>
      <c r="G108" s="2">
        <v>28</v>
      </c>
      <c r="H108" s="2">
        <v>22</v>
      </c>
      <c r="I108" s="2" t="s">
        <v>17</v>
      </c>
      <c r="J108" s="2" t="s">
        <v>16</v>
      </c>
      <c r="K108" s="2" t="s">
        <v>61</v>
      </c>
      <c r="L108" s="2" t="s">
        <v>60</v>
      </c>
      <c r="M108" s="2" t="s">
        <v>29</v>
      </c>
      <c r="N108" s="2" t="s">
        <v>59</v>
      </c>
      <c r="O108" s="2" t="s">
        <v>304</v>
      </c>
      <c r="P108" s="2" t="s">
        <v>58</v>
      </c>
    </row>
    <row r="109" spans="1:16" x14ac:dyDescent="0.25">
      <c r="A109" s="2"/>
      <c r="B109" s="2" t="str">
        <f>B108</f>
        <v>ZLB004</v>
      </c>
      <c r="C109" s="3" t="str">
        <f>C108</f>
        <v>L. brevis</v>
      </c>
      <c r="E109" s="2" t="s">
        <v>232</v>
      </c>
      <c r="F109" s="2" t="s">
        <v>1660</v>
      </c>
      <c r="G109" s="2">
        <v>36</v>
      </c>
      <c r="H109" s="2">
        <v>21</v>
      </c>
      <c r="I109" s="2" t="s">
        <v>90</v>
      </c>
      <c r="J109" s="2" t="s">
        <v>89</v>
      </c>
      <c r="K109" s="2" t="s">
        <v>904</v>
      </c>
      <c r="L109" s="2" t="s">
        <v>903</v>
      </c>
    </row>
    <row r="110" spans="1:16" x14ac:dyDescent="0.25">
      <c r="A110" s="2">
        <v>105</v>
      </c>
      <c r="B110" s="2" t="s">
        <v>1659</v>
      </c>
      <c r="C110" s="3" t="s">
        <v>1611</v>
      </c>
      <c r="D110" s="2">
        <v>1</v>
      </c>
      <c r="E110" s="2" t="s">
        <v>269</v>
      </c>
      <c r="F110" s="2" t="s">
        <v>1647</v>
      </c>
      <c r="G110" s="2">
        <v>33</v>
      </c>
      <c r="H110" s="2">
        <v>25</v>
      </c>
      <c r="I110" s="2" t="s">
        <v>17</v>
      </c>
      <c r="J110" s="2" t="s">
        <v>16</v>
      </c>
      <c r="K110" s="2" t="s">
        <v>61</v>
      </c>
      <c r="L110" s="2" t="s">
        <v>267</v>
      </c>
      <c r="M110" s="2" t="s">
        <v>60</v>
      </c>
      <c r="N110" s="2" t="s">
        <v>59</v>
      </c>
      <c r="O110" s="2" t="s">
        <v>266</v>
      </c>
    </row>
    <row r="111" spans="1:16" x14ac:dyDescent="0.25">
      <c r="A111" s="2">
        <v>106</v>
      </c>
      <c r="B111" s="2" t="s">
        <v>1658</v>
      </c>
      <c r="C111" s="3" t="s">
        <v>1611</v>
      </c>
      <c r="D111" s="2">
        <v>2</v>
      </c>
      <c r="E111" s="2" t="s">
        <v>269</v>
      </c>
      <c r="F111" s="2" t="s">
        <v>1647</v>
      </c>
      <c r="G111" s="2">
        <v>33</v>
      </c>
      <c r="H111" s="2">
        <v>28</v>
      </c>
      <c r="I111" s="2" t="s">
        <v>17</v>
      </c>
      <c r="J111" s="2" t="s">
        <v>16</v>
      </c>
      <c r="K111" s="2" t="s">
        <v>61</v>
      </c>
      <c r="L111" s="2" t="s">
        <v>267</v>
      </c>
      <c r="M111" s="2" t="s">
        <v>60</v>
      </c>
      <c r="N111" s="2" t="s">
        <v>59</v>
      </c>
      <c r="O111" s="2" t="s">
        <v>266</v>
      </c>
    </row>
    <row r="112" spans="1:16" x14ac:dyDescent="0.25">
      <c r="A112" s="2"/>
      <c r="B112" s="2" t="str">
        <f>B111</f>
        <v>DQHXNS2L1</v>
      </c>
      <c r="C112" s="3" t="str">
        <f>C111</f>
        <v>L. delbrueckii subsp. bulgaricus</v>
      </c>
      <c r="E112" s="2" t="s">
        <v>922</v>
      </c>
      <c r="F112" s="2" t="s">
        <v>1618</v>
      </c>
      <c r="G112" s="2">
        <v>36</v>
      </c>
      <c r="H112" s="2">
        <v>15</v>
      </c>
      <c r="I112" s="2" t="s">
        <v>17</v>
      </c>
      <c r="J112" s="2" t="s">
        <v>16</v>
      </c>
      <c r="K112" s="2" t="s">
        <v>29</v>
      </c>
      <c r="L112" s="2" t="s">
        <v>28</v>
      </c>
      <c r="M112" s="2" t="s">
        <v>27</v>
      </c>
      <c r="N112" s="2" t="s">
        <v>1333</v>
      </c>
      <c r="O112" s="2" t="s">
        <v>1332</v>
      </c>
      <c r="P112" s="2" t="s">
        <v>24</v>
      </c>
    </row>
    <row r="113" spans="1:16" x14ac:dyDescent="0.25">
      <c r="A113" s="2">
        <v>107</v>
      </c>
      <c r="B113" s="2" t="s">
        <v>1657</v>
      </c>
      <c r="C113" s="3" t="s">
        <v>1611</v>
      </c>
      <c r="D113" s="2">
        <v>1</v>
      </c>
      <c r="E113" s="2" t="s">
        <v>63</v>
      </c>
      <c r="F113" s="2" t="s">
        <v>1625</v>
      </c>
      <c r="G113" s="2">
        <v>28</v>
      </c>
      <c r="H113" s="2">
        <v>64</v>
      </c>
      <c r="I113" s="2" t="s">
        <v>17</v>
      </c>
      <c r="J113" s="2" t="s">
        <v>16</v>
      </c>
      <c r="K113" s="2" t="s">
        <v>61</v>
      </c>
      <c r="L113" s="2" t="s">
        <v>60</v>
      </c>
      <c r="M113" s="2" t="s">
        <v>29</v>
      </c>
      <c r="N113" s="2" t="s">
        <v>59</v>
      </c>
      <c r="O113" s="2" t="s">
        <v>58</v>
      </c>
    </row>
    <row r="114" spans="1:16" x14ac:dyDescent="0.25">
      <c r="A114" s="2">
        <v>108</v>
      </c>
      <c r="B114" s="2" t="s">
        <v>1656</v>
      </c>
      <c r="C114" s="3" t="s">
        <v>1611</v>
      </c>
      <c r="D114" s="2">
        <v>2</v>
      </c>
      <c r="E114" s="2" t="s">
        <v>63</v>
      </c>
      <c r="F114" s="2" t="s">
        <v>1625</v>
      </c>
      <c r="G114" s="2">
        <v>28</v>
      </c>
      <c r="H114" s="2">
        <v>33</v>
      </c>
      <c r="I114" s="2" t="s">
        <v>17</v>
      </c>
      <c r="J114" s="2" t="s">
        <v>16</v>
      </c>
      <c r="K114" s="2" t="s">
        <v>61</v>
      </c>
      <c r="L114" s="2" t="s">
        <v>60</v>
      </c>
      <c r="M114" s="2" t="s">
        <v>29</v>
      </c>
      <c r="N114" s="2" t="s">
        <v>59</v>
      </c>
      <c r="O114" s="2" t="s">
        <v>58</v>
      </c>
    </row>
    <row r="115" spans="1:16" x14ac:dyDescent="0.25">
      <c r="A115" s="2"/>
      <c r="B115" s="2" t="str">
        <f>B114</f>
        <v>DQHXNS4L3</v>
      </c>
      <c r="C115" s="3" t="str">
        <f>C114</f>
        <v>L. delbrueckii subsp. bulgaricus</v>
      </c>
      <c r="E115" s="2" t="s">
        <v>922</v>
      </c>
      <c r="F115" s="2" t="s">
        <v>1618</v>
      </c>
      <c r="G115" s="2">
        <v>36</v>
      </c>
      <c r="H115" s="2">
        <v>10</v>
      </c>
      <c r="I115" s="2" t="s">
        <v>17</v>
      </c>
      <c r="J115" s="2" t="s">
        <v>16</v>
      </c>
      <c r="K115" s="2" t="s">
        <v>29</v>
      </c>
      <c r="L115" s="2" t="s">
        <v>28</v>
      </c>
      <c r="M115" s="2" t="s">
        <v>27</v>
      </c>
      <c r="N115" s="2" t="s">
        <v>1333</v>
      </c>
      <c r="O115" s="2" t="s">
        <v>1332</v>
      </c>
      <c r="P115" s="2" t="s">
        <v>24</v>
      </c>
    </row>
    <row r="116" spans="1:16" x14ac:dyDescent="0.25">
      <c r="A116" s="2">
        <v>109</v>
      </c>
      <c r="B116" s="2" t="s">
        <v>1655</v>
      </c>
      <c r="C116" s="3" t="s">
        <v>1611</v>
      </c>
      <c r="D116" s="2">
        <v>2</v>
      </c>
      <c r="E116" s="2" t="s">
        <v>63</v>
      </c>
      <c r="F116" s="2" t="s">
        <v>1608</v>
      </c>
      <c r="G116" s="2">
        <v>28</v>
      </c>
      <c r="H116" s="2">
        <v>44</v>
      </c>
      <c r="I116" s="2" t="s">
        <v>17</v>
      </c>
      <c r="J116" s="2" t="s">
        <v>16</v>
      </c>
      <c r="K116" s="2" t="s">
        <v>61</v>
      </c>
      <c r="L116" s="2" t="s">
        <v>60</v>
      </c>
      <c r="M116" s="2" t="s">
        <v>29</v>
      </c>
      <c r="N116" s="2" t="s">
        <v>59</v>
      </c>
      <c r="O116" s="2" t="s">
        <v>58</v>
      </c>
    </row>
    <row r="117" spans="1:16" x14ac:dyDescent="0.25">
      <c r="A117" s="2"/>
      <c r="B117" s="2" t="str">
        <f>B116</f>
        <v>DQHXNS5L6</v>
      </c>
      <c r="C117" s="3" t="str">
        <f>C116</f>
        <v>L. delbrueckii subsp. bulgaricus</v>
      </c>
      <c r="E117" s="2" t="s">
        <v>922</v>
      </c>
      <c r="F117" s="2" t="s">
        <v>1654</v>
      </c>
      <c r="G117" s="2">
        <v>37</v>
      </c>
      <c r="H117" s="2">
        <v>14</v>
      </c>
      <c r="I117" s="2" t="s">
        <v>17</v>
      </c>
      <c r="J117" s="2" t="s">
        <v>16</v>
      </c>
      <c r="K117" s="2" t="s">
        <v>29</v>
      </c>
      <c r="L117" s="2" t="s">
        <v>28</v>
      </c>
      <c r="M117" s="2" t="s">
        <v>27</v>
      </c>
      <c r="N117" s="2" t="s">
        <v>1333</v>
      </c>
      <c r="O117" s="2" t="s">
        <v>1332</v>
      </c>
      <c r="P117" s="2" t="s">
        <v>24</v>
      </c>
    </row>
    <row r="118" spans="1:16" x14ac:dyDescent="0.25">
      <c r="A118" s="2">
        <v>110</v>
      </c>
      <c r="B118" s="2" t="s">
        <v>1653</v>
      </c>
      <c r="C118" s="3" t="s">
        <v>1611</v>
      </c>
      <c r="D118" s="2">
        <v>2</v>
      </c>
      <c r="E118" s="2" t="s">
        <v>63</v>
      </c>
      <c r="F118" s="2" t="s">
        <v>1608</v>
      </c>
      <c r="G118" s="2">
        <v>28</v>
      </c>
      <c r="H118" s="2">
        <v>33</v>
      </c>
      <c r="I118" s="2" t="s">
        <v>17</v>
      </c>
      <c r="J118" s="2" t="s">
        <v>16</v>
      </c>
      <c r="K118" s="2" t="s">
        <v>61</v>
      </c>
      <c r="L118" s="2" t="s">
        <v>60</v>
      </c>
      <c r="M118" s="2" t="s">
        <v>29</v>
      </c>
      <c r="N118" s="2" t="s">
        <v>59</v>
      </c>
      <c r="O118" s="2" t="s">
        <v>58</v>
      </c>
    </row>
    <row r="119" spans="1:16" x14ac:dyDescent="0.25">
      <c r="A119" s="2"/>
      <c r="B119" s="2" t="str">
        <f>B118</f>
        <v>DQHXNS6L6</v>
      </c>
      <c r="C119" s="3" t="str">
        <f>C118</f>
        <v>L. delbrueckii subsp. bulgaricus</v>
      </c>
      <c r="E119" s="2" t="s">
        <v>922</v>
      </c>
      <c r="F119" s="2" t="s">
        <v>1618</v>
      </c>
      <c r="G119" s="2">
        <v>36</v>
      </c>
      <c r="H119" s="2">
        <v>10</v>
      </c>
      <c r="I119" s="2" t="s">
        <v>17</v>
      </c>
      <c r="J119" s="2" t="s">
        <v>16</v>
      </c>
      <c r="K119" s="2" t="s">
        <v>29</v>
      </c>
      <c r="L119" s="2" t="s">
        <v>28</v>
      </c>
      <c r="M119" s="2" t="s">
        <v>27</v>
      </c>
      <c r="N119" s="2" t="s">
        <v>1333</v>
      </c>
      <c r="O119" s="2" t="s">
        <v>1332</v>
      </c>
      <c r="P119" s="2" t="s">
        <v>24</v>
      </c>
    </row>
    <row r="120" spans="1:16" x14ac:dyDescent="0.25">
      <c r="A120" s="2">
        <v>111</v>
      </c>
      <c r="B120" s="2" t="s">
        <v>1652</v>
      </c>
      <c r="C120" s="3" t="s">
        <v>1611</v>
      </c>
      <c r="D120" s="2">
        <v>1</v>
      </c>
      <c r="E120" s="2" t="s">
        <v>269</v>
      </c>
      <c r="F120" s="2" t="s">
        <v>1647</v>
      </c>
      <c r="G120" s="2">
        <v>33</v>
      </c>
      <c r="H120" s="2">
        <v>25</v>
      </c>
      <c r="I120" s="2" t="s">
        <v>17</v>
      </c>
      <c r="J120" s="2" t="s">
        <v>16</v>
      </c>
      <c r="K120" s="2" t="s">
        <v>61</v>
      </c>
      <c r="L120" s="2" t="s">
        <v>267</v>
      </c>
      <c r="M120" s="2" t="s">
        <v>60</v>
      </c>
      <c r="N120" s="2" t="s">
        <v>59</v>
      </c>
      <c r="O120" s="2" t="s">
        <v>266</v>
      </c>
    </row>
    <row r="121" spans="1:16" x14ac:dyDescent="0.25">
      <c r="A121" s="2">
        <v>112</v>
      </c>
      <c r="B121" s="2" t="s">
        <v>1651</v>
      </c>
      <c r="C121" s="3" t="s">
        <v>1611</v>
      </c>
      <c r="D121" s="2">
        <v>1</v>
      </c>
      <c r="E121" s="2" t="s">
        <v>63</v>
      </c>
      <c r="F121" s="2" t="s">
        <v>1608</v>
      </c>
      <c r="G121" s="2">
        <v>28</v>
      </c>
      <c r="H121" s="2">
        <v>67</v>
      </c>
      <c r="I121" s="2" t="s">
        <v>17</v>
      </c>
      <c r="J121" s="2" t="s">
        <v>16</v>
      </c>
      <c r="K121" s="2" t="s">
        <v>61</v>
      </c>
      <c r="L121" s="2" t="s">
        <v>60</v>
      </c>
      <c r="M121" s="2" t="s">
        <v>29</v>
      </c>
      <c r="N121" s="2" t="s">
        <v>59</v>
      </c>
      <c r="O121" s="2" t="s">
        <v>58</v>
      </c>
    </row>
    <row r="122" spans="1:16" x14ac:dyDescent="0.25">
      <c r="A122" s="2">
        <v>113</v>
      </c>
      <c r="B122" s="2" t="s">
        <v>1650</v>
      </c>
      <c r="C122" s="3" t="s">
        <v>1611</v>
      </c>
      <c r="D122" s="2">
        <v>1</v>
      </c>
      <c r="E122" s="2" t="s">
        <v>269</v>
      </c>
      <c r="F122" s="2" t="s">
        <v>1649</v>
      </c>
      <c r="G122" s="2">
        <v>33</v>
      </c>
      <c r="H122" s="2">
        <v>25</v>
      </c>
      <c r="I122" s="2" t="s">
        <v>17</v>
      </c>
      <c r="J122" s="2" t="s">
        <v>16</v>
      </c>
      <c r="K122" s="2" t="s">
        <v>61</v>
      </c>
      <c r="L122" s="2" t="s">
        <v>267</v>
      </c>
      <c r="M122" s="2" t="s">
        <v>60</v>
      </c>
      <c r="N122" s="2" t="s">
        <v>59</v>
      </c>
      <c r="O122" s="2" t="s">
        <v>266</v>
      </c>
    </row>
    <row r="123" spans="1:16" x14ac:dyDescent="0.25">
      <c r="A123" s="2">
        <v>114</v>
      </c>
      <c r="B123" s="2" t="s">
        <v>1648</v>
      </c>
      <c r="C123" s="3" t="s">
        <v>1611</v>
      </c>
      <c r="D123" s="2">
        <v>1</v>
      </c>
      <c r="E123" s="2" t="s">
        <v>269</v>
      </c>
      <c r="F123" s="2" t="s">
        <v>1647</v>
      </c>
      <c r="G123" s="2">
        <v>33</v>
      </c>
      <c r="H123" s="2">
        <v>25</v>
      </c>
      <c r="I123" s="2" t="s">
        <v>90</v>
      </c>
      <c r="J123" s="2" t="s">
        <v>16</v>
      </c>
      <c r="K123" s="2" t="s">
        <v>61</v>
      </c>
      <c r="L123" s="2" t="s">
        <v>267</v>
      </c>
      <c r="M123" s="2" t="s">
        <v>60</v>
      </c>
      <c r="N123" s="2" t="s">
        <v>59</v>
      </c>
      <c r="O123" s="2" t="s">
        <v>266</v>
      </c>
    </row>
    <row r="124" spans="1:16" x14ac:dyDescent="0.25">
      <c r="A124" s="2">
        <v>115</v>
      </c>
      <c r="B124" s="2" t="s">
        <v>1646</v>
      </c>
      <c r="C124" s="3" t="s">
        <v>1611</v>
      </c>
      <c r="D124" s="2">
        <v>1</v>
      </c>
      <c r="E124" s="2" t="s">
        <v>232</v>
      </c>
      <c r="F124" s="2" t="s">
        <v>1619</v>
      </c>
      <c r="G124" s="2">
        <v>36</v>
      </c>
      <c r="H124" s="2">
        <v>14</v>
      </c>
      <c r="I124" s="2" t="s">
        <v>90</v>
      </c>
      <c r="J124" s="2" t="s">
        <v>89</v>
      </c>
      <c r="K124" s="2" t="s">
        <v>904</v>
      </c>
      <c r="L124" s="2" t="s">
        <v>903</v>
      </c>
    </row>
    <row r="125" spans="1:16" x14ac:dyDescent="0.25">
      <c r="A125" s="2">
        <v>116</v>
      </c>
      <c r="B125" s="2" t="s">
        <v>1645</v>
      </c>
      <c r="C125" s="3" t="s">
        <v>1611</v>
      </c>
      <c r="D125" s="2">
        <v>1</v>
      </c>
      <c r="E125" s="2" t="s">
        <v>63</v>
      </c>
      <c r="F125" s="2" t="s">
        <v>1625</v>
      </c>
      <c r="G125" s="2">
        <v>28</v>
      </c>
      <c r="H125" s="2">
        <v>61</v>
      </c>
      <c r="I125" s="2" t="s">
        <v>17</v>
      </c>
      <c r="J125" s="2" t="s">
        <v>16</v>
      </c>
      <c r="K125" s="2" t="s">
        <v>61</v>
      </c>
      <c r="L125" s="2" t="s">
        <v>60</v>
      </c>
      <c r="M125" s="2" t="s">
        <v>29</v>
      </c>
      <c r="N125" s="2" t="s">
        <v>59</v>
      </c>
      <c r="O125" s="2" t="s">
        <v>58</v>
      </c>
    </row>
    <row r="126" spans="1:16" x14ac:dyDescent="0.25">
      <c r="A126" s="2">
        <v>117</v>
      </c>
      <c r="B126" s="2" t="s">
        <v>1644</v>
      </c>
      <c r="C126" s="3" t="s">
        <v>1611</v>
      </c>
      <c r="D126" s="2">
        <v>1</v>
      </c>
      <c r="E126" s="2" t="s">
        <v>232</v>
      </c>
      <c r="F126" s="2" t="s">
        <v>1643</v>
      </c>
      <c r="G126" s="2">
        <v>36</v>
      </c>
      <c r="H126" s="2">
        <v>26</v>
      </c>
      <c r="I126" s="2" t="s">
        <v>90</v>
      </c>
      <c r="J126" s="2" t="s">
        <v>89</v>
      </c>
      <c r="K126" s="2" t="s">
        <v>904</v>
      </c>
      <c r="L126" s="2" t="s">
        <v>903</v>
      </c>
    </row>
    <row r="127" spans="1:16" x14ac:dyDescent="0.25">
      <c r="A127" s="2">
        <v>118</v>
      </c>
      <c r="B127" s="2" t="s">
        <v>1642</v>
      </c>
      <c r="C127" s="3" t="s">
        <v>1611</v>
      </c>
      <c r="D127" s="2">
        <v>1</v>
      </c>
      <c r="E127" s="2" t="s">
        <v>232</v>
      </c>
      <c r="F127" s="2" t="s">
        <v>762</v>
      </c>
      <c r="G127" s="2">
        <v>36</v>
      </c>
      <c r="H127" s="2">
        <v>17</v>
      </c>
      <c r="I127" s="2" t="s">
        <v>90</v>
      </c>
      <c r="J127" s="2" t="s">
        <v>89</v>
      </c>
      <c r="K127" s="2" t="s">
        <v>904</v>
      </c>
      <c r="L127" s="2" t="s">
        <v>903</v>
      </c>
    </row>
    <row r="128" spans="1:16" x14ac:dyDescent="0.25">
      <c r="A128" s="2">
        <v>119</v>
      </c>
      <c r="B128" s="2" t="s">
        <v>1641</v>
      </c>
      <c r="C128" s="3" t="s">
        <v>1611</v>
      </c>
      <c r="D128" s="2">
        <v>1</v>
      </c>
      <c r="E128" s="2" t="s">
        <v>232</v>
      </c>
      <c r="F128" s="2" t="s">
        <v>1622</v>
      </c>
      <c r="G128" s="2">
        <v>36</v>
      </c>
      <c r="H128" s="2">
        <v>34</v>
      </c>
      <c r="I128" s="2" t="s">
        <v>90</v>
      </c>
      <c r="J128" s="2" t="s">
        <v>89</v>
      </c>
      <c r="K128" s="2" t="s">
        <v>904</v>
      </c>
      <c r="L128" s="2" t="s">
        <v>903</v>
      </c>
    </row>
    <row r="129" spans="1:16" x14ac:dyDescent="0.25">
      <c r="A129" s="2">
        <v>120</v>
      </c>
      <c r="B129" s="2" t="s">
        <v>1640</v>
      </c>
      <c r="C129" s="3" t="s">
        <v>1611</v>
      </c>
      <c r="D129" s="2">
        <v>1</v>
      </c>
      <c r="E129" s="2" t="s">
        <v>232</v>
      </c>
      <c r="F129" s="2" t="s">
        <v>1622</v>
      </c>
      <c r="G129" s="2">
        <v>36</v>
      </c>
      <c r="H129" s="2">
        <v>22</v>
      </c>
      <c r="I129" s="2" t="s">
        <v>90</v>
      </c>
      <c r="J129" s="2" t="s">
        <v>89</v>
      </c>
      <c r="K129" s="2" t="s">
        <v>904</v>
      </c>
      <c r="L129" s="2" t="s">
        <v>903</v>
      </c>
    </row>
    <row r="130" spans="1:16" x14ac:dyDescent="0.25">
      <c r="A130" s="2">
        <v>121</v>
      </c>
      <c r="B130" s="2">
        <v>2038</v>
      </c>
      <c r="C130" s="3" t="s">
        <v>1609</v>
      </c>
      <c r="D130" s="2">
        <v>1</v>
      </c>
      <c r="E130" s="2" t="s">
        <v>232</v>
      </c>
      <c r="F130" s="2" t="s">
        <v>1622</v>
      </c>
      <c r="G130" s="2">
        <v>36</v>
      </c>
      <c r="H130" s="2">
        <v>25</v>
      </c>
      <c r="I130" s="2" t="s">
        <v>90</v>
      </c>
      <c r="J130" s="2" t="s">
        <v>89</v>
      </c>
      <c r="K130" s="2" t="s">
        <v>904</v>
      </c>
      <c r="L130" s="2" t="s">
        <v>903</v>
      </c>
    </row>
    <row r="131" spans="1:16" x14ac:dyDescent="0.25">
      <c r="A131" s="2">
        <v>122</v>
      </c>
      <c r="B131" s="2" t="s">
        <v>1639</v>
      </c>
      <c r="C131" s="3" t="s">
        <v>1611</v>
      </c>
      <c r="D131" s="2">
        <v>1</v>
      </c>
      <c r="E131" s="2" t="s">
        <v>232</v>
      </c>
      <c r="F131" s="2" t="s">
        <v>1622</v>
      </c>
      <c r="G131" s="2">
        <v>36</v>
      </c>
      <c r="H131" s="2">
        <v>15</v>
      </c>
      <c r="I131" s="2" t="s">
        <v>90</v>
      </c>
      <c r="J131" s="2" t="s">
        <v>89</v>
      </c>
      <c r="K131" s="2" t="s">
        <v>904</v>
      </c>
      <c r="L131" s="2" t="s">
        <v>903</v>
      </c>
    </row>
    <row r="132" spans="1:16" x14ac:dyDescent="0.25">
      <c r="A132" s="2">
        <v>123</v>
      </c>
      <c r="B132" s="2" t="s">
        <v>1638</v>
      </c>
      <c r="C132" s="3" t="s">
        <v>1611</v>
      </c>
      <c r="D132" s="2">
        <v>1</v>
      </c>
      <c r="E132" s="2" t="s">
        <v>63</v>
      </c>
      <c r="F132" s="2" t="s">
        <v>1608</v>
      </c>
      <c r="G132" s="2">
        <v>28</v>
      </c>
      <c r="H132" s="2">
        <v>44</v>
      </c>
      <c r="I132" s="2" t="s">
        <v>17</v>
      </c>
      <c r="J132" s="2" t="s">
        <v>16</v>
      </c>
      <c r="K132" s="2" t="s">
        <v>61</v>
      </c>
      <c r="L132" s="2" t="s">
        <v>60</v>
      </c>
      <c r="M132" s="2" t="s">
        <v>29</v>
      </c>
      <c r="N132" s="2" t="s">
        <v>59</v>
      </c>
      <c r="O132" s="2" t="s">
        <v>58</v>
      </c>
    </row>
    <row r="133" spans="1:16" x14ac:dyDescent="0.25">
      <c r="A133" s="2">
        <v>124</v>
      </c>
      <c r="B133" s="2" t="s">
        <v>1637</v>
      </c>
      <c r="C133" s="3" t="s">
        <v>1611</v>
      </c>
      <c r="D133" s="2">
        <v>1</v>
      </c>
      <c r="E133" s="2" t="s">
        <v>63</v>
      </c>
      <c r="F133" s="2" t="s">
        <v>1608</v>
      </c>
      <c r="G133" s="2">
        <v>28</v>
      </c>
      <c r="H133" s="2">
        <v>24</v>
      </c>
      <c r="I133" s="2" t="s">
        <v>17</v>
      </c>
      <c r="J133" s="2" t="s">
        <v>16</v>
      </c>
      <c r="K133" s="2" t="s">
        <v>61</v>
      </c>
      <c r="L133" s="2" t="s">
        <v>60</v>
      </c>
      <c r="M133" s="2" t="s">
        <v>29</v>
      </c>
      <c r="N133" s="2" t="s">
        <v>59</v>
      </c>
      <c r="O133" s="2" t="s">
        <v>58</v>
      </c>
    </row>
    <row r="134" spans="1:16" x14ac:dyDescent="0.25">
      <c r="A134" s="2">
        <v>125</v>
      </c>
      <c r="B134" s="2" t="s">
        <v>1636</v>
      </c>
      <c r="C134" s="3" t="s">
        <v>1611</v>
      </c>
      <c r="D134" s="2">
        <v>2</v>
      </c>
      <c r="E134" s="2" t="s">
        <v>232</v>
      </c>
      <c r="F134" s="2" t="s">
        <v>1619</v>
      </c>
      <c r="G134" s="2">
        <v>36</v>
      </c>
      <c r="H134" s="2">
        <v>16</v>
      </c>
      <c r="I134" s="2" t="s">
        <v>90</v>
      </c>
      <c r="J134" s="2" t="s">
        <v>89</v>
      </c>
      <c r="K134" s="2" t="s">
        <v>904</v>
      </c>
      <c r="L134" s="2" t="s">
        <v>903</v>
      </c>
    </row>
    <row r="135" spans="1:16" x14ac:dyDescent="0.25">
      <c r="A135" s="2"/>
      <c r="B135" s="2" t="str">
        <f>B134</f>
        <v>CFL1</v>
      </c>
      <c r="C135" s="3" t="str">
        <f>C134</f>
        <v>L. delbrueckii subsp. bulgaricus</v>
      </c>
      <c r="E135" s="2" t="s">
        <v>922</v>
      </c>
      <c r="F135" s="2" t="s">
        <v>1613</v>
      </c>
      <c r="G135" s="2">
        <v>36</v>
      </c>
      <c r="H135" s="2">
        <v>8</v>
      </c>
      <c r="I135" s="2" t="s">
        <v>17</v>
      </c>
      <c r="J135" s="2" t="s">
        <v>16</v>
      </c>
      <c r="K135" s="2" t="s">
        <v>29</v>
      </c>
      <c r="L135" s="2" t="s">
        <v>28</v>
      </c>
      <c r="M135" s="2" t="s">
        <v>27</v>
      </c>
      <c r="N135" s="2" t="s">
        <v>1333</v>
      </c>
      <c r="O135" s="2" t="s">
        <v>1332</v>
      </c>
      <c r="P135" s="2" t="s">
        <v>24</v>
      </c>
    </row>
    <row r="136" spans="1:16" x14ac:dyDescent="0.25">
      <c r="A136" s="2">
        <v>126</v>
      </c>
      <c r="B136" s="2" t="s">
        <v>1635</v>
      </c>
      <c r="C136" s="3" t="s">
        <v>1611</v>
      </c>
      <c r="D136" s="2">
        <v>1</v>
      </c>
      <c r="E136" s="2" t="s">
        <v>63</v>
      </c>
      <c r="F136" s="2" t="s">
        <v>1634</v>
      </c>
      <c r="G136" s="2">
        <v>29</v>
      </c>
      <c r="H136" s="2">
        <v>57</v>
      </c>
      <c r="I136" s="2" t="s">
        <v>17</v>
      </c>
      <c r="J136" s="2" t="s">
        <v>16</v>
      </c>
      <c r="K136" s="2" t="s">
        <v>61</v>
      </c>
      <c r="L136" s="2" t="s">
        <v>60</v>
      </c>
      <c r="M136" s="2" t="s">
        <v>29</v>
      </c>
      <c r="N136" s="2" t="s">
        <v>59</v>
      </c>
      <c r="O136" s="2" t="s">
        <v>58</v>
      </c>
    </row>
    <row r="137" spans="1:16" x14ac:dyDescent="0.25">
      <c r="A137" s="2">
        <v>127</v>
      </c>
      <c r="B137" s="2" t="s">
        <v>1633</v>
      </c>
      <c r="C137" s="3" t="s">
        <v>1611</v>
      </c>
      <c r="D137" s="2">
        <v>2</v>
      </c>
      <c r="E137" s="2" t="s">
        <v>63</v>
      </c>
      <c r="F137" s="2" t="s">
        <v>1608</v>
      </c>
      <c r="G137" s="2">
        <v>28</v>
      </c>
      <c r="H137" s="2">
        <v>82</v>
      </c>
      <c r="I137" s="2" t="s">
        <v>17</v>
      </c>
      <c r="J137" s="2" t="s">
        <v>16</v>
      </c>
      <c r="K137" s="2" t="s">
        <v>61</v>
      </c>
      <c r="L137" s="2" t="s">
        <v>60</v>
      </c>
      <c r="M137" s="2" t="s">
        <v>29</v>
      </c>
      <c r="N137" s="2" t="s">
        <v>59</v>
      </c>
      <c r="O137" s="2" t="s">
        <v>58</v>
      </c>
    </row>
    <row r="138" spans="1:16" x14ac:dyDescent="0.25">
      <c r="A138" s="2"/>
      <c r="B138" s="2" t="str">
        <f>B137</f>
        <v>CNCMI-1632</v>
      </c>
      <c r="C138" s="3" t="str">
        <f>C137</f>
        <v>L. delbrueckii subsp. bulgaricus</v>
      </c>
      <c r="E138" s="2" t="s">
        <v>922</v>
      </c>
      <c r="F138" s="2" t="s">
        <v>1632</v>
      </c>
      <c r="G138" s="2">
        <v>38</v>
      </c>
      <c r="H138" s="2">
        <v>5</v>
      </c>
      <c r="I138" s="2" t="s">
        <v>17</v>
      </c>
      <c r="J138" s="2" t="s">
        <v>16</v>
      </c>
      <c r="K138" s="2" t="s">
        <v>29</v>
      </c>
      <c r="L138" s="2" t="s">
        <v>28</v>
      </c>
      <c r="M138" s="2" t="s">
        <v>27</v>
      </c>
      <c r="N138" s="2" t="s">
        <v>1333</v>
      </c>
      <c r="O138" s="2" t="s">
        <v>1332</v>
      </c>
      <c r="P138" s="2" t="s">
        <v>24</v>
      </c>
    </row>
    <row r="139" spans="1:16" x14ac:dyDescent="0.25">
      <c r="A139" s="2">
        <v>128</v>
      </c>
      <c r="B139" s="2" t="s">
        <v>1631</v>
      </c>
      <c r="C139" s="3" t="s">
        <v>1611</v>
      </c>
      <c r="D139" s="2">
        <v>2</v>
      </c>
      <c r="E139" s="2" t="s">
        <v>232</v>
      </c>
      <c r="F139" s="2" t="s">
        <v>1622</v>
      </c>
      <c r="G139" s="2">
        <v>36</v>
      </c>
      <c r="H139" s="2">
        <v>32</v>
      </c>
      <c r="I139" s="2" t="s">
        <v>90</v>
      </c>
      <c r="J139" s="2" t="s">
        <v>89</v>
      </c>
      <c r="K139" s="2" t="s">
        <v>904</v>
      </c>
      <c r="L139" s="2" t="s">
        <v>903</v>
      </c>
    </row>
    <row r="140" spans="1:16" x14ac:dyDescent="0.25">
      <c r="A140" s="2"/>
      <c r="B140" s="2" t="str">
        <f>B139</f>
        <v>CRL871</v>
      </c>
      <c r="C140" s="3" t="str">
        <f>C139</f>
        <v>L. delbrueckii subsp. bulgaricus</v>
      </c>
      <c r="E140" s="2" t="s">
        <v>922</v>
      </c>
      <c r="F140" s="2" t="s">
        <v>1618</v>
      </c>
      <c r="G140" s="2">
        <v>36</v>
      </c>
      <c r="H140" s="2">
        <v>25</v>
      </c>
      <c r="I140" s="2" t="s">
        <v>17</v>
      </c>
      <c r="J140" s="2" t="s">
        <v>16</v>
      </c>
      <c r="K140" s="2" t="s">
        <v>29</v>
      </c>
      <c r="L140" s="2" t="s">
        <v>28</v>
      </c>
      <c r="M140" s="2" t="s">
        <v>27</v>
      </c>
      <c r="N140" s="2" t="s">
        <v>1333</v>
      </c>
      <c r="O140" s="2" t="s">
        <v>1332</v>
      </c>
      <c r="P140" s="2" t="s">
        <v>24</v>
      </c>
    </row>
    <row r="141" spans="1:16" x14ac:dyDescent="0.25">
      <c r="A141" s="2">
        <v>129</v>
      </c>
      <c r="B141" s="2" t="s">
        <v>1630</v>
      </c>
      <c r="C141" s="3" t="s">
        <v>1611</v>
      </c>
      <c r="D141" s="2">
        <v>1</v>
      </c>
      <c r="E141" s="2" t="s">
        <v>232</v>
      </c>
      <c r="F141" s="2" t="s">
        <v>1622</v>
      </c>
      <c r="G141" s="2">
        <v>36</v>
      </c>
      <c r="H141" s="2">
        <v>26</v>
      </c>
      <c r="I141" s="2" t="s">
        <v>90</v>
      </c>
      <c r="J141" s="2" t="s">
        <v>89</v>
      </c>
      <c r="K141" s="2" t="s">
        <v>904</v>
      </c>
      <c r="L141" s="2" t="s">
        <v>903</v>
      </c>
    </row>
    <row r="142" spans="1:16" x14ac:dyDescent="0.25">
      <c r="A142" s="2">
        <v>130</v>
      </c>
      <c r="B142" s="2" t="s">
        <v>1629</v>
      </c>
      <c r="C142" s="3" t="s">
        <v>1611</v>
      </c>
      <c r="D142" s="2">
        <v>1</v>
      </c>
      <c r="E142" s="2" t="s">
        <v>232</v>
      </c>
      <c r="F142" s="2" t="s">
        <v>1619</v>
      </c>
      <c r="G142" s="2">
        <v>36</v>
      </c>
      <c r="H142" s="2">
        <v>27</v>
      </c>
      <c r="I142" s="2" t="s">
        <v>90</v>
      </c>
      <c r="J142" s="2" t="s">
        <v>89</v>
      </c>
      <c r="K142" s="2" t="s">
        <v>904</v>
      </c>
      <c r="L142" s="2" t="s">
        <v>903</v>
      </c>
    </row>
    <row r="143" spans="1:16" x14ac:dyDescent="0.25">
      <c r="A143" s="2">
        <v>131</v>
      </c>
      <c r="B143" s="2" t="s">
        <v>1628</v>
      </c>
      <c r="C143" s="3" t="s">
        <v>1611</v>
      </c>
      <c r="D143" s="2">
        <v>1</v>
      </c>
      <c r="E143" s="2" t="s">
        <v>232</v>
      </c>
      <c r="F143" s="2" t="s">
        <v>1622</v>
      </c>
      <c r="G143" s="2">
        <v>36</v>
      </c>
      <c r="H143" s="2">
        <v>49</v>
      </c>
      <c r="I143" s="2" t="s">
        <v>90</v>
      </c>
      <c r="J143" s="2" t="s">
        <v>89</v>
      </c>
      <c r="K143" s="2" t="s">
        <v>904</v>
      </c>
      <c r="L143" s="2" t="s">
        <v>903</v>
      </c>
    </row>
    <row r="144" spans="1:16" x14ac:dyDescent="0.25">
      <c r="A144" s="2">
        <v>132</v>
      </c>
      <c r="B144" s="2" t="s">
        <v>1627</v>
      </c>
      <c r="C144" s="3" t="s">
        <v>1611</v>
      </c>
      <c r="D144" s="2">
        <v>1</v>
      </c>
      <c r="E144" s="2" t="s">
        <v>63</v>
      </c>
      <c r="F144" s="2" t="s">
        <v>1608</v>
      </c>
      <c r="G144" s="2">
        <v>28</v>
      </c>
      <c r="H144" s="2">
        <v>24</v>
      </c>
      <c r="I144" s="2" t="s">
        <v>17</v>
      </c>
      <c r="J144" s="2" t="s">
        <v>16</v>
      </c>
      <c r="K144" s="2" t="s">
        <v>61</v>
      </c>
      <c r="L144" s="2" t="s">
        <v>60</v>
      </c>
      <c r="M144" s="2" t="s">
        <v>29</v>
      </c>
      <c r="N144" s="2" t="s">
        <v>59</v>
      </c>
      <c r="O144" s="2" t="s">
        <v>58</v>
      </c>
    </row>
    <row r="145" spans="1:17" x14ac:dyDescent="0.25">
      <c r="A145" s="2">
        <v>133</v>
      </c>
      <c r="B145" s="2" t="s">
        <v>1626</v>
      </c>
      <c r="C145" s="3" t="s">
        <v>1611</v>
      </c>
      <c r="D145" s="2">
        <v>1</v>
      </c>
      <c r="E145" s="2" t="s">
        <v>63</v>
      </c>
      <c r="F145" s="2" t="s">
        <v>1625</v>
      </c>
      <c r="G145" s="2">
        <v>28</v>
      </c>
      <c r="H145" s="2">
        <v>27</v>
      </c>
      <c r="I145" s="2" t="s">
        <v>17</v>
      </c>
      <c r="J145" s="2" t="s">
        <v>16</v>
      </c>
      <c r="K145" s="2" t="s">
        <v>61</v>
      </c>
      <c r="L145" s="2" t="s">
        <v>60</v>
      </c>
      <c r="M145" s="2" t="s">
        <v>29</v>
      </c>
      <c r="N145" s="2" t="s">
        <v>59</v>
      </c>
      <c r="O145" s="2" t="s">
        <v>58</v>
      </c>
    </row>
    <row r="146" spans="1:17" x14ac:dyDescent="0.25">
      <c r="A146" s="2">
        <v>134</v>
      </c>
      <c r="B146" s="2" t="s">
        <v>1624</v>
      </c>
      <c r="C146" s="3" t="s">
        <v>1611</v>
      </c>
      <c r="D146" s="2">
        <v>1</v>
      </c>
      <c r="E146" s="2" t="s">
        <v>63</v>
      </c>
      <c r="F146" s="2" t="s">
        <v>1608</v>
      </c>
      <c r="G146" s="2">
        <v>28</v>
      </c>
      <c r="H146" s="2">
        <v>46</v>
      </c>
      <c r="I146" s="2" t="s">
        <v>17</v>
      </c>
      <c r="J146" s="2" t="s">
        <v>16</v>
      </c>
      <c r="K146" s="2" t="s">
        <v>61</v>
      </c>
      <c r="L146" s="2" t="s">
        <v>60</v>
      </c>
      <c r="M146" s="2" t="s">
        <v>29</v>
      </c>
      <c r="N146" s="2" t="s">
        <v>59</v>
      </c>
      <c r="O146" s="2" t="s">
        <v>58</v>
      </c>
    </row>
    <row r="147" spans="1:17" x14ac:dyDescent="0.25">
      <c r="A147" s="2">
        <v>135</v>
      </c>
      <c r="B147" s="2" t="s">
        <v>1623</v>
      </c>
      <c r="C147" s="3" t="s">
        <v>1611</v>
      </c>
      <c r="D147" s="2">
        <v>1</v>
      </c>
      <c r="E147" s="2" t="s">
        <v>232</v>
      </c>
      <c r="F147" s="2" t="s">
        <v>1622</v>
      </c>
      <c r="G147" s="2">
        <v>36</v>
      </c>
      <c r="H147" s="2">
        <v>24</v>
      </c>
      <c r="I147" s="2" t="s">
        <v>90</v>
      </c>
      <c r="J147" s="2" t="s">
        <v>89</v>
      </c>
      <c r="K147" s="2" t="s">
        <v>904</v>
      </c>
      <c r="L147" s="2" t="s">
        <v>903</v>
      </c>
    </row>
    <row r="148" spans="1:17" x14ac:dyDescent="0.25">
      <c r="A148" s="2">
        <v>136</v>
      </c>
      <c r="B148" s="2" t="s">
        <v>1621</v>
      </c>
      <c r="C148" s="3" t="s">
        <v>1611</v>
      </c>
      <c r="D148" s="2">
        <v>1</v>
      </c>
      <c r="E148" s="2" t="s">
        <v>63</v>
      </c>
      <c r="F148" s="2" t="s">
        <v>1608</v>
      </c>
      <c r="G148" s="2">
        <v>28</v>
      </c>
      <c r="H148" s="2">
        <v>68</v>
      </c>
      <c r="I148" s="2" t="s">
        <v>17</v>
      </c>
      <c r="J148" s="2" t="s">
        <v>16</v>
      </c>
      <c r="K148" s="2" t="s">
        <v>61</v>
      </c>
      <c r="L148" s="2" t="s">
        <v>60</v>
      </c>
      <c r="M148" s="2" t="s">
        <v>29</v>
      </c>
      <c r="N148" s="2" t="s">
        <v>59</v>
      </c>
      <c r="O148" s="2" t="s">
        <v>58</v>
      </c>
    </row>
    <row r="149" spans="1:17" x14ac:dyDescent="0.25">
      <c r="A149" s="2">
        <v>137</v>
      </c>
      <c r="B149" s="2" t="s">
        <v>1620</v>
      </c>
      <c r="C149" s="3" t="s">
        <v>1611</v>
      </c>
      <c r="D149" s="2">
        <v>2</v>
      </c>
      <c r="E149" s="2" t="s">
        <v>232</v>
      </c>
      <c r="F149" s="2" t="s">
        <v>1619</v>
      </c>
      <c r="G149" s="2">
        <v>36</v>
      </c>
      <c r="H149" s="2">
        <v>44</v>
      </c>
      <c r="I149" s="2" t="s">
        <v>90</v>
      </c>
      <c r="J149" s="2" t="s">
        <v>89</v>
      </c>
      <c r="K149" s="2" t="s">
        <v>904</v>
      </c>
      <c r="L149" s="2" t="s">
        <v>903</v>
      </c>
    </row>
    <row r="150" spans="1:17" x14ac:dyDescent="0.25">
      <c r="A150" s="2"/>
      <c r="B150" s="2" t="str">
        <f>B149</f>
        <v>ND04</v>
      </c>
      <c r="C150" s="3" t="str">
        <f>C149</f>
        <v>L. delbrueckii subsp. bulgaricus</v>
      </c>
      <c r="E150" s="2" t="s">
        <v>922</v>
      </c>
      <c r="F150" s="2" t="s">
        <v>1618</v>
      </c>
      <c r="G150" s="2">
        <v>36</v>
      </c>
      <c r="H150" s="2">
        <v>12</v>
      </c>
      <c r="I150" s="2" t="s">
        <v>17</v>
      </c>
      <c r="J150" s="2" t="s">
        <v>16</v>
      </c>
      <c r="K150" s="2" t="s">
        <v>29</v>
      </c>
      <c r="L150" s="2" t="s">
        <v>28</v>
      </c>
      <c r="M150" s="2" t="s">
        <v>27</v>
      </c>
      <c r="N150" s="2" t="s">
        <v>1333</v>
      </c>
      <c r="O150" s="2" t="s">
        <v>1332</v>
      </c>
      <c r="P150" s="2" t="s">
        <v>24</v>
      </c>
    </row>
    <row r="151" spans="1:17" x14ac:dyDescent="0.25">
      <c r="A151" s="2">
        <v>138</v>
      </c>
      <c r="B151" s="2" t="s">
        <v>1617</v>
      </c>
      <c r="C151" s="3" t="s">
        <v>1611</v>
      </c>
      <c r="D151" s="2">
        <v>1</v>
      </c>
      <c r="E151" s="2" t="s">
        <v>63</v>
      </c>
      <c r="F151" s="2" t="s">
        <v>1608</v>
      </c>
      <c r="G151" s="2">
        <v>28</v>
      </c>
      <c r="H151" s="2">
        <v>52</v>
      </c>
      <c r="I151" s="2" t="s">
        <v>17</v>
      </c>
      <c r="J151" s="2" t="s">
        <v>16</v>
      </c>
      <c r="K151" s="2" t="s">
        <v>61</v>
      </c>
      <c r="L151" s="2" t="s">
        <v>60</v>
      </c>
      <c r="M151" s="2" t="s">
        <v>29</v>
      </c>
      <c r="N151" s="2" t="s">
        <v>59</v>
      </c>
      <c r="O151" s="2" t="s">
        <v>58</v>
      </c>
    </row>
    <row r="152" spans="1:17" x14ac:dyDescent="0.25">
      <c r="A152" s="2">
        <v>139</v>
      </c>
      <c r="B152" s="2" t="s">
        <v>1616</v>
      </c>
      <c r="C152" s="3" t="s">
        <v>1611</v>
      </c>
      <c r="D152" s="2">
        <v>1</v>
      </c>
      <c r="E152" s="2" t="s">
        <v>63</v>
      </c>
      <c r="F152" s="2" t="s">
        <v>1615</v>
      </c>
      <c r="G152" s="2">
        <v>29</v>
      </c>
      <c r="H152" s="2">
        <v>59</v>
      </c>
      <c r="I152" s="2" t="s">
        <v>17</v>
      </c>
      <c r="J152" s="2" t="s">
        <v>16</v>
      </c>
      <c r="K152" s="2" t="s">
        <v>61</v>
      </c>
      <c r="L152" s="2" t="s">
        <v>60</v>
      </c>
      <c r="M152" s="2" t="s">
        <v>29</v>
      </c>
      <c r="N152" s="2" t="s">
        <v>59</v>
      </c>
      <c r="O152" s="2" t="s">
        <v>58</v>
      </c>
    </row>
    <row r="153" spans="1:17" x14ac:dyDescent="0.25">
      <c r="A153" s="2">
        <v>140</v>
      </c>
      <c r="B153" s="2" t="s">
        <v>1614</v>
      </c>
      <c r="C153" s="3" t="s">
        <v>1611</v>
      </c>
      <c r="D153" s="2">
        <v>2</v>
      </c>
      <c r="E153" s="2" t="s">
        <v>922</v>
      </c>
      <c r="F153" s="2" t="s">
        <v>1613</v>
      </c>
      <c r="G153" s="2">
        <v>36</v>
      </c>
      <c r="H153" s="2">
        <v>10</v>
      </c>
      <c r="I153" s="2" t="s">
        <v>17</v>
      </c>
      <c r="J153" s="2" t="s">
        <v>16</v>
      </c>
      <c r="K153" s="2" t="s">
        <v>29</v>
      </c>
      <c r="L153" s="2" t="s">
        <v>28</v>
      </c>
      <c r="M153" s="2" t="s">
        <v>27</v>
      </c>
      <c r="N153" s="2" t="s">
        <v>1333</v>
      </c>
      <c r="O153" s="2" t="s">
        <v>1332</v>
      </c>
      <c r="P153" s="2" t="s">
        <v>24</v>
      </c>
    </row>
    <row r="154" spans="1:17" x14ac:dyDescent="0.25">
      <c r="A154" s="2"/>
      <c r="B154" s="2" t="str">
        <f>B153</f>
        <v>LBVIB44_V12</v>
      </c>
      <c r="C154" s="3" t="str">
        <f>C153</f>
        <v>L. delbrueckii subsp. bulgaricus</v>
      </c>
      <c r="E154" s="2" t="s">
        <v>63</v>
      </c>
      <c r="F154" s="2" t="s">
        <v>1608</v>
      </c>
      <c r="G154" s="2">
        <v>28</v>
      </c>
      <c r="H154" s="2">
        <v>58</v>
      </c>
      <c r="I154" s="2" t="s">
        <v>17</v>
      </c>
      <c r="J154" s="2" t="s">
        <v>16</v>
      </c>
      <c r="K154" s="2" t="s">
        <v>61</v>
      </c>
      <c r="L154" s="2" t="s">
        <v>60</v>
      </c>
      <c r="M154" s="2" t="s">
        <v>29</v>
      </c>
      <c r="N154" s="2" t="s">
        <v>59</v>
      </c>
      <c r="O154" s="2" t="s">
        <v>58</v>
      </c>
    </row>
    <row r="155" spans="1:17" x14ac:dyDescent="0.25">
      <c r="A155" s="2">
        <v>141</v>
      </c>
      <c r="B155" s="2" t="s">
        <v>1612</v>
      </c>
      <c r="C155" s="3" t="s">
        <v>1611</v>
      </c>
      <c r="D155" s="2">
        <v>1</v>
      </c>
      <c r="E155" s="2" t="s">
        <v>63</v>
      </c>
      <c r="F155" s="2" t="s">
        <v>1608</v>
      </c>
      <c r="G155" s="2">
        <v>28</v>
      </c>
      <c r="H155" s="2">
        <v>77</v>
      </c>
      <c r="I155" s="2" t="s">
        <v>17</v>
      </c>
      <c r="J155" s="2" t="s">
        <v>16</v>
      </c>
      <c r="K155" s="2" t="s">
        <v>61</v>
      </c>
      <c r="L155" s="2" t="s">
        <v>60</v>
      </c>
      <c r="M155" s="2" t="s">
        <v>29</v>
      </c>
      <c r="N155" s="2" t="s">
        <v>59</v>
      </c>
      <c r="O155" s="2" t="s">
        <v>58</v>
      </c>
    </row>
    <row r="156" spans="1:17" x14ac:dyDescent="0.25">
      <c r="A156" s="2">
        <v>142</v>
      </c>
      <c r="B156" s="2" t="s">
        <v>1610</v>
      </c>
      <c r="C156" s="3" t="s">
        <v>1609</v>
      </c>
      <c r="D156" s="2">
        <v>1</v>
      </c>
      <c r="E156" s="2" t="s">
        <v>63</v>
      </c>
      <c r="F156" s="2" t="s">
        <v>1608</v>
      </c>
      <c r="G156" s="2">
        <v>28</v>
      </c>
      <c r="H156" s="2">
        <v>11</v>
      </c>
      <c r="I156" s="2" t="s">
        <v>17</v>
      </c>
      <c r="J156" s="2" t="s">
        <v>16</v>
      </c>
      <c r="K156" s="2" t="s">
        <v>61</v>
      </c>
      <c r="L156" s="2" t="s">
        <v>60</v>
      </c>
      <c r="M156" s="2" t="s">
        <v>29</v>
      </c>
      <c r="N156" s="2" t="s">
        <v>59</v>
      </c>
      <c r="O156" s="2" t="s">
        <v>58</v>
      </c>
    </row>
    <row r="157" spans="1:17" x14ac:dyDescent="0.25">
      <c r="A157" s="2">
        <v>143</v>
      </c>
      <c r="B157" s="2" t="s">
        <v>1607</v>
      </c>
      <c r="C157" s="3" t="s">
        <v>1493</v>
      </c>
      <c r="D157" s="2">
        <v>1</v>
      </c>
      <c r="E157" s="2" t="s">
        <v>63</v>
      </c>
      <c r="F157" s="2" t="s">
        <v>1181</v>
      </c>
      <c r="G157" s="2">
        <v>28</v>
      </c>
      <c r="H157" s="2">
        <v>22</v>
      </c>
      <c r="I157" s="2" t="s">
        <v>17</v>
      </c>
      <c r="J157" s="2" t="s">
        <v>16</v>
      </c>
      <c r="K157" s="2" t="s">
        <v>61</v>
      </c>
      <c r="L157" s="2" t="s">
        <v>60</v>
      </c>
      <c r="M157" s="2" t="s">
        <v>29</v>
      </c>
      <c r="N157" s="2" t="s">
        <v>59</v>
      </c>
      <c r="O157" s="2" t="s">
        <v>58</v>
      </c>
    </row>
    <row r="158" spans="1:17" x14ac:dyDescent="0.25">
      <c r="A158" s="2">
        <v>144</v>
      </c>
      <c r="B158" s="2" t="s">
        <v>1606</v>
      </c>
      <c r="C158" s="3" t="s">
        <v>1493</v>
      </c>
      <c r="D158" s="2">
        <v>1</v>
      </c>
      <c r="E158" s="2" t="s">
        <v>63</v>
      </c>
      <c r="F158" s="2" t="s">
        <v>1181</v>
      </c>
      <c r="G158" s="2">
        <v>28</v>
      </c>
      <c r="H158" s="2">
        <v>32</v>
      </c>
      <c r="I158" s="2" t="s">
        <v>17</v>
      </c>
      <c r="J158" s="2" t="s">
        <v>16</v>
      </c>
      <c r="K158" s="2" t="s">
        <v>61</v>
      </c>
      <c r="L158" s="2" t="s">
        <v>60</v>
      </c>
      <c r="M158" s="2" t="s">
        <v>29</v>
      </c>
      <c r="N158" s="2" t="s">
        <v>59</v>
      </c>
      <c r="O158" s="2" t="s">
        <v>58</v>
      </c>
    </row>
    <row r="159" spans="1:17" x14ac:dyDescent="0.25">
      <c r="A159" s="2">
        <v>145</v>
      </c>
      <c r="B159" s="2" t="s">
        <v>1605</v>
      </c>
      <c r="C159" s="3" t="s">
        <v>1493</v>
      </c>
      <c r="D159" s="2">
        <v>2</v>
      </c>
      <c r="E159" s="2" t="s">
        <v>328</v>
      </c>
      <c r="F159" s="2" t="s">
        <v>1531</v>
      </c>
      <c r="G159" s="2">
        <v>30</v>
      </c>
      <c r="H159" s="2">
        <v>23</v>
      </c>
      <c r="I159" s="2" t="s">
        <v>17</v>
      </c>
      <c r="J159" s="2" t="s">
        <v>16</v>
      </c>
      <c r="K159" s="2" t="s">
        <v>61</v>
      </c>
      <c r="L159" s="2" t="s">
        <v>60</v>
      </c>
      <c r="M159" s="2" t="s">
        <v>267</v>
      </c>
      <c r="N159" s="2" t="s">
        <v>29</v>
      </c>
      <c r="O159" s="2" t="s">
        <v>59</v>
      </c>
      <c r="P159" s="2" t="s">
        <v>400</v>
      </c>
      <c r="Q159" s="2"/>
    </row>
    <row r="160" spans="1:17" x14ac:dyDescent="0.25">
      <c r="A160" s="2"/>
      <c r="B160" s="2" t="str">
        <f>B159</f>
        <v>FGSYC18L1</v>
      </c>
      <c r="C160" s="3" t="str">
        <f>C159</f>
        <v>L. crispatus</v>
      </c>
      <c r="E160" s="2" t="s">
        <v>232</v>
      </c>
      <c r="F160" s="2" t="s">
        <v>1526</v>
      </c>
      <c r="G160" s="2">
        <v>36</v>
      </c>
      <c r="H160" s="2">
        <v>8</v>
      </c>
      <c r="I160" s="2" t="s">
        <v>90</v>
      </c>
      <c r="J160" s="2" t="s">
        <v>89</v>
      </c>
      <c r="K160" s="2" t="s">
        <v>904</v>
      </c>
      <c r="L160" s="2" t="s">
        <v>903</v>
      </c>
    </row>
    <row r="161" spans="1:16" x14ac:dyDescent="0.25">
      <c r="A161" s="2">
        <v>146</v>
      </c>
      <c r="B161" s="2" t="s">
        <v>1604</v>
      </c>
      <c r="C161" s="3" t="s">
        <v>1493</v>
      </c>
      <c r="D161" s="2">
        <v>2</v>
      </c>
      <c r="E161" s="2" t="s">
        <v>328</v>
      </c>
      <c r="F161" s="2" t="s">
        <v>1580</v>
      </c>
      <c r="G161" s="2">
        <v>30</v>
      </c>
      <c r="H161" s="2">
        <v>19</v>
      </c>
      <c r="I161" s="2" t="s">
        <v>17</v>
      </c>
      <c r="J161" s="2" t="s">
        <v>16</v>
      </c>
      <c r="K161" s="2" t="s">
        <v>61</v>
      </c>
      <c r="L161" s="2" t="s">
        <v>60</v>
      </c>
      <c r="M161" s="2" t="s">
        <v>267</v>
      </c>
      <c r="N161" s="2" t="s">
        <v>29</v>
      </c>
      <c r="O161" s="2" t="s">
        <v>59</v>
      </c>
      <c r="P161" s="2" t="s">
        <v>400</v>
      </c>
    </row>
    <row r="162" spans="1:16" x14ac:dyDescent="0.25">
      <c r="A162" s="2"/>
      <c r="B162" s="2" t="str">
        <f>B161</f>
        <v>FGuxi14M5</v>
      </c>
      <c r="C162" s="3" t="str">
        <f>C161</f>
        <v>L. crispatus</v>
      </c>
      <c r="E162" s="2" t="s">
        <v>63</v>
      </c>
      <c r="F162" s="2" t="s">
        <v>1597</v>
      </c>
      <c r="G162" s="2">
        <v>28</v>
      </c>
      <c r="H162" s="2">
        <v>18</v>
      </c>
      <c r="I162" s="2" t="s">
        <v>17</v>
      </c>
      <c r="J162" s="2" t="s">
        <v>16</v>
      </c>
      <c r="K162" s="2" t="s">
        <v>61</v>
      </c>
      <c r="L162" s="2" t="s">
        <v>60</v>
      </c>
      <c r="M162" s="2" t="s">
        <v>29</v>
      </c>
      <c r="N162" s="2" t="s">
        <v>59</v>
      </c>
      <c r="O162" s="2" t="s">
        <v>58</v>
      </c>
    </row>
    <row r="163" spans="1:16" x14ac:dyDescent="0.25">
      <c r="A163" s="2">
        <v>147</v>
      </c>
      <c r="B163" s="2" t="s">
        <v>1603</v>
      </c>
      <c r="C163" s="3" t="s">
        <v>1493</v>
      </c>
      <c r="D163" s="2">
        <v>2</v>
      </c>
      <c r="E163" s="2" t="s">
        <v>328</v>
      </c>
      <c r="F163" s="2" t="s">
        <v>1580</v>
      </c>
      <c r="G163" s="2">
        <v>30</v>
      </c>
      <c r="H163" s="2">
        <v>10</v>
      </c>
      <c r="I163" s="2" t="s">
        <v>17</v>
      </c>
      <c r="J163" s="2" t="s">
        <v>16</v>
      </c>
      <c r="K163" s="2" t="s">
        <v>61</v>
      </c>
      <c r="L163" s="2" t="s">
        <v>60</v>
      </c>
      <c r="M163" s="2" t="s">
        <v>267</v>
      </c>
      <c r="N163" s="2" t="s">
        <v>29</v>
      </c>
      <c r="O163" s="2" t="s">
        <v>59</v>
      </c>
      <c r="P163" s="2" t="s">
        <v>400</v>
      </c>
    </row>
    <row r="164" spans="1:16" x14ac:dyDescent="0.25">
      <c r="A164" s="2"/>
      <c r="B164" s="2" t="str">
        <f>B163</f>
        <v>FHNFQ15L11</v>
      </c>
      <c r="C164" s="3" t="str">
        <f>C163</f>
        <v>L. crispatus</v>
      </c>
      <c r="E164" s="2" t="s">
        <v>63</v>
      </c>
      <c r="F164" s="2" t="s">
        <v>1502</v>
      </c>
      <c r="G164" s="2">
        <v>28</v>
      </c>
      <c r="H164" s="2">
        <v>29</v>
      </c>
      <c r="I164" s="2" t="s">
        <v>17</v>
      </c>
      <c r="J164" s="2" t="s">
        <v>16</v>
      </c>
      <c r="K164" s="2" t="s">
        <v>61</v>
      </c>
      <c r="L164" s="2" t="s">
        <v>60</v>
      </c>
      <c r="M164" s="2" t="s">
        <v>29</v>
      </c>
      <c r="N164" s="2" t="s">
        <v>59</v>
      </c>
      <c r="O164" s="2" t="s">
        <v>58</v>
      </c>
    </row>
    <row r="165" spans="1:16" x14ac:dyDescent="0.25">
      <c r="A165" s="2">
        <v>148</v>
      </c>
      <c r="B165" s="2" t="s">
        <v>1602</v>
      </c>
      <c r="C165" s="3" t="s">
        <v>1493</v>
      </c>
      <c r="D165" s="2">
        <v>2</v>
      </c>
      <c r="E165" s="2" t="s">
        <v>63</v>
      </c>
      <c r="F165" s="2" t="s">
        <v>1597</v>
      </c>
      <c r="G165" s="2">
        <v>28</v>
      </c>
      <c r="H165" s="2">
        <v>17</v>
      </c>
      <c r="I165" s="2" t="s">
        <v>17</v>
      </c>
      <c r="J165" s="2" t="s">
        <v>16</v>
      </c>
      <c r="K165" s="2" t="s">
        <v>61</v>
      </c>
      <c r="L165" s="2" t="s">
        <v>60</v>
      </c>
      <c r="M165" s="2" t="s">
        <v>29</v>
      </c>
      <c r="N165" s="2" t="s">
        <v>59</v>
      </c>
      <c r="O165" s="2" t="s">
        <v>58</v>
      </c>
    </row>
    <row r="166" spans="1:16" x14ac:dyDescent="0.25">
      <c r="A166" s="2"/>
      <c r="B166" s="2" t="str">
        <f>B165</f>
        <v>FHNFQ29L3</v>
      </c>
      <c r="C166" s="3" t="str">
        <f>C165</f>
        <v>L. crispatus</v>
      </c>
      <c r="E166" s="2" t="s">
        <v>63</v>
      </c>
      <c r="F166" s="2" t="s">
        <v>1508</v>
      </c>
      <c r="G166" s="2">
        <v>28</v>
      </c>
      <c r="H166" s="2">
        <v>10</v>
      </c>
      <c r="I166" s="2" t="s">
        <v>17</v>
      </c>
      <c r="J166" s="2" t="s">
        <v>16</v>
      </c>
      <c r="K166" s="2" t="s">
        <v>61</v>
      </c>
      <c r="L166" s="2" t="s">
        <v>60</v>
      </c>
      <c r="M166" s="2" t="s">
        <v>29</v>
      </c>
      <c r="N166" s="2" t="s">
        <v>59</v>
      </c>
      <c r="O166" s="2" t="s">
        <v>58</v>
      </c>
    </row>
    <row r="167" spans="1:16" x14ac:dyDescent="0.25">
      <c r="A167" s="2">
        <v>149</v>
      </c>
      <c r="B167" s="2" t="s">
        <v>1601</v>
      </c>
      <c r="C167" s="3" t="s">
        <v>1493</v>
      </c>
      <c r="D167" s="2">
        <v>0</v>
      </c>
    </row>
    <row r="168" spans="1:16" x14ac:dyDescent="0.25">
      <c r="A168" s="2">
        <v>150</v>
      </c>
      <c r="B168" s="2" t="s">
        <v>1600</v>
      </c>
      <c r="C168" s="3" t="s">
        <v>1493</v>
      </c>
      <c r="D168" s="2">
        <v>0</v>
      </c>
    </row>
    <row r="169" spans="1:16" x14ac:dyDescent="0.25">
      <c r="A169" s="2">
        <v>151</v>
      </c>
      <c r="B169" s="2" t="s">
        <v>1599</v>
      </c>
      <c r="C169" s="3" t="s">
        <v>1493</v>
      </c>
      <c r="D169" s="2">
        <v>2</v>
      </c>
      <c r="E169" s="2" t="s">
        <v>63</v>
      </c>
      <c r="F169" s="2" t="s">
        <v>1588</v>
      </c>
      <c r="G169" s="2">
        <v>28</v>
      </c>
      <c r="H169" s="2">
        <v>20</v>
      </c>
      <c r="I169" s="2" t="s">
        <v>17</v>
      </c>
      <c r="J169" s="2" t="s">
        <v>16</v>
      </c>
      <c r="K169" s="2" t="s">
        <v>61</v>
      </c>
      <c r="L169" s="2" t="s">
        <v>60</v>
      </c>
      <c r="M169" s="2" t="s">
        <v>29</v>
      </c>
      <c r="N169" s="2" t="s">
        <v>59</v>
      </c>
      <c r="O169" s="2" t="s">
        <v>58</v>
      </c>
    </row>
    <row r="170" spans="1:16" x14ac:dyDescent="0.25">
      <c r="A170" s="2"/>
      <c r="B170" s="2" t="str">
        <f>B169</f>
        <v>FHNFQ56M4</v>
      </c>
      <c r="C170" s="3" t="str">
        <f>C169</f>
        <v>L. crispatus</v>
      </c>
      <c r="E170" s="2" t="s">
        <v>328</v>
      </c>
      <c r="F170" s="2" t="s">
        <v>1531</v>
      </c>
      <c r="G170" s="2">
        <v>30</v>
      </c>
      <c r="H170" s="2">
        <v>11</v>
      </c>
      <c r="I170" s="2" t="s">
        <v>17</v>
      </c>
      <c r="J170" s="2" t="s">
        <v>16</v>
      </c>
      <c r="K170" s="2" t="s">
        <v>61</v>
      </c>
      <c r="L170" s="2" t="s">
        <v>60</v>
      </c>
      <c r="M170" s="2" t="s">
        <v>267</v>
      </c>
      <c r="N170" s="2" t="s">
        <v>29</v>
      </c>
      <c r="O170" s="2" t="s">
        <v>59</v>
      </c>
      <c r="P170" s="2" t="s">
        <v>400</v>
      </c>
    </row>
    <row r="171" spans="1:16" x14ac:dyDescent="0.25">
      <c r="A171" s="2">
        <v>152</v>
      </c>
      <c r="B171" s="2" t="s">
        <v>1598</v>
      </c>
      <c r="C171" s="3" t="s">
        <v>1493</v>
      </c>
      <c r="D171" s="2">
        <v>1</v>
      </c>
      <c r="E171" s="2" t="s">
        <v>63</v>
      </c>
      <c r="F171" s="2" t="s">
        <v>1597</v>
      </c>
      <c r="G171" s="2">
        <v>28</v>
      </c>
      <c r="H171" s="2">
        <v>28</v>
      </c>
      <c r="I171" s="2" t="s">
        <v>17</v>
      </c>
      <c r="J171" s="2" t="s">
        <v>16</v>
      </c>
      <c r="K171" s="2" t="s">
        <v>61</v>
      </c>
      <c r="L171" s="2" t="s">
        <v>60</v>
      </c>
      <c r="M171" s="2" t="s">
        <v>29</v>
      </c>
      <c r="N171" s="2" t="s">
        <v>59</v>
      </c>
      <c r="O171" s="2" t="s">
        <v>58</v>
      </c>
    </row>
    <row r="172" spans="1:16" x14ac:dyDescent="0.25">
      <c r="A172" s="2">
        <v>153</v>
      </c>
      <c r="B172" s="2" t="s">
        <v>1596</v>
      </c>
      <c r="C172" s="3" t="s">
        <v>1493</v>
      </c>
      <c r="D172" s="2">
        <v>1</v>
      </c>
      <c r="E172" s="2" t="s">
        <v>63</v>
      </c>
      <c r="F172" s="2" t="s">
        <v>1508</v>
      </c>
      <c r="G172" s="2">
        <v>28</v>
      </c>
      <c r="H172" s="2">
        <v>17</v>
      </c>
      <c r="I172" s="2" t="s">
        <v>17</v>
      </c>
      <c r="J172" s="2" t="s">
        <v>16</v>
      </c>
      <c r="K172" s="2" t="s">
        <v>61</v>
      </c>
      <c r="L172" s="2" t="s">
        <v>60</v>
      </c>
      <c r="M172" s="2" t="s">
        <v>29</v>
      </c>
      <c r="N172" s="2" t="s">
        <v>59</v>
      </c>
      <c r="O172" s="2" t="s">
        <v>58</v>
      </c>
    </row>
    <row r="173" spans="1:16" x14ac:dyDescent="0.25">
      <c r="A173" s="2">
        <v>154</v>
      </c>
      <c r="B173" s="2" t="s">
        <v>1595</v>
      </c>
      <c r="C173" s="3" t="s">
        <v>1493</v>
      </c>
      <c r="D173" s="2">
        <v>1</v>
      </c>
      <c r="E173" s="2" t="s">
        <v>63</v>
      </c>
      <c r="F173" s="2" t="s">
        <v>1588</v>
      </c>
      <c r="G173" s="2">
        <v>28</v>
      </c>
      <c r="H173" s="2">
        <v>15</v>
      </c>
      <c r="I173" s="2" t="s">
        <v>17</v>
      </c>
      <c r="J173" s="2" t="s">
        <v>16</v>
      </c>
      <c r="K173" s="2" t="s">
        <v>61</v>
      </c>
      <c r="L173" s="2" t="s">
        <v>60</v>
      </c>
      <c r="M173" s="2" t="s">
        <v>29</v>
      </c>
      <c r="N173" s="2" t="s">
        <v>59</v>
      </c>
      <c r="O173" s="2" t="s">
        <v>58</v>
      </c>
    </row>
    <row r="174" spans="1:16" x14ac:dyDescent="0.25">
      <c r="A174" s="2">
        <v>155</v>
      </c>
      <c r="B174" s="2" t="s">
        <v>1594</v>
      </c>
      <c r="C174" s="3" t="s">
        <v>1493</v>
      </c>
      <c r="D174" s="2">
        <v>0</v>
      </c>
    </row>
    <row r="175" spans="1:16" x14ac:dyDescent="0.25">
      <c r="A175" s="2">
        <v>156</v>
      </c>
      <c r="B175" s="2" t="s">
        <v>1593</v>
      </c>
      <c r="C175" s="3" t="s">
        <v>1493</v>
      </c>
      <c r="D175" s="2">
        <v>1</v>
      </c>
      <c r="E175" s="2" t="s">
        <v>63</v>
      </c>
      <c r="F175" s="2" t="s">
        <v>1592</v>
      </c>
      <c r="G175" s="2">
        <v>29</v>
      </c>
      <c r="H175" s="2">
        <v>29</v>
      </c>
      <c r="I175" s="2" t="s">
        <v>17</v>
      </c>
      <c r="J175" s="2" t="s">
        <v>16</v>
      </c>
      <c r="K175" s="2" t="s">
        <v>61</v>
      </c>
      <c r="L175" s="2" t="s">
        <v>60</v>
      </c>
      <c r="M175" s="2" t="s">
        <v>29</v>
      </c>
      <c r="N175" s="2" t="s">
        <v>59</v>
      </c>
      <c r="O175" s="2" t="s">
        <v>58</v>
      </c>
    </row>
    <row r="176" spans="1:16" x14ac:dyDescent="0.25">
      <c r="A176" s="2">
        <v>157</v>
      </c>
      <c r="B176" s="2" t="s">
        <v>1591</v>
      </c>
      <c r="C176" s="3" t="s">
        <v>1493</v>
      </c>
      <c r="D176" s="2">
        <v>0</v>
      </c>
    </row>
    <row r="177" spans="1:16" x14ac:dyDescent="0.25">
      <c r="A177" s="2">
        <v>158</v>
      </c>
      <c r="B177" s="2" t="s">
        <v>1590</v>
      </c>
      <c r="C177" s="3" t="s">
        <v>1493</v>
      </c>
      <c r="D177" s="2">
        <v>1</v>
      </c>
      <c r="E177" s="2" t="s">
        <v>63</v>
      </c>
      <c r="F177" s="2" t="s">
        <v>1181</v>
      </c>
      <c r="G177" s="2">
        <v>28</v>
      </c>
      <c r="H177" s="2">
        <v>18</v>
      </c>
      <c r="I177" s="2" t="s">
        <v>17</v>
      </c>
      <c r="J177" s="2" t="s">
        <v>16</v>
      </c>
      <c r="K177" s="2" t="s">
        <v>61</v>
      </c>
      <c r="L177" s="2" t="s">
        <v>60</v>
      </c>
      <c r="M177" s="2" t="s">
        <v>29</v>
      </c>
      <c r="N177" s="2" t="s">
        <v>59</v>
      </c>
      <c r="O177" s="2" t="s">
        <v>58</v>
      </c>
    </row>
    <row r="178" spans="1:16" x14ac:dyDescent="0.25">
      <c r="A178" s="2">
        <v>159</v>
      </c>
      <c r="B178" s="2" t="s">
        <v>1589</v>
      </c>
      <c r="C178" s="3" t="s">
        <v>1493</v>
      </c>
      <c r="D178" s="2">
        <v>1</v>
      </c>
      <c r="E178" s="2" t="s">
        <v>63</v>
      </c>
      <c r="F178" s="2" t="s">
        <v>1588</v>
      </c>
      <c r="G178" s="2">
        <v>28</v>
      </c>
      <c r="H178" s="2">
        <v>29</v>
      </c>
      <c r="I178" s="2" t="s">
        <v>17</v>
      </c>
      <c r="J178" s="2" t="s">
        <v>16</v>
      </c>
      <c r="K178" s="2" t="s">
        <v>61</v>
      </c>
      <c r="L178" s="2" t="s">
        <v>60</v>
      </c>
      <c r="M178" s="2" t="s">
        <v>29</v>
      </c>
      <c r="N178" s="2" t="s">
        <v>59</v>
      </c>
      <c r="O178" s="2" t="s">
        <v>58</v>
      </c>
    </row>
    <row r="179" spans="1:16" x14ac:dyDescent="0.25">
      <c r="A179" s="2">
        <v>160</v>
      </c>
      <c r="B179" s="2" t="s">
        <v>1587</v>
      </c>
      <c r="C179" s="3" t="s">
        <v>1493</v>
      </c>
      <c r="D179" s="2">
        <v>0</v>
      </c>
    </row>
    <row r="180" spans="1:16" x14ac:dyDescent="0.25">
      <c r="A180" s="2">
        <v>161</v>
      </c>
      <c r="B180" s="2" t="s">
        <v>1586</v>
      </c>
      <c r="C180" s="3" t="s">
        <v>1493</v>
      </c>
      <c r="D180" s="2">
        <v>2</v>
      </c>
      <c r="E180" s="2" t="s">
        <v>63</v>
      </c>
      <c r="F180" s="2" t="s">
        <v>1508</v>
      </c>
      <c r="G180" s="2">
        <v>28</v>
      </c>
      <c r="H180" s="2">
        <v>14</v>
      </c>
      <c r="I180" s="2" t="s">
        <v>17</v>
      </c>
      <c r="J180" s="2" t="s">
        <v>16</v>
      </c>
      <c r="K180" s="2" t="s">
        <v>61</v>
      </c>
      <c r="L180" s="2" t="s">
        <v>60</v>
      </c>
      <c r="M180" s="2" t="s">
        <v>29</v>
      </c>
      <c r="N180" s="2" t="s">
        <v>59</v>
      </c>
      <c r="O180" s="2" t="s">
        <v>58</v>
      </c>
    </row>
    <row r="181" spans="1:16" x14ac:dyDescent="0.25">
      <c r="A181" s="2"/>
      <c r="B181" s="2" t="str">
        <f>B180</f>
        <v>FSCDJY7L2</v>
      </c>
      <c r="C181" s="3" t="str">
        <f>C180</f>
        <v>L. crispatus</v>
      </c>
      <c r="E181" s="2" t="s">
        <v>328</v>
      </c>
      <c r="F181" s="2" t="s">
        <v>1580</v>
      </c>
      <c r="G181" s="2">
        <v>30</v>
      </c>
      <c r="H181" s="2">
        <v>12</v>
      </c>
      <c r="I181" s="2" t="s">
        <v>17</v>
      </c>
      <c r="J181" s="2" t="s">
        <v>16</v>
      </c>
      <c r="K181" s="2" t="s">
        <v>61</v>
      </c>
      <c r="L181" s="2" t="s">
        <v>267</v>
      </c>
      <c r="M181" s="2" t="s">
        <v>60</v>
      </c>
      <c r="N181" s="2" t="s">
        <v>29</v>
      </c>
      <c r="O181" s="2" t="s">
        <v>59</v>
      </c>
      <c r="P181" s="2" t="s">
        <v>400</v>
      </c>
    </row>
    <row r="182" spans="1:16" x14ac:dyDescent="0.25">
      <c r="A182" s="2">
        <v>162</v>
      </c>
      <c r="B182" s="2" t="s">
        <v>1585</v>
      </c>
      <c r="C182" s="3" t="s">
        <v>1493</v>
      </c>
      <c r="D182" s="2">
        <v>1</v>
      </c>
      <c r="E182" s="2" t="s">
        <v>232</v>
      </c>
      <c r="F182" s="2" t="s">
        <v>1526</v>
      </c>
      <c r="G182" s="2">
        <v>36</v>
      </c>
      <c r="H182" s="2">
        <v>10</v>
      </c>
      <c r="I182" s="2" t="s">
        <v>90</v>
      </c>
      <c r="J182" s="2" t="s">
        <v>89</v>
      </c>
      <c r="K182" s="2" t="s">
        <v>904</v>
      </c>
      <c r="L182" s="2" t="s">
        <v>903</v>
      </c>
    </row>
    <row r="183" spans="1:16" x14ac:dyDescent="0.25">
      <c r="A183" s="2">
        <v>163</v>
      </c>
      <c r="B183" s="2" t="s">
        <v>1584</v>
      </c>
      <c r="C183" s="3" t="s">
        <v>1493</v>
      </c>
      <c r="D183" s="2">
        <v>1</v>
      </c>
      <c r="E183" s="2" t="s">
        <v>232</v>
      </c>
      <c r="F183" s="2" t="s">
        <v>1526</v>
      </c>
      <c r="G183" s="2">
        <v>36</v>
      </c>
      <c r="H183" s="2">
        <v>10</v>
      </c>
      <c r="I183" s="2" t="s">
        <v>90</v>
      </c>
      <c r="J183" s="2" t="s">
        <v>89</v>
      </c>
      <c r="K183" s="2" t="s">
        <v>904</v>
      </c>
      <c r="L183" s="2" t="s">
        <v>903</v>
      </c>
    </row>
    <row r="184" spans="1:16" x14ac:dyDescent="0.25">
      <c r="A184" s="2">
        <v>164</v>
      </c>
      <c r="B184" s="2" t="s">
        <v>1583</v>
      </c>
      <c r="C184" s="3" t="s">
        <v>1493</v>
      </c>
      <c r="D184" s="2">
        <v>0</v>
      </c>
    </row>
    <row r="185" spans="1:16" x14ac:dyDescent="0.25">
      <c r="A185" s="2">
        <v>165</v>
      </c>
      <c r="B185" s="2" t="s">
        <v>1582</v>
      </c>
      <c r="C185" s="3" t="s">
        <v>1493</v>
      </c>
      <c r="D185" s="2">
        <v>1</v>
      </c>
      <c r="E185" s="2" t="s">
        <v>63</v>
      </c>
      <c r="F185" s="2" t="s">
        <v>1140</v>
      </c>
      <c r="G185" s="2">
        <v>28</v>
      </c>
      <c r="H185" s="2">
        <v>18</v>
      </c>
      <c r="I185" s="2" t="s">
        <v>17</v>
      </c>
      <c r="J185" s="2" t="s">
        <v>16</v>
      </c>
      <c r="K185" s="2" t="s">
        <v>61</v>
      </c>
      <c r="L185" s="2" t="s">
        <v>60</v>
      </c>
      <c r="M185" s="2" t="s">
        <v>29</v>
      </c>
      <c r="N185" s="2" t="s">
        <v>59</v>
      </c>
      <c r="O185" s="2" t="s">
        <v>58</v>
      </c>
    </row>
    <row r="186" spans="1:16" x14ac:dyDescent="0.25">
      <c r="A186" s="2">
        <v>166</v>
      </c>
      <c r="B186" s="2" t="s">
        <v>1581</v>
      </c>
      <c r="C186" s="3" t="s">
        <v>1493</v>
      </c>
      <c r="D186" s="2">
        <v>2</v>
      </c>
      <c r="E186" s="2" t="s">
        <v>328</v>
      </c>
      <c r="F186" s="2" t="s">
        <v>1580</v>
      </c>
      <c r="G186" s="2">
        <v>30</v>
      </c>
      <c r="H186" s="2">
        <v>12</v>
      </c>
      <c r="I186" s="2" t="s">
        <v>17</v>
      </c>
      <c r="J186" s="2" t="s">
        <v>16</v>
      </c>
      <c r="K186" s="2" t="s">
        <v>61</v>
      </c>
      <c r="L186" s="2" t="s">
        <v>60</v>
      </c>
      <c r="M186" s="2" t="s">
        <v>267</v>
      </c>
      <c r="N186" s="2" t="s">
        <v>29</v>
      </c>
      <c r="O186" s="2" t="s">
        <v>59</v>
      </c>
      <c r="P186" s="2" t="s">
        <v>400</v>
      </c>
    </row>
    <row r="187" spans="1:16" x14ac:dyDescent="0.25">
      <c r="A187" s="2"/>
      <c r="B187" s="2" t="str">
        <f>B186</f>
        <v>FZJHZD27M9</v>
      </c>
      <c r="C187" s="3" t="str">
        <f>C186</f>
        <v>L. crispatus</v>
      </c>
      <c r="E187" s="2" t="s">
        <v>63</v>
      </c>
      <c r="F187" s="2" t="s">
        <v>1579</v>
      </c>
      <c r="G187" s="2">
        <v>28</v>
      </c>
      <c r="H187" s="2">
        <v>16</v>
      </c>
      <c r="I187" s="2" t="s">
        <v>17</v>
      </c>
      <c r="J187" s="2" t="s">
        <v>16</v>
      </c>
      <c r="K187" s="2" t="s">
        <v>61</v>
      </c>
      <c r="L187" s="2" t="s">
        <v>60</v>
      </c>
      <c r="M187" s="2" t="s">
        <v>29</v>
      </c>
      <c r="N187" s="2" t="s">
        <v>59</v>
      </c>
      <c r="O187" s="2" t="s">
        <v>58</v>
      </c>
    </row>
    <row r="188" spans="1:16" x14ac:dyDescent="0.25">
      <c r="A188" s="2">
        <v>167</v>
      </c>
      <c r="B188" s="2" t="s">
        <v>1578</v>
      </c>
      <c r="C188" s="3" t="s">
        <v>1493</v>
      </c>
      <c r="D188" s="2">
        <v>1</v>
      </c>
      <c r="E188" s="2" t="s">
        <v>232</v>
      </c>
      <c r="F188" s="2" t="s">
        <v>1526</v>
      </c>
      <c r="G188" s="2">
        <v>36</v>
      </c>
      <c r="H188" s="2">
        <v>18</v>
      </c>
      <c r="I188" s="2" t="s">
        <v>90</v>
      </c>
      <c r="J188" s="2" t="s">
        <v>89</v>
      </c>
      <c r="K188" s="2" t="s">
        <v>904</v>
      </c>
      <c r="L188" s="2" t="s">
        <v>903</v>
      </c>
    </row>
    <row r="189" spans="1:16" x14ac:dyDescent="0.25">
      <c r="A189" s="2">
        <v>168</v>
      </c>
      <c r="B189" s="2" t="s">
        <v>1577</v>
      </c>
      <c r="C189" s="3" t="s">
        <v>1493</v>
      </c>
      <c r="D189" s="2">
        <v>0</v>
      </c>
    </row>
    <row r="190" spans="1:16" x14ac:dyDescent="0.25">
      <c r="A190" s="2">
        <v>169</v>
      </c>
      <c r="B190" s="2" t="s">
        <v>1576</v>
      </c>
      <c r="C190" s="3" t="s">
        <v>1493</v>
      </c>
      <c r="D190" s="2">
        <v>0</v>
      </c>
    </row>
    <row r="191" spans="1:16" x14ac:dyDescent="0.25">
      <c r="A191" s="2">
        <v>170</v>
      </c>
      <c r="B191" s="2" t="s">
        <v>1575</v>
      </c>
      <c r="C191" s="3" t="s">
        <v>1493</v>
      </c>
      <c r="D191" s="2">
        <v>1</v>
      </c>
      <c r="E191" s="2" t="s">
        <v>232</v>
      </c>
      <c r="F191" s="2" t="s">
        <v>1524</v>
      </c>
      <c r="G191" s="2">
        <v>36</v>
      </c>
      <c r="H191" s="2">
        <v>10</v>
      </c>
      <c r="I191" s="2" t="s">
        <v>90</v>
      </c>
      <c r="J191" s="2" t="s">
        <v>89</v>
      </c>
      <c r="K191" s="2" t="s">
        <v>904</v>
      </c>
      <c r="L191" s="2" t="s">
        <v>903</v>
      </c>
    </row>
    <row r="192" spans="1:16" x14ac:dyDescent="0.25">
      <c r="A192" s="2">
        <v>171</v>
      </c>
      <c r="B192" s="2" t="s">
        <v>1574</v>
      </c>
      <c r="C192" s="3" t="s">
        <v>1493</v>
      </c>
      <c r="D192" s="2">
        <v>0</v>
      </c>
    </row>
    <row r="193" spans="1:15" x14ac:dyDescent="0.25">
      <c r="A193" s="2">
        <v>172</v>
      </c>
      <c r="B193" s="2" t="s">
        <v>1573</v>
      </c>
      <c r="C193" s="3" t="s">
        <v>1543</v>
      </c>
      <c r="D193" s="2">
        <v>0</v>
      </c>
    </row>
    <row r="194" spans="1:15" x14ac:dyDescent="0.25">
      <c r="A194" s="2">
        <v>173</v>
      </c>
      <c r="B194" s="2" t="s">
        <v>1572</v>
      </c>
      <c r="C194" s="3" t="s">
        <v>1493</v>
      </c>
      <c r="D194" s="2">
        <v>0</v>
      </c>
    </row>
    <row r="195" spans="1:15" x14ac:dyDescent="0.25">
      <c r="A195" s="2">
        <v>174</v>
      </c>
      <c r="B195" s="2" t="s">
        <v>1571</v>
      </c>
      <c r="C195" s="3" t="s">
        <v>1493</v>
      </c>
      <c r="D195" s="2">
        <v>0</v>
      </c>
    </row>
    <row r="196" spans="1:15" x14ac:dyDescent="0.25">
      <c r="A196" s="2">
        <v>175</v>
      </c>
      <c r="B196" s="2" t="s">
        <v>1570</v>
      </c>
      <c r="C196" s="3" t="s">
        <v>1493</v>
      </c>
      <c r="D196" s="2">
        <v>0</v>
      </c>
    </row>
    <row r="197" spans="1:15" x14ac:dyDescent="0.25">
      <c r="A197" s="2">
        <v>176</v>
      </c>
      <c r="B197" s="2" t="s">
        <v>1569</v>
      </c>
      <c r="C197" s="3" t="s">
        <v>1493</v>
      </c>
      <c r="D197" s="2">
        <v>1</v>
      </c>
      <c r="E197" s="2" t="s">
        <v>63</v>
      </c>
      <c r="F197" s="2" t="s">
        <v>1568</v>
      </c>
      <c r="G197" s="2">
        <v>28</v>
      </c>
      <c r="H197" s="2">
        <v>11</v>
      </c>
      <c r="I197" s="2" t="s">
        <v>17</v>
      </c>
      <c r="J197" s="2" t="s">
        <v>16</v>
      </c>
      <c r="K197" s="2" t="s">
        <v>61</v>
      </c>
      <c r="L197" s="2" t="s">
        <v>60</v>
      </c>
      <c r="M197" s="2" t="s">
        <v>29</v>
      </c>
      <c r="N197" s="2" t="s">
        <v>59</v>
      </c>
      <c r="O197" s="2" t="s">
        <v>58</v>
      </c>
    </row>
    <row r="198" spans="1:15" x14ac:dyDescent="0.25">
      <c r="A198" s="2">
        <v>177</v>
      </c>
      <c r="B198" s="2" t="s">
        <v>1567</v>
      </c>
      <c r="C198" s="3" t="s">
        <v>1493</v>
      </c>
      <c r="D198" s="2">
        <v>1</v>
      </c>
      <c r="E198" s="2" t="s">
        <v>232</v>
      </c>
      <c r="F198" s="2" t="s">
        <v>1526</v>
      </c>
      <c r="G198" s="2">
        <v>36</v>
      </c>
      <c r="H198" s="2">
        <v>10</v>
      </c>
      <c r="I198" s="2" t="s">
        <v>90</v>
      </c>
      <c r="J198" s="2" t="s">
        <v>89</v>
      </c>
      <c r="K198" s="2" t="s">
        <v>904</v>
      </c>
      <c r="L198" s="2" t="s">
        <v>903</v>
      </c>
    </row>
    <row r="199" spans="1:15" x14ac:dyDescent="0.25">
      <c r="A199" s="2">
        <v>178</v>
      </c>
      <c r="B199" s="2" t="s">
        <v>1566</v>
      </c>
      <c r="C199" s="3" t="s">
        <v>1493</v>
      </c>
      <c r="D199" s="2">
        <v>1</v>
      </c>
      <c r="E199" s="2" t="s">
        <v>232</v>
      </c>
      <c r="F199" s="2" t="s">
        <v>1524</v>
      </c>
      <c r="G199" s="2">
        <v>36</v>
      </c>
      <c r="H199" s="2">
        <v>10</v>
      </c>
      <c r="I199" s="2" t="s">
        <v>90</v>
      </c>
      <c r="J199" s="2" t="s">
        <v>89</v>
      </c>
      <c r="K199" s="2" t="s">
        <v>904</v>
      </c>
      <c r="L199" s="2" t="s">
        <v>903</v>
      </c>
    </row>
    <row r="200" spans="1:15" x14ac:dyDescent="0.25">
      <c r="A200" s="2">
        <v>179</v>
      </c>
      <c r="B200" s="2" t="s">
        <v>1565</v>
      </c>
      <c r="C200" s="3" t="s">
        <v>1493</v>
      </c>
      <c r="D200" s="2">
        <v>1</v>
      </c>
      <c r="E200" s="2" t="s">
        <v>232</v>
      </c>
      <c r="F200" s="2" t="s">
        <v>1524</v>
      </c>
      <c r="G200" s="2">
        <v>36</v>
      </c>
      <c r="H200" s="2">
        <v>9</v>
      </c>
      <c r="I200" s="2" t="s">
        <v>90</v>
      </c>
      <c r="J200" s="2" t="s">
        <v>89</v>
      </c>
      <c r="K200" s="2" t="s">
        <v>904</v>
      </c>
      <c r="L200" s="2" t="s">
        <v>903</v>
      </c>
    </row>
    <row r="201" spans="1:15" x14ac:dyDescent="0.25">
      <c r="A201" s="2">
        <v>180</v>
      </c>
      <c r="B201" s="2" t="s">
        <v>1564</v>
      </c>
      <c r="C201" s="3" t="s">
        <v>1493</v>
      </c>
      <c r="D201" s="2">
        <v>1</v>
      </c>
      <c r="E201" s="2" t="s">
        <v>232</v>
      </c>
      <c r="F201" s="2" t="s">
        <v>1526</v>
      </c>
      <c r="G201" s="2">
        <v>36</v>
      </c>
      <c r="H201" s="2">
        <v>10</v>
      </c>
      <c r="I201" s="2" t="s">
        <v>90</v>
      </c>
      <c r="J201" s="2" t="s">
        <v>89</v>
      </c>
      <c r="K201" s="2" t="s">
        <v>904</v>
      </c>
      <c r="L201" s="2" t="s">
        <v>903</v>
      </c>
    </row>
    <row r="202" spans="1:15" x14ac:dyDescent="0.25">
      <c r="A202" s="2">
        <v>181</v>
      </c>
      <c r="B202" s="2" t="s">
        <v>1563</v>
      </c>
      <c r="C202" s="3" t="s">
        <v>1493</v>
      </c>
      <c r="D202" s="2">
        <v>1</v>
      </c>
      <c r="E202" s="2" t="s">
        <v>63</v>
      </c>
      <c r="F202" s="2" t="s">
        <v>1562</v>
      </c>
      <c r="G202" s="2">
        <v>29</v>
      </c>
      <c r="H202" s="2">
        <v>10</v>
      </c>
      <c r="I202" s="2" t="s">
        <v>17</v>
      </c>
      <c r="J202" s="2" t="s">
        <v>16</v>
      </c>
      <c r="K202" s="2" t="s">
        <v>61</v>
      </c>
      <c r="L202" s="2" t="s">
        <v>60</v>
      </c>
      <c r="M202" s="2" t="s">
        <v>29</v>
      </c>
      <c r="N202" s="2" t="s">
        <v>59</v>
      </c>
      <c r="O202" s="2" t="s">
        <v>58</v>
      </c>
    </row>
    <row r="203" spans="1:15" x14ac:dyDescent="0.25">
      <c r="A203" s="2">
        <v>182</v>
      </c>
      <c r="B203" s="2" t="s">
        <v>1561</v>
      </c>
      <c r="C203" s="3" t="s">
        <v>1493</v>
      </c>
      <c r="D203" s="2">
        <v>1</v>
      </c>
      <c r="E203" s="2" t="s">
        <v>63</v>
      </c>
      <c r="F203" s="2" t="s">
        <v>1499</v>
      </c>
      <c r="G203" s="2">
        <v>29</v>
      </c>
      <c r="H203" s="2">
        <v>10</v>
      </c>
      <c r="I203" s="2" t="s">
        <v>17</v>
      </c>
      <c r="J203" s="2" t="s">
        <v>16</v>
      </c>
      <c r="K203" s="2" t="s">
        <v>60</v>
      </c>
      <c r="L203" s="2" t="s">
        <v>29</v>
      </c>
      <c r="M203" s="2" t="s">
        <v>59</v>
      </c>
      <c r="N203" s="2" t="s">
        <v>58</v>
      </c>
    </row>
    <row r="204" spans="1:15" x14ac:dyDescent="0.25">
      <c r="A204" s="2">
        <v>183</v>
      </c>
      <c r="B204" s="2" t="s">
        <v>1560</v>
      </c>
      <c r="C204" s="3" t="s">
        <v>1493</v>
      </c>
      <c r="D204" s="2">
        <v>1</v>
      </c>
      <c r="E204" s="2" t="s">
        <v>232</v>
      </c>
      <c r="F204" s="2" t="s">
        <v>1526</v>
      </c>
      <c r="G204" s="2">
        <v>36</v>
      </c>
      <c r="H204" s="2">
        <v>10</v>
      </c>
      <c r="I204" s="2" t="s">
        <v>90</v>
      </c>
      <c r="J204" s="2" t="s">
        <v>89</v>
      </c>
      <c r="K204" s="2" t="s">
        <v>904</v>
      </c>
      <c r="L204" s="2" t="s">
        <v>903</v>
      </c>
    </row>
    <row r="205" spans="1:15" x14ac:dyDescent="0.25">
      <c r="A205" s="2">
        <v>184</v>
      </c>
      <c r="B205" s="2" t="s">
        <v>1559</v>
      </c>
      <c r="C205" s="3" t="s">
        <v>1493</v>
      </c>
      <c r="D205" s="2">
        <v>1</v>
      </c>
      <c r="E205" s="2" t="s">
        <v>63</v>
      </c>
      <c r="F205" s="2" t="s">
        <v>1499</v>
      </c>
      <c r="G205" s="2">
        <v>29</v>
      </c>
      <c r="H205" s="2">
        <v>10</v>
      </c>
      <c r="I205" s="2" t="s">
        <v>17</v>
      </c>
      <c r="J205" s="2" t="s">
        <v>16</v>
      </c>
      <c r="K205" s="2" t="s">
        <v>61</v>
      </c>
      <c r="L205" s="2" t="s">
        <v>60</v>
      </c>
      <c r="M205" s="2" t="s">
        <v>29</v>
      </c>
      <c r="N205" s="2" t="s">
        <v>59</v>
      </c>
      <c r="O205" s="2" t="s">
        <v>58</v>
      </c>
    </row>
    <row r="206" spans="1:15" x14ac:dyDescent="0.25">
      <c r="A206" s="2">
        <v>185</v>
      </c>
      <c r="B206" s="2" t="s">
        <v>1558</v>
      </c>
      <c r="C206" s="3" t="s">
        <v>1493</v>
      </c>
      <c r="D206" s="2">
        <v>1</v>
      </c>
      <c r="E206" s="2" t="s">
        <v>232</v>
      </c>
      <c r="F206" s="2" t="s">
        <v>1526</v>
      </c>
      <c r="G206" s="2">
        <v>36</v>
      </c>
      <c r="H206" s="2">
        <v>8</v>
      </c>
      <c r="I206" s="2" t="s">
        <v>90</v>
      </c>
      <c r="J206" s="2" t="s">
        <v>89</v>
      </c>
      <c r="K206" s="2" t="s">
        <v>904</v>
      </c>
      <c r="L206" s="2" t="s">
        <v>903</v>
      </c>
    </row>
    <row r="207" spans="1:15" x14ac:dyDescent="0.25">
      <c r="A207" s="2">
        <v>186</v>
      </c>
      <c r="B207" s="2" t="s">
        <v>1557</v>
      </c>
      <c r="C207" s="3" t="s">
        <v>1493</v>
      </c>
      <c r="D207" s="2">
        <v>0</v>
      </c>
    </row>
    <row r="208" spans="1:15" x14ac:dyDescent="0.25">
      <c r="A208" s="2">
        <v>187</v>
      </c>
      <c r="B208" s="2" t="s">
        <v>1556</v>
      </c>
      <c r="C208" s="3" t="s">
        <v>1493</v>
      </c>
      <c r="D208" s="2">
        <v>1</v>
      </c>
      <c r="E208" s="2" t="s">
        <v>232</v>
      </c>
      <c r="F208" s="2" t="s">
        <v>1526</v>
      </c>
      <c r="G208" s="2">
        <v>36</v>
      </c>
      <c r="H208" s="2">
        <v>10</v>
      </c>
      <c r="I208" s="2" t="s">
        <v>90</v>
      </c>
      <c r="J208" s="2" t="s">
        <v>89</v>
      </c>
      <c r="K208" s="2" t="s">
        <v>904</v>
      </c>
      <c r="L208" s="2" t="s">
        <v>903</v>
      </c>
    </row>
    <row r="209" spans="1:15" x14ac:dyDescent="0.25">
      <c r="A209" s="2">
        <v>188</v>
      </c>
      <c r="B209" s="2" t="s">
        <v>1555</v>
      </c>
      <c r="C209" s="3" t="s">
        <v>1493</v>
      </c>
      <c r="D209" s="2">
        <v>0</v>
      </c>
    </row>
    <row r="210" spans="1:15" x14ac:dyDescent="0.25">
      <c r="A210" s="2">
        <v>189</v>
      </c>
      <c r="B210" s="2">
        <v>2029</v>
      </c>
      <c r="C210" s="3" t="s">
        <v>1493</v>
      </c>
      <c r="D210" s="2">
        <v>1</v>
      </c>
      <c r="E210" s="2" t="s">
        <v>232</v>
      </c>
      <c r="F210" s="2" t="s">
        <v>1524</v>
      </c>
      <c r="G210" s="2">
        <v>36</v>
      </c>
      <c r="H210" s="2">
        <v>10</v>
      </c>
      <c r="I210" s="2" t="s">
        <v>90</v>
      </c>
      <c r="J210" s="2" t="s">
        <v>89</v>
      </c>
      <c r="K210" s="2" t="s">
        <v>904</v>
      </c>
      <c r="L210" s="2" t="s">
        <v>903</v>
      </c>
    </row>
    <row r="211" spans="1:15" x14ac:dyDescent="0.25">
      <c r="A211" s="2">
        <v>190</v>
      </c>
      <c r="B211" s="2" t="s">
        <v>1554</v>
      </c>
      <c r="C211" s="3" t="s">
        <v>1493</v>
      </c>
      <c r="D211" s="2">
        <v>1</v>
      </c>
      <c r="E211" s="2" t="s">
        <v>63</v>
      </c>
      <c r="F211" s="2" t="s">
        <v>1502</v>
      </c>
      <c r="G211" s="2">
        <v>28</v>
      </c>
      <c r="H211" s="2">
        <v>11</v>
      </c>
      <c r="I211" s="2" t="s">
        <v>17</v>
      </c>
      <c r="J211" s="2" t="s">
        <v>16</v>
      </c>
      <c r="K211" s="2" t="s">
        <v>61</v>
      </c>
      <c r="L211" s="2" t="s">
        <v>60</v>
      </c>
      <c r="M211" s="2" t="s">
        <v>29</v>
      </c>
      <c r="N211" s="2" t="s">
        <v>59</v>
      </c>
      <c r="O211" s="2" t="s">
        <v>58</v>
      </c>
    </row>
    <row r="212" spans="1:15" x14ac:dyDescent="0.25">
      <c r="A212" s="2">
        <v>191</v>
      </c>
      <c r="B212" s="2" t="s">
        <v>1553</v>
      </c>
      <c r="C212" s="3" t="s">
        <v>1493</v>
      </c>
      <c r="D212" s="2">
        <v>1</v>
      </c>
      <c r="E212" s="2" t="s">
        <v>232</v>
      </c>
      <c r="F212" s="2" t="s">
        <v>1524</v>
      </c>
      <c r="G212" s="2">
        <v>36</v>
      </c>
      <c r="H212" s="2">
        <v>7</v>
      </c>
      <c r="I212" s="2" t="s">
        <v>90</v>
      </c>
      <c r="J212" s="2" t="s">
        <v>89</v>
      </c>
      <c r="K212" s="2" t="s">
        <v>904</v>
      </c>
      <c r="L212" s="2" t="s">
        <v>903</v>
      </c>
    </row>
    <row r="213" spans="1:15" x14ac:dyDescent="0.25">
      <c r="A213" s="2">
        <v>192</v>
      </c>
      <c r="B213" s="2" t="s">
        <v>1552</v>
      </c>
      <c r="C213" s="3" t="s">
        <v>1493</v>
      </c>
      <c r="D213" s="2">
        <v>1</v>
      </c>
      <c r="E213" s="2" t="s">
        <v>63</v>
      </c>
      <c r="F213" s="2" t="s">
        <v>1508</v>
      </c>
      <c r="G213" s="2">
        <v>28</v>
      </c>
      <c r="H213" s="2">
        <v>10</v>
      </c>
      <c r="I213" s="2" t="s">
        <v>17</v>
      </c>
      <c r="J213" s="2" t="s">
        <v>16</v>
      </c>
      <c r="K213" s="2" t="s">
        <v>61</v>
      </c>
      <c r="L213" s="2" t="s">
        <v>60</v>
      </c>
      <c r="M213" s="2" t="s">
        <v>29</v>
      </c>
      <c r="N213" s="2" t="s">
        <v>59</v>
      </c>
      <c r="O213" s="2" t="s">
        <v>58</v>
      </c>
    </row>
    <row r="214" spans="1:15" x14ac:dyDescent="0.25">
      <c r="A214" s="2">
        <v>193</v>
      </c>
      <c r="B214" s="2" t="s">
        <v>1551</v>
      </c>
      <c r="C214" s="3" t="s">
        <v>1493</v>
      </c>
      <c r="D214" s="2">
        <v>1</v>
      </c>
      <c r="E214" s="2" t="s">
        <v>232</v>
      </c>
      <c r="F214" s="2" t="s">
        <v>1524</v>
      </c>
      <c r="G214" s="2">
        <v>36</v>
      </c>
      <c r="H214" s="2">
        <v>9</v>
      </c>
      <c r="I214" s="2" t="s">
        <v>90</v>
      </c>
      <c r="J214" s="2" t="s">
        <v>89</v>
      </c>
      <c r="K214" s="2" t="s">
        <v>904</v>
      </c>
      <c r="L214" s="2" t="s">
        <v>903</v>
      </c>
    </row>
    <row r="215" spans="1:15" x14ac:dyDescent="0.25">
      <c r="A215" s="2">
        <v>194</v>
      </c>
      <c r="B215" s="2" t="s">
        <v>1550</v>
      </c>
      <c r="C215" s="3" t="s">
        <v>1543</v>
      </c>
      <c r="D215" s="2">
        <v>0</v>
      </c>
    </row>
    <row r="216" spans="1:15" x14ac:dyDescent="0.25">
      <c r="A216" s="2">
        <v>195</v>
      </c>
      <c r="B216" s="2" t="s">
        <v>1549</v>
      </c>
      <c r="C216" s="3" t="s">
        <v>1493</v>
      </c>
      <c r="D216" s="2">
        <v>1</v>
      </c>
      <c r="E216" s="2" t="s">
        <v>63</v>
      </c>
      <c r="F216" s="2" t="s">
        <v>1140</v>
      </c>
      <c r="G216" s="2">
        <v>28</v>
      </c>
      <c r="H216" s="2">
        <v>8</v>
      </c>
      <c r="I216" s="2" t="s">
        <v>17</v>
      </c>
      <c r="J216" s="2" t="s">
        <v>16</v>
      </c>
      <c r="K216" s="2" t="s">
        <v>61</v>
      </c>
      <c r="L216" s="2" t="s">
        <v>60</v>
      </c>
      <c r="M216" s="2" t="s">
        <v>29</v>
      </c>
      <c r="N216" s="2" t="s">
        <v>59</v>
      </c>
      <c r="O216" s="2" t="s">
        <v>58</v>
      </c>
    </row>
    <row r="217" spans="1:15" x14ac:dyDescent="0.25">
      <c r="A217" s="2">
        <v>196</v>
      </c>
      <c r="B217" s="2" t="s">
        <v>1548</v>
      </c>
      <c r="C217" s="3" t="s">
        <v>1493</v>
      </c>
      <c r="D217" s="2">
        <v>0</v>
      </c>
    </row>
    <row r="218" spans="1:15" x14ac:dyDescent="0.25">
      <c r="A218" s="2">
        <v>197</v>
      </c>
      <c r="B218" s="2" t="s">
        <v>1547</v>
      </c>
      <c r="C218" s="3" t="s">
        <v>1493</v>
      </c>
      <c r="D218" s="2">
        <v>1</v>
      </c>
      <c r="E218" s="2" t="s">
        <v>232</v>
      </c>
      <c r="F218" s="2" t="s">
        <v>1524</v>
      </c>
      <c r="G218" s="2">
        <v>36</v>
      </c>
      <c r="H218" s="2">
        <v>10</v>
      </c>
      <c r="I218" s="2" t="s">
        <v>90</v>
      </c>
      <c r="J218" s="2" t="s">
        <v>89</v>
      </c>
      <c r="K218" s="2" t="s">
        <v>904</v>
      </c>
      <c r="L218" s="2" t="s">
        <v>903</v>
      </c>
    </row>
    <row r="219" spans="1:15" x14ac:dyDescent="0.25">
      <c r="A219" s="2">
        <v>198</v>
      </c>
      <c r="B219" s="2" t="s">
        <v>1546</v>
      </c>
      <c r="C219" s="3" t="s">
        <v>1493</v>
      </c>
      <c r="D219" s="2">
        <v>0</v>
      </c>
    </row>
    <row r="220" spans="1:15" x14ac:dyDescent="0.25">
      <c r="A220" s="2">
        <v>199</v>
      </c>
      <c r="B220" s="11" t="s">
        <v>1545</v>
      </c>
      <c r="C220" s="3" t="s">
        <v>1493</v>
      </c>
      <c r="D220" s="11">
        <v>0</v>
      </c>
    </row>
    <row r="221" spans="1:15" x14ac:dyDescent="0.25">
      <c r="A221" s="2">
        <v>200</v>
      </c>
      <c r="B221" s="11" t="s">
        <v>1544</v>
      </c>
      <c r="C221" s="3" t="s">
        <v>1543</v>
      </c>
      <c r="D221" s="11">
        <v>0</v>
      </c>
    </row>
    <row r="222" spans="1:15" x14ac:dyDescent="0.25">
      <c r="A222" s="2">
        <v>201</v>
      </c>
      <c r="B222" s="11" t="s">
        <v>1542</v>
      </c>
      <c r="C222" s="3" t="s">
        <v>1493</v>
      </c>
      <c r="D222" s="2">
        <v>1</v>
      </c>
      <c r="E222" s="2" t="s">
        <v>232</v>
      </c>
      <c r="F222" s="2" t="s">
        <v>1524</v>
      </c>
      <c r="G222" s="2">
        <v>36</v>
      </c>
      <c r="H222" s="2">
        <v>8</v>
      </c>
      <c r="I222" s="2" t="s">
        <v>90</v>
      </c>
      <c r="J222" s="2" t="s">
        <v>89</v>
      </c>
      <c r="K222" s="2" t="s">
        <v>903</v>
      </c>
    </row>
    <row r="223" spans="1:15" x14ac:dyDescent="0.25">
      <c r="A223" s="2">
        <v>202</v>
      </c>
      <c r="B223" s="2" t="s">
        <v>1541</v>
      </c>
      <c r="C223" s="3" t="s">
        <v>1493</v>
      </c>
      <c r="D223" s="2">
        <v>1</v>
      </c>
      <c r="E223" s="2" t="s">
        <v>232</v>
      </c>
      <c r="F223" s="2" t="s">
        <v>1526</v>
      </c>
      <c r="G223" s="2">
        <v>36</v>
      </c>
      <c r="H223" s="2">
        <v>10</v>
      </c>
      <c r="I223" s="2" t="s">
        <v>90</v>
      </c>
      <c r="J223" s="2" t="s">
        <v>89</v>
      </c>
      <c r="K223" s="2" t="s">
        <v>903</v>
      </c>
    </row>
    <row r="224" spans="1:15" x14ac:dyDescent="0.25">
      <c r="A224" s="2">
        <v>203</v>
      </c>
      <c r="B224" s="2" t="s">
        <v>1540</v>
      </c>
      <c r="C224" s="3" t="s">
        <v>1493</v>
      </c>
      <c r="D224" s="2">
        <v>1</v>
      </c>
      <c r="E224" s="2" t="s">
        <v>63</v>
      </c>
      <c r="F224" s="2" t="s">
        <v>1508</v>
      </c>
      <c r="G224" s="2">
        <v>28</v>
      </c>
      <c r="H224" s="2">
        <v>11</v>
      </c>
      <c r="I224" s="2" t="s">
        <v>17</v>
      </c>
      <c r="J224" s="2" t="s">
        <v>16</v>
      </c>
      <c r="K224" s="2" t="s">
        <v>60</v>
      </c>
      <c r="L224" s="2" t="s">
        <v>59</v>
      </c>
    </row>
    <row r="225" spans="1:16" x14ac:dyDescent="0.25">
      <c r="A225" s="2">
        <v>204</v>
      </c>
      <c r="B225" s="2" t="s">
        <v>1539</v>
      </c>
      <c r="C225" s="3" t="s">
        <v>1493</v>
      </c>
      <c r="D225" s="2">
        <v>1</v>
      </c>
      <c r="E225" s="2" t="s">
        <v>63</v>
      </c>
      <c r="F225" s="2" t="s">
        <v>1181</v>
      </c>
      <c r="G225" s="2">
        <v>28</v>
      </c>
      <c r="H225" s="2">
        <v>46</v>
      </c>
      <c r="I225" s="2" t="s">
        <v>17</v>
      </c>
      <c r="J225" s="2" t="s">
        <v>16</v>
      </c>
      <c r="K225" s="2" t="s">
        <v>61</v>
      </c>
      <c r="L225" s="2" t="s">
        <v>60</v>
      </c>
      <c r="M225" s="2" t="s">
        <v>29</v>
      </c>
      <c r="N225" s="2" t="s">
        <v>59</v>
      </c>
      <c r="O225" s="2" t="s">
        <v>58</v>
      </c>
    </row>
    <row r="226" spans="1:16" x14ac:dyDescent="0.25">
      <c r="A226" s="2">
        <v>205</v>
      </c>
      <c r="B226" s="2" t="s">
        <v>1538</v>
      </c>
      <c r="C226" s="3" t="s">
        <v>1493</v>
      </c>
      <c r="D226" s="2">
        <v>1</v>
      </c>
      <c r="E226" s="2" t="s">
        <v>232</v>
      </c>
      <c r="F226" s="2" t="s">
        <v>1526</v>
      </c>
      <c r="G226" s="2">
        <v>36</v>
      </c>
      <c r="H226" s="2">
        <v>7</v>
      </c>
      <c r="I226" s="2" t="s">
        <v>90</v>
      </c>
      <c r="J226" s="2" t="s">
        <v>89</v>
      </c>
      <c r="K226" s="2" t="s">
        <v>903</v>
      </c>
    </row>
    <row r="227" spans="1:16" x14ac:dyDescent="0.25">
      <c r="A227" s="2">
        <v>206</v>
      </c>
      <c r="B227" s="2" t="s">
        <v>1537</v>
      </c>
      <c r="C227" s="3" t="s">
        <v>1493</v>
      </c>
      <c r="D227" s="2">
        <v>0</v>
      </c>
    </row>
    <row r="228" spans="1:16" x14ac:dyDescent="0.25">
      <c r="A228" s="2">
        <v>207</v>
      </c>
      <c r="B228" s="2" t="s">
        <v>1536</v>
      </c>
      <c r="C228" s="3" t="s">
        <v>1493</v>
      </c>
      <c r="D228" s="2">
        <v>1</v>
      </c>
      <c r="E228" s="2" t="s">
        <v>232</v>
      </c>
      <c r="F228" s="2" t="s">
        <v>1526</v>
      </c>
      <c r="G228" s="2">
        <v>36</v>
      </c>
      <c r="H228" s="2">
        <v>7</v>
      </c>
      <c r="I228" s="2" t="s">
        <v>90</v>
      </c>
      <c r="J228" s="2" t="s">
        <v>89</v>
      </c>
      <c r="K228" s="2" t="s">
        <v>903</v>
      </c>
    </row>
    <row r="229" spans="1:16" x14ac:dyDescent="0.25">
      <c r="A229" s="2">
        <v>208</v>
      </c>
      <c r="B229" s="2" t="s">
        <v>1535</v>
      </c>
      <c r="C229" s="3" t="s">
        <v>1493</v>
      </c>
      <c r="D229" s="2">
        <v>1</v>
      </c>
      <c r="E229" s="2" t="s">
        <v>63</v>
      </c>
      <c r="F229" s="2" t="s">
        <v>1143</v>
      </c>
      <c r="G229" s="2">
        <v>29</v>
      </c>
      <c r="H229" s="2">
        <v>18</v>
      </c>
      <c r="I229" s="2" t="s">
        <v>17</v>
      </c>
      <c r="J229" s="2" t="s">
        <v>16</v>
      </c>
      <c r="K229" s="2" t="s">
        <v>61</v>
      </c>
      <c r="L229" s="2" t="s">
        <v>60</v>
      </c>
      <c r="M229" s="2" t="s">
        <v>29</v>
      </c>
      <c r="N229" s="2" t="s">
        <v>59</v>
      </c>
      <c r="O229" s="2" t="s">
        <v>58</v>
      </c>
    </row>
    <row r="230" spans="1:16" x14ac:dyDescent="0.25">
      <c r="A230" s="2">
        <v>209</v>
      </c>
      <c r="B230" s="2" t="s">
        <v>1534</v>
      </c>
      <c r="C230" s="3" t="s">
        <v>1493</v>
      </c>
      <c r="D230" s="2">
        <v>1</v>
      </c>
      <c r="E230" s="2" t="s">
        <v>232</v>
      </c>
      <c r="F230" s="2" t="s">
        <v>1524</v>
      </c>
      <c r="G230" s="2">
        <v>36</v>
      </c>
      <c r="H230" s="2">
        <v>10</v>
      </c>
      <c r="I230" s="2" t="s">
        <v>90</v>
      </c>
      <c r="J230" s="2" t="s">
        <v>89</v>
      </c>
      <c r="K230" s="2" t="s">
        <v>904</v>
      </c>
      <c r="L230" s="2" t="s">
        <v>903</v>
      </c>
    </row>
    <row r="231" spans="1:16" x14ac:dyDescent="0.25">
      <c r="A231" s="2">
        <v>210</v>
      </c>
      <c r="B231" s="2" t="s">
        <v>1533</v>
      </c>
      <c r="C231" s="3" t="s">
        <v>1493</v>
      </c>
      <c r="D231" s="2">
        <v>0</v>
      </c>
    </row>
    <row r="232" spans="1:16" x14ac:dyDescent="0.25">
      <c r="A232" s="2">
        <v>211</v>
      </c>
      <c r="B232" s="2" t="s">
        <v>1532</v>
      </c>
      <c r="C232" s="3" t="s">
        <v>1493</v>
      </c>
      <c r="D232" s="2">
        <v>2</v>
      </c>
      <c r="E232" s="2" t="s">
        <v>328</v>
      </c>
      <c r="F232" s="2" t="s">
        <v>1531</v>
      </c>
      <c r="G232" s="2">
        <v>30</v>
      </c>
      <c r="H232" s="2">
        <v>11</v>
      </c>
      <c r="I232" s="2" t="s">
        <v>17</v>
      </c>
      <c r="J232" s="2" t="s">
        <v>16</v>
      </c>
      <c r="K232" s="2" t="s">
        <v>61</v>
      </c>
      <c r="L232" s="2" t="s">
        <v>60</v>
      </c>
      <c r="M232" s="2" t="s">
        <v>267</v>
      </c>
      <c r="N232" s="2" t="s">
        <v>29</v>
      </c>
      <c r="O232" s="2" t="s">
        <v>59</v>
      </c>
      <c r="P232" s="2" t="s">
        <v>400</v>
      </c>
    </row>
    <row r="233" spans="1:16" x14ac:dyDescent="0.25">
      <c r="A233" s="2"/>
      <c r="B233" s="2" t="str">
        <f>B232</f>
        <v>VMC3</v>
      </c>
      <c r="C233" s="3" t="str">
        <f>C232</f>
        <v>L. crispatus</v>
      </c>
      <c r="E233" s="2" t="s">
        <v>63</v>
      </c>
      <c r="F233" s="2" t="s">
        <v>1530</v>
      </c>
      <c r="G233" s="2">
        <v>29</v>
      </c>
      <c r="H233" s="2">
        <v>14</v>
      </c>
      <c r="I233" s="2" t="s">
        <v>17</v>
      </c>
      <c r="J233" s="2" t="s">
        <v>16</v>
      </c>
      <c r="K233" s="2" t="s">
        <v>61</v>
      </c>
      <c r="L233" s="2" t="s">
        <v>60</v>
      </c>
      <c r="M233" s="2" t="s">
        <v>29</v>
      </c>
      <c r="N233" s="2" t="s">
        <v>59</v>
      </c>
      <c r="O233" s="2" t="s">
        <v>58</v>
      </c>
    </row>
    <row r="234" spans="1:16" x14ac:dyDescent="0.25">
      <c r="A234" s="2">
        <v>212</v>
      </c>
      <c r="B234" s="2" t="s">
        <v>1529</v>
      </c>
      <c r="C234" s="3" t="s">
        <v>1493</v>
      </c>
      <c r="D234" s="2">
        <v>1</v>
      </c>
      <c r="E234" s="2" t="s">
        <v>232</v>
      </c>
      <c r="F234" s="2" t="s">
        <v>1524</v>
      </c>
      <c r="G234" s="2">
        <v>36</v>
      </c>
      <c r="H234" s="2">
        <v>8</v>
      </c>
      <c r="I234" s="2" t="s">
        <v>90</v>
      </c>
      <c r="J234" s="2" t="s">
        <v>89</v>
      </c>
      <c r="K234" s="2" t="s">
        <v>904</v>
      </c>
      <c r="L234" s="2" t="s">
        <v>903</v>
      </c>
    </row>
    <row r="235" spans="1:16" x14ac:dyDescent="0.25">
      <c r="A235" s="2">
        <v>213</v>
      </c>
      <c r="B235" s="2" t="s">
        <v>1528</v>
      </c>
      <c r="C235" s="3" t="s">
        <v>1493</v>
      </c>
      <c r="D235" s="2">
        <v>1</v>
      </c>
      <c r="E235" s="2" t="s">
        <v>232</v>
      </c>
      <c r="F235" s="2" t="s">
        <v>1526</v>
      </c>
      <c r="G235" s="2">
        <v>36</v>
      </c>
      <c r="H235" s="2">
        <v>8</v>
      </c>
      <c r="I235" s="2" t="s">
        <v>90</v>
      </c>
      <c r="J235" s="2" t="s">
        <v>89</v>
      </c>
      <c r="K235" s="2" t="s">
        <v>904</v>
      </c>
      <c r="L235" s="2" t="s">
        <v>903</v>
      </c>
    </row>
    <row r="236" spans="1:16" x14ac:dyDescent="0.25">
      <c r="A236" s="2">
        <v>214</v>
      </c>
      <c r="B236" s="2" t="s">
        <v>1527</v>
      </c>
      <c r="C236" s="3" t="s">
        <v>1493</v>
      </c>
      <c r="D236" s="2">
        <v>1</v>
      </c>
      <c r="E236" s="2" t="s">
        <v>232</v>
      </c>
      <c r="F236" s="2" t="s">
        <v>1526</v>
      </c>
      <c r="G236" s="2">
        <v>36</v>
      </c>
      <c r="H236" s="2">
        <v>10</v>
      </c>
      <c r="I236" s="2" t="s">
        <v>90</v>
      </c>
      <c r="J236" s="2" t="s">
        <v>89</v>
      </c>
      <c r="K236" s="2" t="s">
        <v>904</v>
      </c>
      <c r="L236" s="2" t="s">
        <v>903</v>
      </c>
    </row>
    <row r="237" spans="1:16" x14ac:dyDescent="0.25">
      <c r="A237" s="2">
        <v>215</v>
      </c>
      <c r="B237" s="2" t="s">
        <v>1525</v>
      </c>
      <c r="C237" s="3" t="s">
        <v>1493</v>
      </c>
      <c r="D237" s="2">
        <v>1</v>
      </c>
      <c r="E237" s="2" t="s">
        <v>232</v>
      </c>
      <c r="F237" s="2" t="s">
        <v>1524</v>
      </c>
      <c r="G237" s="2">
        <v>36</v>
      </c>
      <c r="H237" s="2">
        <v>9</v>
      </c>
      <c r="I237" s="2" t="s">
        <v>90</v>
      </c>
      <c r="J237" s="2" t="s">
        <v>89</v>
      </c>
      <c r="K237" s="2" t="s">
        <v>904</v>
      </c>
      <c r="L237" s="2" t="s">
        <v>903</v>
      </c>
    </row>
    <row r="238" spans="1:16" x14ac:dyDescent="0.25">
      <c r="A238" s="2">
        <v>216</v>
      </c>
      <c r="B238" s="2" t="s">
        <v>1523</v>
      </c>
      <c r="C238" s="3" t="s">
        <v>1493</v>
      </c>
      <c r="D238" s="2">
        <v>1</v>
      </c>
      <c r="E238" s="2" t="s">
        <v>63</v>
      </c>
      <c r="F238" s="2" t="s">
        <v>1181</v>
      </c>
      <c r="G238" s="2">
        <v>28</v>
      </c>
      <c r="H238" s="2">
        <v>21</v>
      </c>
      <c r="I238" s="2" t="s">
        <v>17</v>
      </c>
      <c r="J238" s="2" t="s">
        <v>16</v>
      </c>
      <c r="K238" s="2" t="s">
        <v>61</v>
      </c>
      <c r="L238" s="2" t="s">
        <v>60</v>
      </c>
      <c r="M238" s="2" t="s">
        <v>29</v>
      </c>
      <c r="N238" s="2" t="s">
        <v>59</v>
      </c>
      <c r="O238" s="2" t="s">
        <v>58</v>
      </c>
    </row>
    <row r="239" spans="1:16" x14ac:dyDescent="0.25">
      <c r="A239" s="2">
        <v>217</v>
      </c>
      <c r="B239" s="2" t="s">
        <v>1522</v>
      </c>
      <c r="C239" s="3" t="s">
        <v>1493</v>
      </c>
      <c r="D239" s="2">
        <v>1</v>
      </c>
      <c r="E239" s="2" t="s">
        <v>63</v>
      </c>
      <c r="F239" s="2" t="s">
        <v>1506</v>
      </c>
      <c r="G239" s="2">
        <v>29</v>
      </c>
      <c r="H239" s="2">
        <v>23</v>
      </c>
      <c r="I239" s="2" t="s">
        <v>17</v>
      </c>
      <c r="J239" s="2" t="s">
        <v>16</v>
      </c>
      <c r="K239" s="2" t="s">
        <v>61</v>
      </c>
      <c r="L239" s="2" t="s">
        <v>60</v>
      </c>
      <c r="M239" s="2" t="s">
        <v>29</v>
      </c>
      <c r="N239" s="2" t="s">
        <v>59</v>
      </c>
      <c r="O239" s="2" t="s">
        <v>58</v>
      </c>
    </row>
    <row r="240" spans="1:16" x14ac:dyDescent="0.25">
      <c r="A240" s="2">
        <v>218</v>
      </c>
      <c r="B240" s="2" t="s">
        <v>1521</v>
      </c>
      <c r="C240" s="3" t="s">
        <v>1493</v>
      </c>
      <c r="D240" s="2">
        <v>1</v>
      </c>
      <c r="E240" s="2" t="s">
        <v>63</v>
      </c>
      <c r="F240" s="2" t="s">
        <v>1506</v>
      </c>
      <c r="G240" s="2">
        <v>29</v>
      </c>
      <c r="H240" s="2">
        <v>18</v>
      </c>
      <c r="I240" s="2" t="s">
        <v>17</v>
      </c>
      <c r="J240" s="2" t="s">
        <v>16</v>
      </c>
      <c r="K240" s="2" t="s">
        <v>61</v>
      </c>
      <c r="L240" s="2" t="s">
        <v>60</v>
      </c>
      <c r="M240" s="2" t="s">
        <v>29</v>
      </c>
      <c r="N240" s="2" t="s">
        <v>59</v>
      </c>
      <c r="O240" s="2" t="s">
        <v>58</v>
      </c>
    </row>
    <row r="241" spans="1:15" x14ac:dyDescent="0.25">
      <c r="A241" s="2">
        <v>219</v>
      </c>
      <c r="B241" s="2" t="s">
        <v>1520</v>
      </c>
      <c r="C241" s="3" t="s">
        <v>1493</v>
      </c>
      <c r="D241" s="2">
        <v>1</v>
      </c>
      <c r="E241" s="2" t="s">
        <v>63</v>
      </c>
      <c r="F241" s="2" t="s">
        <v>1175</v>
      </c>
      <c r="G241" s="2">
        <v>29</v>
      </c>
      <c r="H241" s="2">
        <v>61</v>
      </c>
      <c r="I241" s="2" t="s">
        <v>17</v>
      </c>
      <c r="J241" s="2" t="s">
        <v>16</v>
      </c>
      <c r="K241" s="2" t="s">
        <v>61</v>
      </c>
      <c r="L241" s="2" t="s">
        <v>60</v>
      </c>
      <c r="M241" s="2" t="s">
        <v>29</v>
      </c>
      <c r="N241" s="2" t="s">
        <v>59</v>
      </c>
      <c r="O241" s="2" t="s">
        <v>58</v>
      </c>
    </row>
    <row r="242" spans="1:15" x14ac:dyDescent="0.25">
      <c r="A242" s="2">
        <v>220</v>
      </c>
      <c r="B242" s="2" t="s">
        <v>1519</v>
      </c>
      <c r="C242" s="3" t="s">
        <v>1493</v>
      </c>
      <c r="D242" s="2">
        <v>1</v>
      </c>
      <c r="E242" s="2" t="s">
        <v>63</v>
      </c>
      <c r="F242" s="2" t="s">
        <v>1143</v>
      </c>
      <c r="G242" s="2">
        <v>29</v>
      </c>
      <c r="H242" s="2">
        <v>51</v>
      </c>
      <c r="I242" s="2" t="s">
        <v>17</v>
      </c>
      <c r="J242" s="2" t="s">
        <v>16</v>
      </c>
      <c r="K242" s="2" t="s">
        <v>61</v>
      </c>
      <c r="L242" s="2" t="s">
        <v>60</v>
      </c>
      <c r="M242" s="2" t="s">
        <v>29</v>
      </c>
      <c r="N242" s="2" t="s">
        <v>59</v>
      </c>
      <c r="O242" s="2" t="s">
        <v>58</v>
      </c>
    </row>
    <row r="243" spans="1:15" x14ac:dyDescent="0.25">
      <c r="A243" s="2">
        <v>221</v>
      </c>
      <c r="B243" s="2" t="s">
        <v>1518</v>
      </c>
      <c r="C243" s="3" t="s">
        <v>1493</v>
      </c>
      <c r="D243" s="2">
        <v>1</v>
      </c>
      <c r="E243" s="2" t="s">
        <v>63</v>
      </c>
      <c r="F243" s="2" t="s">
        <v>1143</v>
      </c>
      <c r="G243" s="2">
        <v>29</v>
      </c>
      <c r="H243" s="2">
        <v>51</v>
      </c>
      <c r="I243" s="2" t="s">
        <v>17</v>
      </c>
      <c r="J243" s="2" t="s">
        <v>16</v>
      </c>
      <c r="K243" s="2" t="s">
        <v>61</v>
      </c>
      <c r="L243" s="2" t="s">
        <v>60</v>
      </c>
      <c r="M243" s="2" t="s">
        <v>29</v>
      </c>
      <c r="N243" s="2" t="s">
        <v>59</v>
      </c>
      <c r="O243" s="2" t="s">
        <v>58</v>
      </c>
    </row>
    <row r="244" spans="1:15" x14ac:dyDescent="0.25">
      <c r="A244" s="2">
        <v>222</v>
      </c>
      <c r="B244" s="2" t="s">
        <v>1517</v>
      </c>
      <c r="C244" s="3" t="s">
        <v>1493</v>
      </c>
      <c r="D244" s="2">
        <v>1</v>
      </c>
      <c r="E244" s="2" t="s">
        <v>63</v>
      </c>
      <c r="F244" s="2" t="s">
        <v>1143</v>
      </c>
      <c r="G244" s="2">
        <v>29</v>
      </c>
      <c r="H244" s="2">
        <v>62</v>
      </c>
      <c r="I244" s="2" t="s">
        <v>17</v>
      </c>
      <c r="J244" s="2" t="s">
        <v>16</v>
      </c>
      <c r="K244" s="2" t="s">
        <v>61</v>
      </c>
      <c r="L244" s="2" t="s">
        <v>60</v>
      </c>
      <c r="M244" s="2" t="s">
        <v>29</v>
      </c>
      <c r="N244" s="2" t="s">
        <v>59</v>
      </c>
      <c r="O244" s="2" t="s">
        <v>58</v>
      </c>
    </row>
    <row r="245" spans="1:15" x14ac:dyDescent="0.25">
      <c r="A245" s="2">
        <v>223</v>
      </c>
      <c r="B245" s="2" t="s">
        <v>1516</v>
      </c>
      <c r="C245" s="3" t="s">
        <v>1493</v>
      </c>
      <c r="D245" s="2">
        <v>1</v>
      </c>
      <c r="E245" s="2" t="s">
        <v>63</v>
      </c>
      <c r="F245" s="2" t="s">
        <v>1175</v>
      </c>
      <c r="G245" s="2">
        <v>29</v>
      </c>
      <c r="H245" s="2">
        <v>51</v>
      </c>
      <c r="I245" s="2" t="s">
        <v>17</v>
      </c>
      <c r="J245" s="2" t="s">
        <v>16</v>
      </c>
      <c r="K245" s="2" t="s">
        <v>61</v>
      </c>
      <c r="L245" s="2" t="s">
        <v>60</v>
      </c>
      <c r="M245" s="2" t="s">
        <v>29</v>
      </c>
      <c r="N245" s="2" t="s">
        <v>59</v>
      </c>
      <c r="O245" s="2" t="s">
        <v>58</v>
      </c>
    </row>
    <row r="246" spans="1:15" x14ac:dyDescent="0.25">
      <c r="A246" s="2">
        <v>224</v>
      </c>
      <c r="B246" s="2" t="s">
        <v>1515</v>
      </c>
      <c r="C246" s="3" t="s">
        <v>1493</v>
      </c>
      <c r="D246" s="2">
        <v>1</v>
      </c>
      <c r="E246" s="2" t="s">
        <v>63</v>
      </c>
      <c r="F246" s="2" t="s">
        <v>1175</v>
      </c>
      <c r="G246" s="2">
        <v>29</v>
      </c>
      <c r="H246" s="2">
        <v>51</v>
      </c>
      <c r="I246" s="2" t="s">
        <v>17</v>
      </c>
      <c r="J246" s="2" t="s">
        <v>16</v>
      </c>
      <c r="K246" s="2" t="s">
        <v>61</v>
      </c>
      <c r="L246" s="2" t="s">
        <v>60</v>
      </c>
      <c r="M246" s="2" t="s">
        <v>29</v>
      </c>
      <c r="N246" s="2" t="s">
        <v>59</v>
      </c>
      <c r="O246" s="2" t="s">
        <v>58</v>
      </c>
    </row>
    <row r="247" spans="1:15" x14ac:dyDescent="0.25">
      <c r="A247" s="2">
        <v>225</v>
      </c>
      <c r="B247" s="2" t="s">
        <v>1514</v>
      </c>
      <c r="C247" s="3" t="s">
        <v>1493</v>
      </c>
      <c r="D247" s="2">
        <v>1</v>
      </c>
      <c r="E247" s="2" t="s">
        <v>63</v>
      </c>
      <c r="F247" s="2" t="s">
        <v>1508</v>
      </c>
      <c r="G247" s="2">
        <v>28</v>
      </c>
      <c r="H247" s="2">
        <v>12</v>
      </c>
      <c r="I247" s="2" t="s">
        <v>17</v>
      </c>
      <c r="J247" s="2" t="s">
        <v>16</v>
      </c>
      <c r="K247" s="2" t="s">
        <v>61</v>
      </c>
      <c r="L247" s="2" t="s">
        <v>60</v>
      </c>
      <c r="M247" s="2" t="s">
        <v>29</v>
      </c>
      <c r="N247" s="2" t="s">
        <v>59</v>
      </c>
      <c r="O247" s="2" t="s">
        <v>58</v>
      </c>
    </row>
    <row r="248" spans="1:15" x14ac:dyDescent="0.25">
      <c r="A248" s="2">
        <v>226</v>
      </c>
      <c r="B248" s="2" t="s">
        <v>1513</v>
      </c>
      <c r="C248" s="3" t="s">
        <v>1493</v>
      </c>
      <c r="D248" s="2">
        <v>1</v>
      </c>
      <c r="E248" s="2" t="s">
        <v>63</v>
      </c>
      <c r="F248" s="2" t="s">
        <v>1508</v>
      </c>
      <c r="G248" s="2">
        <v>28</v>
      </c>
      <c r="H248" s="2">
        <v>12</v>
      </c>
      <c r="I248" s="2" t="s">
        <v>17</v>
      </c>
      <c r="J248" s="2" t="s">
        <v>16</v>
      </c>
      <c r="K248" s="2" t="s">
        <v>61</v>
      </c>
      <c r="L248" s="2" t="s">
        <v>60</v>
      </c>
      <c r="M248" s="2" t="s">
        <v>29</v>
      </c>
      <c r="N248" s="2" t="s">
        <v>59</v>
      </c>
      <c r="O248" s="2" t="s">
        <v>58</v>
      </c>
    </row>
    <row r="249" spans="1:15" x14ac:dyDescent="0.25">
      <c r="A249" s="2">
        <v>227</v>
      </c>
      <c r="B249" s="2" t="s">
        <v>1512</v>
      </c>
      <c r="C249" s="3" t="s">
        <v>1493</v>
      </c>
      <c r="D249" s="2">
        <v>1</v>
      </c>
      <c r="E249" s="2" t="s">
        <v>63</v>
      </c>
      <c r="F249" s="2" t="s">
        <v>1181</v>
      </c>
      <c r="G249" s="2">
        <v>28</v>
      </c>
      <c r="H249" s="2">
        <v>17</v>
      </c>
      <c r="I249" s="2" t="s">
        <v>17</v>
      </c>
      <c r="J249" s="2" t="s">
        <v>16</v>
      </c>
      <c r="K249" s="2" t="s">
        <v>61</v>
      </c>
      <c r="L249" s="2" t="s">
        <v>60</v>
      </c>
      <c r="M249" s="2" t="s">
        <v>29</v>
      </c>
      <c r="N249" s="2" t="s">
        <v>59</v>
      </c>
      <c r="O249" s="2" t="s">
        <v>58</v>
      </c>
    </row>
    <row r="250" spans="1:15" x14ac:dyDescent="0.25">
      <c r="A250" s="2">
        <v>228</v>
      </c>
      <c r="B250" s="2" t="s">
        <v>1511</v>
      </c>
      <c r="C250" s="3" t="s">
        <v>1493</v>
      </c>
      <c r="D250" s="2">
        <v>1</v>
      </c>
      <c r="E250" s="2" t="s">
        <v>63</v>
      </c>
      <c r="F250" s="2" t="s">
        <v>1508</v>
      </c>
      <c r="G250" s="2">
        <v>28</v>
      </c>
      <c r="H250" s="2">
        <v>21</v>
      </c>
      <c r="I250" s="2" t="s">
        <v>17</v>
      </c>
      <c r="J250" s="2" t="s">
        <v>16</v>
      </c>
      <c r="K250" s="2" t="s">
        <v>61</v>
      </c>
      <c r="L250" s="2" t="s">
        <v>60</v>
      </c>
      <c r="M250" s="2" t="s">
        <v>29</v>
      </c>
      <c r="N250" s="2" t="s">
        <v>59</v>
      </c>
      <c r="O250" s="2" t="s">
        <v>58</v>
      </c>
    </row>
    <row r="251" spans="1:15" x14ac:dyDescent="0.25">
      <c r="A251" s="2">
        <v>229</v>
      </c>
      <c r="B251" s="2" t="s">
        <v>1510</v>
      </c>
      <c r="C251" s="3" t="s">
        <v>1493</v>
      </c>
      <c r="D251" s="2">
        <v>1</v>
      </c>
      <c r="E251" s="2" t="s">
        <v>63</v>
      </c>
      <c r="F251" s="2" t="s">
        <v>1508</v>
      </c>
      <c r="G251" s="2">
        <v>28</v>
      </c>
      <c r="H251" s="2">
        <v>20</v>
      </c>
      <c r="I251" s="2" t="s">
        <v>17</v>
      </c>
      <c r="J251" s="2" t="s">
        <v>16</v>
      </c>
      <c r="K251" s="2" t="s">
        <v>61</v>
      </c>
      <c r="L251" s="2" t="s">
        <v>60</v>
      </c>
      <c r="M251" s="2" t="s">
        <v>29</v>
      </c>
      <c r="N251" s="2" t="s">
        <v>59</v>
      </c>
      <c r="O251" s="2" t="s">
        <v>58</v>
      </c>
    </row>
    <row r="252" spans="1:15" x14ac:dyDescent="0.25">
      <c r="A252" s="2">
        <v>230</v>
      </c>
      <c r="B252" s="2" t="s">
        <v>1509</v>
      </c>
      <c r="C252" s="3" t="s">
        <v>1493</v>
      </c>
      <c r="D252" s="2">
        <v>1</v>
      </c>
      <c r="E252" s="2" t="s">
        <v>63</v>
      </c>
      <c r="F252" s="2" t="s">
        <v>1508</v>
      </c>
      <c r="G252" s="2">
        <v>28</v>
      </c>
      <c r="H252" s="2">
        <v>19</v>
      </c>
      <c r="I252" s="2" t="s">
        <v>17</v>
      </c>
      <c r="J252" s="2" t="s">
        <v>16</v>
      </c>
      <c r="K252" s="2" t="s">
        <v>60</v>
      </c>
      <c r="L252" s="2" t="s">
        <v>29</v>
      </c>
      <c r="M252" s="2" t="s">
        <v>59</v>
      </c>
      <c r="N252" s="2" t="s">
        <v>58</v>
      </c>
    </row>
    <row r="253" spans="1:15" x14ac:dyDescent="0.25">
      <c r="A253" s="2">
        <v>231</v>
      </c>
      <c r="B253" s="2" t="s">
        <v>1507</v>
      </c>
      <c r="C253" s="3" t="s">
        <v>1493</v>
      </c>
      <c r="D253" s="2">
        <v>1</v>
      </c>
      <c r="E253" s="2" t="s">
        <v>63</v>
      </c>
      <c r="F253" s="2" t="s">
        <v>1506</v>
      </c>
      <c r="G253" s="2">
        <v>29</v>
      </c>
      <c r="H253" s="2">
        <v>22</v>
      </c>
      <c r="I253" s="2" t="s">
        <v>17</v>
      </c>
      <c r="J253" s="2" t="s">
        <v>16</v>
      </c>
      <c r="K253" s="2" t="s">
        <v>61</v>
      </c>
      <c r="L253" s="2" t="s">
        <v>60</v>
      </c>
      <c r="M253" s="2" t="s">
        <v>29</v>
      </c>
      <c r="N253" s="2" t="s">
        <v>59</v>
      </c>
      <c r="O253" s="2" t="s">
        <v>58</v>
      </c>
    </row>
    <row r="254" spans="1:15" x14ac:dyDescent="0.25">
      <c r="A254" s="2">
        <v>232</v>
      </c>
      <c r="B254" s="2" t="s">
        <v>1505</v>
      </c>
      <c r="C254" s="3" t="s">
        <v>1493</v>
      </c>
      <c r="D254" s="2">
        <v>1</v>
      </c>
      <c r="E254" s="2" t="s">
        <v>63</v>
      </c>
      <c r="F254" s="2" t="s">
        <v>1504</v>
      </c>
      <c r="G254" s="2">
        <v>29</v>
      </c>
      <c r="H254" s="2">
        <v>18</v>
      </c>
      <c r="I254" s="2" t="s">
        <v>17</v>
      </c>
      <c r="J254" s="2" t="s">
        <v>16</v>
      </c>
      <c r="K254" s="2" t="s">
        <v>61</v>
      </c>
      <c r="L254" s="2" t="s">
        <v>60</v>
      </c>
      <c r="M254" s="2" t="s">
        <v>29</v>
      </c>
      <c r="N254" s="2" t="s">
        <v>59</v>
      </c>
      <c r="O254" s="2" t="s">
        <v>58</v>
      </c>
    </row>
    <row r="255" spans="1:15" x14ac:dyDescent="0.25">
      <c r="A255" s="2">
        <v>233</v>
      </c>
      <c r="B255" s="2" t="s">
        <v>1503</v>
      </c>
      <c r="C255" s="3" t="s">
        <v>1493</v>
      </c>
      <c r="D255" s="2">
        <v>1</v>
      </c>
      <c r="E255" s="2" t="s">
        <v>63</v>
      </c>
      <c r="F255" s="2" t="s">
        <v>1502</v>
      </c>
      <c r="G255" s="2">
        <v>28</v>
      </c>
      <c r="H255" s="2">
        <v>34</v>
      </c>
      <c r="I255" s="2" t="s">
        <v>17</v>
      </c>
      <c r="J255" s="2" t="s">
        <v>16</v>
      </c>
      <c r="K255" s="2" t="s">
        <v>61</v>
      </c>
      <c r="L255" s="2" t="s">
        <v>60</v>
      </c>
      <c r="M255" s="2" t="s">
        <v>29</v>
      </c>
      <c r="N255" s="2" t="s">
        <v>59</v>
      </c>
      <c r="O255" s="2" t="s">
        <v>58</v>
      </c>
    </row>
    <row r="256" spans="1:15" x14ac:dyDescent="0.25">
      <c r="A256" s="2">
        <v>234</v>
      </c>
      <c r="B256" s="2" t="s">
        <v>1501</v>
      </c>
      <c r="C256" s="3" t="s">
        <v>1493</v>
      </c>
      <c r="D256" s="2">
        <v>1</v>
      </c>
      <c r="E256" s="2" t="s">
        <v>63</v>
      </c>
      <c r="F256" s="2" t="s">
        <v>1181</v>
      </c>
      <c r="G256" s="2">
        <v>28</v>
      </c>
      <c r="H256" s="2">
        <v>28</v>
      </c>
      <c r="I256" s="2" t="s">
        <v>17</v>
      </c>
      <c r="J256" s="2" t="s">
        <v>16</v>
      </c>
      <c r="K256" s="2" t="s">
        <v>61</v>
      </c>
      <c r="L256" s="2" t="s">
        <v>60</v>
      </c>
      <c r="M256" s="2" t="s">
        <v>29</v>
      </c>
      <c r="N256" s="2" t="s">
        <v>59</v>
      </c>
      <c r="O256" s="2" t="s">
        <v>58</v>
      </c>
    </row>
    <row r="257" spans="1:16" x14ac:dyDescent="0.25">
      <c r="A257" s="2">
        <v>235</v>
      </c>
      <c r="B257" s="2" t="s">
        <v>1500</v>
      </c>
      <c r="C257" s="3" t="s">
        <v>1493</v>
      </c>
      <c r="D257" s="2">
        <v>1</v>
      </c>
      <c r="E257" s="2" t="s">
        <v>63</v>
      </c>
      <c r="F257" s="2" t="s">
        <v>1499</v>
      </c>
      <c r="G257" s="2">
        <v>29</v>
      </c>
      <c r="H257" s="2">
        <v>22</v>
      </c>
      <c r="I257" s="2" t="s">
        <v>17</v>
      </c>
      <c r="J257" s="2" t="s">
        <v>16</v>
      </c>
      <c r="K257" s="2" t="s">
        <v>61</v>
      </c>
      <c r="L257" s="2" t="s">
        <v>60</v>
      </c>
      <c r="M257" s="2" t="s">
        <v>29</v>
      </c>
      <c r="N257" s="2" t="s">
        <v>59</v>
      </c>
      <c r="O257" s="2" t="s">
        <v>58</v>
      </c>
    </row>
    <row r="258" spans="1:16" x14ac:dyDescent="0.25">
      <c r="A258" s="2">
        <v>236</v>
      </c>
      <c r="B258" s="2" t="s">
        <v>1498</v>
      </c>
      <c r="C258" s="3" t="s">
        <v>1493</v>
      </c>
      <c r="D258" s="2">
        <v>1</v>
      </c>
      <c r="E258" s="2" t="s">
        <v>63</v>
      </c>
      <c r="F258" s="2" t="s">
        <v>1181</v>
      </c>
      <c r="G258" s="2">
        <v>28</v>
      </c>
      <c r="H258" s="2">
        <v>40</v>
      </c>
      <c r="I258" s="2" t="s">
        <v>17</v>
      </c>
      <c r="J258" s="2" t="s">
        <v>16</v>
      </c>
      <c r="K258" s="2" t="s">
        <v>61</v>
      </c>
      <c r="L258" s="2" t="s">
        <v>60</v>
      </c>
      <c r="M258" s="2" t="s">
        <v>29</v>
      </c>
      <c r="N258" s="2" t="s">
        <v>59</v>
      </c>
      <c r="O258" s="2" t="s">
        <v>58</v>
      </c>
    </row>
    <row r="259" spans="1:16" x14ac:dyDescent="0.25">
      <c r="A259" s="2">
        <v>237</v>
      </c>
      <c r="B259" s="2" t="s">
        <v>1497</v>
      </c>
      <c r="C259" s="3" t="s">
        <v>1493</v>
      </c>
      <c r="D259" s="2">
        <v>1</v>
      </c>
      <c r="E259" s="2" t="s">
        <v>63</v>
      </c>
      <c r="F259" s="2" t="s">
        <v>1181</v>
      </c>
      <c r="G259" s="2">
        <v>28</v>
      </c>
      <c r="H259" s="2">
        <v>26</v>
      </c>
      <c r="I259" s="2" t="s">
        <v>17</v>
      </c>
      <c r="J259" s="2" t="s">
        <v>16</v>
      </c>
      <c r="K259" s="2" t="s">
        <v>61</v>
      </c>
      <c r="L259" s="2" t="s">
        <v>60</v>
      </c>
      <c r="M259" s="2" t="s">
        <v>29</v>
      </c>
      <c r="N259" s="2" t="s">
        <v>59</v>
      </c>
      <c r="O259" s="2" t="s">
        <v>58</v>
      </c>
    </row>
    <row r="260" spans="1:16" x14ac:dyDescent="0.25">
      <c r="A260" s="2">
        <v>238</v>
      </c>
      <c r="B260" s="2" t="s">
        <v>1496</v>
      </c>
      <c r="C260" s="3" t="s">
        <v>1493</v>
      </c>
      <c r="D260" s="2">
        <v>1</v>
      </c>
      <c r="E260" s="2" t="s">
        <v>63</v>
      </c>
      <c r="F260" s="2" t="s">
        <v>1495</v>
      </c>
      <c r="G260" s="2">
        <v>28</v>
      </c>
      <c r="H260" s="2">
        <v>21</v>
      </c>
      <c r="I260" s="2" t="s">
        <v>17</v>
      </c>
      <c r="J260" s="2" t="s">
        <v>16</v>
      </c>
      <c r="K260" s="2" t="s">
        <v>61</v>
      </c>
      <c r="L260" s="2" t="s">
        <v>60</v>
      </c>
      <c r="M260" s="2" t="s">
        <v>29</v>
      </c>
      <c r="N260" s="2" t="s">
        <v>59</v>
      </c>
      <c r="O260" s="2" t="s">
        <v>58</v>
      </c>
    </row>
    <row r="261" spans="1:16" x14ac:dyDescent="0.25">
      <c r="A261" s="2">
        <v>239</v>
      </c>
      <c r="B261" s="2" t="s">
        <v>1494</v>
      </c>
      <c r="C261" s="3" t="s">
        <v>1493</v>
      </c>
      <c r="D261" s="2">
        <v>1</v>
      </c>
      <c r="E261" s="2" t="s">
        <v>63</v>
      </c>
      <c r="F261" s="2" t="s">
        <v>1181</v>
      </c>
      <c r="G261" s="2">
        <v>28</v>
      </c>
      <c r="H261" s="2">
        <v>31</v>
      </c>
      <c r="I261" s="2" t="s">
        <v>17</v>
      </c>
      <c r="J261" s="2" t="s">
        <v>16</v>
      </c>
      <c r="K261" s="2" t="s">
        <v>61</v>
      </c>
      <c r="L261" s="2" t="s">
        <v>60</v>
      </c>
      <c r="M261" s="2" t="s">
        <v>29</v>
      </c>
      <c r="N261" s="2" t="s">
        <v>59</v>
      </c>
      <c r="O261" s="2" t="s">
        <v>58</v>
      </c>
    </row>
    <row r="262" spans="1:16" x14ac:dyDescent="0.25">
      <c r="A262" s="2">
        <v>240</v>
      </c>
      <c r="B262" s="2" t="s">
        <v>1492</v>
      </c>
      <c r="C262" s="3" t="s">
        <v>3</v>
      </c>
      <c r="D262" s="2">
        <v>1</v>
      </c>
      <c r="E262" s="2" t="s">
        <v>284</v>
      </c>
      <c r="F262" s="2" t="s">
        <v>1336</v>
      </c>
      <c r="G262" s="2">
        <v>28</v>
      </c>
      <c r="H262" s="2">
        <v>35</v>
      </c>
      <c r="I262" s="2" t="s">
        <v>17</v>
      </c>
      <c r="J262" s="2" t="s">
        <v>16</v>
      </c>
      <c r="K262" s="2" t="s">
        <v>61</v>
      </c>
      <c r="L262" s="2" t="s">
        <v>60</v>
      </c>
      <c r="M262" s="2" t="s">
        <v>29</v>
      </c>
      <c r="N262" s="2" t="s">
        <v>59</v>
      </c>
      <c r="O262" s="2" t="s">
        <v>58</v>
      </c>
    </row>
    <row r="263" spans="1:16" x14ac:dyDescent="0.25">
      <c r="A263" s="2">
        <v>241</v>
      </c>
      <c r="B263" s="2" t="s">
        <v>1491</v>
      </c>
      <c r="C263" s="3" t="s">
        <v>3</v>
      </c>
      <c r="D263" s="2">
        <v>0</v>
      </c>
    </row>
    <row r="264" spans="1:16" x14ac:dyDescent="0.25">
      <c r="A264" s="2">
        <v>242</v>
      </c>
      <c r="B264" s="2" t="s">
        <v>1490</v>
      </c>
      <c r="C264" s="3" t="s">
        <v>3</v>
      </c>
      <c r="D264" s="2">
        <v>1</v>
      </c>
      <c r="E264" s="2" t="s">
        <v>284</v>
      </c>
      <c r="F264" s="2" t="s">
        <v>1336</v>
      </c>
      <c r="G264" s="2">
        <v>28</v>
      </c>
      <c r="H264" s="2">
        <v>15</v>
      </c>
      <c r="I264" s="2" t="s">
        <v>17</v>
      </c>
      <c r="J264" s="2" t="s">
        <v>16</v>
      </c>
      <c r="K264" s="2" t="s">
        <v>61</v>
      </c>
      <c r="L264" s="2" t="s">
        <v>60</v>
      </c>
      <c r="M264" s="2" t="s">
        <v>29</v>
      </c>
      <c r="N264" s="2" t="s">
        <v>59</v>
      </c>
      <c r="O264" s="2" t="s">
        <v>958</v>
      </c>
      <c r="P264" s="2" t="s">
        <v>58</v>
      </c>
    </row>
    <row r="265" spans="1:16" x14ac:dyDescent="0.25">
      <c r="A265" s="2">
        <v>243</v>
      </c>
      <c r="B265" s="2" t="s">
        <v>1489</v>
      </c>
      <c r="C265" s="3" t="s">
        <v>3</v>
      </c>
      <c r="D265" s="2">
        <v>1</v>
      </c>
      <c r="E265" s="2" t="s">
        <v>284</v>
      </c>
      <c r="F265" s="2" t="s">
        <v>1328</v>
      </c>
      <c r="G265" s="2">
        <v>28</v>
      </c>
      <c r="H265" s="2">
        <v>25</v>
      </c>
      <c r="I265" s="2" t="s">
        <v>17</v>
      </c>
      <c r="J265" s="2" t="s">
        <v>16</v>
      </c>
      <c r="K265" s="2" t="s">
        <v>61</v>
      </c>
      <c r="L265" s="2" t="s">
        <v>60</v>
      </c>
      <c r="M265" s="2" t="s">
        <v>29</v>
      </c>
      <c r="N265" s="2" t="s">
        <v>59</v>
      </c>
      <c r="O265" s="2" t="s">
        <v>58</v>
      </c>
    </row>
    <row r="266" spans="1:16" x14ac:dyDescent="0.25">
      <c r="A266" s="2">
        <v>244</v>
      </c>
      <c r="B266" s="2" t="s">
        <v>1488</v>
      </c>
      <c r="C266" s="3" t="s">
        <v>3</v>
      </c>
      <c r="D266" s="2">
        <v>1</v>
      </c>
      <c r="E266" s="2" t="s">
        <v>232</v>
      </c>
      <c r="F266" s="2" t="s">
        <v>1379</v>
      </c>
      <c r="G266" s="2">
        <v>36</v>
      </c>
      <c r="H266" s="2">
        <v>36</v>
      </c>
      <c r="I266" s="6" t="s">
        <v>17</v>
      </c>
      <c r="J266" s="6" t="s">
        <v>16</v>
      </c>
      <c r="K266" s="6" t="s">
        <v>14</v>
      </c>
      <c r="L266" s="6" t="s">
        <v>15</v>
      </c>
    </row>
    <row r="267" spans="1:16" x14ac:dyDescent="0.25">
      <c r="A267" s="2">
        <v>245</v>
      </c>
      <c r="B267" s="2" t="s">
        <v>1487</v>
      </c>
      <c r="C267" s="3" t="s">
        <v>3</v>
      </c>
      <c r="D267" s="2">
        <v>1</v>
      </c>
      <c r="E267" s="2" t="s">
        <v>284</v>
      </c>
      <c r="F267" s="2" t="s">
        <v>1486</v>
      </c>
      <c r="G267" s="2">
        <v>24</v>
      </c>
      <c r="H267" s="2">
        <v>22</v>
      </c>
      <c r="I267" s="2" t="s">
        <v>17</v>
      </c>
      <c r="J267" s="2" t="s">
        <v>16</v>
      </c>
      <c r="K267" s="2" t="s">
        <v>61</v>
      </c>
      <c r="L267" s="2" t="s">
        <v>60</v>
      </c>
      <c r="M267" s="2" t="s">
        <v>29</v>
      </c>
      <c r="N267" s="2" t="s">
        <v>59</v>
      </c>
      <c r="O267" s="2" t="s">
        <v>58</v>
      </c>
    </row>
    <row r="268" spans="1:16" x14ac:dyDescent="0.25">
      <c r="A268" s="2">
        <v>246</v>
      </c>
      <c r="B268" s="2" t="s">
        <v>1485</v>
      </c>
      <c r="C268" s="3" t="s">
        <v>3</v>
      </c>
      <c r="D268" s="2">
        <v>1</v>
      </c>
      <c r="E268" s="2" t="s">
        <v>232</v>
      </c>
      <c r="F268" s="2" t="s">
        <v>1331</v>
      </c>
      <c r="G268" s="2">
        <v>36</v>
      </c>
      <c r="H268" s="2">
        <v>8</v>
      </c>
      <c r="I268" s="6" t="s">
        <v>17</v>
      </c>
      <c r="J268" s="6" t="s">
        <v>16</v>
      </c>
      <c r="K268" s="6" t="s">
        <v>14</v>
      </c>
      <c r="L268" s="6" t="s">
        <v>15</v>
      </c>
    </row>
    <row r="269" spans="1:16" x14ac:dyDescent="0.25">
      <c r="A269" s="2">
        <v>247</v>
      </c>
      <c r="B269" s="2" t="s">
        <v>1484</v>
      </c>
      <c r="C269" s="3" t="s">
        <v>3</v>
      </c>
      <c r="D269" s="2">
        <v>0</v>
      </c>
    </row>
    <row r="270" spans="1:16" x14ac:dyDescent="0.25">
      <c r="A270" s="2">
        <v>248</v>
      </c>
      <c r="B270" s="2" t="s">
        <v>1483</v>
      </c>
      <c r="C270" s="3" t="s">
        <v>3</v>
      </c>
      <c r="D270" s="2">
        <v>0</v>
      </c>
    </row>
    <row r="271" spans="1:16" x14ac:dyDescent="0.25">
      <c r="A271" s="2">
        <v>249</v>
      </c>
      <c r="B271" s="2" t="s">
        <v>1482</v>
      </c>
      <c r="C271" s="3" t="s">
        <v>3</v>
      </c>
      <c r="D271" s="2">
        <v>0</v>
      </c>
    </row>
    <row r="272" spans="1:16" x14ac:dyDescent="0.25">
      <c r="A272" s="2">
        <v>250</v>
      </c>
      <c r="B272" s="2" t="s">
        <v>1481</v>
      </c>
      <c r="C272" s="3" t="s">
        <v>3</v>
      </c>
      <c r="D272" s="2">
        <v>1</v>
      </c>
      <c r="E272" s="2" t="s">
        <v>284</v>
      </c>
      <c r="F272" s="2" t="s">
        <v>1328</v>
      </c>
      <c r="G272" s="2">
        <v>28</v>
      </c>
      <c r="H272" s="2">
        <v>27</v>
      </c>
      <c r="I272" s="2" t="s">
        <v>17</v>
      </c>
      <c r="J272" s="2" t="s">
        <v>16</v>
      </c>
      <c r="K272" s="2" t="s">
        <v>61</v>
      </c>
      <c r="L272" s="2" t="s">
        <v>60</v>
      </c>
      <c r="M272" s="2" t="s">
        <v>29</v>
      </c>
      <c r="N272" s="2" t="s">
        <v>59</v>
      </c>
      <c r="O272" s="2" t="s">
        <v>58</v>
      </c>
    </row>
    <row r="273" spans="1:16" x14ac:dyDescent="0.25">
      <c r="A273" s="2">
        <v>251</v>
      </c>
      <c r="B273" s="2" t="s">
        <v>1480</v>
      </c>
      <c r="C273" s="3" t="s">
        <v>3</v>
      </c>
      <c r="D273" s="2">
        <v>1</v>
      </c>
      <c r="E273" s="2" t="s">
        <v>232</v>
      </c>
      <c r="F273" s="2" t="s">
        <v>1331</v>
      </c>
      <c r="G273" s="2">
        <v>36</v>
      </c>
      <c r="H273" s="2">
        <v>24</v>
      </c>
      <c r="I273" s="6" t="s">
        <v>17</v>
      </c>
      <c r="J273" s="6" t="s">
        <v>16</v>
      </c>
      <c r="K273" s="6" t="s">
        <v>14</v>
      </c>
      <c r="L273" s="6" t="s">
        <v>15</v>
      </c>
    </row>
    <row r="274" spans="1:16" x14ac:dyDescent="0.25">
      <c r="A274" s="2">
        <v>252</v>
      </c>
      <c r="B274" s="2" t="s">
        <v>1479</v>
      </c>
      <c r="C274" s="3" t="s">
        <v>3</v>
      </c>
      <c r="D274" s="2">
        <v>2</v>
      </c>
      <c r="E274" s="2" t="s">
        <v>284</v>
      </c>
      <c r="F274" s="2" t="s">
        <v>1336</v>
      </c>
      <c r="G274" s="2">
        <v>28</v>
      </c>
      <c r="H274" s="2">
        <v>14</v>
      </c>
      <c r="I274" s="2" t="s">
        <v>17</v>
      </c>
      <c r="J274" s="2" t="s">
        <v>16</v>
      </c>
      <c r="K274" s="2" t="s">
        <v>61</v>
      </c>
      <c r="L274" s="2" t="s">
        <v>60</v>
      </c>
      <c r="M274" s="2" t="s">
        <v>29</v>
      </c>
      <c r="N274" s="2" t="s">
        <v>59</v>
      </c>
      <c r="O274" s="2" t="s">
        <v>58</v>
      </c>
    </row>
    <row r="275" spans="1:16" x14ac:dyDescent="0.25">
      <c r="A275" s="2"/>
      <c r="B275" s="2" t="str">
        <f>B274</f>
        <v>FCQ9L1</v>
      </c>
      <c r="C275" s="3" t="str">
        <f>C274</f>
        <v>L. fermentum</v>
      </c>
      <c r="E275" s="2" t="s">
        <v>232</v>
      </c>
      <c r="F275" s="2" t="s">
        <v>1342</v>
      </c>
      <c r="G275" s="2">
        <v>36</v>
      </c>
      <c r="H275" s="2">
        <v>24</v>
      </c>
      <c r="I275" s="6" t="s">
        <v>17</v>
      </c>
      <c r="J275" s="6" t="s">
        <v>16</v>
      </c>
      <c r="K275" s="6" t="s">
        <v>14</v>
      </c>
      <c r="L275" s="6" t="s">
        <v>15</v>
      </c>
    </row>
    <row r="276" spans="1:16" x14ac:dyDescent="0.25">
      <c r="A276" s="2">
        <v>253</v>
      </c>
      <c r="B276" s="2" t="s">
        <v>1478</v>
      </c>
      <c r="C276" s="3" t="s">
        <v>3</v>
      </c>
      <c r="D276" s="2">
        <v>1</v>
      </c>
      <c r="E276" s="2" t="s">
        <v>284</v>
      </c>
      <c r="F276" s="2" t="s">
        <v>1336</v>
      </c>
      <c r="G276" s="2">
        <v>28</v>
      </c>
      <c r="H276" s="2">
        <v>31</v>
      </c>
      <c r="I276" s="2" t="s">
        <v>17</v>
      </c>
      <c r="J276" s="2" t="s">
        <v>16</v>
      </c>
      <c r="K276" s="2" t="s">
        <v>61</v>
      </c>
      <c r="L276" s="2" t="s">
        <v>60</v>
      </c>
      <c r="M276" s="2" t="s">
        <v>29</v>
      </c>
      <c r="N276" s="2" t="s">
        <v>59</v>
      </c>
      <c r="O276" s="2" t="s">
        <v>58</v>
      </c>
    </row>
    <row r="277" spans="1:16" x14ac:dyDescent="0.25">
      <c r="A277" s="2">
        <v>254</v>
      </c>
      <c r="B277" s="2" t="s">
        <v>1477</v>
      </c>
      <c r="C277" s="3" t="s">
        <v>3</v>
      </c>
      <c r="D277" s="2">
        <v>0</v>
      </c>
    </row>
    <row r="278" spans="1:16" x14ac:dyDescent="0.25">
      <c r="A278" s="2">
        <v>255</v>
      </c>
      <c r="B278" s="2" t="s">
        <v>1476</v>
      </c>
      <c r="C278" s="3" t="s">
        <v>3</v>
      </c>
      <c r="D278" s="2">
        <v>0</v>
      </c>
    </row>
    <row r="279" spans="1:16" x14ac:dyDescent="0.25">
      <c r="A279" s="2">
        <v>256</v>
      </c>
      <c r="B279" s="2" t="s">
        <v>1475</v>
      </c>
      <c r="C279" s="3" t="s">
        <v>3</v>
      </c>
      <c r="D279" s="2">
        <v>1</v>
      </c>
      <c r="E279" s="2" t="s">
        <v>284</v>
      </c>
      <c r="F279" s="2" t="s">
        <v>1336</v>
      </c>
      <c r="G279" s="2">
        <v>28</v>
      </c>
      <c r="H279" s="2">
        <v>14</v>
      </c>
      <c r="I279" s="2" t="s">
        <v>17</v>
      </c>
      <c r="J279" s="2" t="s">
        <v>16</v>
      </c>
      <c r="K279" s="2" t="s">
        <v>61</v>
      </c>
      <c r="L279" s="2" t="s">
        <v>60</v>
      </c>
      <c r="M279" s="2" t="s">
        <v>29</v>
      </c>
      <c r="N279" s="2" t="s">
        <v>59</v>
      </c>
      <c r="O279" s="2" t="s">
        <v>58</v>
      </c>
    </row>
    <row r="280" spans="1:16" x14ac:dyDescent="0.25">
      <c r="A280" s="2">
        <v>257</v>
      </c>
      <c r="B280" s="2" t="s">
        <v>1474</v>
      </c>
      <c r="C280" s="3" t="s">
        <v>3</v>
      </c>
      <c r="D280" s="2">
        <v>0</v>
      </c>
    </row>
    <row r="281" spans="1:16" x14ac:dyDescent="0.25">
      <c r="A281" s="2">
        <v>258</v>
      </c>
      <c r="B281" s="2" t="s">
        <v>1473</v>
      </c>
      <c r="C281" s="3" t="s">
        <v>1472</v>
      </c>
      <c r="D281" s="2">
        <v>0</v>
      </c>
    </row>
    <row r="282" spans="1:16" x14ac:dyDescent="0.25">
      <c r="A282" s="2">
        <v>259</v>
      </c>
      <c r="B282" s="2" t="s">
        <v>1471</v>
      </c>
      <c r="C282" s="3" t="s">
        <v>3</v>
      </c>
      <c r="D282" s="2">
        <v>0</v>
      </c>
    </row>
    <row r="283" spans="1:16" x14ac:dyDescent="0.25">
      <c r="A283" s="2">
        <v>260</v>
      </c>
      <c r="B283" s="2" t="s">
        <v>1470</v>
      </c>
      <c r="C283" s="3" t="s">
        <v>3</v>
      </c>
      <c r="D283" s="2">
        <v>1</v>
      </c>
      <c r="E283" s="2" t="s">
        <v>232</v>
      </c>
      <c r="F283" s="2" t="s">
        <v>1331</v>
      </c>
      <c r="G283" s="2">
        <v>36</v>
      </c>
      <c r="H283" s="2">
        <v>25</v>
      </c>
      <c r="I283" s="6" t="s">
        <v>17</v>
      </c>
      <c r="J283" s="6" t="s">
        <v>16</v>
      </c>
      <c r="K283" s="6" t="s">
        <v>14</v>
      </c>
      <c r="L283" s="6" t="s">
        <v>15</v>
      </c>
    </row>
    <row r="284" spans="1:16" x14ac:dyDescent="0.25">
      <c r="A284" s="2">
        <v>261</v>
      </c>
      <c r="B284" s="2" t="s">
        <v>1469</v>
      </c>
      <c r="C284" s="3" t="s">
        <v>3</v>
      </c>
      <c r="D284" s="2">
        <v>1</v>
      </c>
      <c r="E284" s="2" t="s">
        <v>284</v>
      </c>
      <c r="F284" s="2" t="s">
        <v>1328</v>
      </c>
      <c r="G284" s="2">
        <v>28</v>
      </c>
      <c r="H284" s="2">
        <v>28</v>
      </c>
      <c r="I284" s="2" t="s">
        <v>17</v>
      </c>
      <c r="J284" s="2" t="s">
        <v>16</v>
      </c>
      <c r="K284" s="2" t="s">
        <v>60</v>
      </c>
      <c r="L284" s="2" t="s">
        <v>29</v>
      </c>
      <c r="M284" s="2" t="s">
        <v>59</v>
      </c>
      <c r="N284" s="2" t="s">
        <v>58</v>
      </c>
    </row>
    <row r="285" spans="1:16" x14ac:dyDescent="0.25">
      <c r="A285" s="2">
        <v>262</v>
      </c>
      <c r="B285" s="2" t="s">
        <v>1468</v>
      </c>
      <c r="C285" s="3" t="s">
        <v>3</v>
      </c>
      <c r="D285" s="2">
        <v>1</v>
      </c>
      <c r="E285" s="2" t="s">
        <v>232</v>
      </c>
      <c r="F285" s="2" t="s">
        <v>1467</v>
      </c>
      <c r="G285" s="2">
        <v>36</v>
      </c>
      <c r="H285" s="2">
        <v>5</v>
      </c>
      <c r="I285" s="6" t="s">
        <v>17</v>
      </c>
      <c r="J285" s="6" t="s">
        <v>16</v>
      </c>
      <c r="K285" s="6" t="s">
        <v>14</v>
      </c>
      <c r="L285" s="6" t="s">
        <v>15</v>
      </c>
    </row>
    <row r="286" spans="1:16" x14ac:dyDescent="0.25">
      <c r="A286" s="2">
        <v>263</v>
      </c>
      <c r="B286" s="7" t="s">
        <v>1466</v>
      </c>
      <c r="C286" s="3" t="s">
        <v>3</v>
      </c>
      <c r="D286" s="2">
        <v>1</v>
      </c>
      <c r="E286" s="2" t="s">
        <v>284</v>
      </c>
      <c r="F286" s="2" t="s">
        <v>1339</v>
      </c>
      <c r="G286" s="2">
        <v>29</v>
      </c>
      <c r="H286" s="2">
        <v>29</v>
      </c>
      <c r="I286" s="2" t="s">
        <v>17</v>
      </c>
      <c r="J286" s="2" t="s">
        <v>16</v>
      </c>
      <c r="K286" s="2" t="s">
        <v>60</v>
      </c>
      <c r="L286" s="2" t="s">
        <v>29</v>
      </c>
      <c r="M286" s="2" t="s">
        <v>59</v>
      </c>
      <c r="N286" s="2" t="s">
        <v>58</v>
      </c>
    </row>
    <row r="287" spans="1:16" x14ac:dyDescent="0.25">
      <c r="A287" s="2">
        <v>264</v>
      </c>
      <c r="B287" s="2" t="s">
        <v>1465</v>
      </c>
      <c r="C287" s="3" t="s">
        <v>3</v>
      </c>
      <c r="D287" s="2">
        <v>1</v>
      </c>
      <c r="E287" s="2" t="s">
        <v>232</v>
      </c>
      <c r="F287" s="2" t="s">
        <v>1340</v>
      </c>
      <c r="G287" s="2">
        <v>36</v>
      </c>
      <c r="H287" s="2">
        <v>14</v>
      </c>
      <c r="I287" s="6" t="s">
        <v>17</v>
      </c>
      <c r="J287" s="6" t="s">
        <v>14</v>
      </c>
      <c r="K287" s="6" t="s">
        <v>15</v>
      </c>
    </row>
    <row r="288" spans="1:16" x14ac:dyDescent="0.25">
      <c r="A288" s="2">
        <v>265</v>
      </c>
      <c r="B288" s="2" t="s">
        <v>1464</v>
      </c>
      <c r="C288" s="3" t="s">
        <v>3</v>
      </c>
      <c r="D288" s="2">
        <v>1</v>
      </c>
      <c r="E288" s="2" t="s">
        <v>284</v>
      </c>
      <c r="F288" s="2" t="s">
        <v>1328</v>
      </c>
      <c r="G288" s="2">
        <v>28</v>
      </c>
      <c r="H288" s="2">
        <v>46</v>
      </c>
      <c r="I288" s="2" t="s">
        <v>17</v>
      </c>
      <c r="J288" s="2" t="s">
        <v>16</v>
      </c>
      <c r="K288" s="2" t="s">
        <v>61</v>
      </c>
      <c r="L288" s="2" t="s">
        <v>60</v>
      </c>
      <c r="M288" s="2" t="s">
        <v>29</v>
      </c>
      <c r="N288" s="2" t="s">
        <v>59</v>
      </c>
      <c r="O288" s="2" t="s">
        <v>958</v>
      </c>
      <c r="P288" s="2" t="s">
        <v>58</v>
      </c>
    </row>
    <row r="289" spans="1:16" x14ac:dyDescent="0.25">
      <c r="A289" s="2">
        <v>266</v>
      </c>
      <c r="B289" s="2" t="s">
        <v>1463</v>
      </c>
      <c r="C289" s="3" t="s">
        <v>3</v>
      </c>
      <c r="D289" s="2">
        <v>0</v>
      </c>
    </row>
    <row r="290" spans="1:16" x14ac:dyDescent="0.25">
      <c r="A290" s="2">
        <v>267</v>
      </c>
      <c r="B290" s="2" t="s">
        <v>1462</v>
      </c>
      <c r="C290" s="3" t="s">
        <v>3</v>
      </c>
      <c r="D290" s="2">
        <v>2</v>
      </c>
      <c r="E290" s="2" t="s">
        <v>232</v>
      </c>
      <c r="F290" s="2" t="s">
        <v>1340</v>
      </c>
      <c r="G290" s="2">
        <v>36</v>
      </c>
      <c r="H290" s="2">
        <v>34</v>
      </c>
      <c r="I290" s="6" t="s">
        <v>17</v>
      </c>
      <c r="J290" s="6" t="s">
        <v>14</v>
      </c>
      <c r="K290" s="6" t="s">
        <v>15</v>
      </c>
    </row>
    <row r="291" spans="1:16" x14ac:dyDescent="0.25">
      <c r="A291" s="2"/>
      <c r="B291" s="2" t="str">
        <f>B290</f>
        <v>FHNMY66L1</v>
      </c>
      <c r="C291" s="3" t="str">
        <f>C290</f>
        <v>L. fermentum</v>
      </c>
      <c r="E291" s="2" t="s">
        <v>284</v>
      </c>
      <c r="F291" s="2" t="s">
        <v>1328</v>
      </c>
      <c r="G291" s="2">
        <v>28</v>
      </c>
      <c r="H291" s="2">
        <v>15</v>
      </c>
      <c r="I291" s="2" t="s">
        <v>17</v>
      </c>
      <c r="J291" s="2" t="s">
        <v>16</v>
      </c>
      <c r="K291" s="2" t="s">
        <v>61</v>
      </c>
      <c r="L291" s="2" t="s">
        <v>60</v>
      </c>
      <c r="M291" s="2" t="s">
        <v>29</v>
      </c>
      <c r="N291" s="2" t="s">
        <v>59</v>
      </c>
      <c r="O291" s="2" t="s">
        <v>958</v>
      </c>
      <c r="P291" s="2" t="s">
        <v>58</v>
      </c>
    </row>
    <row r="292" spans="1:16" x14ac:dyDescent="0.25">
      <c r="A292" s="2">
        <v>268</v>
      </c>
      <c r="B292" s="7" t="s">
        <v>1461</v>
      </c>
      <c r="C292" s="3" t="s">
        <v>3</v>
      </c>
      <c r="D292" s="2">
        <v>0</v>
      </c>
    </row>
    <row r="293" spans="1:16" x14ac:dyDescent="0.25">
      <c r="A293" s="2">
        <v>269</v>
      </c>
      <c r="B293" s="2" t="s">
        <v>1460</v>
      </c>
      <c r="C293" s="3" t="s">
        <v>3</v>
      </c>
      <c r="D293" s="2">
        <v>0</v>
      </c>
    </row>
    <row r="294" spans="1:16" x14ac:dyDescent="0.25">
      <c r="A294" s="2">
        <v>270</v>
      </c>
      <c r="B294" s="2" t="s">
        <v>1459</v>
      </c>
      <c r="C294" s="3" t="s">
        <v>3</v>
      </c>
      <c r="D294" s="2">
        <v>2</v>
      </c>
      <c r="E294" s="2" t="s">
        <v>232</v>
      </c>
      <c r="F294" s="2" t="s">
        <v>1331</v>
      </c>
      <c r="G294" s="2">
        <v>36</v>
      </c>
      <c r="H294" s="2">
        <v>13</v>
      </c>
      <c r="I294" s="6" t="s">
        <v>17</v>
      </c>
      <c r="J294" s="6" t="s">
        <v>16</v>
      </c>
      <c r="K294" s="6" t="s">
        <v>14</v>
      </c>
      <c r="L294" s="6" t="s">
        <v>15</v>
      </c>
    </row>
    <row r="295" spans="1:16" x14ac:dyDescent="0.25">
      <c r="A295" s="2"/>
      <c r="B295" s="2" t="str">
        <f>B294</f>
        <v>FHuNHHMY31_1</v>
      </c>
      <c r="C295" s="3" t="str">
        <f>C294</f>
        <v>L. fermentum</v>
      </c>
      <c r="E295" s="2" t="s">
        <v>284</v>
      </c>
      <c r="F295" s="2" t="s">
        <v>1328</v>
      </c>
      <c r="G295" s="2">
        <v>28</v>
      </c>
      <c r="H295" s="2">
        <v>47</v>
      </c>
      <c r="I295" s="2" t="s">
        <v>17</v>
      </c>
      <c r="J295" s="2" t="s">
        <v>16</v>
      </c>
      <c r="K295" s="2" t="s">
        <v>61</v>
      </c>
      <c r="L295" s="2" t="s">
        <v>60</v>
      </c>
      <c r="M295" s="2" t="s">
        <v>29</v>
      </c>
      <c r="N295" s="2" t="s">
        <v>59</v>
      </c>
      <c r="O295" s="2" t="s">
        <v>58</v>
      </c>
    </row>
    <row r="296" spans="1:16" x14ac:dyDescent="0.25">
      <c r="A296" s="2">
        <v>271</v>
      </c>
      <c r="B296" s="2" t="s">
        <v>1458</v>
      </c>
      <c r="C296" s="3" t="s">
        <v>3</v>
      </c>
      <c r="D296" s="2">
        <v>1</v>
      </c>
      <c r="E296" s="2" t="s">
        <v>284</v>
      </c>
      <c r="F296" s="2" t="s">
        <v>1328</v>
      </c>
      <c r="G296" s="2">
        <v>28</v>
      </c>
      <c r="H296" s="2">
        <v>29</v>
      </c>
      <c r="I296" s="2" t="s">
        <v>17</v>
      </c>
      <c r="J296" s="2" t="s">
        <v>16</v>
      </c>
      <c r="K296" s="2" t="s">
        <v>61</v>
      </c>
      <c r="L296" s="2" t="s">
        <v>60</v>
      </c>
      <c r="M296" s="2" t="s">
        <v>29</v>
      </c>
      <c r="N296" s="2" t="s">
        <v>59</v>
      </c>
      <c r="O296" s="2" t="s">
        <v>958</v>
      </c>
      <c r="P296" s="2" t="s">
        <v>58</v>
      </c>
    </row>
    <row r="297" spans="1:16" x14ac:dyDescent="0.25">
      <c r="A297" s="2">
        <v>272</v>
      </c>
      <c r="B297" s="2" t="s">
        <v>1457</v>
      </c>
      <c r="C297" s="3" t="s">
        <v>3</v>
      </c>
      <c r="D297" s="2">
        <v>1</v>
      </c>
      <c r="E297" s="2" t="s">
        <v>284</v>
      </c>
      <c r="F297" s="2" t="s">
        <v>1336</v>
      </c>
      <c r="G297" s="2">
        <v>28</v>
      </c>
      <c r="H297" s="2">
        <v>27</v>
      </c>
      <c r="I297" s="2" t="s">
        <v>17</v>
      </c>
      <c r="J297" s="2" t="s">
        <v>16</v>
      </c>
      <c r="K297" s="2" t="s">
        <v>61</v>
      </c>
      <c r="L297" s="2" t="s">
        <v>60</v>
      </c>
      <c r="M297" s="2" t="s">
        <v>29</v>
      </c>
      <c r="N297" s="2" t="s">
        <v>59</v>
      </c>
      <c r="O297" s="2" t="s">
        <v>958</v>
      </c>
      <c r="P297" s="2" t="s">
        <v>58</v>
      </c>
    </row>
    <row r="298" spans="1:16" x14ac:dyDescent="0.25">
      <c r="A298" s="2">
        <v>273</v>
      </c>
      <c r="B298" s="2" t="s">
        <v>1456</v>
      </c>
      <c r="C298" s="3" t="s">
        <v>3</v>
      </c>
      <c r="D298" s="2">
        <v>1</v>
      </c>
      <c r="E298" s="2" t="s">
        <v>284</v>
      </c>
      <c r="F298" s="2" t="s">
        <v>1328</v>
      </c>
      <c r="G298" s="2">
        <v>28</v>
      </c>
      <c r="H298" s="2">
        <v>26</v>
      </c>
      <c r="I298" s="2" t="s">
        <v>17</v>
      </c>
      <c r="J298" s="2" t="s">
        <v>16</v>
      </c>
      <c r="K298" s="2" t="s">
        <v>61</v>
      </c>
      <c r="L298" s="2" t="s">
        <v>60</v>
      </c>
      <c r="M298" s="2" t="s">
        <v>29</v>
      </c>
      <c r="N298" s="2" t="s">
        <v>59</v>
      </c>
      <c r="O298" s="2" t="s">
        <v>958</v>
      </c>
      <c r="P298" s="2" t="s">
        <v>58</v>
      </c>
    </row>
    <row r="299" spans="1:16" x14ac:dyDescent="0.25">
      <c r="A299" s="2">
        <v>274</v>
      </c>
      <c r="B299" s="2" t="s">
        <v>1455</v>
      </c>
      <c r="C299" s="3" t="s">
        <v>3</v>
      </c>
      <c r="D299" s="2">
        <v>1</v>
      </c>
      <c r="E299" s="2" t="s">
        <v>284</v>
      </c>
      <c r="F299" s="2" t="s">
        <v>1454</v>
      </c>
      <c r="G299" s="2">
        <v>26</v>
      </c>
      <c r="H299" s="2">
        <v>8</v>
      </c>
      <c r="I299" s="2" t="s">
        <v>17</v>
      </c>
      <c r="J299" s="2" t="s">
        <v>16</v>
      </c>
      <c r="K299" s="2" t="s">
        <v>61</v>
      </c>
      <c r="L299" s="2" t="s">
        <v>60</v>
      </c>
      <c r="M299" s="2" t="s">
        <v>29</v>
      </c>
      <c r="N299" s="2" t="s">
        <v>59</v>
      </c>
      <c r="O299" s="2" t="s">
        <v>958</v>
      </c>
      <c r="P299" s="2" t="s">
        <v>58</v>
      </c>
    </row>
    <row r="300" spans="1:16" x14ac:dyDescent="0.25">
      <c r="A300" s="2">
        <v>275</v>
      </c>
      <c r="B300" s="2" t="s">
        <v>1453</v>
      </c>
      <c r="C300" s="3" t="s">
        <v>3</v>
      </c>
      <c r="D300" s="2">
        <v>1</v>
      </c>
      <c r="E300" s="2" t="s">
        <v>284</v>
      </c>
      <c r="F300" s="2" t="s">
        <v>1336</v>
      </c>
      <c r="G300" s="2">
        <v>28</v>
      </c>
      <c r="H300" s="2">
        <v>31</v>
      </c>
      <c r="I300" s="2" t="s">
        <v>17</v>
      </c>
      <c r="J300" s="2" t="s">
        <v>16</v>
      </c>
      <c r="K300" s="2" t="s">
        <v>61</v>
      </c>
      <c r="L300" s="2" t="s">
        <v>60</v>
      </c>
      <c r="M300" s="2" t="s">
        <v>29</v>
      </c>
      <c r="N300" s="2" t="s">
        <v>59</v>
      </c>
      <c r="O300" s="2" t="s">
        <v>58</v>
      </c>
    </row>
    <row r="301" spans="1:16" x14ac:dyDescent="0.25">
      <c r="A301" s="2">
        <v>276</v>
      </c>
      <c r="B301" s="2" t="s">
        <v>1452</v>
      </c>
      <c r="C301" s="3" t="s">
        <v>3</v>
      </c>
      <c r="D301" s="2">
        <v>1</v>
      </c>
      <c r="E301" s="2" t="s">
        <v>284</v>
      </c>
      <c r="F301" s="2" t="s">
        <v>1336</v>
      </c>
      <c r="G301" s="2">
        <v>28</v>
      </c>
      <c r="H301" s="2">
        <v>35</v>
      </c>
      <c r="I301" s="2" t="s">
        <v>17</v>
      </c>
      <c r="J301" s="2" t="s">
        <v>16</v>
      </c>
      <c r="K301" s="2" t="s">
        <v>61</v>
      </c>
      <c r="L301" s="2" t="s">
        <v>60</v>
      </c>
      <c r="M301" s="2" t="s">
        <v>29</v>
      </c>
      <c r="N301" s="2" t="s">
        <v>59</v>
      </c>
      <c r="O301" s="2" t="s">
        <v>958</v>
      </c>
      <c r="P301" s="2" t="s">
        <v>58</v>
      </c>
    </row>
    <row r="302" spans="1:16" x14ac:dyDescent="0.25">
      <c r="A302" s="2">
        <v>277</v>
      </c>
      <c r="B302" s="2" t="s">
        <v>1451</v>
      </c>
      <c r="C302" s="3" t="s">
        <v>3</v>
      </c>
      <c r="D302" s="2">
        <v>1</v>
      </c>
      <c r="E302" s="2" t="s">
        <v>284</v>
      </c>
      <c r="F302" s="2" t="s">
        <v>1336</v>
      </c>
      <c r="G302" s="2">
        <v>28</v>
      </c>
      <c r="H302" s="2">
        <v>50</v>
      </c>
      <c r="I302" s="2" t="s">
        <v>17</v>
      </c>
      <c r="J302" s="2" t="s">
        <v>16</v>
      </c>
      <c r="K302" s="2" t="s">
        <v>61</v>
      </c>
      <c r="L302" s="2" t="s">
        <v>60</v>
      </c>
      <c r="M302" s="2" t="s">
        <v>29</v>
      </c>
      <c r="N302" s="2" t="s">
        <v>59</v>
      </c>
      <c r="O302" s="2" t="s">
        <v>958</v>
      </c>
      <c r="P302" s="2" t="s">
        <v>58</v>
      </c>
    </row>
    <row r="303" spans="1:16" x14ac:dyDescent="0.25">
      <c r="A303" s="2">
        <v>278</v>
      </c>
      <c r="B303" s="2" t="s">
        <v>1450</v>
      </c>
      <c r="C303" s="3" t="s">
        <v>3</v>
      </c>
      <c r="D303" s="2">
        <v>1</v>
      </c>
      <c r="E303" s="2" t="s">
        <v>284</v>
      </c>
      <c r="F303" s="2" t="s">
        <v>1336</v>
      </c>
      <c r="G303" s="2">
        <v>28</v>
      </c>
      <c r="H303" s="2">
        <v>20</v>
      </c>
      <c r="I303" s="2" t="s">
        <v>17</v>
      </c>
      <c r="J303" s="2" t="s">
        <v>16</v>
      </c>
      <c r="K303" s="2" t="s">
        <v>61</v>
      </c>
      <c r="L303" s="2" t="s">
        <v>60</v>
      </c>
      <c r="M303" s="2" t="s">
        <v>29</v>
      </c>
      <c r="N303" s="2" t="s">
        <v>59</v>
      </c>
      <c r="O303" s="2" t="s">
        <v>958</v>
      </c>
      <c r="P303" s="2" t="s">
        <v>58</v>
      </c>
    </row>
    <row r="304" spans="1:16" x14ac:dyDescent="0.25">
      <c r="A304" s="2">
        <v>279</v>
      </c>
      <c r="B304" s="2" t="s">
        <v>1449</v>
      </c>
      <c r="C304" s="3" t="s">
        <v>3</v>
      </c>
      <c r="D304" s="2">
        <v>0</v>
      </c>
    </row>
    <row r="305" spans="1:16" x14ac:dyDescent="0.25">
      <c r="A305" s="2">
        <v>280</v>
      </c>
      <c r="B305" s="2" t="s">
        <v>1448</v>
      </c>
      <c r="C305" s="3" t="s">
        <v>3</v>
      </c>
      <c r="D305" s="2">
        <v>1</v>
      </c>
      <c r="E305" s="2" t="s">
        <v>284</v>
      </c>
      <c r="F305" s="2" t="s">
        <v>1447</v>
      </c>
      <c r="G305" s="2">
        <v>30</v>
      </c>
      <c r="H305" s="2">
        <v>9</v>
      </c>
      <c r="I305" s="2" t="s">
        <v>17</v>
      </c>
      <c r="J305" s="2" t="s">
        <v>16</v>
      </c>
      <c r="K305" s="2" t="s">
        <v>61</v>
      </c>
      <c r="L305" s="2" t="s">
        <v>60</v>
      </c>
      <c r="M305" s="2" t="s">
        <v>29</v>
      </c>
      <c r="N305" s="2" t="s">
        <v>59</v>
      </c>
      <c r="O305" s="2" t="s">
        <v>958</v>
      </c>
      <c r="P305" s="2" t="s">
        <v>58</v>
      </c>
    </row>
    <row r="306" spans="1:16" x14ac:dyDescent="0.25">
      <c r="A306" s="2">
        <v>281</v>
      </c>
      <c r="B306" s="2" t="s">
        <v>1446</v>
      </c>
      <c r="C306" s="3" t="s">
        <v>3</v>
      </c>
      <c r="D306" s="2">
        <v>0</v>
      </c>
    </row>
    <row r="307" spans="1:16" x14ac:dyDescent="0.25">
      <c r="A307" s="2">
        <v>282</v>
      </c>
      <c r="B307" s="2" t="s">
        <v>1445</v>
      </c>
      <c r="C307" s="3" t="s">
        <v>3</v>
      </c>
      <c r="D307" s="2">
        <v>2</v>
      </c>
      <c r="E307" s="2" t="s">
        <v>284</v>
      </c>
      <c r="F307" s="2" t="s">
        <v>1336</v>
      </c>
      <c r="G307" s="2">
        <v>28</v>
      </c>
      <c r="H307" s="2">
        <v>18</v>
      </c>
      <c r="I307" s="2" t="s">
        <v>17</v>
      </c>
      <c r="J307" s="2" t="s">
        <v>16</v>
      </c>
      <c r="K307" s="2" t="s">
        <v>61</v>
      </c>
      <c r="L307" s="2" t="s">
        <v>60</v>
      </c>
      <c r="M307" s="2" t="s">
        <v>29</v>
      </c>
      <c r="N307" s="2" t="s">
        <v>59</v>
      </c>
      <c r="O307" s="2" t="s">
        <v>958</v>
      </c>
      <c r="P307" s="2" t="s">
        <v>58</v>
      </c>
    </row>
    <row r="308" spans="1:16" x14ac:dyDescent="0.25">
      <c r="A308" s="2"/>
      <c r="B308" s="2" t="str">
        <f>B307</f>
        <v>FJSYC7_4</v>
      </c>
      <c r="C308" s="3" t="str">
        <f>C307</f>
        <v>L. fermentum</v>
      </c>
      <c r="E308" s="2" t="s">
        <v>232</v>
      </c>
      <c r="F308" s="2" t="s">
        <v>1379</v>
      </c>
      <c r="G308" s="2">
        <v>36</v>
      </c>
      <c r="H308" s="2">
        <v>31</v>
      </c>
      <c r="I308" s="6" t="s">
        <v>17</v>
      </c>
      <c r="J308" s="6" t="s">
        <v>16</v>
      </c>
      <c r="K308" s="6" t="s">
        <v>14</v>
      </c>
      <c r="L308" s="6" t="s">
        <v>15</v>
      </c>
    </row>
    <row r="309" spans="1:16" x14ac:dyDescent="0.25">
      <c r="A309" s="2">
        <v>283</v>
      </c>
      <c r="B309" s="2" t="s">
        <v>1444</v>
      </c>
      <c r="C309" s="3" t="s">
        <v>3</v>
      </c>
      <c r="D309" s="2">
        <v>0</v>
      </c>
    </row>
    <row r="310" spans="1:16" x14ac:dyDescent="0.25">
      <c r="A310" s="2">
        <v>284</v>
      </c>
      <c r="B310" s="2" t="s">
        <v>1443</v>
      </c>
      <c r="C310" s="3" t="s">
        <v>3</v>
      </c>
      <c r="D310" s="2">
        <v>1</v>
      </c>
      <c r="E310" s="2" t="s">
        <v>284</v>
      </c>
      <c r="F310" s="2" t="s">
        <v>1442</v>
      </c>
      <c r="G310" s="2">
        <v>26</v>
      </c>
      <c r="H310" s="2">
        <v>6</v>
      </c>
      <c r="I310" s="2" t="s">
        <v>17</v>
      </c>
      <c r="J310" s="2" t="s">
        <v>16</v>
      </c>
      <c r="K310" s="2" t="s">
        <v>61</v>
      </c>
      <c r="L310" s="2" t="s">
        <v>60</v>
      </c>
      <c r="M310" s="2" t="s">
        <v>29</v>
      </c>
      <c r="N310" s="2" t="s">
        <v>59</v>
      </c>
      <c r="O310" s="2" t="s">
        <v>58</v>
      </c>
    </row>
    <row r="311" spans="1:16" x14ac:dyDescent="0.25">
      <c r="A311" s="2">
        <v>285</v>
      </c>
      <c r="B311" s="2" t="s">
        <v>1441</v>
      </c>
      <c r="C311" s="3" t="s">
        <v>3</v>
      </c>
      <c r="D311" s="2">
        <v>0</v>
      </c>
    </row>
    <row r="312" spans="1:16" x14ac:dyDescent="0.25">
      <c r="A312" s="2">
        <v>286</v>
      </c>
      <c r="B312" s="2" t="s">
        <v>1440</v>
      </c>
      <c r="C312" s="3" t="s">
        <v>3</v>
      </c>
      <c r="D312" s="2">
        <v>1</v>
      </c>
      <c r="E312" s="2" t="s">
        <v>284</v>
      </c>
      <c r="F312" s="2" t="s">
        <v>1328</v>
      </c>
      <c r="G312" s="2">
        <v>28</v>
      </c>
      <c r="H312" s="2">
        <v>5</v>
      </c>
      <c r="I312" s="2" t="s">
        <v>17</v>
      </c>
      <c r="J312" s="2" t="s">
        <v>16</v>
      </c>
      <c r="K312" s="2" t="s">
        <v>61</v>
      </c>
      <c r="L312" s="2" t="s">
        <v>60</v>
      </c>
      <c r="M312" s="2" t="s">
        <v>29</v>
      </c>
      <c r="N312" s="2" t="s">
        <v>59</v>
      </c>
      <c r="O312" s="2" t="s">
        <v>58</v>
      </c>
    </row>
    <row r="313" spans="1:16" x14ac:dyDescent="0.25">
      <c r="A313" s="2">
        <v>287</v>
      </c>
      <c r="B313" s="2" t="s">
        <v>1439</v>
      </c>
      <c r="C313" s="3" t="s">
        <v>3</v>
      </c>
      <c r="D313" s="2">
        <v>2</v>
      </c>
      <c r="E313" s="2" t="s">
        <v>284</v>
      </c>
      <c r="F313" s="2" t="s">
        <v>1336</v>
      </c>
      <c r="G313" s="2">
        <v>28</v>
      </c>
      <c r="H313" s="2">
        <v>12</v>
      </c>
      <c r="I313" s="2" t="s">
        <v>17</v>
      </c>
      <c r="J313" s="2" t="s">
        <v>16</v>
      </c>
      <c r="K313" s="2" t="s">
        <v>61</v>
      </c>
      <c r="L313" s="2" t="s">
        <v>60</v>
      </c>
      <c r="M313" s="2" t="s">
        <v>29</v>
      </c>
      <c r="N313" s="2" t="s">
        <v>59</v>
      </c>
      <c r="O313" s="2" t="s">
        <v>958</v>
      </c>
      <c r="P313" s="2" t="s">
        <v>58</v>
      </c>
    </row>
    <row r="314" spans="1:16" x14ac:dyDescent="0.25">
      <c r="A314" s="2"/>
      <c r="B314" s="2" t="str">
        <f>B313</f>
        <v>FJXSRPY20L1</v>
      </c>
      <c r="C314" s="3" t="str">
        <f>C313</f>
        <v>L. fermentum</v>
      </c>
      <c r="E314" s="2" t="s">
        <v>232</v>
      </c>
      <c r="F314" s="2" t="s">
        <v>1336</v>
      </c>
      <c r="G314" s="2">
        <v>28</v>
      </c>
      <c r="H314" s="2">
        <v>12</v>
      </c>
      <c r="I314" s="6" t="s">
        <v>17</v>
      </c>
      <c r="J314" s="6" t="s">
        <v>16</v>
      </c>
      <c r="K314" s="6" t="s">
        <v>14</v>
      </c>
      <c r="L314" s="6" t="s">
        <v>15</v>
      </c>
    </row>
    <row r="315" spans="1:16" x14ac:dyDescent="0.25">
      <c r="A315" s="2">
        <v>288</v>
      </c>
      <c r="B315" s="2" t="s">
        <v>1438</v>
      </c>
      <c r="C315" s="3" t="s">
        <v>3</v>
      </c>
      <c r="D315" s="2">
        <v>1</v>
      </c>
      <c r="E315" s="2" t="s">
        <v>232</v>
      </c>
      <c r="F315" s="2" t="s">
        <v>1331</v>
      </c>
      <c r="G315" s="2">
        <v>36</v>
      </c>
      <c r="H315" s="2">
        <v>24</v>
      </c>
      <c r="I315" s="6" t="s">
        <v>17</v>
      </c>
      <c r="J315" s="6" t="s">
        <v>16</v>
      </c>
      <c r="K315" s="6" t="s">
        <v>14</v>
      </c>
      <c r="L315" s="6" t="s">
        <v>15</v>
      </c>
    </row>
    <row r="316" spans="1:16" x14ac:dyDescent="0.25">
      <c r="A316" s="2">
        <v>289</v>
      </c>
      <c r="B316" s="2" t="s">
        <v>1437</v>
      </c>
      <c r="C316" s="3" t="s">
        <v>3</v>
      </c>
      <c r="D316" s="2">
        <v>1</v>
      </c>
      <c r="E316" s="2" t="s">
        <v>232</v>
      </c>
      <c r="F316" s="2" t="s">
        <v>1379</v>
      </c>
      <c r="G316" s="2">
        <v>36</v>
      </c>
      <c r="H316" s="2">
        <v>9</v>
      </c>
    </row>
    <row r="317" spans="1:16" x14ac:dyDescent="0.25">
      <c r="A317" s="2">
        <v>290</v>
      </c>
      <c r="B317" s="2" t="s">
        <v>1436</v>
      </c>
      <c r="C317" s="3" t="s">
        <v>3</v>
      </c>
      <c r="D317" s="2">
        <v>1</v>
      </c>
      <c r="E317" s="2" t="s">
        <v>232</v>
      </c>
      <c r="F317" s="2" t="s">
        <v>1340</v>
      </c>
      <c r="G317" s="2">
        <v>36</v>
      </c>
      <c r="H317" s="2">
        <v>9</v>
      </c>
    </row>
    <row r="318" spans="1:16" x14ac:dyDescent="0.25">
      <c r="A318" s="2">
        <v>291</v>
      </c>
      <c r="B318" s="2" t="s">
        <v>1435</v>
      </c>
      <c r="C318" s="3" t="s">
        <v>3</v>
      </c>
      <c r="D318" s="2">
        <v>0</v>
      </c>
    </row>
    <row r="319" spans="1:16" x14ac:dyDescent="0.25">
      <c r="A319" s="2">
        <v>292</v>
      </c>
      <c r="B319" s="2" t="s">
        <v>1434</v>
      </c>
      <c r="C319" s="3" t="s">
        <v>3</v>
      </c>
      <c r="D319" s="2">
        <v>2</v>
      </c>
      <c r="E319" s="2" t="s">
        <v>284</v>
      </c>
      <c r="F319" s="2" t="s">
        <v>951</v>
      </c>
      <c r="G319" s="2">
        <v>29</v>
      </c>
      <c r="H319" s="2">
        <v>57</v>
      </c>
      <c r="I319" s="2" t="s">
        <v>17</v>
      </c>
      <c r="J319" s="2" t="s">
        <v>16</v>
      </c>
      <c r="K319" s="2" t="s">
        <v>61</v>
      </c>
      <c r="L319" s="2" t="s">
        <v>60</v>
      </c>
      <c r="M319" s="2" t="s">
        <v>29</v>
      </c>
      <c r="N319" s="2" t="s">
        <v>59</v>
      </c>
      <c r="O319" s="2" t="s">
        <v>958</v>
      </c>
      <c r="P319" s="2" t="s">
        <v>58</v>
      </c>
    </row>
    <row r="320" spans="1:16" x14ac:dyDescent="0.25">
      <c r="A320" s="2"/>
      <c r="B320" s="2" t="str">
        <f>B319</f>
        <v>FQHXN18L1</v>
      </c>
      <c r="C320" s="3" t="str">
        <f>C319</f>
        <v>L. fermentum</v>
      </c>
      <c r="E320" s="2" t="s">
        <v>604</v>
      </c>
      <c r="F320" s="2" t="s">
        <v>1389</v>
      </c>
      <c r="G320" s="2">
        <v>35</v>
      </c>
      <c r="H320" s="2">
        <v>44</v>
      </c>
      <c r="I320" s="2" t="s">
        <v>90</v>
      </c>
      <c r="J320" s="2" t="s">
        <v>89</v>
      </c>
      <c r="K320" s="2" t="s">
        <v>88</v>
      </c>
      <c r="L320" s="2" t="s">
        <v>313</v>
      </c>
      <c r="M320" s="2" t="s">
        <v>87</v>
      </c>
      <c r="N320" s="2" t="s">
        <v>85</v>
      </c>
      <c r="O320" s="2" t="s">
        <v>912</v>
      </c>
    </row>
    <row r="321" spans="1:16" x14ac:dyDescent="0.25">
      <c r="A321" s="2">
        <v>293</v>
      </c>
      <c r="B321" s="2" t="s">
        <v>1433</v>
      </c>
      <c r="C321" s="3" t="s">
        <v>3</v>
      </c>
      <c r="D321" s="2">
        <v>1</v>
      </c>
      <c r="E321" s="2" t="s">
        <v>232</v>
      </c>
      <c r="F321" s="2" t="s">
        <v>1340</v>
      </c>
      <c r="G321" s="2">
        <v>36</v>
      </c>
      <c r="H321" s="2">
        <v>17</v>
      </c>
      <c r="I321" s="6" t="s">
        <v>17</v>
      </c>
      <c r="J321" s="6" t="s">
        <v>16</v>
      </c>
      <c r="K321" s="6" t="s">
        <v>14</v>
      </c>
      <c r="L321" s="6" t="s">
        <v>15</v>
      </c>
    </row>
    <row r="322" spans="1:16" x14ac:dyDescent="0.25">
      <c r="A322" s="2">
        <v>294</v>
      </c>
      <c r="B322" s="2" t="s">
        <v>1432</v>
      </c>
      <c r="C322" s="3" t="s">
        <v>3</v>
      </c>
      <c r="D322" s="2">
        <v>1</v>
      </c>
      <c r="E322" s="2" t="s">
        <v>284</v>
      </c>
      <c r="F322" s="2" t="s">
        <v>1328</v>
      </c>
      <c r="G322" s="2">
        <v>28</v>
      </c>
      <c r="H322" s="2">
        <v>34</v>
      </c>
      <c r="I322" s="2" t="s">
        <v>17</v>
      </c>
      <c r="J322" s="2" t="s">
        <v>16</v>
      </c>
      <c r="K322" s="2" t="s">
        <v>61</v>
      </c>
      <c r="L322" s="2" t="s">
        <v>60</v>
      </c>
      <c r="M322" s="2" t="s">
        <v>29</v>
      </c>
      <c r="N322" s="2" t="s">
        <v>59</v>
      </c>
      <c r="O322" s="2" t="s">
        <v>958</v>
      </c>
      <c r="P322" s="2" t="s">
        <v>58</v>
      </c>
    </row>
    <row r="323" spans="1:16" x14ac:dyDescent="0.25">
      <c r="A323" s="2">
        <v>295</v>
      </c>
      <c r="B323" s="2" t="s">
        <v>1431</v>
      </c>
      <c r="C323" s="3" t="s">
        <v>3</v>
      </c>
      <c r="D323" s="2">
        <v>1</v>
      </c>
      <c r="E323" s="2" t="s">
        <v>284</v>
      </c>
      <c r="F323" s="2" t="s">
        <v>1336</v>
      </c>
      <c r="G323" s="2">
        <v>28</v>
      </c>
      <c r="H323" s="2">
        <v>27</v>
      </c>
      <c r="I323" s="2" t="s">
        <v>17</v>
      </c>
      <c r="J323" s="2" t="s">
        <v>16</v>
      </c>
      <c r="K323" s="2" t="s">
        <v>61</v>
      </c>
      <c r="L323" s="2" t="s">
        <v>60</v>
      </c>
      <c r="M323" s="2" t="s">
        <v>29</v>
      </c>
      <c r="N323" s="2" t="s">
        <v>59</v>
      </c>
      <c r="O323" s="2" t="s">
        <v>958</v>
      </c>
      <c r="P323" s="2" t="s">
        <v>58</v>
      </c>
    </row>
    <row r="324" spans="1:16" x14ac:dyDescent="0.25">
      <c r="A324" s="2">
        <v>296</v>
      </c>
      <c r="B324" s="2" t="s">
        <v>1430</v>
      </c>
      <c r="C324" s="3" t="s">
        <v>3</v>
      </c>
      <c r="D324" s="2">
        <v>1</v>
      </c>
      <c r="E324" s="2" t="s">
        <v>284</v>
      </c>
      <c r="F324" s="2" t="s">
        <v>1328</v>
      </c>
      <c r="G324" s="2">
        <v>28</v>
      </c>
      <c r="H324" s="2">
        <v>22</v>
      </c>
      <c r="I324" s="2" t="s">
        <v>17</v>
      </c>
      <c r="J324" s="2" t="s">
        <v>16</v>
      </c>
      <c r="K324" s="2" t="s">
        <v>61</v>
      </c>
      <c r="L324" s="2" t="s">
        <v>60</v>
      </c>
      <c r="M324" s="2" t="s">
        <v>29</v>
      </c>
      <c r="N324" s="2" t="s">
        <v>59</v>
      </c>
      <c r="O324" s="2" t="s">
        <v>58</v>
      </c>
    </row>
    <row r="325" spans="1:16" x14ac:dyDescent="0.25">
      <c r="A325" s="2">
        <v>297</v>
      </c>
      <c r="B325" s="2" t="s">
        <v>1429</v>
      </c>
      <c r="C325" s="3" t="s">
        <v>3</v>
      </c>
      <c r="D325" s="2">
        <v>0</v>
      </c>
    </row>
    <row r="326" spans="1:16" x14ac:dyDescent="0.25">
      <c r="A326" s="2">
        <v>298</v>
      </c>
      <c r="B326" s="2" t="s">
        <v>1428</v>
      </c>
      <c r="C326" s="3" t="s">
        <v>3</v>
      </c>
      <c r="D326" s="2">
        <v>1</v>
      </c>
      <c r="E326" s="2" t="s">
        <v>284</v>
      </c>
      <c r="F326" s="2" t="s">
        <v>1336</v>
      </c>
      <c r="G326" s="2">
        <v>28</v>
      </c>
      <c r="H326" s="2">
        <v>40</v>
      </c>
      <c r="I326" s="2" t="s">
        <v>17</v>
      </c>
      <c r="J326" s="2" t="s">
        <v>16</v>
      </c>
      <c r="K326" s="2" t="s">
        <v>61</v>
      </c>
      <c r="L326" s="2" t="s">
        <v>60</v>
      </c>
      <c r="M326" s="2" t="s">
        <v>29</v>
      </c>
      <c r="N326" s="2" t="s">
        <v>59</v>
      </c>
      <c r="O326" s="2" t="s">
        <v>958</v>
      </c>
      <c r="P326" s="2" t="s">
        <v>58</v>
      </c>
    </row>
    <row r="327" spans="1:16" x14ac:dyDescent="0.25">
      <c r="A327" s="2">
        <v>299</v>
      </c>
      <c r="B327" s="2" t="s">
        <v>1427</v>
      </c>
      <c r="C327" s="3" t="s">
        <v>3</v>
      </c>
      <c r="D327" s="2">
        <v>0</v>
      </c>
    </row>
    <row r="328" spans="1:16" x14ac:dyDescent="0.25">
      <c r="A328" s="2">
        <v>300</v>
      </c>
      <c r="B328" s="2" t="s">
        <v>1426</v>
      </c>
      <c r="C328" s="3" t="s">
        <v>3</v>
      </c>
      <c r="D328" s="2">
        <v>1</v>
      </c>
      <c r="E328" s="2" t="s">
        <v>284</v>
      </c>
      <c r="F328" s="2" t="s">
        <v>951</v>
      </c>
      <c r="G328" s="2">
        <v>29</v>
      </c>
      <c r="H328" s="2">
        <v>32</v>
      </c>
      <c r="I328" s="2" t="s">
        <v>17</v>
      </c>
      <c r="J328" s="2" t="s">
        <v>16</v>
      </c>
      <c r="K328" s="2" t="s">
        <v>61</v>
      </c>
      <c r="L328" s="2" t="s">
        <v>60</v>
      </c>
      <c r="M328" s="2" t="s">
        <v>29</v>
      </c>
      <c r="N328" s="2" t="s">
        <v>59</v>
      </c>
      <c r="O328" s="2" t="s">
        <v>958</v>
      </c>
      <c r="P328" s="2" t="s">
        <v>58</v>
      </c>
    </row>
    <row r="329" spans="1:16" x14ac:dyDescent="0.25">
      <c r="A329" s="2">
        <v>301</v>
      </c>
      <c r="B329" s="2" t="s">
        <v>1425</v>
      </c>
      <c r="C329" s="3" t="s">
        <v>3</v>
      </c>
      <c r="D329" s="2">
        <v>1</v>
      </c>
      <c r="E329" s="2" t="s">
        <v>232</v>
      </c>
      <c r="F329" s="2" t="s">
        <v>1340</v>
      </c>
      <c r="G329" s="2">
        <v>36</v>
      </c>
      <c r="H329" s="2">
        <v>37</v>
      </c>
      <c r="I329" s="6" t="s">
        <v>17</v>
      </c>
      <c r="J329" s="6" t="s">
        <v>16</v>
      </c>
      <c r="K329" s="6" t="s">
        <v>14</v>
      </c>
      <c r="L329" s="6" t="s">
        <v>15</v>
      </c>
    </row>
    <row r="330" spans="1:16" x14ac:dyDescent="0.25">
      <c r="A330" s="2">
        <v>302</v>
      </c>
      <c r="B330" s="2" t="s">
        <v>1424</v>
      </c>
      <c r="C330" s="3" t="s">
        <v>3</v>
      </c>
      <c r="D330" s="2">
        <v>3</v>
      </c>
      <c r="E330" s="2" t="s">
        <v>284</v>
      </c>
      <c r="F330" s="2" t="s">
        <v>1336</v>
      </c>
      <c r="G330" s="2">
        <v>28</v>
      </c>
      <c r="H330" s="2">
        <v>42</v>
      </c>
      <c r="I330" s="2" t="s">
        <v>17</v>
      </c>
      <c r="J330" s="2" t="s">
        <v>16</v>
      </c>
      <c r="K330" s="2" t="s">
        <v>61</v>
      </c>
      <c r="L330" s="2" t="s">
        <v>60</v>
      </c>
      <c r="M330" s="2" t="s">
        <v>29</v>
      </c>
      <c r="N330" s="2" t="s">
        <v>59</v>
      </c>
      <c r="O330" s="2" t="s">
        <v>958</v>
      </c>
      <c r="P330" s="2" t="s">
        <v>58</v>
      </c>
    </row>
    <row r="331" spans="1:16" x14ac:dyDescent="0.25">
      <c r="A331" s="2"/>
      <c r="B331" s="2" t="str">
        <f>B330</f>
        <v>FSDLZ24M1</v>
      </c>
      <c r="C331" s="3" t="str">
        <f>C330</f>
        <v>L. fermentum</v>
      </c>
      <c r="E331" s="2" t="s">
        <v>232</v>
      </c>
      <c r="F331" s="2" t="s">
        <v>1340</v>
      </c>
      <c r="G331" s="2">
        <v>36</v>
      </c>
      <c r="H331" s="2">
        <v>20</v>
      </c>
      <c r="I331" s="6" t="s">
        <v>17</v>
      </c>
      <c r="J331" s="6" t="s">
        <v>16</v>
      </c>
      <c r="K331" s="6" t="s">
        <v>14</v>
      </c>
      <c r="L331" s="6" t="s">
        <v>15</v>
      </c>
    </row>
    <row r="332" spans="1:16" x14ac:dyDescent="0.25">
      <c r="A332" s="2"/>
      <c r="B332" s="2" t="str">
        <f>B331</f>
        <v>FSDLZ24M1</v>
      </c>
      <c r="C332" s="3" t="str">
        <f>C331</f>
        <v>L. fermentum</v>
      </c>
      <c r="E332" s="2" t="s">
        <v>922</v>
      </c>
      <c r="F332" s="2" t="s">
        <v>1423</v>
      </c>
      <c r="G332" s="2">
        <v>36</v>
      </c>
      <c r="H332" s="2">
        <v>13</v>
      </c>
      <c r="I332" s="2" t="s">
        <v>29</v>
      </c>
      <c r="J332" s="2" t="s">
        <v>920</v>
      </c>
      <c r="K332" s="2" t="s">
        <v>919</v>
      </c>
      <c r="L332" s="2" t="s">
        <v>1416</v>
      </c>
      <c r="M332" s="2" t="s">
        <v>1415</v>
      </c>
      <c r="N332" s="2" t="s">
        <v>928</v>
      </c>
    </row>
    <row r="333" spans="1:16" x14ac:dyDescent="0.25">
      <c r="A333" s="2">
        <v>303</v>
      </c>
      <c r="B333" s="2" t="s">
        <v>1422</v>
      </c>
      <c r="C333" s="3" t="s">
        <v>3</v>
      </c>
      <c r="D333" s="2">
        <v>0</v>
      </c>
    </row>
    <row r="334" spans="1:16" x14ac:dyDescent="0.25">
      <c r="A334" s="2">
        <v>304</v>
      </c>
      <c r="B334" s="2" t="s">
        <v>1421</v>
      </c>
      <c r="C334" s="3" t="s">
        <v>3</v>
      </c>
      <c r="D334" s="2">
        <v>0</v>
      </c>
    </row>
    <row r="335" spans="1:16" x14ac:dyDescent="0.25">
      <c r="A335" s="2">
        <v>305</v>
      </c>
      <c r="B335" s="2" t="s">
        <v>1420</v>
      </c>
      <c r="C335" s="3" t="s">
        <v>3</v>
      </c>
      <c r="D335" s="2">
        <v>0</v>
      </c>
    </row>
    <row r="336" spans="1:16" x14ac:dyDescent="0.25">
      <c r="A336" s="2">
        <v>306</v>
      </c>
      <c r="B336" s="2" t="s">
        <v>1419</v>
      </c>
      <c r="C336" s="3" t="s">
        <v>3</v>
      </c>
      <c r="D336" s="2">
        <v>1</v>
      </c>
      <c r="E336" s="2" t="s">
        <v>284</v>
      </c>
      <c r="F336" s="2" t="s">
        <v>1328</v>
      </c>
      <c r="G336" s="2">
        <v>28</v>
      </c>
      <c r="H336" s="2">
        <v>37</v>
      </c>
      <c r="I336" s="2" t="s">
        <v>17</v>
      </c>
      <c r="J336" s="2" t="s">
        <v>16</v>
      </c>
      <c r="K336" s="2" t="s">
        <v>61</v>
      </c>
      <c r="L336" s="2" t="s">
        <v>60</v>
      </c>
      <c r="M336" s="2" t="s">
        <v>29</v>
      </c>
      <c r="N336" s="2" t="s">
        <v>59</v>
      </c>
      <c r="O336" s="2" t="s">
        <v>58</v>
      </c>
    </row>
    <row r="337" spans="1:16" x14ac:dyDescent="0.25">
      <c r="A337" s="2">
        <v>307</v>
      </c>
      <c r="B337" s="2" t="s">
        <v>1418</v>
      </c>
      <c r="C337" s="3" t="s">
        <v>3</v>
      </c>
      <c r="D337" s="2">
        <v>2</v>
      </c>
      <c r="E337" s="2" t="s">
        <v>284</v>
      </c>
      <c r="F337" s="2" t="s">
        <v>1336</v>
      </c>
      <c r="G337" s="2">
        <v>28</v>
      </c>
      <c r="H337" s="2">
        <v>37</v>
      </c>
      <c r="I337" s="2" t="s">
        <v>17</v>
      </c>
      <c r="J337" s="2" t="s">
        <v>16</v>
      </c>
      <c r="K337" s="2" t="s">
        <v>61</v>
      </c>
      <c r="L337" s="2" t="s">
        <v>60</v>
      </c>
      <c r="M337" s="2" t="s">
        <v>29</v>
      </c>
      <c r="N337" s="2" t="s">
        <v>59</v>
      </c>
      <c r="O337" s="2" t="s">
        <v>58</v>
      </c>
    </row>
    <row r="338" spans="1:16" x14ac:dyDescent="0.25">
      <c r="A338" s="2"/>
      <c r="B338" s="2" t="str">
        <f>B337</f>
        <v>FSH6_5</v>
      </c>
      <c r="C338" s="3" t="str">
        <f>C337</f>
        <v>L. fermentum</v>
      </c>
      <c r="E338" s="2" t="s">
        <v>922</v>
      </c>
      <c r="F338" s="2" t="s">
        <v>1362</v>
      </c>
      <c r="G338" s="2">
        <v>36</v>
      </c>
      <c r="H338" s="2">
        <v>32</v>
      </c>
      <c r="I338" s="2" t="s">
        <v>29</v>
      </c>
      <c r="J338" s="2" t="s">
        <v>920</v>
      </c>
      <c r="K338" s="2" t="s">
        <v>919</v>
      </c>
      <c r="L338" s="2" t="s">
        <v>1416</v>
      </c>
      <c r="M338" s="2" t="s">
        <v>1415</v>
      </c>
      <c r="N338" s="2" t="s">
        <v>928</v>
      </c>
    </row>
    <row r="339" spans="1:16" x14ac:dyDescent="0.25">
      <c r="A339" s="2">
        <v>308</v>
      </c>
      <c r="B339" s="2" t="s">
        <v>1417</v>
      </c>
      <c r="C339" s="3" t="s">
        <v>3</v>
      </c>
      <c r="D339" s="2">
        <v>2</v>
      </c>
      <c r="E339" s="2" t="s">
        <v>284</v>
      </c>
      <c r="F339" s="2" t="s">
        <v>1336</v>
      </c>
      <c r="G339" s="2">
        <v>28</v>
      </c>
      <c r="H339" s="2">
        <v>20</v>
      </c>
      <c r="I339" s="2" t="s">
        <v>17</v>
      </c>
      <c r="J339" s="2" t="s">
        <v>16</v>
      </c>
      <c r="K339" s="2" t="s">
        <v>61</v>
      </c>
      <c r="L339" s="2" t="s">
        <v>60</v>
      </c>
      <c r="M339" s="2" t="s">
        <v>29</v>
      </c>
      <c r="N339" s="2" t="s">
        <v>59</v>
      </c>
      <c r="O339" s="2" t="s">
        <v>58</v>
      </c>
    </row>
    <row r="340" spans="1:16" x14ac:dyDescent="0.25">
      <c r="A340" s="2"/>
      <c r="B340" s="2" t="str">
        <f>B339</f>
        <v>FSH9_5</v>
      </c>
      <c r="C340" s="3" t="str">
        <f>C339</f>
        <v>L. fermentum</v>
      </c>
      <c r="E340" s="2" t="s">
        <v>922</v>
      </c>
      <c r="F340" s="2" t="s">
        <v>1362</v>
      </c>
      <c r="G340" s="2">
        <v>36</v>
      </c>
      <c r="H340" s="2">
        <v>30</v>
      </c>
      <c r="I340" s="2" t="s">
        <v>29</v>
      </c>
      <c r="J340" s="2" t="s">
        <v>920</v>
      </c>
      <c r="K340" s="2" t="s">
        <v>919</v>
      </c>
      <c r="L340" s="2" t="s">
        <v>1416</v>
      </c>
      <c r="M340" s="2" t="s">
        <v>1415</v>
      </c>
      <c r="N340" s="2" t="s">
        <v>928</v>
      </c>
    </row>
    <row r="341" spans="1:16" x14ac:dyDescent="0.25">
      <c r="A341" s="2">
        <v>309</v>
      </c>
      <c r="B341" s="2" t="s">
        <v>1414</v>
      </c>
      <c r="C341" s="3" t="s">
        <v>3</v>
      </c>
      <c r="D341" s="2">
        <v>0</v>
      </c>
    </row>
    <row r="342" spans="1:16" x14ac:dyDescent="0.25">
      <c r="A342" s="2">
        <v>310</v>
      </c>
      <c r="B342" s="2" t="s">
        <v>1413</v>
      </c>
      <c r="C342" s="3" t="s">
        <v>3</v>
      </c>
      <c r="D342" s="2">
        <v>0</v>
      </c>
    </row>
    <row r="343" spans="1:16" x14ac:dyDescent="0.25">
      <c r="A343" s="2">
        <v>311</v>
      </c>
      <c r="B343" s="2" t="s">
        <v>1412</v>
      </c>
      <c r="C343" s="3" t="s">
        <v>3</v>
      </c>
      <c r="D343" s="2">
        <v>2</v>
      </c>
      <c r="E343" s="2" t="s">
        <v>284</v>
      </c>
      <c r="F343" s="2" t="s">
        <v>1328</v>
      </c>
      <c r="G343" s="2">
        <v>28</v>
      </c>
      <c r="H343" s="2">
        <v>33</v>
      </c>
      <c r="I343" s="2" t="s">
        <v>17</v>
      </c>
      <c r="J343" s="2" t="s">
        <v>16</v>
      </c>
      <c r="K343" s="2" t="s">
        <v>61</v>
      </c>
      <c r="L343" s="2" t="s">
        <v>60</v>
      </c>
      <c r="M343" s="2" t="s">
        <v>29</v>
      </c>
      <c r="N343" s="2" t="s">
        <v>59</v>
      </c>
      <c r="O343" s="2" t="s">
        <v>958</v>
      </c>
      <c r="P343" s="2" t="s">
        <v>58</v>
      </c>
    </row>
    <row r="344" spans="1:16" x14ac:dyDescent="0.25">
      <c r="A344" s="2"/>
      <c r="B344" s="2" t="str">
        <f>B343</f>
        <v>FWXBH11-1</v>
      </c>
      <c r="C344" s="3" t="str">
        <f>C343</f>
        <v>L. fermentum</v>
      </c>
      <c r="E344" s="2" t="s">
        <v>232</v>
      </c>
      <c r="F344" s="2" t="s">
        <v>1331</v>
      </c>
      <c r="G344" s="2">
        <v>36</v>
      </c>
      <c r="H344" s="2">
        <v>14</v>
      </c>
      <c r="I344" s="6" t="s">
        <v>17</v>
      </c>
      <c r="J344" s="6" t="s">
        <v>16</v>
      </c>
      <c r="K344" s="6" t="s">
        <v>14</v>
      </c>
      <c r="L344" s="6" t="s">
        <v>15</v>
      </c>
    </row>
    <row r="345" spans="1:16" x14ac:dyDescent="0.25">
      <c r="A345" s="2">
        <v>312</v>
      </c>
      <c r="B345" s="2" t="s">
        <v>1411</v>
      </c>
      <c r="C345" s="3" t="s">
        <v>3</v>
      </c>
      <c r="D345" s="2">
        <v>2</v>
      </c>
      <c r="E345" s="2" t="s">
        <v>232</v>
      </c>
      <c r="F345" s="2" t="s">
        <v>1331</v>
      </c>
      <c r="G345" s="2">
        <v>36</v>
      </c>
      <c r="H345" s="2">
        <v>30</v>
      </c>
      <c r="I345" s="6" t="s">
        <v>17</v>
      </c>
      <c r="J345" s="6" t="s">
        <v>16</v>
      </c>
      <c r="K345" s="6" t="s">
        <v>14</v>
      </c>
      <c r="L345" s="6" t="s">
        <v>15</v>
      </c>
    </row>
    <row r="346" spans="1:16" x14ac:dyDescent="0.25">
      <c r="B346" s="4" t="str">
        <f>B345</f>
        <v>FWXBH11-2</v>
      </c>
      <c r="C346" s="3" t="str">
        <f>C345</f>
        <v>L. fermentum</v>
      </c>
      <c r="E346" s="2" t="s">
        <v>284</v>
      </c>
      <c r="F346" s="2" t="s">
        <v>1328</v>
      </c>
      <c r="G346" s="2">
        <v>28</v>
      </c>
      <c r="H346" s="2">
        <v>33</v>
      </c>
      <c r="I346" s="2" t="s">
        <v>17</v>
      </c>
      <c r="J346" s="2" t="s">
        <v>16</v>
      </c>
      <c r="K346" s="2" t="s">
        <v>61</v>
      </c>
      <c r="L346" s="2" t="s">
        <v>60</v>
      </c>
      <c r="M346" s="2" t="s">
        <v>29</v>
      </c>
      <c r="N346" s="2" t="s">
        <v>59</v>
      </c>
      <c r="O346" s="2" t="s">
        <v>958</v>
      </c>
      <c r="P346" s="2" t="s">
        <v>58</v>
      </c>
    </row>
    <row r="347" spans="1:16" x14ac:dyDescent="0.25">
      <c r="A347" s="2">
        <v>313</v>
      </c>
      <c r="B347" s="2" t="s">
        <v>1410</v>
      </c>
      <c r="C347" s="3" t="s">
        <v>3</v>
      </c>
      <c r="D347" s="2">
        <v>2</v>
      </c>
      <c r="E347" s="2" t="s">
        <v>232</v>
      </c>
      <c r="F347" s="2" t="s">
        <v>1331</v>
      </c>
      <c r="G347" s="2">
        <v>36</v>
      </c>
      <c r="H347" s="2">
        <v>30</v>
      </c>
      <c r="I347" s="6" t="s">
        <v>17</v>
      </c>
      <c r="J347" s="6" t="s">
        <v>16</v>
      </c>
      <c r="K347" s="6" t="s">
        <v>14</v>
      </c>
      <c r="L347" s="6" t="s">
        <v>15</v>
      </c>
    </row>
    <row r="348" spans="1:16" x14ac:dyDescent="0.25">
      <c r="A348" s="2"/>
      <c r="B348" s="2" t="str">
        <f>B347</f>
        <v>FWXBH11-3</v>
      </c>
      <c r="C348" s="3" t="str">
        <f>C347</f>
        <v>L. fermentum</v>
      </c>
      <c r="E348" s="2" t="s">
        <v>284</v>
      </c>
      <c r="F348" s="2" t="s">
        <v>1328</v>
      </c>
      <c r="G348" s="2">
        <v>28</v>
      </c>
      <c r="H348" s="2">
        <v>33</v>
      </c>
      <c r="I348" s="2" t="s">
        <v>17</v>
      </c>
      <c r="J348" s="2" t="s">
        <v>16</v>
      </c>
      <c r="K348" s="2" t="s">
        <v>61</v>
      </c>
      <c r="L348" s="2" t="s">
        <v>60</v>
      </c>
      <c r="M348" s="2" t="s">
        <v>29</v>
      </c>
      <c r="N348" s="2" t="s">
        <v>59</v>
      </c>
      <c r="O348" s="2" t="s">
        <v>958</v>
      </c>
      <c r="P348" s="2" t="s">
        <v>58</v>
      </c>
    </row>
    <row r="349" spans="1:16" x14ac:dyDescent="0.25">
      <c r="A349" s="2">
        <v>314</v>
      </c>
      <c r="B349" s="2" t="s">
        <v>1409</v>
      </c>
      <c r="C349" s="3" t="s">
        <v>3</v>
      </c>
      <c r="D349" s="2">
        <v>2</v>
      </c>
      <c r="E349" s="2" t="s">
        <v>232</v>
      </c>
      <c r="F349" s="2" t="s">
        <v>1331</v>
      </c>
      <c r="G349" s="2">
        <v>36</v>
      </c>
      <c r="H349" s="2">
        <v>30</v>
      </c>
      <c r="I349" s="6" t="s">
        <v>17</v>
      </c>
      <c r="J349" s="6" t="s">
        <v>16</v>
      </c>
      <c r="K349" s="6" t="s">
        <v>14</v>
      </c>
      <c r="L349" s="6" t="s">
        <v>15</v>
      </c>
    </row>
    <row r="350" spans="1:16" x14ac:dyDescent="0.25">
      <c r="B350" s="4" t="str">
        <f>B349</f>
        <v>FWXBH11-4</v>
      </c>
      <c r="C350" s="3" t="str">
        <f>C349</f>
        <v>L. fermentum</v>
      </c>
      <c r="E350" s="2" t="s">
        <v>284</v>
      </c>
      <c r="F350" s="2" t="s">
        <v>1336</v>
      </c>
      <c r="G350" s="2">
        <v>28</v>
      </c>
      <c r="H350" s="2">
        <v>33</v>
      </c>
      <c r="I350" s="2" t="s">
        <v>17</v>
      </c>
      <c r="J350" s="2" t="s">
        <v>16</v>
      </c>
      <c r="K350" s="2" t="s">
        <v>61</v>
      </c>
      <c r="L350" s="2" t="s">
        <v>60</v>
      </c>
      <c r="M350" s="2" t="s">
        <v>29</v>
      </c>
      <c r="N350" s="2" t="s">
        <v>59</v>
      </c>
      <c r="O350" s="2" t="s">
        <v>958</v>
      </c>
      <c r="P350" s="2" t="s">
        <v>58</v>
      </c>
    </row>
    <row r="351" spans="1:16" x14ac:dyDescent="0.25">
      <c r="A351" s="2">
        <v>315</v>
      </c>
      <c r="B351" s="2" t="s">
        <v>1408</v>
      </c>
      <c r="C351" s="3" t="s">
        <v>3</v>
      </c>
      <c r="D351" s="2">
        <v>2</v>
      </c>
      <c r="E351" s="2" t="s">
        <v>232</v>
      </c>
      <c r="F351" s="2" t="s">
        <v>1331</v>
      </c>
      <c r="G351" s="2">
        <v>36</v>
      </c>
      <c r="H351" s="2">
        <v>30</v>
      </c>
      <c r="I351" s="6" t="s">
        <v>17</v>
      </c>
      <c r="J351" s="6" t="s">
        <v>16</v>
      </c>
      <c r="K351" s="6" t="s">
        <v>14</v>
      </c>
      <c r="L351" s="6" t="s">
        <v>15</v>
      </c>
    </row>
    <row r="352" spans="1:16" x14ac:dyDescent="0.25">
      <c r="B352" s="4" t="str">
        <f>B351</f>
        <v>FWXBH11-5</v>
      </c>
      <c r="C352" s="3" t="str">
        <f>C351</f>
        <v>L. fermentum</v>
      </c>
      <c r="E352" s="2" t="s">
        <v>284</v>
      </c>
      <c r="F352" s="2" t="s">
        <v>1328</v>
      </c>
      <c r="G352" s="2">
        <v>28</v>
      </c>
      <c r="H352" s="2">
        <v>33</v>
      </c>
      <c r="I352" s="2" t="s">
        <v>17</v>
      </c>
      <c r="J352" s="2" t="s">
        <v>16</v>
      </c>
      <c r="K352" s="2" t="s">
        <v>61</v>
      </c>
      <c r="L352" s="2" t="s">
        <v>60</v>
      </c>
      <c r="M352" s="2" t="s">
        <v>29</v>
      </c>
      <c r="N352" s="2" t="s">
        <v>59</v>
      </c>
      <c r="O352" s="2" t="s">
        <v>958</v>
      </c>
      <c r="P352" s="2" t="s">
        <v>58</v>
      </c>
    </row>
    <row r="353" spans="1:16" x14ac:dyDescent="0.25">
      <c r="A353" s="2">
        <v>316</v>
      </c>
      <c r="B353" s="2" t="s">
        <v>1407</v>
      </c>
      <c r="C353" s="3" t="s">
        <v>3</v>
      </c>
      <c r="D353" s="2">
        <v>1</v>
      </c>
      <c r="E353" s="2" t="s">
        <v>284</v>
      </c>
      <c r="F353" s="2" t="s">
        <v>1328</v>
      </c>
      <c r="G353" s="2">
        <v>28</v>
      </c>
      <c r="H353" s="2">
        <v>26</v>
      </c>
      <c r="I353" s="2" t="s">
        <v>17</v>
      </c>
      <c r="J353" s="2" t="s">
        <v>16</v>
      </c>
      <c r="K353" s="2" t="s">
        <v>61</v>
      </c>
      <c r="L353" s="2" t="s">
        <v>60</v>
      </c>
      <c r="M353" s="2" t="s">
        <v>29</v>
      </c>
      <c r="N353" s="2" t="s">
        <v>59</v>
      </c>
      <c r="O353" s="2" t="s">
        <v>58</v>
      </c>
    </row>
    <row r="354" spans="1:16" x14ac:dyDescent="0.25">
      <c r="A354" s="2">
        <v>317</v>
      </c>
      <c r="B354" s="2" t="s">
        <v>1406</v>
      </c>
      <c r="C354" s="3" t="s">
        <v>3</v>
      </c>
      <c r="D354" s="2">
        <v>2</v>
      </c>
      <c r="E354" s="2" t="s">
        <v>232</v>
      </c>
      <c r="F354" s="2" t="s">
        <v>1331</v>
      </c>
      <c r="G354" s="2">
        <v>36</v>
      </c>
      <c r="H354" s="2">
        <v>10</v>
      </c>
      <c r="I354" s="6" t="s">
        <v>17</v>
      </c>
      <c r="J354" s="6" t="s">
        <v>16</v>
      </c>
      <c r="K354" s="6" t="s">
        <v>14</v>
      </c>
      <c r="L354" s="6" t="s">
        <v>15</v>
      </c>
    </row>
    <row r="355" spans="1:16" x14ac:dyDescent="0.25">
      <c r="B355" s="4" t="str">
        <f>B354</f>
        <v>FXJCJ6-1</v>
      </c>
      <c r="C355" s="3" t="str">
        <f>C354</f>
        <v>L. fermentum</v>
      </c>
      <c r="E355" s="2" t="s">
        <v>604</v>
      </c>
      <c r="F355" s="2" t="s">
        <v>1405</v>
      </c>
      <c r="G355" s="2">
        <v>35</v>
      </c>
      <c r="H355" s="2">
        <v>9</v>
      </c>
      <c r="I355" s="2" t="s">
        <v>90</v>
      </c>
      <c r="J355" s="2" t="s">
        <v>89</v>
      </c>
      <c r="K355" s="2" t="s">
        <v>88</v>
      </c>
      <c r="L355" s="2" t="s">
        <v>313</v>
      </c>
      <c r="M355" s="2" t="s">
        <v>87</v>
      </c>
      <c r="N355" s="2" t="s">
        <v>85</v>
      </c>
      <c r="O355" s="2" t="s">
        <v>912</v>
      </c>
    </row>
    <row r="356" spans="1:16" x14ac:dyDescent="0.25">
      <c r="A356" s="2">
        <v>318</v>
      </c>
      <c r="B356" s="2" t="s">
        <v>1404</v>
      </c>
      <c r="C356" s="3" t="s">
        <v>3</v>
      </c>
      <c r="D356" s="2">
        <v>0</v>
      </c>
    </row>
    <row r="357" spans="1:16" x14ac:dyDescent="0.25">
      <c r="A357" s="2">
        <v>319</v>
      </c>
      <c r="B357" s="2" t="s">
        <v>1403</v>
      </c>
      <c r="C357" s="3" t="s">
        <v>3</v>
      </c>
      <c r="D357" s="2">
        <v>1</v>
      </c>
      <c r="E357" s="2" t="s">
        <v>284</v>
      </c>
      <c r="F357" s="2" t="s">
        <v>1328</v>
      </c>
      <c r="G357" s="2">
        <v>28</v>
      </c>
      <c r="H357" s="2">
        <v>48</v>
      </c>
      <c r="I357" s="2" t="s">
        <v>17</v>
      </c>
      <c r="J357" s="2" t="s">
        <v>16</v>
      </c>
      <c r="K357" s="2" t="s">
        <v>61</v>
      </c>
      <c r="L357" s="2" t="s">
        <v>60</v>
      </c>
      <c r="M357" s="2" t="s">
        <v>29</v>
      </c>
      <c r="N357" s="2" t="s">
        <v>59</v>
      </c>
      <c r="O357" s="2" t="s">
        <v>58</v>
      </c>
    </row>
    <row r="358" spans="1:16" x14ac:dyDescent="0.25">
      <c r="A358" s="2">
        <v>320</v>
      </c>
      <c r="B358" s="2" t="s">
        <v>1402</v>
      </c>
      <c r="C358" s="3" t="s">
        <v>3</v>
      </c>
      <c r="D358" s="2">
        <v>2</v>
      </c>
      <c r="E358" s="2" t="s">
        <v>232</v>
      </c>
      <c r="F358" s="2" t="s">
        <v>1331</v>
      </c>
      <c r="G358" s="2">
        <v>36</v>
      </c>
      <c r="H358" s="2">
        <v>26</v>
      </c>
      <c r="I358" s="6" t="s">
        <v>17</v>
      </c>
      <c r="J358" s="6" t="s">
        <v>16</v>
      </c>
      <c r="K358" s="6" t="s">
        <v>14</v>
      </c>
      <c r="L358" s="6" t="s">
        <v>15</v>
      </c>
    </row>
    <row r="359" spans="1:16" x14ac:dyDescent="0.25">
      <c r="A359" s="2"/>
      <c r="B359" s="2" t="str">
        <f>B358</f>
        <v>FXJSW21M2</v>
      </c>
      <c r="C359" s="3" t="str">
        <f>C358</f>
        <v>L. fermentum</v>
      </c>
      <c r="E359" s="2" t="s">
        <v>284</v>
      </c>
      <c r="F359" s="2" t="s">
        <v>1336</v>
      </c>
      <c r="G359" s="2">
        <v>28</v>
      </c>
      <c r="H359" s="2">
        <v>23</v>
      </c>
      <c r="I359" s="2" t="s">
        <v>17</v>
      </c>
      <c r="J359" s="2" t="s">
        <v>16</v>
      </c>
      <c r="K359" s="2" t="s">
        <v>61</v>
      </c>
      <c r="L359" s="2" t="s">
        <v>60</v>
      </c>
      <c r="M359" s="2" t="s">
        <v>29</v>
      </c>
      <c r="N359" s="2" t="s">
        <v>59</v>
      </c>
      <c r="O359" s="2" t="s">
        <v>958</v>
      </c>
      <c r="P359" s="2" t="s">
        <v>58</v>
      </c>
    </row>
    <row r="360" spans="1:16" x14ac:dyDescent="0.25">
      <c r="A360" s="2">
        <v>321</v>
      </c>
      <c r="B360" s="2" t="s">
        <v>1401</v>
      </c>
      <c r="C360" s="3" t="s">
        <v>3</v>
      </c>
      <c r="D360" s="2">
        <v>1</v>
      </c>
      <c r="E360" s="2" t="s">
        <v>284</v>
      </c>
      <c r="F360" s="2" t="s">
        <v>1336</v>
      </c>
      <c r="G360" s="2">
        <v>28</v>
      </c>
      <c r="H360" s="2">
        <v>26</v>
      </c>
      <c r="I360" s="2" t="s">
        <v>17</v>
      </c>
      <c r="J360" s="2" t="s">
        <v>16</v>
      </c>
      <c r="K360" s="2" t="s">
        <v>61</v>
      </c>
      <c r="L360" s="2" t="s">
        <v>60</v>
      </c>
      <c r="M360" s="2" t="s">
        <v>29</v>
      </c>
      <c r="N360" s="2" t="s">
        <v>59</v>
      </c>
      <c r="O360" s="2" t="s">
        <v>58</v>
      </c>
    </row>
    <row r="361" spans="1:16" x14ac:dyDescent="0.25">
      <c r="A361" s="2">
        <v>322</v>
      </c>
      <c r="B361" s="2" t="s">
        <v>1400</v>
      </c>
      <c r="C361" s="3" t="s">
        <v>3</v>
      </c>
      <c r="D361" s="2">
        <v>1</v>
      </c>
      <c r="E361" s="2" t="s">
        <v>284</v>
      </c>
      <c r="F361" s="2" t="s">
        <v>1339</v>
      </c>
      <c r="G361" s="2">
        <v>29</v>
      </c>
      <c r="H361" s="2">
        <v>16</v>
      </c>
      <c r="I361" s="2" t="s">
        <v>17</v>
      </c>
      <c r="J361" s="2" t="s">
        <v>16</v>
      </c>
      <c r="K361" s="2" t="s">
        <v>61</v>
      </c>
      <c r="L361" s="2" t="s">
        <v>60</v>
      </c>
      <c r="M361" s="2" t="s">
        <v>29</v>
      </c>
      <c r="N361" s="2" t="s">
        <v>59</v>
      </c>
      <c r="O361" s="2" t="s">
        <v>58</v>
      </c>
    </row>
    <row r="362" spans="1:16" x14ac:dyDescent="0.25">
      <c r="A362" s="2">
        <v>323</v>
      </c>
      <c r="B362" s="2" t="s">
        <v>1399</v>
      </c>
      <c r="C362" s="3" t="s">
        <v>3</v>
      </c>
      <c r="D362" s="2">
        <v>0</v>
      </c>
      <c r="I362" s="6"/>
      <c r="J362" s="6"/>
      <c r="K362" s="6"/>
      <c r="L362" s="6"/>
    </row>
    <row r="363" spans="1:16" x14ac:dyDescent="0.25">
      <c r="A363" s="2">
        <v>324</v>
      </c>
      <c r="B363" s="2" t="s">
        <v>1398</v>
      </c>
      <c r="C363" s="3" t="s">
        <v>3</v>
      </c>
      <c r="D363" s="2">
        <v>0</v>
      </c>
      <c r="I363" s="6"/>
      <c r="J363" s="6"/>
      <c r="K363" s="6"/>
      <c r="L363" s="6"/>
    </row>
    <row r="364" spans="1:16" x14ac:dyDescent="0.25">
      <c r="A364" s="2">
        <v>325</v>
      </c>
      <c r="B364" s="2" t="s">
        <v>1397</v>
      </c>
      <c r="C364" s="3" t="s">
        <v>3</v>
      </c>
      <c r="D364" s="2">
        <v>2</v>
      </c>
      <c r="E364" s="2" t="s">
        <v>284</v>
      </c>
      <c r="F364" s="2" t="s">
        <v>1339</v>
      </c>
      <c r="G364" s="2">
        <v>29</v>
      </c>
      <c r="H364" s="2">
        <v>36</v>
      </c>
      <c r="I364" s="2" t="s">
        <v>17</v>
      </c>
      <c r="J364" s="2" t="s">
        <v>16</v>
      </c>
      <c r="K364" s="2" t="s">
        <v>61</v>
      </c>
      <c r="L364" s="2" t="s">
        <v>60</v>
      </c>
      <c r="M364" s="2" t="s">
        <v>29</v>
      </c>
      <c r="N364" s="2" t="s">
        <v>59</v>
      </c>
      <c r="O364" s="2" t="s">
        <v>958</v>
      </c>
      <c r="P364" s="2" t="s">
        <v>58</v>
      </c>
    </row>
    <row r="365" spans="1:16" x14ac:dyDescent="0.25">
      <c r="A365" s="2"/>
      <c r="B365" s="2" t="str">
        <f>B364</f>
        <v>FXJWS39-1</v>
      </c>
      <c r="C365" s="3" t="str">
        <f>C364</f>
        <v>L. fermentum</v>
      </c>
      <c r="E365" s="2" t="s">
        <v>284</v>
      </c>
      <c r="F365" s="2" t="s">
        <v>951</v>
      </c>
      <c r="G365" s="2">
        <v>29</v>
      </c>
      <c r="H365" s="2">
        <v>33</v>
      </c>
      <c r="I365" s="2" t="s">
        <v>17</v>
      </c>
      <c r="J365" s="2" t="s">
        <v>16</v>
      </c>
      <c r="K365" s="2" t="s">
        <v>61</v>
      </c>
      <c r="L365" s="2" t="s">
        <v>60</v>
      </c>
      <c r="M365" s="2" t="s">
        <v>29</v>
      </c>
      <c r="N365" s="2" t="s">
        <v>59</v>
      </c>
      <c r="O365" s="2" t="s">
        <v>958</v>
      </c>
      <c r="P365" s="2" t="s">
        <v>58</v>
      </c>
    </row>
    <row r="366" spans="1:16" x14ac:dyDescent="0.25">
      <c r="A366" s="2">
        <v>326</v>
      </c>
      <c r="B366" s="2" t="s">
        <v>1396</v>
      </c>
      <c r="C366" s="3" t="s">
        <v>3</v>
      </c>
      <c r="D366" s="2">
        <v>1</v>
      </c>
      <c r="E366" s="2" t="s">
        <v>284</v>
      </c>
      <c r="F366" s="2" t="s">
        <v>1336</v>
      </c>
      <c r="G366" s="2">
        <v>28</v>
      </c>
      <c r="H366" s="2">
        <v>31</v>
      </c>
      <c r="I366" s="2" t="s">
        <v>17</v>
      </c>
      <c r="J366" s="2" t="s">
        <v>16</v>
      </c>
      <c r="K366" s="2" t="s">
        <v>61</v>
      </c>
      <c r="L366" s="2" t="s">
        <v>60</v>
      </c>
      <c r="M366" s="2" t="s">
        <v>29</v>
      </c>
      <c r="N366" s="2" t="s">
        <v>59</v>
      </c>
      <c r="O366" s="2" t="s">
        <v>58</v>
      </c>
    </row>
    <row r="367" spans="1:16" x14ac:dyDescent="0.25">
      <c r="A367" s="2">
        <v>327</v>
      </c>
      <c r="B367" s="2" t="s">
        <v>1395</v>
      </c>
      <c r="C367" s="3" t="s">
        <v>3</v>
      </c>
      <c r="D367" s="2">
        <v>0</v>
      </c>
    </row>
    <row r="368" spans="1:16" x14ac:dyDescent="0.25">
      <c r="A368" s="2">
        <v>328</v>
      </c>
      <c r="B368" s="2" t="s">
        <v>1394</v>
      </c>
      <c r="C368" s="3" t="s">
        <v>3</v>
      </c>
      <c r="D368" s="2">
        <v>1</v>
      </c>
      <c r="E368" s="2" t="s">
        <v>232</v>
      </c>
      <c r="F368" s="2" t="s">
        <v>1340</v>
      </c>
      <c r="G368" s="2">
        <v>36</v>
      </c>
      <c r="H368" s="2">
        <v>21</v>
      </c>
      <c r="I368" s="6" t="s">
        <v>17</v>
      </c>
      <c r="J368" s="6" t="s">
        <v>16</v>
      </c>
      <c r="K368" s="6" t="s">
        <v>14</v>
      </c>
      <c r="L368" s="6" t="s">
        <v>15</v>
      </c>
    </row>
    <row r="369" spans="1:16" x14ac:dyDescent="0.25">
      <c r="A369" s="2">
        <v>329</v>
      </c>
      <c r="B369" s="2" t="s">
        <v>1393</v>
      </c>
      <c r="C369" s="3" t="s">
        <v>3</v>
      </c>
      <c r="D369" s="2">
        <v>1</v>
      </c>
      <c r="E369" s="2" t="s">
        <v>284</v>
      </c>
      <c r="F369" s="2" t="s">
        <v>1336</v>
      </c>
      <c r="G369" s="2">
        <v>28</v>
      </c>
      <c r="H369" s="2">
        <v>70</v>
      </c>
      <c r="I369" s="2" t="s">
        <v>17</v>
      </c>
      <c r="J369" s="2" t="s">
        <v>16</v>
      </c>
      <c r="K369" s="2" t="s">
        <v>61</v>
      </c>
      <c r="L369" s="2" t="s">
        <v>60</v>
      </c>
      <c r="M369" s="2" t="s">
        <v>29</v>
      </c>
      <c r="N369" s="2" t="s">
        <v>59</v>
      </c>
      <c r="O369" s="2" t="s">
        <v>58</v>
      </c>
    </row>
    <row r="370" spans="1:16" x14ac:dyDescent="0.25">
      <c r="A370" s="2">
        <v>330</v>
      </c>
      <c r="B370" s="2" t="s">
        <v>1392</v>
      </c>
      <c r="C370" s="3" t="s">
        <v>3</v>
      </c>
      <c r="D370" s="2">
        <v>1</v>
      </c>
      <c r="E370" s="2" t="s">
        <v>232</v>
      </c>
      <c r="F370" s="2" t="s">
        <v>1340</v>
      </c>
      <c r="G370" s="2">
        <v>36</v>
      </c>
      <c r="H370" s="2">
        <v>34</v>
      </c>
      <c r="I370" s="6" t="s">
        <v>17</v>
      </c>
      <c r="J370" s="6" t="s">
        <v>16</v>
      </c>
      <c r="K370" s="6" t="s">
        <v>14</v>
      </c>
      <c r="L370" s="6" t="s">
        <v>15</v>
      </c>
    </row>
    <row r="371" spans="1:16" x14ac:dyDescent="0.25">
      <c r="A371" s="2">
        <v>331</v>
      </c>
      <c r="B371" s="2" t="s">
        <v>1391</v>
      </c>
      <c r="C371" s="3" t="s">
        <v>3</v>
      </c>
      <c r="D371" s="2">
        <v>1</v>
      </c>
      <c r="E371" s="2" t="s">
        <v>232</v>
      </c>
      <c r="F371" s="2" t="s">
        <v>1331</v>
      </c>
      <c r="G371" s="2">
        <v>36</v>
      </c>
      <c r="H371" s="2">
        <v>37</v>
      </c>
      <c r="I371" s="6" t="s">
        <v>17</v>
      </c>
      <c r="J371" s="6" t="s">
        <v>16</v>
      </c>
      <c r="K371" s="6" t="s">
        <v>14</v>
      </c>
      <c r="L371" s="6" t="s">
        <v>15</v>
      </c>
    </row>
    <row r="372" spans="1:16" x14ac:dyDescent="0.25">
      <c r="A372" s="2">
        <v>332</v>
      </c>
      <c r="B372" s="2" t="s">
        <v>1390</v>
      </c>
      <c r="C372" s="3" t="s">
        <v>3</v>
      </c>
      <c r="D372" s="2">
        <v>1</v>
      </c>
      <c r="E372" s="2" t="s">
        <v>604</v>
      </c>
      <c r="F372" s="2" t="s">
        <v>1389</v>
      </c>
      <c r="G372" s="2">
        <v>35</v>
      </c>
      <c r="H372" s="2">
        <v>37</v>
      </c>
      <c r="I372" s="2" t="s">
        <v>90</v>
      </c>
      <c r="J372" s="2" t="s">
        <v>89</v>
      </c>
      <c r="K372" s="2" t="s">
        <v>313</v>
      </c>
      <c r="L372" s="2" t="s">
        <v>87</v>
      </c>
      <c r="M372" s="2" t="s">
        <v>85</v>
      </c>
      <c r="N372" s="2" t="s">
        <v>912</v>
      </c>
    </row>
    <row r="373" spans="1:16" x14ac:dyDescent="0.25">
      <c r="A373" s="2">
        <v>333</v>
      </c>
      <c r="B373" s="2" t="s">
        <v>1388</v>
      </c>
      <c r="C373" s="3" t="s">
        <v>3</v>
      </c>
      <c r="D373" s="2">
        <v>1</v>
      </c>
      <c r="E373" s="2" t="s">
        <v>284</v>
      </c>
      <c r="F373" s="2" t="s">
        <v>1336</v>
      </c>
      <c r="G373" s="2">
        <v>28</v>
      </c>
      <c r="H373" s="2">
        <v>44</v>
      </c>
      <c r="I373" s="2" t="s">
        <v>17</v>
      </c>
      <c r="J373" s="2" t="s">
        <v>16</v>
      </c>
      <c r="K373" s="2" t="s">
        <v>61</v>
      </c>
      <c r="L373" s="2" t="s">
        <v>60</v>
      </c>
      <c r="M373" s="2" t="s">
        <v>29</v>
      </c>
      <c r="N373" s="2" t="s">
        <v>59</v>
      </c>
      <c r="O373" s="2" t="s">
        <v>958</v>
      </c>
      <c r="P373" s="2" t="s">
        <v>58</v>
      </c>
    </row>
    <row r="374" spans="1:16" x14ac:dyDescent="0.25">
      <c r="A374" s="2">
        <v>334</v>
      </c>
      <c r="B374" s="2" t="s">
        <v>1387</v>
      </c>
      <c r="C374" s="3" t="s">
        <v>3</v>
      </c>
      <c r="D374" s="2">
        <v>1</v>
      </c>
      <c r="E374" s="2" t="s">
        <v>284</v>
      </c>
      <c r="F374" s="2" t="s">
        <v>1328</v>
      </c>
      <c r="G374" s="2">
        <v>28</v>
      </c>
      <c r="H374" s="2">
        <v>47</v>
      </c>
      <c r="I374" s="2" t="s">
        <v>17</v>
      </c>
      <c r="J374" s="2" t="s">
        <v>16</v>
      </c>
      <c r="K374" s="2" t="s">
        <v>61</v>
      </c>
      <c r="L374" s="2" t="s">
        <v>60</v>
      </c>
      <c r="M374" s="2" t="s">
        <v>29</v>
      </c>
      <c r="N374" s="2" t="s">
        <v>59</v>
      </c>
      <c r="O374" s="2" t="s">
        <v>58</v>
      </c>
    </row>
    <row r="375" spans="1:16" x14ac:dyDescent="0.25">
      <c r="A375" s="2">
        <v>335</v>
      </c>
      <c r="B375" s="2" t="s">
        <v>1386</v>
      </c>
      <c r="C375" s="3" t="s">
        <v>3</v>
      </c>
      <c r="D375" s="2">
        <v>0</v>
      </c>
    </row>
    <row r="376" spans="1:16" x14ac:dyDescent="0.25">
      <c r="A376" s="2">
        <v>336</v>
      </c>
      <c r="B376" s="2" t="s">
        <v>1385</v>
      </c>
      <c r="C376" s="3" t="s">
        <v>3</v>
      </c>
      <c r="D376" s="2">
        <v>0</v>
      </c>
    </row>
    <row r="377" spans="1:16" x14ac:dyDescent="0.25">
      <c r="A377" s="2">
        <v>337</v>
      </c>
      <c r="B377" s="2" t="s">
        <v>1384</v>
      </c>
      <c r="C377" s="3" t="s">
        <v>3</v>
      </c>
      <c r="D377" s="2">
        <v>0</v>
      </c>
    </row>
    <row r="378" spans="1:16" x14ac:dyDescent="0.25">
      <c r="A378" s="2">
        <v>338</v>
      </c>
      <c r="B378" s="2" t="s">
        <v>1383</v>
      </c>
      <c r="C378" s="3" t="s">
        <v>3</v>
      </c>
      <c r="D378" s="2">
        <v>1</v>
      </c>
      <c r="E378" s="2" t="s">
        <v>284</v>
      </c>
      <c r="F378" s="2" t="s">
        <v>1336</v>
      </c>
      <c r="G378" s="2">
        <v>28</v>
      </c>
      <c r="H378" s="2">
        <v>41</v>
      </c>
      <c r="I378" s="2" t="s">
        <v>17</v>
      </c>
      <c r="J378" s="2" t="s">
        <v>16</v>
      </c>
      <c r="K378" s="2" t="s">
        <v>61</v>
      </c>
      <c r="L378" s="2" t="s">
        <v>60</v>
      </c>
      <c r="M378" s="2" t="s">
        <v>29</v>
      </c>
      <c r="N378" s="2" t="s">
        <v>59</v>
      </c>
      <c r="O378" s="2" t="s">
        <v>58</v>
      </c>
    </row>
    <row r="379" spans="1:16" x14ac:dyDescent="0.25">
      <c r="A379" s="2">
        <v>339</v>
      </c>
      <c r="B379" s="2" t="s">
        <v>1382</v>
      </c>
      <c r="C379" s="3" t="s">
        <v>3</v>
      </c>
      <c r="D379" s="2">
        <v>1</v>
      </c>
      <c r="E379" s="2" t="s">
        <v>284</v>
      </c>
      <c r="F379" s="2" t="s">
        <v>1336</v>
      </c>
      <c r="G379" s="2">
        <v>28</v>
      </c>
      <c r="H379" s="2">
        <v>6</v>
      </c>
      <c r="I379" s="2" t="s">
        <v>17</v>
      </c>
      <c r="J379" s="2" t="s">
        <v>16</v>
      </c>
      <c r="K379" s="2" t="s">
        <v>61</v>
      </c>
      <c r="L379" s="2" t="s">
        <v>60</v>
      </c>
      <c r="M379" s="2" t="s">
        <v>29</v>
      </c>
      <c r="N379" s="2" t="s">
        <v>59</v>
      </c>
      <c r="O379" s="2" t="s">
        <v>958</v>
      </c>
      <c r="P379" s="2" t="s">
        <v>58</v>
      </c>
    </row>
    <row r="380" spans="1:16" x14ac:dyDescent="0.25">
      <c r="A380" s="2">
        <v>340</v>
      </c>
      <c r="B380" s="2" t="s">
        <v>1381</v>
      </c>
      <c r="C380" s="3" t="s">
        <v>3</v>
      </c>
      <c r="D380" s="2">
        <v>1</v>
      </c>
      <c r="E380" s="2" t="s">
        <v>284</v>
      </c>
      <c r="F380" s="2" t="s">
        <v>1336</v>
      </c>
      <c r="G380" s="2">
        <v>28</v>
      </c>
      <c r="H380" s="2">
        <v>6</v>
      </c>
      <c r="I380" s="2" t="s">
        <v>17</v>
      </c>
      <c r="J380" s="2" t="s">
        <v>16</v>
      </c>
      <c r="K380" s="2" t="s">
        <v>61</v>
      </c>
      <c r="L380" s="2" t="s">
        <v>60</v>
      </c>
      <c r="M380" s="2" t="s">
        <v>29</v>
      </c>
      <c r="N380" s="2" t="s">
        <v>59</v>
      </c>
      <c r="O380" s="2" t="s">
        <v>958</v>
      </c>
      <c r="P380" s="2" t="s">
        <v>58</v>
      </c>
    </row>
    <row r="381" spans="1:16" x14ac:dyDescent="0.25">
      <c r="A381" s="2">
        <v>341</v>
      </c>
      <c r="B381" s="2" t="s">
        <v>1380</v>
      </c>
      <c r="C381" s="3" t="s">
        <v>3</v>
      </c>
      <c r="D381" s="2">
        <v>1</v>
      </c>
      <c r="E381" s="2" t="s">
        <v>232</v>
      </c>
      <c r="F381" s="2" t="s">
        <v>1379</v>
      </c>
      <c r="G381" s="2">
        <v>36</v>
      </c>
      <c r="H381" s="2">
        <v>21</v>
      </c>
      <c r="I381" s="6" t="s">
        <v>17</v>
      </c>
      <c r="J381" s="6" t="s">
        <v>16</v>
      </c>
      <c r="K381" s="6" t="s">
        <v>14</v>
      </c>
      <c r="L381" s="6" t="s">
        <v>15</v>
      </c>
    </row>
    <row r="382" spans="1:16" x14ac:dyDescent="0.25">
      <c r="A382" s="2">
        <v>342</v>
      </c>
      <c r="B382" s="2" t="s">
        <v>1378</v>
      </c>
      <c r="C382" s="3" t="s">
        <v>3</v>
      </c>
      <c r="D382" s="2">
        <v>0</v>
      </c>
    </row>
    <row r="383" spans="1:16" x14ac:dyDescent="0.25">
      <c r="A383" s="2">
        <v>343</v>
      </c>
      <c r="B383" s="2" t="s">
        <v>1377</v>
      </c>
      <c r="C383" s="3" t="s">
        <v>3</v>
      </c>
      <c r="D383" s="2">
        <v>0</v>
      </c>
    </row>
    <row r="384" spans="1:16" x14ac:dyDescent="0.25">
      <c r="A384" s="2">
        <v>344</v>
      </c>
      <c r="B384" s="2" t="s">
        <v>1376</v>
      </c>
      <c r="C384" s="3" t="s">
        <v>3</v>
      </c>
      <c r="D384" s="2">
        <v>0</v>
      </c>
    </row>
    <row r="385" spans="1:18" x14ac:dyDescent="0.25">
      <c r="A385" s="2">
        <v>345</v>
      </c>
      <c r="B385" s="2" t="s">
        <v>1375</v>
      </c>
      <c r="C385" s="3" t="s">
        <v>3</v>
      </c>
      <c r="D385" s="2">
        <v>0</v>
      </c>
    </row>
    <row r="386" spans="1:18" x14ac:dyDescent="0.25">
      <c r="A386" s="2">
        <v>346</v>
      </c>
      <c r="B386" s="2" t="s">
        <v>1374</v>
      </c>
      <c r="C386" s="3" t="s">
        <v>3</v>
      </c>
      <c r="D386" s="2">
        <v>0</v>
      </c>
    </row>
    <row r="387" spans="1:18" x14ac:dyDescent="0.25">
      <c r="A387" s="2">
        <v>347</v>
      </c>
      <c r="B387" s="2" t="s">
        <v>1373</v>
      </c>
      <c r="C387" s="3" t="s">
        <v>3</v>
      </c>
      <c r="D387" s="2">
        <v>0</v>
      </c>
    </row>
    <row r="388" spans="1:18" x14ac:dyDescent="0.25">
      <c r="A388" s="2">
        <v>348</v>
      </c>
      <c r="B388" s="2" t="s">
        <v>1372</v>
      </c>
      <c r="C388" s="3" t="s">
        <v>3</v>
      </c>
      <c r="D388" s="2">
        <v>0</v>
      </c>
    </row>
    <row r="389" spans="1:18" x14ac:dyDescent="0.25">
      <c r="A389" s="2">
        <v>349</v>
      </c>
      <c r="B389" s="2" t="s">
        <v>1371</v>
      </c>
      <c r="C389" s="3" t="s">
        <v>3</v>
      </c>
      <c r="D389" s="2">
        <v>0</v>
      </c>
    </row>
    <row r="390" spans="1:18" x14ac:dyDescent="0.25">
      <c r="A390" s="2">
        <v>350</v>
      </c>
      <c r="B390" s="2" t="s">
        <v>1370</v>
      </c>
      <c r="C390" s="3" t="s">
        <v>3</v>
      </c>
      <c r="D390" s="2">
        <v>0</v>
      </c>
    </row>
    <row r="391" spans="1:18" x14ac:dyDescent="0.25">
      <c r="A391" s="2">
        <v>351</v>
      </c>
      <c r="B391" s="2" t="s">
        <v>1369</v>
      </c>
      <c r="C391" s="3" t="s">
        <v>3</v>
      </c>
      <c r="D391" s="2">
        <v>1</v>
      </c>
      <c r="E391" s="2" t="s">
        <v>232</v>
      </c>
      <c r="F391" s="2" t="s">
        <v>1340</v>
      </c>
      <c r="G391" s="2">
        <v>36</v>
      </c>
      <c r="H391" s="2">
        <v>17</v>
      </c>
      <c r="I391" s="6" t="s">
        <v>17</v>
      </c>
      <c r="J391" s="6" t="s">
        <v>16</v>
      </c>
      <c r="K391" s="6" t="s">
        <v>14</v>
      </c>
      <c r="L391" s="6" t="s">
        <v>15</v>
      </c>
    </row>
    <row r="392" spans="1:18" x14ac:dyDescent="0.25">
      <c r="A392" s="2">
        <v>352</v>
      </c>
      <c r="B392" s="2" t="s">
        <v>1368</v>
      </c>
      <c r="C392" s="3" t="s">
        <v>3</v>
      </c>
      <c r="D392" s="2">
        <v>0</v>
      </c>
    </row>
    <row r="393" spans="1:18" x14ac:dyDescent="0.25">
      <c r="A393" s="2">
        <v>353</v>
      </c>
      <c r="B393" s="2" t="s">
        <v>1367</v>
      </c>
      <c r="C393" s="3" t="s">
        <v>3</v>
      </c>
      <c r="D393" s="2">
        <v>2</v>
      </c>
      <c r="E393" s="2" t="s">
        <v>232</v>
      </c>
      <c r="F393" s="2" t="s">
        <v>1342</v>
      </c>
      <c r="G393" s="2">
        <v>36</v>
      </c>
      <c r="H393" s="2">
        <v>11</v>
      </c>
      <c r="I393" s="6" t="s">
        <v>17</v>
      </c>
      <c r="J393" s="6" t="s">
        <v>16</v>
      </c>
      <c r="K393" s="6" t="s">
        <v>14</v>
      </c>
      <c r="L393" s="6" t="s">
        <v>15</v>
      </c>
    </row>
    <row r="394" spans="1:18" x14ac:dyDescent="0.25">
      <c r="A394" s="2"/>
      <c r="B394" s="2" t="str">
        <f>B393</f>
        <v>779_LFER</v>
      </c>
      <c r="C394" s="3" t="str">
        <f>C393</f>
        <v>L. fermentum</v>
      </c>
      <c r="E394" s="2" t="s">
        <v>284</v>
      </c>
      <c r="F394" s="2" t="s">
        <v>1336</v>
      </c>
      <c r="G394" s="2">
        <v>28</v>
      </c>
      <c r="H394" s="2">
        <v>14</v>
      </c>
      <c r="I394" s="2" t="s">
        <v>17</v>
      </c>
      <c r="J394" s="2" t="s">
        <v>16</v>
      </c>
      <c r="K394" s="2" t="s">
        <v>61</v>
      </c>
      <c r="L394" s="2" t="s">
        <v>60</v>
      </c>
      <c r="M394" s="2" t="s">
        <v>29</v>
      </c>
      <c r="N394" s="2" t="s">
        <v>59</v>
      </c>
      <c r="O394" s="2" t="s">
        <v>58</v>
      </c>
    </row>
    <row r="395" spans="1:18" x14ac:dyDescent="0.25">
      <c r="A395" s="2">
        <v>354</v>
      </c>
      <c r="B395" s="2">
        <v>3872</v>
      </c>
      <c r="C395" s="3" t="s">
        <v>3</v>
      </c>
      <c r="D395" s="2">
        <v>2</v>
      </c>
      <c r="E395" s="2" t="s">
        <v>232</v>
      </c>
      <c r="F395" s="2" t="s">
        <v>1331</v>
      </c>
      <c r="G395" s="2">
        <v>36</v>
      </c>
      <c r="H395" s="2">
        <v>39</v>
      </c>
      <c r="I395" s="6" t="s">
        <v>17</v>
      </c>
      <c r="J395" s="6" t="s">
        <v>16</v>
      </c>
      <c r="K395" s="6" t="s">
        <v>14</v>
      </c>
      <c r="L395" s="6" t="s">
        <v>15</v>
      </c>
    </row>
    <row r="396" spans="1:18" x14ac:dyDescent="0.25">
      <c r="A396" s="2"/>
      <c r="B396" s="2">
        <f>B395</f>
        <v>3872</v>
      </c>
      <c r="C396" s="3" t="str">
        <f>C395</f>
        <v>L. fermentum</v>
      </c>
      <c r="E396" s="2" t="s">
        <v>604</v>
      </c>
      <c r="F396" s="2" t="s">
        <v>1345</v>
      </c>
      <c r="G396" s="2">
        <v>35</v>
      </c>
      <c r="H396" s="2">
        <v>33</v>
      </c>
      <c r="I396" s="2" t="s">
        <v>90</v>
      </c>
      <c r="J396" s="2" t="s">
        <v>89</v>
      </c>
      <c r="K396" s="2" t="s">
        <v>88</v>
      </c>
      <c r="L396" s="2" t="s">
        <v>313</v>
      </c>
      <c r="M396" s="2" t="s">
        <v>87</v>
      </c>
      <c r="N396" s="2" t="s">
        <v>85</v>
      </c>
      <c r="O396" s="2" t="s">
        <v>912</v>
      </c>
    </row>
    <row r="397" spans="1:18" x14ac:dyDescent="0.25">
      <c r="A397" s="2">
        <v>355</v>
      </c>
      <c r="B397" s="2" t="s">
        <v>1366</v>
      </c>
      <c r="C397" s="3" t="s">
        <v>3</v>
      </c>
      <c r="D397" s="2">
        <v>1</v>
      </c>
      <c r="E397" s="2" t="s">
        <v>284</v>
      </c>
      <c r="F397" s="2" t="s">
        <v>1365</v>
      </c>
      <c r="G397" s="2">
        <v>29</v>
      </c>
      <c r="H397" s="2">
        <v>5</v>
      </c>
      <c r="I397" s="2" t="s">
        <v>17</v>
      </c>
      <c r="J397" s="2" t="s">
        <v>16</v>
      </c>
      <c r="K397" s="2" t="s">
        <v>88</v>
      </c>
      <c r="L397" s="2" t="s">
        <v>393</v>
      </c>
      <c r="M397" s="2" t="s">
        <v>60</v>
      </c>
      <c r="N397" s="2" t="s">
        <v>29</v>
      </c>
      <c r="O397" s="2" t="s">
        <v>59</v>
      </c>
      <c r="P397" s="2" t="s">
        <v>958</v>
      </c>
      <c r="Q397" s="2" t="s">
        <v>58</v>
      </c>
    </row>
    <row r="398" spans="1:18" x14ac:dyDescent="0.25">
      <c r="A398" s="2">
        <v>356</v>
      </c>
      <c r="B398" s="2" t="s">
        <v>1364</v>
      </c>
      <c r="C398" s="3" t="s">
        <v>3</v>
      </c>
      <c r="D398" s="2">
        <v>2</v>
      </c>
      <c r="E398" s="2" t="s">
        <v>922</v>
      </c>
      <c r="F398" s="2" t="s">
        <v>1328</v>
      </c>
      <c r="G398" s="2">
        <v>28</v>
      </c>
      <c r="H398" s="2">
        <v>71</v>
      </c>
      <c r="I398" s="2" t="s">
        <v>17</v>
      </c>
      <c r="J398" s="2" t="s">
        <v>16</v>
      </c>
      <c r="K398" s="2" t="s">
        <v>29</v>
      </c>
      <c r="L398" s="2" t="s">
        <v>28</v>
      </c>
      <c r="M398" s="2" t="s">
        <v>27</v>
      </c>
      <c r="N398" s="2" t="s">
        <v>1333</v>
      </c>
      <c r="O398" s="2" t="s">
        <v>1332</v>
      </c>
      <c r="P398" s="2" t="s">
        <v>24</v>
      </c>
      <c r="Q398" s="2"/>
      <c r="R398" s="2"/>
    </row>
    <row r="399" spans="1:18" x14ac:dyDescent="0.25">
      <c r="A399" s="2"/>
      <c r="B399" s="2" t="str">
        <f>B398</f>
        <v>AF15-40LB</v>
      </c>
      <c r="C399" s="3" t="str">
        <f>C398</f>
        <v>L. fermentum</v>
      </c>
      <c r="E399" s="2" t="s">
        <v>232</v>
      </c>
      <c r="F399" s="2" t="s">
        <v>1340</v>
      </c>
      <c r="G399" s="2">
        <v>36</v>
      </c>
      <c r="H399" s="2">
        <v>20</v>
      </c>
      <c r="I399" s="6" t="s">
        <v>17</v>
      </c>
      <c r="J399" s="6" t="s">
        <v>16</v>
      </c>
      <c r="K399" s="6" t="s">
        <v>14</v>
      </c>
      <c r="L399" s="6" t="s">
        <v>15</v>
      </c>
    </row>
    <row r="400" spans="1:18" x14ac:dyDescent="0.25">
      <c r="A400" s="2">
        <v>357</v>
      </c>
      <c r="B400" s="2" t="s">
        <v>1363</v>
      </c>
      <c r="C400" s="3" t="s">
        <v>3</v>
      </c>
      <c r="D400" s="2">
        <v>2</v>
      </c>
      <c r="E400" s="2" t="s">
        <v>922</v>
      </c>
      <c r="F400" s="2" t="s">
        <v>1362</v>
      </c>
      <c r="G400" s="2">
        <v>36</v>
      </c>
      <c r="H400" s="2">
        <v>27</v>
      </c>
      <c r="I400" s="2" t="s">
        <v>17</v>
      </c>
      <c r="J400" s="2" t="s">
        <v>16</v>
      </c>
      <c r="K400" s="2" t="s">
        <v>29</v>
      </c>
      <c r="L400" s="2" t="s">
        <v>28</v>
      </c>
      <c r="M400" s="2" t="s">
        <v>27</v>
      </c>
      <c r="N400" s="2" t="s">
        <v>1333</v>
      </c>
      <c r="O400" s="2" t="s">
        <v>1332</v>
      </c>
      <c r="P400" s="2" t="s">
        <v>24</v>
      </c>
    </row>
    <row r="401" spans="1:17" x14ac:dyDescent="0.25">
      <c r="A401" s="2"/>
      <c r="B401" s="2" t="str">
        <f>B400</f>
        <v>AF16-22LB</v>
      </c>
      <c r="C401" s="3" t="str">
        <f>C400</f>
        <v>L. fermentum</v>
      </c>
      <c r="E401" s="2" t="s">
        <v>232</v>
      </c>
      <c r="F401" s="2" t="s">
        <v>1340</v>
      </c>
      <c r="G401" s="2">
        <v>36</v>
      </c>
      <c r="H401" s="2">
        <v>17</v>
      </c>
      <c r="I401" s="6" t="s">
        <v>17</v>
      </c>
      <c r="J401" s="6" t="s">
        <v>16</v>
      </c>
      <c r="K401" s="6" t="s">
        <v>14</v>
      </c>
      <c r="L401" s="6" t="s">
        <v>15</v>
      </c>
    </row>
    <row r="402" spans="1:17" x14ac:dyDescent="0.25">
      <c r="A402" s="2">
        <v>358</v>
      </c>
      <c r="B402" s="2" t="s">
        <v>1361</v>
      </c>
      <c r="C402" s="3" t="s">
        <v>3</v>
      </c>
      <c r="D402" s="2">
        <v>1</v>
      </c>
      <c r="E402" s="2" t="s">
        <v>232</v>
      </c>
      <c r="F402" s="2" t="s">
        <v>1340</v>
      </c>
      <c r="G402" s="2">
        <v>36</v>
      </c>
      <c r="H402" s="2">
        <v>16</v>
      </c>
      <c r="I402" s="6" t="s">
        <v>17</v>
      </c>
      <c r="J402" s="6" t="s">
        <v>16</v>
      </c>
      <c r="K402" s="6" t="s">
        <v>14</v>
      </c>
      <c r="L402" s="6" t="s">
        <v>15</v>
      </c>
    </row>
    <row r="403" spans="1:17" x14ac:dyDescent="0.25">
      <c r="A403" s="2">
        <v>359</v>
      </c>
      <c r="B403" s="2" t="s">
        <v>1360</v>
      </c>
      <c r="C403" s="3" t="s">
        <v>3</v>
      </c>
      <c r="D403" s="2">
        <v>1</v>
      </c>
      <c r="E403" s="2" t="s">
        <v>284</v>
      </c>
      <c r="F403" s="2" t="s">
        <v>1336</v>
      </c>
      <c r="G403" s="2">
        <v>28</v>
      </c>
      <c r="H403" s="2">
        <v>13</v>
      </c>
      <c r="I403" s="2" t="s">
        <v>17</v>
      </c>
      <c r="J403" s="2" t="s">
        <v>16</v>
      </c>
      <c r="K403" s="2" t="s">
        <v>61</v>
      </c>
      <c r="L403" s="2" t="s">
        <v>60</v>
      </c>
      <c r="M403" s="2" t="s">
        <v>29</v>
      </c>
      <c r="N403" s="2" t="s">
        <v>59</v>
      </c>
      <c r="O403" s="2" t="s">
        <v>58</v>
      </c>
    </row>
    <row r="404" spans="1:17" x14ac:dyDescent="0.25">
      <c r="A404" s="2">
        <v>360</v>
      </c>
      <c r="B404" s="2" t="s">
        <v>1359</v>
      </c>
      <c r="C404" s="3" t="s">
        <v>3</v>
      </c>
      <c r="D404" s="2">
        <v>1</v>
      </c>
      <c r="E404" s="2" t="s">
        <v>284</v>
      </c>
      <c r="F404" s="2" t="s">
        <v>1328</v>
      </c>
      <c r="G404" s="2">
        <v>28</v>
      </c>
      <c r="H404" s="2">
        <v>32</v>
      </c>
      <c r="I404" s="2" t="s">
        <v>17</v>
      </c>
      <c r="J404" s="2" t="s">
        <v>16</v>
      </c>
      <c r="K404" s="2" t="s">
        <v>61</v>
      </c>
      <c r="L404" s="2" t="s">
        <v>60</v>
      </c>
      <c r="M404" s="2" t="s">
        <v>29</v>
      </c>
      <c r="N404" s="2" t="s">
        <v>59</v>
      </c>
    </row>
    <row r="405" spans="1:17" x14ac:dyDescent="0.25">
      <c r="A405" s="2">
        <v>361</v>
      </c>
      <c r="B405" s="2" t="s">
        <v>1358</v>
      </c>
      <c r="C405" s="3" t="s">
        <v>3</v>
      </c>
      <c r="D405" s="2">
        <v>2</v>
      </c>
      <c r="E405" s="2" t="s">
        <v>284</v>
      </c>
      <c r="F405" s="2" t="s">
        <v>951</v>
      </c>
      <c r="G405" s="2">
        <v>29</v>
      </c>
      <c r="H405" s="2">
        <v>48</v>
      </c>
      <c r="I405" s="2" t="s">
        <v>17</v>
      </c>
      <c r="J405" s="2" t="s">
        <v>16</v>
      </c>
      <c r="K405" s="2" t="s">
        <v>88</v>
      </c>
      <c r="L405" s="2" t="s">
        <v>60</v>
      </c>
      <c r="M405" s="2" t="s">
        <v>29</v>
      </c>
      <c r="N405" s="2" t="s">
        <v>59</v>
      </c>
      <c r="O405" s="2" t="s">
        <v>958</v>
      </c>
      <c r="P405" s="2" t="s">
        <v>58</v>
      </c>
    </row>
    <row r="406" spans="1:17" x14ac:dyDescent="0.25">
      <c r="B406" s="4" t="str">
        <f>B405</f>
        <v>CECT5716</v>
      </c>
      <c r="C406" s="3" t="str">
        <f>C405</f>
        <v>L. fermentum</v>
      </c>
      <c r="E406" s="2" t="s">
        <v>604</v>
      </c>
      <c r="F406" s="2" t="s">
        <v>1353</v>
      </c>
      <c r="G406" s="2">
        <v>36</v>
      </c>
      <c r="H406" s="2">
        <v>6</v>
      </c>
      <c r="I406" s="2" t="s">
        <v>90</v>
      </c>
      <c r="J406" s="2" t="s">
        <v>89</v>
      </c>
      <c r="K406" s="2" t="s">
        <v>88</v>
      </c>
      <c r="L406" s="2" t="s">
        <v>313</v>
      </c>
      <c r="M406" s="2" t="s">
        <v>87</v>
      </c>
      <c r="N406" s="2" t="s">
        <v>85</v>
      </c>
      <c r="O406" s="2" t="s">
        <v>912</v>
      </c>
    </row>
    <row r="407" spans="1:17" x14ac:dyDescent="0.25">
      <c r="A407" s="2">
        <v>362</v>
      </c>
      <c r="B407" s="2" t="s">
        <v>1357</v>
      </c>
      <c r="C407" s="3" t="s">
        <v>3</v>
      </c>
      <c r="D407" s="2">
        <v>1</v>
      </c>
      <c r="E407" s="2" t="s">
        <v>232</v>
      </c>
      <c r="F407" s="2" t="s">
        <v>1340</v>
      </c>
      <c r="G407" s="2">
        <v>36</v>
      </c>
      <c r="H407" s="2">
        <v>10</v>
      </c>
      <c r="I407" s="6" t="s">
        <v>17</v>
      </c>
      <c r="J407" s="6" t="s">
        <v>16</v>
      </c>
      <c r="K407" s="6" t="s">
        <v>14</v>
      </c>
      <c r="L407" s="6" t="s">
        <v>15</v>
      </c>
    </row>
    <row r="408" spans="1:17" x14ac:dyDescent="0.25">
      <c r="A408" s="2">
        <v>363</v>
      </c>
      <c r="B408" s="2" t="s">
        <v>1356</v>
      </c>
      <c r="C408" s="3" t="s">
        <v>3</v>
      </c>
      <c r="D408" s="2">
        <v>1</v>
      </c>
      <c r="E408" s="2" t="s">
        <v>284</v>
      </c>
      <c r="F408" s="2" t="s">
        <v>1328</v>
      </c>
      <c r="G408" s="2">
        <v>28</v>
      </c>
      <c r="H408" s="2">
        <v>78</v>
      </c>
      <c r="I408" s="2" t="s">
        <v>17</v>
      </c>
      <c r="J408" s="2" t="s">
        <v>16</v>
      </c>
      <c r="K408" s="2" t="s">
        <v>88</v>
      </c>
      <c r="L408" s="2" t="s">
        <v>60</v>
      </c>
      <c r="M408" s="2" t="s">
        <v>29</v>
      </c>
      <c r="N408" s="2" t="s">
        <v>59</v>
      </c>
      <c r="O408" s="2" t="s">
        <v>958</v>
      </c>
      <c r="P408" s="2" t="s">
        <v>58</v>
      </c>
    </row>
    <row r="409" spans="1:17" x14ac:dyDescent="0.25">
      <c r="A409" s="2">
        <v>364</v>
      </c>
      <c r="B409" s="2" t="s">
        <v>1355</v>
      </c>
      <c r="C409" s="3" t="s">
        <v>3</v>
      </c>
      <c r="D409" s="2">
        <v>2</v>
      </c>
      <c r="E409" s="2" t="s">
        <v>232</v>
      </c>
      <c r="F409" s="2" t="s">
        <v>1329</v>
      </c>
      <c r="G409" s="2">
        <v>37</v>
      </c>
      <c r="H409" s="2">
        <v>25</v>
      </c>
      <c r="I409" s="6" t="s">
        <v>17</v>
      </c>
      <c r="J409" s="6" t="s">
        <v>16</v>
      </c>
      <c r="K409" s="6" t="s">
        <v>14</v>
      </c>
      <c r="L409" s="6" t="s">
        <v>15</v>
      </c>
    </row>
    <row r="410" spans="1:17" x14ac:dyDescent="0.25">
      <c r="A410" s="2"/>
      <c r="B410" s="2" t="str">
        <f>B409</f>
        <v>FTDC8312</v>
      </c>
      <c r="C410" s="3" t="str">
        <f>C409</f>
        <v>L. fermentum</v>
      </c>
      <c r="E410" s="2" t="s">
        <v>284</v>
      </c>
      <c r="F410" s="2" t="s">
        <v>1328</v>
      </c>
      <c r="G410" s="2">
        <v>28</v>
      </c>
      <c r="H410" s="2">
        <v>25</v>
      </c>
      <c r="I410" s="2" t="s">
        <v>17</v>
      </c>
      <c r="J410" s="2" t="s">
        <v>16</v>
      </c>
      <c r="K410" s="2" t="s">
        <v>88</v>
      </c>
      <c r="L410" s="2" t="s">
        <v>60</v>
      </c>
      <c r="M410" s="2" t="s">
        <v>29</v>
      </c>
      <c r="N410" s="2" t="s">
        <v>59</v>
      </c>
      <c r="O410" s="2" t="s">
        <v>58</v>
      </c>
    </row>
    <row r="411" spans="1:17" x14ac:dyDescent="0.25">
      <c r="A411" s="2">
        <v>365</v>
      </c>
      <c r="B411" s="2" t="s">
        <v>1354</v>
      </c>
      <c r="C411" s="3" t="s">
        <v>3</v>
      </c>
      <c r="D411" s="2">
        <v>2</v>
      </c>
      <c r="E411" s="2" t="s">
        <v>284</v>
      </c>
      <c r="F411" s="2" t="s">
        <v>951</v>
      </c>
      <c r="G411" s="2">
        <v>29</v>
      </c>
      <c r="H411" s="2">
        <v>47</v>
      </c>
      <c r="I411" s="2" t="s">
        <v>17</v>
      </c>
      <c r="J411" s="2" t="s">
        <v>16</v>
      </c>
      <c r="K411" s="2" t="s">
        <v>88</v>
      </c>
      <c r="L411" s="2" t="s">
        <v>60</v>
      </c>
      <c r="M411" s="2" t="s">
        <v>29</v>
      </c>
      <c r="N411" s="2" t="s">
        <v>59</v>
      </c>
      <c r="O411" s="2" t="s">
        <v>958</v>
      </c>
      <c r="P411" s="2" t="s">
        <v>58</v>
      </c>
    </row>
    <row r="412" spans="1:17" x14ac:dyDescent="0.25">
      <c r="A412" s="2"/>
      <c r="B412" s="2" t="str">
        <f>B411</f>
        <v>IFO3956</v>
      </c>
      <c r="C412" s="3" t="str">
        <f>C411</f>
        <v>L. fermentum</v>
      </c>
      <c r="E412" s="2" t="s">
        <v>604</v>
      </c>
      <c r="F412" s="2" t="s">
        <v>1353</v>
      </c>
      <c r="G412" s="2">
        <v>36</v>
      </c>
      <c r="H412" s="2">
        <v>6</v>
      </c>
      <c r="I412" s="2" t="s">
        <v>90</v>
      </c>
      <c r="J412" s="2" t="s">
        <v>89</v>
      </c>
      <c r="K412" s="2" t="s">
        <v>88</v>
      </c>
      <c r="L412" s="2" t="s">
        <v>313</v>
      </c>
      <c r="M412" s="2" t="s">
        <v>87</v>
      </c>
      <c r="N412" s="2" t="s">
        <v>85</v>
      </c>
      <c r="O412" s="2" t="s">
        <v>912</v>
      </c>
    </row>
    <row r="413" spans="1:17" x14ac:dyDescent="0.25">
      <c r="A413" s="2">
        <v>366</v>
      </c>
      <c r="B413" s="2" t="s">
        <v>1352</v>
      </c>
      <c r="C413" s="3" t="s">
        <v>3</v>
      </c>
      <c r="D413" s="2">
        <v>2</v>
      </c>
      <c r="E413" s="2" t="s">
        <v>232</v>
      </c>
      <c r="F413" s="2" t="s">
        <v>1331</v>
      </c>
      <c r="G413" s="2">
        <v>36</v>
      </c>
      <c r="H413" s="2">
        <v>23</v>
      </c>
      <c r="I413" s="2" t="s">
        <v>17</v>
      </c>
      <c r="J413" s="2" t="s">
        <v>16</v>
      </c>
      <c r="K413" s="2" t="s">
        <v>14</v>
      </c>
      <c r="L413" s="2" t="s">
        <v>15</v>
      </c>
    </row>
    <row r="414" spans="1:17" x14ac:dyDescent="0.25">
      <c r="A414" s="2"/>
      <c r="B414" s="2" t="str">
        <f>B413</f>
        <v>IMDO130101</v>
      </c>
      <c r="C414" s="3" t="str">
        <f>C413</f>
        <v>L. fermentum</v>
      </c>
      <c r="E414" s="2" t="s">
        <v>284</v>
      </c>
      <c r="F414" s="2" t="s">
        <v>1328</v>
      </c>
      <c r="G414" s="2">
        <v>28</v>
      </c>
      <c r="H414" s="2">
        <v>48</v>
      </c>
      <c r="I414" s="2" t="s">
        <v>17</v>
      </c>
      <c r="J414" s="2" t="s">
        <v>16</v>
      </c>
      <c r="K414" s="2" t="s">
        <v>61</v>
      </c>
      <c r="L414" s="2" t="s">
        <v>87</v>
      </c>
      <c r="M414" s="2" t="s">
        <v>86</v>
      </c>
      <c r="N414" s="2" t="s">
        <v>85</v>
      </c>
      <c r="O414" s="2" t="s">
        <v>958</v>
      </c>
      <c r="P414" s="2" t="s">
        <v>84</v>
      </c>
      <c r="Q414" s="2"/>
    </row>
    <row r="415" spans="1:17" x14ac:dyDescent="0.25">
      <c r="A415" s="2">
        <v>367</v>
      </c>
      <c r="B415" s="2" t="s">
        <v>1351</v>
      </c>
      <c r="C415" s="3" t="s">
        <v>3</v>
      </c>
      <c r="D415" s="2">
        <v>2</v>
      </c>
      <c r="E415" s="2" t="s">
        <v>284</v>
      </c>
      <c r="F415" s="2" t="s">
        <v>1336</v>
      </c>
      <c r="G415" s="2">
        <v>28</v>
      </c>
      <c r="H415" s="2">
        <v>61</v>
      </c>
      <c r="I415" s="2" t="s">
        <v>17</v>
      </c>
      <c r="J415" s="2" t="s">
        <v>16</v>
      </c>
      <c r="K415" s="2" t="s">
        <v>61</v>
      </c>
      <c r="L415" s="2" t="s">
        <v>87</v>
      </c>
      <c r="M415" s="2" t="s">
        <v>86</v>
      </c>
      <c r="N415" s="2" t="s">
        <v>85</v>
      </c>
      <c r="O415" s="2" t="s">
        <v>958</v>
      </c>
      <c r="P415" s="2" t="s">
        <v>84</v>
      </c>
    </row>
    <row r="416" spans="1:17" x14ac:dyDescent="0.25">
      <c r="A416" s="2"/>
      <c r="B416" s="2" t="str">
        <f>B415</f>
        <v>LAC-FRN-92</v>
      </c>
      <c r="C416" s="3" t="str">
        <f>C415</f>
        <v>L. fermentum</v>
      </c>
      <c r="E416" s="2" t="s">
        <v>232</v>
      </c>
      <c r="F416" s="2" t="s">
        <v>1331</v>
      </c>
      <c r="G416" s="2">
        <v>36</v>
      </c>
      <c r="H416" s="2">
        <v>15</v>
      </c>
      <c r="I416" s="2" t="s">
        <v>14</v>
      </c>
      <c r="J416" s="2" t="s">
        <v>15</v>
      </c>
    </row>
    <row r="417" spans="1:16" x14ac:dyDescent="0.25">
      <c r="A417" s="2">
        <v>368</v>
      </c>
      <c r="B417" s="2" t="s">
        <v>1350</v>
      </c>
      <c r="C417" s="3" t="s">
        <v>3</v>
      </c>
      <c r="D417" s="2">
        <v>2</v>
      </c>
      <c r="E417" s="2" t="s">
        <v>232</v>
      </c>
      <c r="F417" s="2" t="s">
        <v>1342</v>
      </c>
      <c r="G417" s="2">
        <v>36</v>
      </c>
      <c r="H417" s="2">
        <v>27</v>
      </c>
      <c r="I417" s="2" t="s">
        <v>17</v>
      </c>
      <c r="J417" s="2" t="s">
        <v>16</v>
      </c>
      <c r="K417" s="2" t="s">
        <v>14</v>
      </c>
      <c r="L417" s="2" t="s">
        <v>15</v>
      </c>
    </row>
    <row r="418" spans="1:16" x14ac:dyDescent="0.25">
      <c r="A418" s="2"/>
      <c r="B418" s="2" t="str">
        <f>B417</f>
        <v>LDTM7301</v>
      </c>
      <c r="C418" s="3" t="str">
        <f>C417</f>
        <v>L. fermentum</v>
      </c>
      <c r="E418" s="2" t="s">
        <v>284</v>
      </c>
      <c r="F418" s="2" t="s">
        <v>1328</v>
      </c>
      <c r="G418" s="2">
        <v>28</v>
      </c>
      <c r="H418" s="2">
        <v>55</v>
      </c>
      <c r="I418" s="2" t="s">
        <v>17</v>
      </c>
      <c r="J418" s="2" t="s">
        <v>16</v>
      </c>
      <c r="K418" s="2" t="s">
        <v>61</v>
      </c>
      <c r="L418" s="2" t="s">
        <v>87</v>
      </c>
      <c r="M418" s="2" t="s">
        <v>86</v>
      </c>
      <c r="N418" s="2" t="s">
        <v>85</v>
      </c>
      <c r="O418" s="2" t="s">
        <v>84</v>
      </c>
    </row>
    <row r="419" spans="1:16" x14ac:dyDescent="0.25">
      <c r="A419" s="2">
        <v>369</v>
      </c>
      <c r="B419" s="2" t="s">
        <v>1349</v>
      </c>
      <c r="C419" s="3" t="s">
        <v>3</v>
      </c>
      <c r="D419" s="2">
        <v>2</v>
      </c>
      <c r="E419" s="2" t="s">
        <v>232</v>
      </c>
      <c r="F419" s="2" t="s">
        <v>1340</v>
      </c>
      <c r="G419" s="2">
        <v>36</v>
      </c>
      <c r="H419" s="2">
        <v>9</v>
      </c>
      <c r="I419" s="2" t="s">
        <v>17</v>
      </c>
      <c r="J419" s="2" t="s">
        <v>16</v>
      </c>
      <c r="K419" s="2" t="s">
        <v>14</v>
      </c>
      <c r="L419" s="2" t="s">
        <v>15</v>
      </c>
    </row>
    <row r="420" spans="1:16" x14ac:dyDescent="0.25">
      <c r="A420" s="2"/>
      <c r="B420" s="2" t="str">
        <f>B419</f>
        <v>LF2</v>
      </c>
      <c r="C420" s="3" t="str">
        <f>C419</f>
        <v>L. fermentum</v>
      </c>
      <c r="E420" s="2" t="s">
        <v>922</v>
      </c>
      <c r="F420" s="2" t="s">
        <v>1334</v>
      </c>
      <c r="G420" s="2">
        <v>36</v>
      </c>
      <c r="H420" s="2">
        <v>29</v>
      </c>
      <c r="I420" s="2" t="s">
        <v>17</v>
      </c>
      <c r="J420" s="2" t="s">
        <v>16</v>
      </c>
      <c r="K420" s="2" t="s">
        <v>29</v>
      </c>
      <c r="L420" s="2" t="s">
        <v>28</v>
      </c>
      <c r="M420" s="2" t="s">
        <v>27</v>
      </c>
      <c r="N420" s="2" t="s">
        <v>1333</v>
      </c>
      <c r="O420" s="2" t="s">
        <v>1332</v>
      </c>
      <c r="P420" s="2" t="s">
        <v>24</v>
      </c>
    </row>
    <row r="421" spans="1:16" x14ac:dyDescent="0.25">
      <c r="A421" s="2">
        <v>370</v>
      </c>
      <c r="B421" s="2" t="s">
        <v>1348</v>
      </c>
      <c r="C421" s="3" t="s">
        <v>3</v>
      </c>
      <c r="D421" s="2">
        <v>0</v>
      </c>
    </row>
    <row r="422" spans="1:16" x14ac:dyDescent="0.25">
      <c r="A422" s="2">
        <v>371</v>
      </c>
      <c r="B422" s="2" t="s">
        <v>1347</v>
      </c>
      <c r="C422" s="3" t="s">
        <v>3</v>
      </c>
      <c r="D422" s="2">
        <v>0</v>
      </c>
    </row>
    <row r="423" spans="1:16" x14ac:dyDescent="0.25">
      <c r="A423" s="2">
        <v>372</v>
      </c>
      <c r="B423" s="2" t="s">
        <v>1346</v>
      </c>
      <c r="C423" s="3" t="s">
        <v>3</v>
      </c>
      <c r="D423" s="2">
        <v>1</v>
      </c>
      <c r="E423" s="2" t="s">
        <v>604</v>
      </c>
      <c r="F423" s="2" t="s">
        <v>1345</v>
      </c>
      <c r="G423" s="2">
        <v>35</v>
      </c>
      <c r="H423" s="2">
        <v>18</v>
      </c>
      <c r="I423" s="2" t="s">
        <v>90</v>
      </c>
      <c r="J423" s="2" t="s">
        <v>89</v>
      </c>
      <c r="K423" s="2" t="s">
        <v>88</v>
      </c>
      <c r="L423" s="2" t="s">
        <v>313</v>
      </c>
      <c r="M423" s="2" t="s">
        <v>87</v>
      </c>
      <c r="N423" s="2" t="s">
        <v>85</v>
      </c>
      <c r="O423" s="2" t="s">
        <v>912</v>
      </c>
    </row>
    <row r="424" spans="1:16" x14ac:dyDescent="0.25">
      <c r="A424" s="2">
        <v>373</v>
      </c>
      <c r="B424" s="2" t="s">
        <v>1344</v>
      </c>
      <c r="C424" s="3" t="s">
        <v>3</v>
      </c>
      <c r="D424" s="2">
        <v>1</v>
      </c>
      <c r="E424" s="2" t="s">
        <v>284</v>
      </c>
      <c r="F424" s="2" t="s">
        <v>906</v>
      </c>
      <c r="G424" s="2">
        <v>29</v>
      </c>
      <c r="H424" s="2">
        <v>21</v>
      </c>
      <c r="I424" s="2" t="s">
        <v>17</v>
      </c>
      <c r="J424" s="2" t="s">
        <v>16</v>
      </c>
      <c r="K424" s="2" t="s">
        <v>88</v>
      </c>
      <c r="L424" s="2" t="s">
        <v>60</v>
      </c>
      <c r="M424" s="2" t="s">
        <v>29</v>
      </c>
      <c r="N424" s="2" t="s">
        <v>59</v>
      </c>
      <c r="O424" s="2" t="s">
        <v>58</v>
      </c>
    </row>
    <row r="425" spans="1:16" x14ac:dyDescent="0.25">
      <c r="A425" s="2">
        <v>374</v>
      </c>
      <c r="B425" s="2" t="s">
        <v>1343</v>
      </c>
      <c r="C425" s="3" t="s">
        <v>3</v>
      </c>
      <c r="D425" s="2">
        <v>1</v>
      </c>
      <c r="E425" s="2" t="s">
        <v>232</v>
      </c>
      <c r="F425" s="2" t="s">
        <v>1342</v>
      </c>
      <c r="G425" s="2">
        <v>36</v>
      </c>
      <c r="H425" s="2">
        <v>24</v>
      </c>
      <c r="I425" s="2" t="s">
        <v>17</v>
      </c>
      <c r="J425" s="2" t="s">
        <v>16</v>
      </c>
      <c r="K425" s="2" t="s">
        <v>14</v>
      </c>
      <c r="L425" s="2" t="s">
        <v>15</v>
      </c>
    </row>
    <row r="426" spans="1:16" x14ac:dyDescent="0.25">
      <c r="A426" s="2">
        <v>375</v>
      </c>
      <c r="B426" s="2" t="s">
        <v>1341</v>
      </c>
      <c r="C426" s="3" t="s">
        <v>3</v>
      </c>
      <c r="D426" s="2">
        <v>2</v>
      </c>
      <c r="E426" s="2" t="s">
        <v>232</v>
      </c>
      <c r="F426" s="2" t="s">
        <v>1340</v>
      </c>
      <c r="G426" s="2">
        <v>36</v>
      </c>
      <c r="H426" s="2">
        <v>13</v>
      </c>
      <c r="I426" s="2" t="s">
        <v>17</v>
      </c>
      <c r="J426" s="2" t="s">
        <v>16</v>
      </c>
      <c r="K426" s="2" t="s">
        <v>14</v>
      </c>
      <c r="L426" s="2" t="s">
        <v>15</v>
      </c>
    </row>
    <row r="427" spans="1:16" x14ac:dyDescent="0.25">
      <c r="A427" s="2"/>
      <c r="B427" s="2" t="str">
        <f>B426</f>
        <v>NCDC400</v>
      </c>
      <c r="C427" s="3" t="str">
        <f>C426</f>
        <v>L. fermentum</v>
      </c>
      <c r="E427" s="2" t="s">
        <v>284</v>
      </c>
      <c r="F427" s="2" t="s">
        <v>1339</v>
      </c>
      <c r="G427" s="2">
        <v>29</v>
      </c>
      <c r="H427" s="2">
        <v>6</v>
      </c>
      <c r="I427" s="2" t="s">
        <v>17</v>
      </c>
      <c r="J427" s="2" t="s">
        <v>16</v>
      </c>
      <c r="K427" s="2" t="s">
        <v>61</v>
      </c>
      <c r="L427" s="2" t="s">
        <v>87</v>
      </c>
      <c r="M427" s="2" t="s">
        <v>86</v>
      </c>
      <c r="N427" s="2" t="s">
        <v>85</v>
      </c>
      <c r="O427" s="2" t="s">
        <v>958</v>
      </c>
      <c r="P427" s="2" t="s">
        <v>84</v>
      </c>
    </row>
    <row r="428" spans="1:16" x14ac:dyDescent="0.25">
      <c r="A428" s="2">
        <v>376</v>
      </c>
      <c r="B428" s="2" t="s">
        <v>1338</v>
      </c>
      <c r="C428" s="3" t="s">
        <v>3</v>
      </c>
      <c r="D428" s="2">
        <v>1</v>
      </c>
      <c r="E428" s="2" t="s">
        <v>284</v>
      </c>
      <c r="F428" s="2" t="s">
        <v>1336</v>
      </c>
      <c r="G428" s="2">
        <v>28</v>
      </c>
      <c r="H428" s="2">
        <v>57</v>
      </c>
      <c r="I428" s="2" t="s">
        <v>17</v>
      </c>
      <c r="J428" s="2" t="s">
        <v>16</v>
      </c>
      <c r="K428" s="2" t="s">
        <v>61</v>
      </c>
      <c r="L428" s="2" t="s">
        <v>87</v>
      </c>
      <c r="M428" s="2" t="s">
        <v>86</v>
      </c>
      <c r="N428" s="2" t="s">
        <v>85</v>
      </c>
      <c r="O428" s="2" t="s">
        <v>958</v>
      </c>
      <c r="P428" s="2" t="s">
        <v>84</v>
      </c>
    </row>
    <row r="429" spans="1:16" x14ac:dyDescent="0.25">
      <c r="A429" s="2">
        <v>377</v>
      </c>
      <c r="B429" s="2" t="s">
        <v>1337</v>
      </c>
      <c r="C429" s="3" t="s">
        <v>3</v>
      </c>
      <c r="D429" s="2">
        <v>1</v>
      </c>
      <c r="E429" s="2" t="s">
        <v>284</v>
      </c>
      <c r="F429" s="2" t="s">
        <v>1336</v>
      </c>
      <c r="G429" s="2">
        <v>28</v>
      </c>
      <c r="H429" s="2">
        <v>22</v>
      </c>
      <c r="I429" s="2" t="s">
        <v>17</v>
      </c>
      <c r="J429" s="2" t="s">
        <v>16</v>
      </c>
      <c r="K429" s="2" t="s">
        <v>88</v>
      </c>
      <c r="L429" s="2" t="s">
        <v>60</v>
      </c>
      <c r="M429" s="2" t="s">
        <v>29</v>
      </c>
      <c r="N429" s="2" t="s">
        <v>59</v>
      </c>
      <c r="O429" s="2" t="s">
        <v>58</v>
      </c>
    </row>
    <row r="430" spans="1:16" x14ac:dyDescent="0.25">
      <c r="A430" s="2">
        <v>378</v>
      </c>
      <c r="B430" s="2" t="s">
        <v>1335</v>
      </c>
      <c r="C430" s="3" t="s">
        <v>3</v>
      </c>
      <c r="D430" s="2">
        <v>2</v>
      </c>
      <c r="E430" s="2" t="s">
        <v>922</v>
      </c>
      <c r="F430" s="2" t="s">
        <v>1334</v>
      </c>
      <c r="G430" s="2">
        <v>36</v>
      </c>
      <c r="H430" s="2">
        <v>28</v>
      </c>
      <c r="I430" s="2" t="s">
        <v>17</v>
      </c>
      <c r="J430" s="2" t="s">
        <v>16</v>
      </c>
      <c r="K430" s="2" t="s">
        <v>29</v>
      </c>
      <c r="L430" s="2" t="s">
        <v>28</v>
      </c>
      <c r="M430" s="2" t="s">
        <v>27</v>
      </c>
      <c r="N430" s="2" t="s">
        <v>1333</v>
      </c>
      <c r="O430" s="2" t="s">
        <v>1332</v>
      </c>
      <c r="P430" s="2" t="s">
        <v>24</v>
      </c>
    </row>
    <row r="431" spans="1:16" x14ac:dyDescent="0.25">
      <c r="A431" s="2"/>
      <c r="B431" s="2" t="str">
        <f>B430</f>
        <v>UMB0187</v>
      </c>
      <c r="C431" s="3" t="str">
        <f>C430</f>
        <v>L. fermentum</v>
      </c>
      <c r="E431" s="2" t="s">
        <v>232</v>
      </c>
      <c r="F431" s="2" t="s">
        <v>1331</v>
      </c>
      <c r="G431" s="2">
        <v>36</v>
      </c>
      <c r="H431" s="2">
        <v>21</v>
      </c>
      <c r="I431" s="2" t="s">
        <v>17</v>
      </c>
      <c r="J431" s="2" t="s">
        <v>16</v>
      </c>
      <c r="K431" s="2" t="s">
        <v>14</v>
      </c>
      <c r="L431" s="2" t="s">
        <v>15</v>
      </c>
    </row>
    <row r="432" spans="1:16" x14ac:dyDescent="0.25">
      <c r="A432" s="2">
        <v>379</v>
      </c>
      <c r="B432" s="2" t="s">
        <v>1330</v>
      </c>
      <c r="C432" s="3" t="s">
        <v>3</v>
      </c>
      <c r="D432" s="2">
        <v>2</v>
      </c>
      <c r="E432" s="2" t="s">
        <v>232</v>
      </c>
      <c r="F432" s="2" t="s">
        <v>1329</v>
      </c>
      <c r="G432" s="2">
        <v>37</v>
      </c>
      <c r="H432" s="2">
        <v>25</v>
      </c>
      <c r="I432" s="2" t="s">
        <v>17</v>
      </c>
      <c r="J432" s="2" t="s">
        <v>16</v>
      </c>
      <c r="K432" s="2" t="s">
        <v>14</v>
      </c>
      <c r="L432" s="2" t="s">
        <v>15</v>
      </c>
    </row>
    <row r="433" spans="1:15" x14ac:dyDescent="0.25">
      <c r="A433" s="2"/>
      <c r="B433" s="2" t="str">
        <f>B432</f>
        <v>VRI-003</v>
      </c>
      <c r="C433" s="3" t="str">
        <f>C432</f>
        <v>L. fermentum</v>
      </c>
      <c r="E433" s="2" t="s">
        <v>284</v>
      </c>
      <c r="F433" s="2" t="s">
        <v>1328</v>
      </c>
      <c r="G433" s="2">
        <v>28</v>
      </c>
      <c r="H433" s="2">
        <v>25</v>
      </c>
      <c r="I433" s="2" t="s">
        <v>17</v>
      </c>
      <c r="J433" s="2" t="s">
        <v>16</v>
      </c>
      <c r="K433" s="2" t="s">
        <v>88</v>
      </c>
      <c r="L433" s="2" t="s">
        <v>60</v>
      </c>
      <c r="M433" s="2" t="s">
        <v>29</v>
      </c>
      <c r="N433" s="2" t="s">
        <v>59</v>
      </c>
      <c r="O433" s="2" t="s">
        <v>58</v>
      </c>
    </row>
    <row r="434" spans="1:15" x14ac:dyDescent="0.25">
      <c r="A434" s="2">
        <v>380</v>
      </c>
      <c r="B434" s="2" t="s">
        <v>1327</v>
      </c>
      <c r="C434" s="3" t="s">
        <v>2</v>
      </c>
      <c r="D434" s="2">
        <v>1</v>
      </c>
      <c r="E434" s="2" t="s">
        <v>19</v>
      </c>
      <c r="F434" s="2" t="s">
        <v>1209</v>
      </c>
      <c r="G434" s="2">
        <v>36</v>
      </c>
      <c r="H434" s="2">
        <v>12</v>
      </c>
      <c r="I434" s="2" t="s">
        <v>17</v>
      </c>
      <c r="J434" s="2" t="s">
        <v>16</v>
      </c>
      <c r="K434" s="2" t="s">
        <v>14</v>
      </c>
      <c r="L434" s="2" t="s">
        <v>15</v>
      </c>
    </row>
    <row r="435" spans="1:15" x14ac:dyDescent="0.25">
      <c r="A435" s="2">
        <v>381</v>
      </c>
      <c r="B435" s="2" t="s">
        <v>1326</v>
      </c>
      <c r="C435" s="3" t="s">
        <v>2</v>
      </c>
      <c r="D435" s="2">
        <v>0</v>
      </c>
    </row>
    <row r="436" spans="1:15" x14ac:dyDescent="0.25">
      <c r="A436" s="2">
        <v>382</v>
      </c>
      <c r="B436" s="2" t="s">
        <v>1325</v>
      </c>
      <c r="C436" s="3" t="s">
        <v>2</v>
      </c>
      <c r="D436" s="2">
        <v>1</v>
      </c>
      <c r="E436" s="2" t="s">
        <v>19</v>
      </c>
      <c r="F436" s="2" t="s">
        <v>1221</v>
      </c>
      <c r="G436" s="2">
        <v>36</v>
      </c>
      <c r="H436" s="2">
        <v>9</v>
      </c>
      <c r="I436" s="2" t="s">
        <v>17</v>
      </c>
      <c r="J436" s="2" t="s">
        <v>16</v>
      </c>
      <c r="K436" s="2" t="s">
        <v>14</v>
      </c>
      <c r="L436" s="2" t="s">
        <v>15</v>
      </c>
    </row>
    <row r="437" spans="1:15" x14ac:dyDescent="0.25">
      <c r="A437" s="2">
        <v>383</v>
      </c>
      <c r="B437" s="7" t="s">
        <v>1324</v>
      </c>
      <c r="C437" s="3" t="s">
        <v>2</v>
      </c>
      <c r="D437" s="2">
        <v>1</v>
      </c>
      <c r="E437" s="2" t="s">
        <v>19</v>
      </c>
      <c r="F437" s="2" t="s">
        <v>1229</v>
      </c>
      <c r="G437" s="2">
        <v>36</v>
      </c>
      <c r="H437" s="2">
        <v>11</v>
      </c>
      <c r="I437" s="2" t="s">
        <v>17</v>
      </c>
      <c r="J437" s="2" t="s">
        <v>16</v>
      </c>
      <c r="K437" s="2" t="s">
        <v>14</v>
      </c>
      <c r="L437" s="2" t="s">
        <v>15</v>
      </c>
    </row>
    <row r="438" spans="1:15" x14ac:dyDescent="0.25">
      <c r="A438" s="2">
        <v>384</v>
      </c>
      <c r="B438" s="7" t="s">
        <v>1323</v>
      </c>
      <c r="C438" s="3" t="s">
        <v>2</v>
      </c>
      <c r="D438" s="2">
        <v>1</v>
      </c>
      <c r="E438" s="2" t="s">
        <v>19</v>
      </c>
      <c r="F438" s="2" t="s">
        <v>1229</v>
      </c>
      <c r="G438" s="2">
        <v>36</v>
      </c>
      <c r="H438" s="2">
        <v>7</v>
      </c>
      <c r="I438" s="2" t="s">
        <v>17</v>
      </c>
      <c r="J438" s="2" t="s">
        <v>16</v>
      </c>
      <c r="K438" s="2" t="s">
        <v>14</v>
      </c>
      <c r="L438" s="2" t="s">
        <v>15</v>
      </c>
    </row>
    <row r="439" spans="1:15" x14ac:dyDescent="0.25">
      <c r="A439" s="2">
        <v>385</v>
      </c>
      <c r="B439" s="2" t="s">
        <v>1322</v>
      </c>
      <c r="C439" s="3" t="s">
        <v>2</v>
      </c>
      <c r="D439" s="2">
        <v>0</v>
      </c>
    </row>
    <row r="440" spans="1:15" x14ac:dyDescent="0.25">
      <c r="A440" s="2">
        <v>386</v>
      </c>
      <c r="B440" s="7" t="s">
        <v>1321</v>
      </c>
      <c r="C440" s="3" t="s">
        <v>2</v>
      </c>
      <c r="D440" s="2">
        <v>2</v>
      </c>
      <c r="E440" s="2" t="s">
        <v>284</v>
      </c>
      <c r="F440" s="2" t="s">
        <v>1274</v>
      </c>
      <c r="G440" s="2">
        <v>30</v>
      </c>
      <c r="H440" s="2">
        <v>7</v>
      </c>
      <c r="I440" s="2" t="s">
        <v>17</v>
      </c>
      <c r="J440" s="2" t="s">
        <v>16</v>
      </c>
      <c r="K440" s="2" t="s">
        <v>88</v>
      </c>
      <c r="L440" s="2" t="s">
        <v>60</v>
      </c>
      <c r="M440" s="2" t="s">
        <v>29</v>
      </c>
      <c r="N440" s="2" t="s">
        <v>59</v>
      </c>
      <c r="O440" s="2" t="s">
        <v>58</v>
      </c>
    </row>
    <row r="441" spans="1:15" x14ac:dyDescent="0.25">
      <c r="A441" s="2"/>
      <c r="B441" s="7" t="str">
        <f>B440</f>
        <v>FGSYC8_L2</v>
      </c>
      <c r="C441" s="3" t="str">
        <f>C440</f>
        <v>L. gasseri</v>
      </c>
      <c r="E441" s="2" t="s">
        <v>19</v>
      </c>
      <c r="F441" s="2" t="s">
        <v>1076</v>
      </c>
      <c r="G441" s="2">
        <v>36</v>
      </c>
      <c r="H441" s="2">
        <v>7</v>
      </c>
      <c r="I441" s="2" t="s">
        <v>17</v>
      </c>
      <c r="J441" s="2" t="s">
        <v>16</v>
      </c>
      <c r="K441" s="2" t="s">
        <v>14</v>
      </c>
      <c r="L441" s="2" t="s">
        <v>15</v>
      </c>
    </row>
    <row r="442" spans="1:15" x14ac:dyDescent="0.25">
      <c r="A442" s="2">
        <v>387</v>
      </c>
      <c r="B442" s="2" t="s">
        <v>1320</v>
      </c>
      <c r="C442" s="3" t="s">
        <v>2</v>
      </c>
      <c r="D442" s="2">
        <v>0</v>
      </c>
    </row>
    <row r="443" spans="1:15" x14ac:dyDescent="0.25">
      <c r="A443" s="2">
        <v>388</v>
      </c>
      <c r="B443" s="2" t="s">
        <v>1319</v>
      </c>
      <c r="C443" s="3" t="s">
        <v>2</v>
      </c>
      <c r="D443" s="2">
        <v>1</v>
      </c>
      <c r="E443" s="2" t="s">
        <v>19</v>
      </c>
      <c r="F443" s="2" t="s">
        <v>1229</v>
      </c>
      <c r="G443" s="2">
        <v>36</v>
      </c>
      <c r="H443" s="2">
        <v>7</v>
      </c>
      <c r="I443" s="2" t="s">
        <v>17</v>
      </c>
      <c r="J443" s="2" t="s">
        <v>16</v>
      </c>
      <c r="K443" s="2" t="s">
        <v>14</v>
      </c>
      <c r="L443" s="2" t="s">
        <v>15</v>
      </c>
    </row>
    <row r="444" spans="1:15" x14ac:dyDescent="0.25">
      <c r="A444" s="2">
        <v>389</v>
      </c>
      <c r="B444" s="2" t="s">
        <v>1318</v>
      </c>
      <c r="C444" s="3" t="s">
        <v>0</v>
      </c>
      <c r="D444" s="2">
        <v>0</v>
      </c>
    </row>
    <row r="445" spans="1:15" x14ac:dyDescent="0.25">
      <c r="A445" s="2">
        <v>390</v>
      </c>
      <c r="B445" s="2" t="s">
        <v>1317</v>
      </c>
      <c r="C445" s="3" t="s">
        <v>2</v>
      </c>
      <c r="D445" s="2">
        <v>1</v>
      </c>
      <c r="E445" s="2" t="s">
        <v>19</v>
      </c>
      <c r="F445" s="2" t="s">
        <v>1221</v>
      </c>
      <c r="G445" s="2">
        <v>36</v>
      </c>
      <c r="H445" s="2">
        <v>11</v>
      </c>
      <c r="I445" s="2" t="s">
        <v>17</v>
      </c>
      <c r="J445" s="2" t="s">
        <v>16</v>
      </c>
      <c r="K445" s="2" t="s">
        <v>14</v>
      </c>
      <c r="L445" s="2" t="s">
        <v>15</v>
      </c>
    </row>
    <row r="446" spans="1:15" x14ac:dyDescent="0.25">
      <c r="A446" s="2">
        <v>391</v>
      </c>
      <c r="B446" s="2" t="s">
        <v>1316</v>
      </c>
      <c r="C446" s="3" t="s">
        <v>2</v>
      </c>
      <c r="D446" s="2">
        <v>1</v>
      </c>
      <c r="E446" s="2" t="s">
        <v>19</v>
      </c>
      <c r="F446" s="2" t="s">
        <v>1209</v>
      </c>
      <c r="G446" s="2">
        <v>36</v>
      </c>
      <c r="H446" s="2">
        <v>11</v>
      </c>
      <c r="I446" s="2" t="s">
        <v>17</v>
      </c>
      <c r="J446" s="2" t="s">
        <v>16</v>
      </c>
      <c r="K446" s="2" t="s">
        <v>14</v>
      </c>
      <c r="L446" s="2" t="s">
        <v>15</v>
      </c>
    </row>
    <row r="447" spans="1:15" x14ac:dyDescent="0.25">
      <c r="A447" s="2">
        <v>392</v>
      </c>
      <c r="B447" s="2" t="s">
        <v>1315</v>
      </c>
      <c r="C447" s="3" t="s">
        <v>2</v>
      </c>
      <c r="D447" s="2">
        <v>1</v>
      </c>
      <c r="E447" s="2" t="s">
        <v>19</v>
      </c>
      <c r="F447" s="2" t="s">
        <v>1229</v>
      </c>
      <c r="G447" s="2">
        <v>36</v>
      </c>
      <c r="H447" s="2">
        <v>11</v>
      </c>
      <c r="I447" s="2" t="s">
        <v>17</v>
      </c>
      <c r="J447" s="2" t="s">
        <v>16</v>
      </c>
      <c r="K447" s="2" t="s">
        <v>14</v>
      </c>
      <c r="L447" s="2" t="s">
        <v>15</v>
      </c>
    </row>
    <row r="448" spans="1:15" x14ac:dyDescent="0.25">
      <c r="A448" s="2">
        <v>393</v>
      </c>
      <c r="B448" s="2" t="s">
        <v>1314</v>
      </c>
      <c r="C448" s="3" t="s">
        <v>2</v>
      </c>
      <c r="D448" s="2">
        <v>1</v>
      </c>
      <c r="E448" s="2" t="s">
        <v>19</v>
      </c>
      <c r="F448" s="2" t="s">
        <v>1229</v>
      </c>
      <c r="G448" s="2">
        <v>36</v>
      </c>
      <c r="H448" s="2">
        <v>11</v>
      </c>
      <c r="I448" s="2" t="s">
        <v>17</v>
      </c>
      <c r="J448" s="2" t="s">
        <v>16</v>
      </c>
      <c r="K448" s="2" t="s">
        <v>14</v>
      </c>
      <c r="L448" s="2" t="s">
        <v>15</v>
      </c>
    </row>
    <row r="449" spans="1:15" x14ac:dyDescent="0.25">
      <c r="A449" s="2">
        <v>394</v>
      </c>
      <c r="B449" s="2" t="s">
        <v>1313</v>
      </c>
      <c r="C449" s="3" t="s">
        <v>2</v>
      </c>
      <c r="D449" s="2">
        <v>0</v>
      </c>
    </row>
    <row r="450" spans="1:15" x14ac:dyDescent="0.25">
      <c r="A450" s="2">
        <v>395</v>
      </c>
      <c r="B450" s="2" t="s">
        <v>1312</v>
      </c>
      <c r="C450" s="3" t="s">
        <v>2</v>
      </c>
      <c r="D450" s="2">
        <v>0</v>
      </c>
    </row>
    <row r="451" spans="1:15" x14ac:dyDescent="0.25">
      <c r="A451" s="2">
        <v>396</v>
      </c>
      <c r="B451" s="2" t="s">
        <v>1311</v>
      </c>
      <c r="C451" s="3" t="s">
        <v>2</v>
      </c>
      <c r="D451" s="2">
        <v>1</v>
      </c>
      <c r="E451" s="2" t="s">
        <v>19</v>
      </c>
      <c r="F451" s="2" t="s">
        <v>1221</v>
      </c>
      <c r="G451" s="2">
        <v>36</v>
      </c>
      <c r="H451" s="2">
        <v>13</v>
      </c>
      <c r="I451" s="2" t="s">
        <v>17</v>
      </c>
      <c r="J451" s="2" t="s">
        <v>16</v>
      </c>
      <c r="K451" s="2" t="s">
        <v>14</v>
      </c>
      <c r="L451" s="2" t="s">
        <v>15</v>
      </c>
    </row>
    <row r="452" spans="1:15" x14ac:dyDescent="0.25">
      <c r="A452" s="2">
        <v>397</v>
      </c>
      <c r="B452" s="2" t="s">
        <v>1310</v>
      </c>
      <c r="C452" s="3" t="s">
        <v>2</v>
      </c>
      <c r="D452" s="2">
        <v>0</v>
      </c>
    </row>
    <row r="453" spans="1:15" x14ac:dyDescent="0.25">
      <c r="A453" s="2">
        <v>398</v>
      </c>
      <c r="B453" s="2" t="s">
        <v>1309</v>
      </c>
      <c r="C453" s="3" t="s">
        <v>2</v>
      </c>
      <c r="D453" s="2">
        <v>0</v>
      </c>
    </row>
    <row r="454" spans="1:15" x14ac:dyDescent="0.25">
      <c r="A454" s="2">
        <v>399</v>
      </c>
      <c r="B454" s="2" t="s">
        <v>1308</v>
      </c>
      <c r="C454" s="3" t="s">
        <v>2</v>
      </c>
      <c r="D454" s="2">
        <v>0</v>
      </c>
    </row>
    <row r="455" spans="1:15" x14ac:dyDescent="0.25">
      <c r="A455" s="2">
        <v>400</v>
      </c>
      <c r="B455" s="2" t="s">
        <v>1307</v>
      </c>
      <c r="C455" s="3" t="s">
        <v>2</v>
      </c>
      <c r="D455" s="2">
        <v>0</v>
      </c>
    </row>
    <row r="456" spans="1:15" x14ac:dyDescent="0.25">
      <c r="A456" s="2">
        <v>401</v>
      </c>
      <c r="B456" s="2" t="s">
        <v>1306</v>
      </c>
      <c r="C456" s="3" t="s">
        <v>2</v>
      </c>
      <c r="D456" s="2">
        <v>0</v>
      </c>
    </row>
    <row r="457" spans="1:15" x14ac:dyDescent="0.25">
      <c r="A457" s="2">
        <v>402</v>
      </c>
      <c r="B457" s="2" t="s">
        <v>1305</v>
      </c>
      <c r="C457" s="3" t="s">
        <v>2</v>
      </c>
      <c r="D457" s="2">
        <v>0</v>
      </c>
    </row>
    <row r="458" spans="1:15" x14ac:dyDescent="0.25">
      <c r="A458" s="2">
        <v>403</v>
      </c>
      <c r="B458" s="7" t="s">
        <v>1304</v>
      </c>
      <c r="C458" s="3" t="s">
        <v>2</v>
      </c>
      <c r="D458" s="2">
        <v>2</v>
      </c>
      <c r="E458" s="2" t="s">
        <v>19</v>
      </c>
      <c r="F458" s="2" t="s">
        <v>1088</v>
      </c>
      <c r="G458" s="2">
        <v>28</v>
      </c>
      <c r="H458" s="2">
        <v>11</v>
      </c>
      <c r="I458" s="2" t="s">
        <v>17</v>
      </c>
      <c r="J458" s="2" t="s">
        <v>16</v>
      </c>
      <c r="K458" s="2" t="s">
        <v>14</v>
      </c>
      <c r="L458" s="2" t="s">
        <v>15</v>
      </c>
    </row>
    <row r="459" spans="1:15" x14ac:dyDescent="0.25">
      <c r="A459" s="2"/>
      <c r="B459" s="7" t="str">
        <f>B458</f>
        <v>FHeNJZ11</v>
      </c>
      <c r="C459" s="3" t="str">
        <f>C458</f>
        <v>L. gasseri</v>
      </c>
      <c r="E459" s="2" t="s">
        <v>284</v>
      </c>
      <c r="F459" s="2" t="s">
        <v>1080</v>
      </c>
      <c r="G459" s="2">
        <v>28</v>
      </c>
      <c r="H459" s="2">
        <v>22</v>
      </c>
      <c r="I459" s="2" t="s">
        <v>17</v>
      </c>
      <c r="J459" s="2" t="s">
        <v>16</v>
      </c>
      <c r="K459" s="2" t="s">
        <v>88</v>
      </c>
      <c r="L459" s="2" t="s">
        <v>60</v>
      </c>
      <c r="M459" s="2" t="s">
        <v>29</v>
      </c>
      <c r="N459" s="2" t="s">
        <v>59</v>
      </c>
      <c r="O459" s="2" t="s">
        <v>58</v>
      </c>
    </row>
    <row r="460" spans="1:15" x14ac:dyDescent="0.25">
      <c r="A460" s="2">
        <v>404</v>
      </c>
      <c r="B460" s="2" t="s">
        <v>1303</v>
      </c>
      <c r="C460" s="3" t="s">
        <v>2</v>
      </c>
      <c r="D460" s="2">
        <v>1</v>
      </c>
      <c r="E460" s="2" t="s">
        <v>19</v>
      </c>
      <c r="F460" s="2" t="s">
        <v>1209</v>
      </c>
      <c r="G460" s="2">
        <v>36</v>
      </c>
      <c r="H460" s="2">
        <v>15</v>
      </c>
      <c r="I460" s="2" t="s">
        <v>17</v>
      </c>
      <c r="J460" s="2" t="s">
        <v>16</v>
      </c>
      <c r="K460" s="2" t="s">
        <v>14</v>
      </c>
      <c r="L460" s="2" t="s">
        <v>15</v>
      </c>
    </row>
    <row r="461" spans="1:15" x14ac:dyDescent="0.25">
      <c r="A461" s="2">
        <v>405</v>
      </c>
      <c r="B461" s="7" t="s">
        <v>1302</v>
      </c>
      <c r="C461" s="3" t="s">
        <v>2</v>
      </c>
      <c r="D461" s="2">
        <v>1</v>
      </c>
      <c r="E461" s="2" t="s">
        <v>19</v>
      </c>
      <c r="F461" s="2" t="s">
        <v>1209</v>
      </c>
      <c r="G461" s="2">
        <v>36</v>
      </c>
      <c r="H461" s="2">
        <v>16</v>
      </c>
      <c r="I461" s="2" t="s">
        <v>17</v>
      </c>
      <c r="J461" s="2" t="s">
        <v>16</v>
      </c>
      <c r="K461" s="2" t="s">
        <v>14</v>
      </c>
      <c r="L461" s="2" t="s">
        <v>15</v>
      </c>
    </row>
    <row r="462" spans="1:15" x14ac:dyDescent="0.25">
      <c r="A462" s="2">
        <v>406</v>
      </c>
      <c r="B462" s="2" t="s">
        <v>1301</v>
      </c>
      <c r="C462" s="3" t="s">
        <v>2</v>
      </c>
      <c r="D462" s="2">
        <v>1</v>
      </c>
      <c r="E462" s="2" t="s">
        <v>19</v>
      </c>
      <c r="F462" s="2" t="s">
        <v>1209</v>
      </c>
      <c r="G462" s="2">
        <v>36</v>
      </c>
      <c r="H462" s="2">
        <v>16</v>
      </c>
      <c r="I462" s="2" t="s">
        <v>17</v>
      </c>
      <c r="J462" s="2" t="s">
        <v>16</v>
      </c>
      <c r="K462" s="2" t="s">
        <v>14</v>
      </c>
      <c r="L462" s="2" t="s">
        <v>15</v>
      </c>
    </row>
    <row r="463" spans="1:15" x14ac:dyDescent="0.25">
      <c r="A463" s="2">
        <v>407</v>
      </c>
      <c r="B463" s="2" t="s">
        <v>1300</v>
      </c>
      <c r="C463" s="3" t="s">
        <v>2</v>
      </c>
      <c r="D463" s="2">
        <v>1</v>
      </c>
      <c r="E463" s="2" t="s">
        <v>19</v>
      </c>
      <c r="F463" s="2" t="s">
        <v>1229</v>
      </c>
      <c r="G463" s="2">
        <v>36</v>
      </c>
      <c r="H463" s="2">
        <v>9</v>
      </c>
      <c r="I463" s="2" t="s">
        <v>17</v>
      </c>
      <c r="J463" s="2" t="s">
        <v>16</v>
      </c>
      <c r="K463" s="2" t="s">
        <v>14</v>
      </c>
      <c r="L463" s="2" t="s">
        <v>15</v>
      </c>
    </row>
    <row r="464" spans="1:15" x14ac:dyDescent="0.25">
      <c r="A464" s="2">
        <v>408</v>
      </c>
      <c r="B464" s="2" t="s">
        <v>1299</v>
      </c>
      <c r="C464" s="3" t="s">
        <v>2</v>
      </c>
      <c r="D464" s="2">
        <v>0</v>
      </c>
    </row>
    <row r="465" spans="1:15" x14ac:dyDescent="0.25">
      <c r="A465" s="2">
        <v>409</v>
      </c>
      <c r="B465" s="2" t="s">
        <v>1298</v>
      </c>
      <c r="C465" s="3" t="s">
        <v>2</v>
      </c>
      <c r="D465" s="2">
        <v>0</v>
      </c>
    </row>
    <row r="466" spans="1:15" x14ac:dyDescent="0.25">
      <c r="A466" s="2">
        <v>410</v>
      </c>
      <c r="B466" s="2" t="s">
        <v>1297</v>
      </c>
      <c r="C466" s="3" t="s">
        <v>2</v>
      </c>
      <c r="D466" s="2">
        <v>1</v>
      </c>
      <c r="E466" s="2" t="s">
        <v>19</v>
      </c>
      <c r="F466" s="2" t="s">
        <v>1217</v>
      </c>
      <c r="G466" s="2">
        <v>36</v>
      </c>
      <c r="H466" s="2">
        <v>11</v>
      </c>
      <c r="I466" s="2" t="s">
        <v>17</v>
      </c>
      <c r="J466" s="2" t="s">
        <v>16</v>
      </c>
      <c r="K466" s="2" t="s">
        <v>14</v>
      </c>
      <c r="L466" s="2" t="s">
        <v>15</v>
      </c>
    </row>
    <row r="467" spans="1:15" x14ac:dyDescent="0.25">
      <c r="A467" s="2">
        <v>411</v>
      </c>
      <c r="B467" s="2" t="s">
        <v>1296</v>
      </c>
      <c r="C467" s="3" t="s">
        <v>2</v>
      </c>
      <c r="D467" s="2">
        <v>0</v>
      </c>
    </row>
    <row r="468" spans="1:15" x14ac:dyDescent="0.25">
      <c r="A468" s="2">
        <v>412</v>
      </c>
      <c r="B468" s="2" t="s">
        <v>1295</v>
      </c>
      <c r="C468" s="3" t="s">
        <v>2</v>
      </c>
      <c r="D468" s="2">
        <v>1</v>
      </c>
      <c r="E468" s="2" t="s">
        <v>19</v>
      </c>
      <c r="F468" s="2" t="s">
        <v>1217</v>
      </c>
      <c r="G468" s="2">
        <v>36</v>
      </c>
      <c r="H468" s="2">
        <v>16</v>
      </c>
      <c r="I468" s="2" t="s">
        <v>17</v>
      </c>
      <c r="J468" s="2" t="s">
        <v>16</v>
      </c>
      <c r="K468" s="2" t="s">
        <v>14</v>
      </c>
      <c r="L468" s="2" t="s">
        <v>15</v>
      </c>
    </row>
    <row r="469" spans="1:15" x14ac:dyDescent="0.25">
      <c r="A469" s="2">
        <v>413</v>
      </c>
      <c r="B469" s="2" t="s">
        <v>1294</v>
      </c>
      <c r="C469" s="3" t="s">
        <v>2</v>
      </c>
      <c r="D469" s="2">
        <v>0</v>
      </c>
    </row>
    <row r="470" spans="1:15" x14ac:dyDescent="0.25">
      <c r="A470" s="2">
        <v>414</v>
      </c>
      <c r="B470" s="2" t="s">
        <v>1293</v>
      </c>
      <c r="C470" s="3" t="s">
        <v>2</v>
      </c>
      <c r="D470" s="2">
        <v>0</v>
      </c>
    </row>
    <row r="471" spans="1:15" x14ac:dyDescent="0.25">
      <c r="A471" s="2">
        <v>415</v>
      </c>
      <c r="B471" s="2" t="s">
        <v>1292</v>
      </c>
      <c r="C471" s="3" t="s">
        <v>2</v>
      </c>
      <c r="D471" s="2">
        <v>0</v>
      </c>
    </row>
    <row r="472" spans="1:15" x14ac:dyDescent="0.25">
      <c r="A472" s="2">
        <v>416</v>
      </c>
      <c r="B472" s="2" t="s">
        <v>1291</v>
      </c>
      <c r="C472" s="3" t="s">
        <v>2</v>
      </c>
      <c r="D472" s="2">
        <v>1</v>
      </c>
      <c r="E472" s="2" t="s">
        <v>19</v>
      </c>
      <c r="F472" s="2" t="s">
        <v>1074</v>
      </c>
      <c r="G472" s="2">
        <v>36</v>
      </c>
      <c r="H472" s="2">
        <v>15</v>
      </c>
      <c r="I472" s="2" t="s">
        <v>17</v>
      </c>
      <c r="J472" s="2" t="s">
        <v>16</v>
      </c>
      <c r="K472" s="2" t="s">
        <v>14</v>
      </c>
      <c r="L472" s="2" t="s">
        <v>15</v>
      </c>
    </row>
    <row r="473" spans="1:15" x14ac:dyDescent="0.25">
      <c r="A473" s="2">
        <v>417</v>
      </c>
      <c r="B473" s="2" t="s">
        <v>1290</v>
      </c>
      <c r="C473" s="3" t="s">
        <v>2</v>
      </c>
      <c r="D473" s="2">
        <v>1</v>
      </c>
      <c r="E473" s="2" t="s">
        <v>19</v>
      </c>
      <c r="F473" s="2" t="s">
        <v>1238</v>
      </c>
      <c r="G473" s="2">
        <v>26</v>
      </c>
      <c r="H473" s="2">
        <v>10</v>
      </c>
      <c r="I473" s="2" t="s">
        <v>17</v>
      </c>
      <c r="J473" s="2" t="s">
        <v>16</v>
      </c>
      <c r="K473" s="2" t="s">
        <v>14</v>
      </c>
      <c r="L473" s="2" t="s">
        <v>15</v>
      </c>
    </row>
    <row r="474" spans="1:15" x14ac:dyDescent="0.25">
      <c r="A474" s="2">
        <v>418</v>
      </c>
      <c r="B474" s="7" t="s">
        <v>1289</v>
      </c>
      <c r="C474" s="3" t="s">
        <v>2</v>
      </c>
      <c r="D474" s="2">
        <v>2</v>
      </c>
      <c r="E474" s="2" t="s">
        <v>284</v>
      </c>
      <c r="F474" s="2" t="s">
        <v>1274</v>
      </c>
      <c r="G474" s="2">
        <v>30</v>
      </c>
      <c r="H474" s="2">
        <v>9</v>
      </c>
      <c r="I474" s="2" t="s">
        <v>17</v>
      </c>
      <c r="J474" s="2" t="s">
        <v>16</v>
      </c>
      <c r="K474" s="2" t="s">
        <v>88</v>
      </c>
      <c r="L474" s="2" t="s">
        <v>60</v>
      </c>
      <c r="M474" s="2" t="s">
        <v>29</v>
      </c>
      <c r="N474" s="2" t="s">
        <v>59</v>
      </c>
      <c r="O474" s="2" t="s">
        <v>58</v>
      </c>
    </row>
    <row r="475" spans="1:15" x14ac:dyDescent="0.25">
      <c r="A475" s="2"/>
      <c r="B475" s="7" t="str">
        <f>B474</f>
        <v>FHNFQ56_L1</v>
      </c>
      <c r="C475" s="3" t="str">
        <f>C474</f>
        <v>L. gasseri</v>
      </c>
      <c r="E475" s="2" t="s">
        <v>19</v>
      </c>
      <c r="F475" s="2" t="s">
        <v>1076</v>
      </c>
      <c r="G475" s="2">
        <v>36</v>
      </c>
      <c r="H475" s="2">
        <v>7</v>
      </c>
      <c r="I475" s="2" t="s">
        <v>17</v>
      </c>
      <c r="J475" s="2" t="s">
        <v>16</v>
      </c>
      <c r="K475" s="2" t="s">
        <v>14</v>
      </c>
      <c r="L475" s="2" t="s">
        <v>15</v>
      </c>
    </row>
    <row r="476" spans="1:15" x14ac:dyDescent="0.25">
      <c r="A476" s="2">
        <v>419</v>
      </c>
      <c r="B476" s="2" t="s">
        <v>1288</v>
      </c>
      <c r="C476" s="3" t="s">
        <v>2</v>
      </c>
      <c r="D476" s="2">
        <v>1</v>
      </c>
      <c r="E476" s="2" t="s">
        <v>19</v>
      </c>
      <c r="F476" s="2" t="s">
        <v>1076</v>
      </c>
      <c r="G476" s="2">
        <v>36</v>
      </c>
      <c r="H476" s="2">
        <v>24</v>
      </c>
      <c r="I476" s="2" t="s">
        <v>17</v>
      </c>
      <c r="J476" s="2" t="s">
        <v>16</v>
      </c>
      <c r="K476" s="2" t="s">
        <v>14</v>
      </c>
      <c r="L476" s="2" t="s">
        <v>15</v>
      </c>
    </row>
    <row r="477" spans="1:15" x14ac:dyDescent="0.25">
      <c r="A477" s="2">
        <v>420</v>
      </c>
      <c r="B477" s="2" t="s">
        <v>1287</v>
      </c>
      <c r="C477" s="3" t="s">
        <v>2</v>
      </c>
      <c r="D477" s="2">
        <v>1</v>
      </c>
      <c r="E477" s="2" t="s">
        <v>284</v>
      </c>
      <c r="F477" s="2" t="s">
        <v>1246</v>
      </c>
      <c r="G477" s="2">
        <v>29</v>
      </c>
      <c r="H477" s="2">
        <v>10</v>
      </c>
      <c r="I477" s="2" t="s">
        <v>17</v>
      </c>
      <c r="J477" s="2" t="s">
        <v>16</v>
      </c>
      <c r="K477" s="2" t="s">
        <v>88</v>
      </c>
      <c r="L477" s="2" t="s">
        <v>60</v>
      </c>
      <c r="M477" s="2" t="s">
        <v>29</v>
      </c>
      <c r="N477" s="2" t="s">
        <v>59</v>
      </c>
      <c r="O477" s="2" t="s">
        <v>58</v>
      </c>
    </row>
    <row r="478" spans="1:15" x14ac:dyDescent="0.25">
      <c r="A478" s="2">
        <v>421</v>
      </c>
      <c r="B478" s="7" t="s">
        <v>1286</v>
      </c>
      <c r="C478" s="3" t="s">
        <v>2</v>
      </c>
      <c r="D478" s="2">
        <v>0</v>
      </c>
    </row>
    <row r="479" spans="1:15" x14ac:dyDescent="0.25">
      <c r="A479" s="2">
        <v>422</v>
      </c>
      <c r="B479" s="7" t="s">
        <v>1285</v>
      </c>
      <c r="C479" s="3" t="s">
        <v>2</v>
      </c>
      <c r="D479" s="2">
        <v>0</v>
      </c>
    </row>
    <row r="480" spans="1:15" x14ac:dyDescent="0.25">
      <c r="A480" s="2">
        <v>423</v>
      </c>
      <c r="B480" s="2" t="s">
        <v>1284</v>
      </c>
      <c r="C480" s="3" t="s">
        <v>2</v>
      </c>
      <c r="D480" s="2">
        <v>0</v>
      </c>
    </row>
    <row r="481" spans="1:15" x14ac:dyDescent="0.25">
      <c r="A481" s="2">
        <v>424</v>
      </c>
      <c r="B481" s="2" t="s">
        <v>1283</v>
      </c>
      <c r="C481" s="3" t="s">
        <v>2</v>
      </c>
      <c r="D481" s="2">
        <v>0</v>
      </c>
    </row>
    <row r="482" spans="1:15" x14ac:dyDescent="0.25">
      <c r="A482" s="2">
        <v>425</v>
      </c>
      <c r="B482" s="7" t="s">
        <v>1282</v>
      </c>
      <c r="C482" s="3" t="s">
        <v>2</v>
      </c>
      <c r="D482" s="2">
        <v>0</v>
      </c>
    </row>
    <row r="483" spans="1:15" x14ac:dyDescent="0.25">
      <c r="A483" s="2">
        <v>426</v>
      </c>
      <c r="B483" s="2" t="s">
        <v>1281</v>
      </c>
      <c r="C483" s="3" t="s">
        <v>2</v>
      </c>
      <c r="D483" s="2">
        <v>1</v>
      </c>
      <c r="E483" s="2" t="s">
        <v>19</v>
      </c>
      <c r="F483" s="2" t="s">
        <v>1238</v>
      </c>
      <c r="G483" s="2">
        <v>26</v>
      </c>
      <c r="H483" s="2">
        <v>10</v>
      </c>
      <c r="I483" s="2" t="s">
        <v>17</v>
      </c>
      <c r="J483" s="2" t="s">
        <v>16</v>
      </c>
      <c r="K483" s="2" t="s">
        <v>14</v>
      </c>
      <c r="L483" s="2" t="s">
        <v>15</v>
      </c>
    </row>
    <row r="484" spans="1:15" x14ac:dyDescent="0.25">
      <c r="A484" s="2">
        <v>427</v>
      </c>
      <c r="B484" s="2" t="s">
        <v>1280</v>
      </c>
      <c r="C484" s="3" t="s">
        <v>2</v>
      </c>
      <c r="D484" s="2">
        <v>1</v>
      </c>
      <c r="E484" s="2" t="s">
        <v>19</v>
      </c>
      <c r="F484" s="2" t="s">
        <v>1279</v>
      </c>
      <c r="G484" s="2">
        <v>36</v>
      </c>
      <c r="H484" s="2">
        <v>5</v>
      </c>
      <c r="I484" s="2" t="s">
        <v>17</v>
      </c>
      <c r="J484" s="2" t="s">
        <v>16</v>
      </c>
      <c r="K484" s="2" t="s">
        <v>14</v>
      </c>
      <c r="L484" s="2" t="s">
        <v>15</v>
      </c>
    </row>
    <row r="485" spans="1:15" x14ac:dyDescent="0.25">
      <c r="A485" s="2">
        <v>428</v>
      </c>
      <c r="B485" s="2" t="s">
        <v>1278</v>
      </c>
      <c r="C485" s="3" t="s">
        <v>2</v>
      </c>
      <c r="D485" s="2">
        <v>0</v>
      </c>
    </row>
    <row r="486" spans="1:15" x14ac:dyDescent="0.25">
      <c r="A486" s="2">
        <v>429</v>
      </c>
      <c r="B486" s="2" t="s">
        <v>1277</v>
      </c>
      <c r="C486" s="3" t="s">
        <v>2</v>
      </c>
      <c r="D486" s="2">
        <v>0</v>
      </c>
    </row>
    <row r="487" spans="1:15" x14ac:dyDescent="0.25">
      <c r="A487" s="2">
        <v>430</v>
      </c>
      <c r="B487" s="2" t="s">
        <v>1276</v>
      </c>
      <c r="C487" s="3" t="s">
        <v>2</v>
      </c>
      <c r="D487" s="2">
        <v>1</v>
      </c>
      <c r="E487" s="2" t="s">
        <v>19</v>
      </c>
      <c r="F487" s="2" t="s">
        <v>1221</v>
      </c>
      <c r="G487" s="2">
        <v>36</v>
      </c>
      <c r="H487" s="2">
        <v>16</v>
      </c>
      <c r="I487" s="2" t="s">
        <v>17</v>
      </c>
      <c r="J487" s="2" t="s">
        <v>16</v>
      </c>
      <c r="K487" s="2" t="s">
        <v>14</v>
      </c>
      <c r="L487" s="2" t="s">
        <v>15</v>
      </c>
    </row>
    <row r="488" spans="1:15" x14ac:dyDescent="0.25">
      <c r="A488" s="2">
        <v>431</v>
      </c>
      <c r="B488" s="2" t="s">
        <v>1275</v>
      </c>
      <c r="C488" s="3" t="s">
        <v>0</v>
      </c>
      <c r="D488" s="2">
        <v>2</v>
      </c>
      <c r="E488" s="2" t="s">
        <v>284</v>
      </c>
      <c r="F488" s="2" t="s">
        <v>1274</v>
      </c>
      <c r="G488" s="2">
        <v>30</v>
      </c>
      <c r="H488" s="2">
        <v>9</v>
      </c>
      <c r="I488" s="2" t="s">
        <v>17</v>
      </c>
      <c r="J488" s="2" t="s">
        <v>16</v>
      </c>
      <c r="K488" s="2" t="s">
        <v>88</v>
      </c>
      <c r="L488" s="2" t="s">
        <v>60</v>
      </c>
      <c r="M488" s="2" t="s">
        <v>29</v>
      </c>
      <c r="N488" s="2" t="s">
        <v>59</v>
      </c>
      <c r="O488" s="2" t="s">
        <v>58</v>
      </c>
    </row>
    <row r="489" spans="1:15" x14ac:dyDescent="0.25">
      <c r="A489" s="2"/>
      <c r="B489" s="2" t="str">
        <f>B488</f>
        <v>FHNXY44_L1</v>
      </c>
      <c r="C489" s="3" t="str">
        <f>C488</f>
        <v>L. gasseri</v>
      </c>
      <c r="E489" s="2" t="s">
        <v>19</v>
      </c>
      <c r="F489" s="2" t="s">
        <v>1076</v>
      </c>
      <c r="G489" s="2">
        <v>36</v>
      </c>
      <c r="H489" s="2">
        <v>6</v>
      </c>
      <c r="I489" s="2" t="s">
        <v>17</v>
      </c>
      <c r="J489" s="2" t="s">
        <v>16</v>
      </c>
      <c r="K489" s="2" t="s">
        <v>14</v>
      </c>
      <c r="L489" s="2" t="s">
        <v>15</v>
      </c>
    </row>
    <row r="490" spans="1:15" x14ac:dyDescent="0.25">
      <c r="A490" s="2">
        <v>432</v>
      </c>
      <c r="B490" s="2" t="s">
        <v>1273</v>
      </c>
      <c r="C490" s="3" t="s">
        <v>2</v>
      </c>
      <c r="D490" s="2">
        <v>1</v>
      </c>
      <c r="E490" s="2" t="s">
        <v>19</v>
      </c>
      <c r="F490" s="2" t="s">
        <v>1221</v>
      </c>
      <c r="G490" s="2">
        <v>36</v>
      </c>
      <c r="H490" s="2">
        <v>16</v>
      </c>
      <c r="I490" s="2" t="s">
        <v>17</v>
      </c>
      <c r="J490" s="2" t="s">
        <v>16</v>
      </c>
      <c r="K490" s="2" t="s">
        <v>14</v>
      </c>
      <c r="L490" s="2" t="s">
        <v>15</v>
      </c>
    </row>
    <row r="491" spans="1:15" x14ac:dyDescent="0.25">
      <c r="A491" s="2">
        <v>433</v>
      </c>
      <c r="B491" s="2" t="s">
        <v>1272</v>
      </c>
      <c r="C491" s="3" t="s">
        <v>2</v>
      </c>
      <c r="D491" s="2">
        <v>0</v>
      </c>
    </row>
    <row r="492" spans="1:15" x14ac:dyDescent="0.25">
      <c r="A492" s="2">
        <v>434</v>
      </c>
      <c r="B492" s="2" t="s">
        <v>1271</v>
      </c>
      <c r="C492" s="3" t="s">
        <v>2</v>
      </c>
      <c r="D492" s="2">
        <v>0</v>
      </c>
    </row>
    <row r="493" spans="1:15" x14ac:dyDescent="0.25">
      <c r="A493" s="2">
        <v>435</v>
      </c>
      <c r="B493" s="2" t="s">
        <v>1270</v>
      </c>
      <c r="C493" s="3" t="s">
        <v>2</v>
      </c>
      <c r="D493" s="2">
        <v>0</v>
      </c>
    </row>
    <row r="494" spans="1:15" x14ac:dyDescent="0.25">
      <c r="A494" s="2">
        <v>436</v>
      </c>
      <c r="B494" s="7" t="s">
        <v>1269</v>
      </c>
      <c r="C494" s="3" t="s">
        <v>2</v>
      </c>
      <c r="D494" s="2">
        <v>1</v>
      </c>
      <c r="E494" s="2" t="s">
        <v>19</v>
      </c>
      <c r="F494" s="2" t="s">
        <v>1076</v>
      </c>
      <c r="G494" s="2">
        <v>36</v>
      </c>
      <c r="H494" s="2">
        <v>20</v>
      </c>
      <c r="I494" s="2" t="s">
        <v>17</v>
      </c>
      <c r="J494" s="2" t="s">
        <v>16</v>
      </c>
      <c r="K494" s="2" t="s">
        <v>14</v>
      </c>
      <c r="L494" s="2" t="s">
        <v>15</v>
      </c>
    </row>
    <row r="495" spans="1:15" x14ac:dyDescent="0.25">
      <c r="A495" s="2">
        <v>437</v>
      </c>
      <c r="B495" s="2" t="s">
        <v>1268</v>
      </c>
      <c r="C495" s="3" t="s">
        <v>2</v>
      </c>
      <c r="D495" s="2">
        <v>2</v>
      </c>
      <c r="E495" s="2" t="s">
        <v>284</v>
      </c>
      <c r="F495" s="2" t="s">
        <v>1088</v>
      </c>
      <c r="G495" s="2">
        <v>28</v>
      </c>
      <c r="H495" s="2">
        <v>25</v>
      </c>
      <c r="I495" s="2" t="s">
        <v>17</v>
      </c>
      <c r="J495" s="2" t="s">
        <v>16</v>
      </c>
      <c r="K495" s="2" t="s">
        <v>61</v>
      </c>
      <c r="L495" s="2" t="s">
        <v>60</v>
      </c>
      <c r="M495" s="2" t="s">
        <v>29</v>
      </c>
      <c r="N495" s="2" t="s">
        <v>59</v>
      </c>
      <c r="O495" s="2" t="s">
        <v>58</v>
      </c>
    </row>
    <row r="496" spans="1:15" x14ac:dyDescent="0.25">
      <c r="A496" s="2"/>
      <c r="B496" s="2" t="str">
        <f>B495</f>
        <v>FHNXY58_L2</v>
      </c>
      <c r="C496" s="3" t="str">
        <f>C495</f>
        <v>L. gasseri</v>
      </c>
      <c r="E496" s="2" t="s">
        <v>19</v>
      </c>
      <c r="F496" s="2" t="s">
        <v>1212</v>
      </c>
      <c r="G496" s="2">
        <v>28</v>
      </c>
      <c r="H496" s="2">
        <v>11</v>
      </c>
      <c r="I496" s="2" t="s">
        <v>17</v>
      </c>
      <c r="J496" s="2" t="s">
        <v>16</v>
      </c>
      <c r="K496" s="2" t="s">
        <v>14</v>
      </c>
      <c r="L496" s="2" t="s">
        <v>15</v>
      </c>
    </row>
    <row r="497" spans="1:15" x14ac:dyDescent="0.25">
      <c r="A497" s="2">
        <v>438</v>
      </c>
      <c r="B497" s="2" t="s">
        <v>1267</v>
      </c>
      <c r="C497" s="3" t="s">
        <v>2</v>
      </c>
      <c r="D497" s="2">
        <v>0</v>
      </c>
    </row>
    <row r="498" spans="1:15" x14ac:dyDescent="0.25">
      <c r="A498" s="2">
        <v>439</v>
      </c>
      <c r="B498" s="2" t="s">
        <v>1266</v>
      </c>
      <c r="C498" s="3" t="s">
        <v>2</v>
      </c>
      <c r="D498" s="2">
        <v>1</v>
      </c>
      <c r="E498" s="2" t="s">
        <v>19</v>
      </c>
      <c r="F498" s="2" t="s">
        <v>1209</v>
      </c>
      <c r="G498" s="2">
        <v>36</v>
      </c>
      <c r="H498" s="2">
        <v>12</v>
      </c>
      <c r="I498" s="2" t="s">
        <v>17</v>
      </c>
      <c r="J498" s="2" t="s">
        <v>16</v>
      </c>
      <c r="K498" s="2" t="s">
        <v>14</v>
      </c>
      <c r="L498" s="2" t="s">
        <v>15</v>
      </c>
    </row>
    <row r="499" spans="1:15" x14ac:dyDescent="0.25">
      <c r="A499" s="2">
        <v>440</v>
      </c>
      <c r="B499" s="2" t="s">
        <v>1265</v>
      </c>
      <c r="C499" s="3" t="s">
        <v>2</v>
      </c>
      <c r="D499" s="2">
        <v>1</v>
      </c>
      <c r="E499" s="2" t="s">
        <v>19</v>
      </c>
      <c r="F499" s="2" t="s">
        <v>1074</v>
      </c>
      <c r="G499" s="2">
        <v>36</v>
      </c>
      <c r="H499" s="2">
        <v>26</v>
      </c>
      <c r="I499" s="2" t="s">
        <v>17</v>
      </c>
      <c r="J499" s="2" t="s">
        <v>16</v>
      </c>
      <c r="K499" s="2" t="s">
        <v>14</v>
      </c>
      <c r="L499" s="2" t="s">
        <v>15</v>
      </c>
    </row>
    <row r="500" spans="1:15" x14ac:dyDescent="0.25">
      <c r="A500" s="2">
        <v>441</v>
      </c>
      <c r="B500" s="2" t="s">
        <v>1264</v>
      </c>
      <c r="C500" s="3" t="s">
        <v>2</v>
      </c>
      <c r="D500" s="2">
        <v>1</v>
      </c>
      <c r="E500" s="2" t="s">
        <v>19</v>
      </c>
      <c r="F500" s="2" t="s">
        <v>1076</v>
      </c>
      <c r="G500" s="2">
        <v>36</v>
      </c>
      <c r="H500" s="2">
        <v>9</v>
      </c>
      <c r="I500" s="2" t="s">
        <v>17</v>
      </c>
      <c r="J500" s="2" t="s">
        <v>16</v>
      </c>
      <c r="K500" s="2" t="s">
        <v>14</v>
      </c>
      <c r="L500" s="2" t="s">
        <v>15</v>
      </c>
    </row>
    <row r="501" spans="1:15" x14ac:dyDescent="0.25">
      <c r="A501" s="2">
        <v>442</v>
      </c>
      <c r="B501" s="2" t="s">
        <v>1263</v>
      </c>
      <c r="C501" s="3" t="s">
        <v>2</v>
      </c>
      <c r="D501" s="2">
        <v>1</v>
      </c>
      <c r="E501" s="2" t="s">
        <v>19</v>
      </c>
      <c r="F501" s="2" t="s">
        <v>1076</v>
      </c>
      <c r="G501" s="2">
        <v>36</v>
      </c>
      <c r="H501" s="2">
        <v>16</v>
      </c>
      <c r="I501" s="2" t="s">
        <v>17</v>
      </c>
      <c r="J501" s="2" t="s">
        <v>16</v>
      </c>
      <c r="K501" s="2" t="s">
        <v>14</v>
      </c>
      <c r="L501" s="2" t="s">
        <v>15</v>
      </c>
    </row>
    <row r="502" spans="1:15" x14ac:dyDescent="0.25">
      <c r="A502" s="2">
        <v>443</v>
      </c>
      <c r="B502" s="2" t="s">
        <v>1262</v>
      </c>
      <c r="C502" s="3" t="s">
        <v>2</v>
      </c>
      <c r="D502" s="2">
        <v>0</v>
      </c>
    </row>
    <row r="503" spans="1:15" x14ac:dyDescent="0.25">
      <c r="A503" s="2">
        <v>444</v>
      </c>
      <c r="B503" s="2" t="s">
        <v>1261</v>
      </c>
      <c r="C503" s="3" t="s">
        <v>2</v>
      </c>
      <c r="D503" s="2">
        <v>0</v>
      </c>
    </row>
    <row r="504" spans="1:15" x14ac:dyDescent="0.25">
      <c r="A504" s="2">
        <v>445</v>
      </c>
      <c r="B504" s="2" t="s">
        <v>1260</v>
      </c>
      <c r="C504" s="3" t="s">
        <v>2</v>
      </c>
      <c r="D504" s="2">
        <v>1</v>
      </c>
      <c r="E504" s="2" t="s">
        <v>19</v>
      </c>
      <c r="F504" s="2" t="s">
        <v>1074</v>
      </c>
      <c r="G504" s="2">
        <v>36</v>
      </c>
      <c r="H504" s="2">
        <v>9</v>
      </c>
      <c r="I504" s="2" t="s">
        <v>17</v>
      </c>
      <c r="J504" s="2" t="s">
        <v>16</v>
      </c>
      <c r="K504" s="2" t="s">
        <v>14</v>
      </c>
      <c r="L504" s="2" t="s">
        <v>15</v>
      </c>
    </row>
    <row r="505" spans="1:15" x14ac:dyDescent="0.25">
      <c r="A505" s="2">
        <v>446</v>
      </c>
      <c r="B505" s="7" t="s">
        <v>1259</v>
      </c>
      <c r="C505" s="3" t="s">
        <v>2</v>
      </c>
      <c r="D505" s="2">
        <v>1</v>
      </c>
      <c r="E505" s="2" t="s">
        <v>19</v>
      </c>
      <c r="F505" s="2" t="s">
        <v>1076</v>
      </c>
      <c r="G505" s="2">
        <v>36</v>
      </c>
      <c r="H505" s="2">
        <v>16</v>
      </c>
      <c r="I505" s="2" t="s">
        <v>17</v>
      </c>
      <c r="J505" s="2" t="s">
        <v>16</v>
      </c>
      <c r="K505" s="2" t="s">
        <v>14</v>
      </c>
      <c r="L505" s="2" t="s">
        <v>15</v>
      </c>
    </row>
    <row r="506" spans="1:15" x14ac:dyDescent="0.25">
      <c r="A506" s="2">
        <v>447</v>
      </c>
      <c r="B506" s="7" t="s">
        <v>1258</v>
      </c>
      <c r="C506" s="3" t="s">
        <v>2</v>
      </c>
      <c r="D506" s="2">
        <v>1</v>
      </c>
      <c r="E506" s="2" t="s">
        <v>19</v>
      </c>
      <c r="F506" s="2" t="s">
        <v>1229</v>
      </c>
      <c r="G506" s="2">
        <v>36</v>
      </c>
      <c r="H506" s="2">
        <v>14</v>
      </c>
      <c r="I506" s="2" t="s">
        <v>17</v>
      </c>
      <c r="J506" s="2" t="s">
        <v>16</v>
      </c>
      <c r="K506" s="2" t="s">
        <v>14</v>
      </c>
      <c r="L506" s="2" t="s">
        <v>15</v>
      </c>
    </row>
    <row r="507" spans="1:15" x14ac:dyDescent="0.25">
      <c r="A507" s="2">
        <v>448</v>
      </c>
      <c r="B507" s="2" t="s">
        <v>1257</v>
      </c>
      <c r="C507" s="3" t="s">
        <v>2</v>
      </c>
      <c r="D507" s="2">
        <v>2</v>
      </c>
      <c r="E507" s="2" t="s">
        <v>284</v>
      </c>
      <c r="F507" s="2" t="s">
        <v>1088</v>
      </c>
      <c r="G507" s="2">
        <v>28</v>
      </c>
      <c r="H507" s="2">
        <v>19</v>
      </c>
      <c r="I507" s="2" t="s">
        <v>17</v>
      </c>
      <c r="J507" s="2" t="s">
        <v>16</v>
      </c>
      <c r="K507" s="2" t="s">
        <v>61</v>
      </c>
      <c r="L507" s="2" t="s">
        <v>60</v>
      </c>
      <c r="M507" s="2" t="s">
        <v>29</v>
      </c>
      <c r="N507" s="2" t="s">
        <v>59</v>
      </c>
      <c r="O507" s="2" t="s">
        <v>58</v>
      </c>
    </row>
    <row r="508" spans="1:15" x14ac:dyDescent="0.25">
      <c r="B508" s="4" t="str">
        <f>B507</f>
        <v>FJXPY5</v>
      </c>
      <c r="C508" s="3" t="str">
        <f>C507</f>
        <v>L. gasseri</v>
      </c>
      <c r="E508" s="2" t="s">
        <v>19</v>
      </c>
      <c r="F508" s="2" t="s">
        <v>1080</v>
      </c>
      <c r="G508" s="2">
        <v>28</v>
      </c>
      <c r="H508" s="2">
        <v>11</v>
      </c>
      <c r="I508" s="2" t="s">
        <v>17</v>
      </c>
      <c r="J508" s="2" t="s">
        <v>16</v>
      </c>
      <c r="K508" s="2" t="s">
        <v>14</v>
      </c>
      <c r="L508" s="2" t="s">
        <v>15</v>
      </c>
    </row>
    <row r="509" spans="1:15" x14ac:dyDescent="0.25">
      <c r="A509" s="2">
        <v>449</v>
      </c>
      <c r="B509" s="2" t="s">
        <v>1256</v>
      </c>
      <c r="C509" s="3" t="s">
        <v>2</v>
      </c>
      <c r="D509" s="2">
        <v>2</v>
      </c>
      <c r="E509" s="2" t="s">
        <v>19</v>
      </c>
      <c r="F509" s="2" t="s">
        <v>1246</v>
      </c>
      <c r="G509" s="2">
        <v>29</v>
      </c>
      <c r="H509" s="2">
        <v>11</v>
      </c>
      <c r="I509" s="2" t="s">
        <v>17</v>
      </c>
      <c r="J509" s="2" t="s">
        <v>16</v>
      </c>
      <c r="K509" s="2" t="s">
        <v>14</v>
      </c>
      <c r="L509" s="2" t="s">
        <v>15</v>
      </c>
    </row>
    <row r="510" spans="1:15" x14ac:dyDescent="0.25">
      <c r="B510" s="4" t="str">
        <f>B509</f>
        <v>FJXPY6</v>
      </c>
      <c r="C510" s="3" t="str">
        <f>C509</f>
        <v>L. gasseri</v>
      </c>
      <c r="E510" s="2" t="s">
        <v>284</v>
      </c>
      <c r="F510" s="2" t="s">
        <v>1255</v>
      </c>
      <c r="G510" s="2">
        <v>29</v>
      </c>
      <c r="H510" s="2">
        <v>11</v>
      </c>
      <c r="I510" s="2" t="s">
        <v>17</v>
      </c>
      <c r="J510" s="2" t="s">
        <v>16</v>
      </c>
      <c r="K510" s="2" t="s">
        <v>61</v>
      </c>
      <c r="L510" s="2" t="s">
        <v>60</v>
      </c>
      <c r="M510" s="2" t="s">
        <v>29</v>
      </c>
      <c r="N510" s="2" t="s">
        <v>59</v>
      </c>
      <c r="O510" s="2" t="s">
        <v>58</v>
      </c>
    </row>
    <row r="511" spans="1:15" x14ac:dyDescent="0.25">
      <c r="A511" s="2">
        <v>450</v>
      </c>
      <c r="B511" s="2" t="s">
        <v>1254</v>
      </c>
      <c r="C511" s="3" t="s">
        <v>2</v>
      </c>
      <c r="D511" s="2">
        <v>1</v>
      </c>
      <c r="E511" s="2" t="s">
        <v>19</v>
      </c>
      <c r="F511" s="2" t="s">
        <v>1229</v>
      </c>
      <c r="G511" s="2">
        <v>36</v>
      </c>
      <c r="H511" s="2">
        <v>14</v>
      </c>
      <c r="I511" s="2" t="s">
        <v>17</v>
      </c>
      <c r="J511" s="2" t="s">
        <v>16</v>
      </c>
      <c r="K511" s="2" t="s">
        <v>14</v>
      </c>
      <c r="L511" s="2" t="s">
        <v>15</v>
      </c>
    </row>
    <row r="512" spans="1:15" x14ac:dyDescent="0.25">
      <c r="A512" s="2">
        <v>451</v>
      </c>
      <c r="B512" s="2" t="s">
        <v>1253</v>
      </c>
      <c r="C512" s="3" t="s">
        <v>2</v>
      </c>
      <c r="D512" s="2">
        <v>0</v>
      </c>
    </row>
    <row r="513" spans="1:15" x14ac:dyDescent="0.25">
      <c r="A513" s="2">
        <v>452</v>
      </c>
      <c r="B513" s="2" t="s">
        <v>1252</v>
      </c>
      <c r="C513" s="3" t="s">
        <v>2</v>
      </c>
      <c r="D513" s="2">
        <v>1</v>
      </c>
      <c r="E513" s="2" t="s">
        <v>19</v>
      </c>
      <c r="F513" s="2" t="s">
        <v>1217</v>
      </c>
      <c r="G513" s="2">
        <v>36</v>
      </c>
      <c r="H513" s="2">
        <v>18</v>
      </c>
      <c r="I513" s="2" t="s">
        <v>17</v>
      </c>
      <c r="J513" s="2" t="s">
        <v>16</v>
      </c>
      <c r="K513" s="2" t="s">
        <v>14</v>
      </c>
      <c r="L513" s="2" t="s">
        <v>15</v>
      </c>
    </row>
    <row r="514" spans="1:15" x14ac:dyDescent="0.25">
      <c r="A514" s="2">
        <v>453</v>
      </c>
      <c r="B514" s="2" t="s">
        <v>1251</v>
      </c>
      <c r="C514" s="3" t="s">
        <v>2</v>
      </c>
      <c r="D514" s="2">
        <v>2</v>
      </c>
      <c r="E514" s="2" t="s">
        <v>284</v>
      </c>
      <c r="F514" s="2" t="s">
        <v>1088</v>
      </c>
      <c r="G514" s="2">
        <v>28</v>
      </c>
      <c r="H514" s="2">
        <v>27</v>
      </c>
      <c r="I514" s="2" t="s">
        <v>17</v>
      </c>
      <c r="J514" s="2" t="s">
        <v>16</v>
      </c>
      <c r="K514" s="2" t="s">
        <v>61</v>
      </c>
      <c r="L514" s="2" t="s">
        <v>60</v>
      </c>
      <c r="M514" s="2" t="s">
        <v>29</v>
      </c>
      <c r="N514" s="2" t="s">
        <v>59</v>
      </c>
      <c r="O514" s="2" t="s">
        <v>58</v>
      </c>
    </row>
    <row r="515" spans="1:15" x14ac:dyDescent="0.25">
      <c r="A515" s="2"/>
      <c r="B515" s="2" t="str">
        <f>B514</f>
        <v>FJXPY34_L1</v>
      </c>
      <c r="C515" s="3" t="str">
        <f>C514</f>
        <v>L. gasseri</v>
      </c>
      <c r="E515" s="2" t="s">
        <v>19</v>
      </c>
      <c r="F515" s="2" t="s">
        <v>1080</v>
      </c>
      <c r="G515" s="2">
        <v>28</v>
      </c>
      <c r="H515" s="2">
        <v>13</v>
      </c>
      <c r="I515" s="2" t="s">
        <v>17</v>
      </c>
      <c r="J515" s="2" t="s">
        <v>16</v>
      </c>
      <c r="K515" s="2" t="s">
        <v>14</v>
      </c>
      <c r="L515" s="2" t="s">
        <v>15</v>
      </c>
    </row>
    <row r="516" spans="1:15" x14ac:dyDescent="0.25">
      <c r="A516" s="2">
        <v>454</v>
      </c>
      <c r="B516" s="2" t="s">
        <v>1250</v>
      </c>
      <c r="C516" s="3" t="s">
        <v>2</v>
      </c>
      <c r="D516" s="2">
        <v>2</v>
      </c>
      <c r="E516" s="2" t="s">
        <v>284</v>
      </c>
      <c r="F516" s="2" t="s">
        <v>1249</v>
      </c>
      <c r="G516" s="2">
        <v>29</v>
      </c>
      <c r="H516" s="2">
        <v>14</v>
      </c>
      <c r="I516" s="2" t="s">
        <v>17</v>
      </c>
      <c r="J516" s="2" t="s">
        <v>16</v>
      </c>
      <c r="K516" s="2" t="s">
        <v>61</v>
      </c>
      <c r="L516" s="2" t="s">
        <v>60</v>
      </c>
      <c r="M516" s="2" t="s">
        <v>29</v>
      </c>
      <c r="N516" s="2" t="s">
        <v>59</v>
      </c>
      <c r="O516" s="2" t="s">
        <v>58</v>
      </c>
    </row>
    <row r="517" spans="1:15" x14ac:dyDescent="0.25">
      <c r="A517" s="2"/>
      <c r="B517" s="2" t="str">
        <f>B516</f>
        <v>FJXPY37</v>
      </c>
      <c r="C517" s="3" t="str">
        <f>C516</f>
        <v>L. gasseri</v>
      </c>
      <c r="E517" s="2" t="s">
        <v>19</v>
      </c>
      <c r="F517" s="2" t="s">
        <v>1248</v>
      </c>
      <c r="G517" s="2">
        <v>29</v>
      </c>
      <c r="H517" s="2">
        <v>10</v>
      </c>
      <c r="I517" s="2" t="s">
        <v>17</v>
      </c>
      <c r="J517" s="2" t="s">
        <v>16</v>
      </c>
      <c r="K517" s="2" t="s">
        <v>14</v>
      </c>
      <c r="L517" s="2" t="s">
        <v>15</v>
      </c>
    </row>
    <row r="518" spans="1:15" x14ac:dyDescent="0.25">
      <c r="A518" s="2">
        <v>455</v>
      </c>
      <c r="B518" s="7" t="s">
        <v>1247</v>
      </c>
      <c r="C518" s="3" t="s">
        <v>2</v>
      </c>
      <c r="D518" s="2">
        <v>2</v>
      </c>
      <c r="E518" s="2" t="s">
        <v>284</v>
      </c>
      <c r="F518" s="2" t="s">
        <v>1246</v>
      </c>
      <c r="G518" s="2">
        <v>29</v>
      </c>
      <c r="H518" s="2">
        <v>21</v>
      </c>
      <c r="I518" s="2" t="s">
        <v>17</v>
      </c>
      <c r="J518" s="2" t="s">
        <v>16</v>
      </c>
      <c r="K518" s="2" t="s">
        <v>61</v>
      </c>
      <c r="L518" s="2" t="s">
        <v>60</v>
      </c>
      <c r="M518" s="2" t="s">
        <v>29</v>
      </c>
      <c r="N518" s="2" t="s">
        <v>59</v>
      </c>
      <c r="O518" s="2" t="s">
        <v>58</v>
      </c>
    </row>
    <row r="519" spans="1:15" x14ac:dyDescent="0.25">
      <c r="A519" s="2"/>
      <c r="B519" s="7" t="str">
        <f>B518</f>
        <v>FNMGHLBE6_L1</v>
      </c>
      <c r="C519" s="3" t="str">
        <f>C518</f>
        <v>L. gasseri</v>
      </c>
      <c r="E519" s="2" t="s">
        <v>19</v>
      </c>
      <c r="F519" s="2" t="s">
        <v>1212</v>
      </c>
      <c r="G519" s="2">
        <v>28</v>
      </c>
      <c r="H519" s="2">
        <v>10</v>
      </c>
      <c r="I519" s="2" t="s">
        <v>17</v>
      </c>
      <c r="J519" s="2" t="s">
        <v>16</v>
      </c>
      <c r="K519" s="2" t="s">
        <v>14</v>
      </c>
      <c r="L519" s="2" t="s">
        <v>15</v>
      </c>
    </row>
    <row r="520" spans="1:15" x14ac:dyDescent="0.25">
      <c r="A520" s="2">
        <v>456</v>
      </c>
      <c r="B520" s="2" t="s">
        <v>1245</v>
      </c>
      <c r="C520" s="3" t="s">
        <v>2</v>
      </c>
      <c r="D520" s="2">
        <v>1</v>
      </c>
      <c r="E520" s="2" t="s">
        <v>19</v>
      </c>
      <c r="F520" s="2" t="s">
        <v>1074</v>
      </c>
      <c r="G520" s="2">
        <v>36</v>
      </c>
      <c r="H520" s="2">
        <v>14</v>
      </c>
      <c r="I520" s="2" t="s">
        <v>17</v>
      </c>
      <c r="J520" s="2" t="s">
        <v>16</v>
      </c>
      <c r="K520" s="2" t="s">
        <v>14</v>
      </c>
      <c r="L520" s="2" t="s">
        <v>15</v>
      </c>
    </row>
    <row r="521" spans="1:15" x14ac:dyDescent="0.25">
      <c r="A521" s="2">
        <v>457</v>
      </c>
      <c r="B521" s="2" t="s">
        <v>1244</v>
      </c>
      <c r="C521" s="3" t="s">
        <v>2</v>
      </c>
      <c r="D521" s="2">
        <v>0</v>
      </c>
    </row>
    <row r="522" spans="1:15" x14ac:dyDescent="0.25">
      <c r="A522" s="2">
        <v>458</v>
      </c>
      <c r="B522" s="2" t="s">
        <v>1243</v>
      </c>
      <c r="C522" s="3" t="s">
        <v>2</v>
      </c>
      <c r="D522" s="2">
        <v>2</v>
      </c>
      <c r="E522" s="2" t="s">
        <v>19</v>
      </c>
      <c r="F522" s="2" t="s">
        <v>1088</v>
      </c>
      <c r="G522" s="2">
        <v>28</v>
      </c>
      <c r="H522" s="2">
        <v>11</v>
      </c>
      <c r="I522" s="2" t="s">
        <v>17</v>
      </c>
      <c r="J522" s="2" t="s">
        <v>16</v>
      </c>
      <c r="K522" s="2" t="s">
        <v>14</v>
      </c>
      <c r="L522" s="2" t="s">
        <v>15</v>
      </c>
    </row>
    <row r="523" spans="1:15" x14ac:dyDescent="0.25">
      <c r="A523" s="2"/>
      <c r="B523" s="2" t="str">
        <f>B522</f>
        <v>FSDHZ19</v>
      </c>
      <c r="C523" s="3" t="str">
        <f>C522</f>
        <v>L. gasseri</v>
      </c>
      <c r="E523" s="2" t="s">
        <v>284</v>
      </c>
      <c r="F523" s="2" t="s">
        <v>1080</v>
      </c>
      <c r="G523" s="2">
        <v>28</v>
      </c>
      <c r="H523" s="2">
        <v>26</v>
      </c>
      <c r="I523" s="2" t="s">
        <v>17</v>
      </c>
      <c r="J523" s="2" t="s">
        <v>16</v>
      </c>
      <c r="K523" s="2" t="s">
        <v>61</v>
      </c>
      <c r="L523" s="2" t="s">
        <v>60</v>
      </c>
      <c r="M523" s="2" t="s">
        <v>29</v>
      </c>
      <c r="N523" s="2" t="s">
        <v>59</v>
      </c>
      <c r="O523" s="2" t="s">
        <v>58</v>
      </c>
    </row>
    <row r="524" spans="1:15" x14ac:dyDescent="0.25">
      <c r="A524" s="2">
        <v>459</v>
      </c>
      <c r="B524" s="2" t="s">
        <v>1242</v>
      </c>
      <c r="C524" s="3" t="s">
        <v>2</v>
      </c>
      <c r="D524" s="2">
        <v>1</v>
      </c>
      <c r="E524" s="2" t="s">
        <v>19</v>
      </c>
      <c r="F524" s="2" t="s">
        <v>1221</v>
      </c>
      <c r="G524" s="2">
        <v>36</v>
      </c>
      <c r="H524" s="2">
        <v>7</v>
      </c>
      <c r="I524" s="2" t="s">
        <v>17</v>
      </c>
      <c r="J524" s="2" t="s">
        <v>16</v>
      </c>
      <c r="K524" s="2" t="s">
        <v>14</v>
      </c>
      <c r="L524" s="2" t="s">
        <v>15</v>
      </c>
    </row>
    <row r="525" spans="1:15" x14ac:dyDescent="0.25">
      <c r="A525" s="2">
        <v>460</v>
      </c>
      <c r="B525" s="2" t="s">
        <v>1241</v>
      </c>
      <c r="C525" s="3" t="s">
        <v>2</v>
      </c>
      <c r="D525" s="2">
        <v>0</v>
      </c>
    </row>
    <row r="526" spans="1:15" x14ac:dyDescent="0.25">
      <c r="A526" s="2">
        <v>461</v>
      </c>
      <c r="B526" s="2" t="s">
        <v>1240</v>
      </c>
      <c r="C526" s="3" t="s">
        <v>2</v>
      </c>
      <c r="D526" s="2">
        <v>1</v>
      </c>
      <c r="E526" s="2" t="s">
        <v>19</v>
      </c>
      <c r="F526" s="2" t="s">
        <v>1217</v>
      </c>
      <c r="G526" s="2">
        <v>36</v>
      </c>
      <c r="H526" s="2">
        <v>11</v>
      </c>
      <c r="I526" s="2" t="s">
        <v>17</v>
      </c>
      <c r="J526" s="2" t="s">
        <v>16</v>
      </c>
      <c r="K526" s="2" t="s">
        <v>14</v>
      </c>
      <c r="L526" s="2" t="s">
        <v>15</v>
      </c>
    </row>
    <row r="527" spans="1:15" x14ac:dyDescent="0.25">
      <c r="A527" s="2">
        <v>462</v>
      </c>
      <c r="B527" s="2" t="s">
        <v>1239</v>
      </c>
      <c r="C527" s="3" t="s">
        <v>2</v>
      </c>
      <c r="D527" s="2">
        <v>1</v>
      </c>
      <c r="E527" s="2" t="s">
        <v>19</v>
      </c>
      <c r="F527" s="2" t="s">
        <v>1238</v>
      </c>
      <c r="G527" s="2">
        <v>26</v>
      </c>
      <c r="H527" s="2">
        <v>8</v>
      </c>
      <c r="I527" s="2" t="s">
        <v>17</v>
      </c>
      <c r="J527" s="2" t="s">
        <v>16</v>
      </c>
      <c r="K527" s="2" t="s">
        <v>14</v>
      </c>
      <c r="L527" s="2" t="s">
        <v>15</v>
      </c>
    </row>
    <row r="528" spans="1:15" x14ac:dyDescent="0.25">
      <c r="A528" s="2">
        <v>463</v>
      </c>
      <c r="B528" s="2" t="s">
        <v>1237</v>
      </c>
      <c r="C528" s="3" t="s">
        <v>2</v>
      </c>
      <c r="D528" s="2">
        <v>1</v>
      </c>
      <c r="E528" s="2" t="s">
        <v>19</v>
      </c>
      <c r="F528" s="2" t="s">
        <v>1074</v>
      </c>
      <c r="G528" s="2">
        <v>36</v>
      </c>
      <c r="H528" s="2">
        <v>13</v>
      </c>
      <c r="I528" s="2" t="s">
        <v>17</v>
      </c>
      <c r="J528" s="2" t="s">
        <v>16</v>
      </c>
      <c r="K528" s="2" t="s">
        <v>14</v>
      </c>
      <c r="L528" s="2" t="s">
        <v>15</v>
      </c>
    </row>
    <row r="529" spans="1:12" x14ac:dyDescent="0.25">
      <c r="A529" s="2">
        <v>464</v>
      </c>
      <c r="B529" s="2" t="s">
        <v>1236</v>
      </c>
      <c r="C529" s="3" t="s">
        <v>2</v>
      </c>
      <c r="D529" s="2">
        <v>1</v>
      </c>
      <c r="E529" s="2" t="s">
        <v>19</v>
      </c>
      <c r="F529" s="2" t="s">
        <v>1074</v>
      </c>
      <c r="G529" s="2">
        <v>36</v>
      </c>
      <c r="H529" s="2">
        <v>13</v>
      </c>
      <c r="I529" s="2" t="s">
        <v>17</v>
      </c>
      <c r="J529" s="2" t="s">
        <v>16</v>
      </c>
      <c r="K529" s="2" t="s">
        <v>14</v>
      </c>
      <c r="L529" s="2" t="s">
        <v>15</v>
      </c>
    </row>
    <row r="530" spans="1:12" x14ac:dyDescent="0.25">
      <c r="A530" s="2">
        <v>465</v>
      </c>
      <c r="B530" s="2" t="s">
        <v>1235</v>
      </c>
      <c r="C530" s="3" t="s">
        <v>2</v>
      </c>
      <c r="D530" s="2">
        <v>1</v>
      </c>
      <c r="E530" s="2" t="s">
        <v>19</v>
      </c>
      <c r="F530" s="2" t="s">
        <v>1076</v>
      </c>
      <c r="G530" s="2">
        <v>36</v>
      </c>
      <c r="H530" s="2">
        <v>13</v>
      </c>
      <c r="I530" s="2" t="s">
        <v>17</v>
      </c>
      <c r="J530" s="2" t="s">
        <v>16</v>
      </c>
      <c r="K530" s="2" t="s">
        <v>14</v>
      </c>
      <c r="L530" s="2" t="s">
        <v>15</v>
      </c>
    </row>
    <row r="531" spans="1:12" x14ac:dyDescent="0.25">
      <c r="A531" s="2">
        <v>466</v>
      </c>
      <c r="B531" s="2" t="s">
        <v>1234</v>
      </c>
      <c r="C531" s="3" t="s">
        <v>2</v>
      </c>
      <c r="D531" s="2">
        <v>0</v>
      </c>
    </row>
    <row r="532" spans="1:12" x14ac:dyDescent="0.25">
      <c r="A532" s="2">
        <v>467</v>
      </c>
      <c r="B532" s="2" t="s">
        <v>1233</v>
      </c>
      <c r="C532" s="3" t="s">
        <v>2</v>
      </c>
      <c r="D532" s="2">
        <v>0</v>
      </c>
    </row>
    <row r="533" spans="1:12" x14ac:dyDescent="0.25">
      <c r="A533" s="2">
        <v>468</v>
      </c>
      <c r="B533" s="2" t="s">
        <v>1232</v>
      </c>
      <c r="C533" s="3" t="s">
        <v>2</v>
      </c>
      <c r="D533" s="2">
        <v>1</v>
      </c>
      <c r="E533" s="2" t="s">
        <v>19</v>
      </c>
      <c r="F533" s="2" t="s">
        <v>1074</v>
      </c>
      <c r="G533" s="2">
        <v>36</v>
      </c>
      <c r="H533" s="2">
        <v>11</v>
      </c>
      <c r="I533" s="2" t="s">
        <v>17</v>
      </c>
      <c r="J533" s="2" t="s">
        <v>16</v>
      </c>
      <c r="K533" s="2" t="s">
        <v>14</v>
      </c>
      <c r="L533" s="2" t="s">
        <v>15</v>
      </c>
    </row>
    <row r="534" spans="1:12" x14ac:dyDescent="0.25">
      <c r="A534" s="2">
        <v>469</v>
      </c>
      <c r="B534" s="7" t="s">
        <v>1231</v>
      </c>
      <c r="C534" s="3" t="s">
        <v>2</v>
      </c>
      <c r="D534" s="2">
        <v>0</v>
      </c>
    </row>
    <row r="535" spans="1:12" x14ac:dyDescent="0.25">
      <c r="A535" s="2">
        <v>470</v>
      </c>
      <c r="B535" s="7" t="s">
        <v>1230</v>
      </c>
      <c r="C535" s="3" t="s">
        <v>2</v>
      </c>
      <c r="D535" s="2">
        <v>1</v>
      </c>
      <c r="E535" s="2" t="s">
        <v>19</v>
      </c>
      <c r="F535" s="2" t="s">
        <v>1229</v>
      </c>
      <c r="G535" s="2">
        <v>36</v>
      </c>
      <c r="H535" s="2">
        <v>15</v>
      </c>
      <c r="I535" s="2" t="s">
        <v>17</v>
      </c>
      <c r="J535" s="2" t="s">
        <v>16</v>
      </c>
      <c r="K535" s="2" t="s">
        <v>14</v>
      </c>
      <c r="L535" s="2" t="s">
        <v>15</v>
      </c>
    </row>
    <row r="536" spans="1:12" x14ac:dyDescent="0.25">
      <c r="A536" s="2">
        <v>471</v>
      </c>
      <c r="B536" s="7" t="s">
        <v>1228</v>
      </c>
      <c r="C536" s="3" t="s">
        <v>2</v>
      </c>
      <c r="D536" s="2">
        <v>1</v>
      </c>
      <c r="E536" s="2" t="s">
        <v>19</v>
      </c>
      <c r="F536" s="2" t="s">
        <v>1221</v>
      </c>
      <c r="G536" s="2">
        <v>36</v>
      </c>
      <c r="H536" s="2">
        <v>15</v>
      </c>
      <c r="I536" s="2" t="s">
        <v>17</v>
      </c>
      <c r="J536" s="2" t="s">
        <v>16</v>
      </c>
      <c r="K536" s="2" t="s">
        <v>14</v>
      </c>
      <c r="L536" s="2" t="s">
        <v>15</v>
      </c>
    </row>
    <row r="537" spans="1:12" x14ac:dyDescent="0.25">
      <c r="A537" s="2">
        <v>472</v>
      </c>
      <c r="B537" s="7" t="s">
        <v>1227</v>
      </c>
      <c r="C537" s="3" t="s">
        <v>2</v>
      </c>
      <c r="D537" s="2">
        <v>0</v>
      </c>
    </row>
    <row r="538" spans="1:12" x14ac:dyDescent="0.25">
      <c r="A538" s="2">
        <v>473</v>
      </c>
      <c r="B538" s="7" t="s">
        <v>1226</v>
      </c>
      <c r="C538" s="3" t="s">
        <v>2</v>
      </c>
      <c r="D538" s="2">
        <v>0</v>
      </c>
    </row>
    <row r="539" spans="1:12" x14ac:dyDescent="0.25">
      <c r="A539" s="2">
        <v>474</v>
      </c>
      <c r="B539" s="7" t="s">
        <v>1225</v>
      </c>
      <c r="C539" s="3" t="s">
        <v>2</v>
      </c>
      <c r="D539" s="2">
        <v>0</v>
      </c>
    </row>
    <row r="540" spans="1:12" x14ac:dyDescent="0.25">
      <c r="A540" s="2">
        <v>475</v>
      </c>
      <c r="B540" s="2" t="s">
        <v>1224</v>
      </c>
      <c r="C540" s="3" t="s">
        <v>2</v>
      </c>
      <c r="D540" s="2">
        <v>1</v>
      </c>
      <c r="E540" s="2" t="s">
        <v>19</v>
      </c>
      <c r="F540" s="2" t="s">
        <v>1076</v>
      </c>
      <c r="G540" s="2">
        <v>36</v>
      </c>
      <c r="H540" s="2">
        <v>14</v>
      </c>
      <c r="I540" s="2" t="s">
        <v>17</v>
      </c>
      <c r="J540" s="2" t="s">
        <v>16</v>
      </c>
      <c r="K540" s="2" t="s">
        <v>14</v>
      </c>
      <c r="L540" s="2" t="s">
        <v>15</v>
      </c>
    </row>
    <row r="541" spans="1:12" x14ac:dyDescent="0.25">
      <c r="A541" s="2">
        <v>476</v>
      </c>
      <c r="B541" s="2" t="s">
        <v>1223</v>
      </c>
      <c r="C541" s="3" t="s">
        <v>2</v>
      </c>
      <c r="D541" s="2">
        <v>0</v>
      </c>
    </row>
    <row r="542" spans="1:12" x14ac:dyDescent="0.25">
      <c r="A542" s="2">
        <v>477</v>
      </c>
      <c r="B542" s="2" t="s">
        <v>1222</v>
      </c>
      <c r="C542" s="3" t="s">
        <v>2</v>
      </c>
      <c r="D542" s="2">
        <v>1</v>
      </c>
      <c r="E542" s="2" t="s">
        <v>19</v>
      </c>
      <c r="F542" s="2" t="s">
        <v>1221</v>
      </c>
      <c r="G542" s="2">
        <v>36</v>
      </c>
      <c r="H542" s="2">
        <v>13</v>
      </c>
      <c r="I542" s="2" t="s">
        <v>17</v>
      </c>
      <c r="J542" s="2" t="s">
        <v>16</v>
      </c>
      <c r="K542" s="2" t="s">
        <v>14</v>
      </c>
      <c r="L542" s="2" t="s">
        <v>15</v>
      </c>
    </row>
    <row r="543" spans="1:12" x14ac:dyDescent="0.25">
      <c r="A543" s="2">
        <v>478</v>
      </c>
      <c r="B543" s="2" t="s">
        <v>1220</v>
      </c>
      <c r="C543" s="3" t="s">
        <v>2</v>
      </c>
      <c r="D543" s="2">
        <v>1</v>
      </c>
      <c r="E543" s="2" t="s">
        <v>19</v>
      </c>
      <c r="F543" s="2" t="s">
        <v>1209</v>
      </c>
      <c r="G543" s="2">
        <v>36</v>
      </c>
      <c r="H543" s="2">
        <v>13</v>
      </c>
      <c r="I543" s="2" t="s">
        <v>17</v>
      </c>
      <c r="J543" s="2" t="s">
        <v>16</v>
      </c>
      <c r="K543" s="2" t="s">
        <v>14</v>
      </c>
      <c r="L543" s="2" t="s">
        <v>15</v>
      </c>
    </row>
    <row r="544" spans="1:12" x14ac:dyDescent="0.25">
      <c r="A544" s="2">
        <v>479</v>
      </c>
      <c r="B544" s="7" t="s">
        <v>1219</v>
      </c>
      <c r="C544" s="3" t="s">
        <v>2</v>
      </c>
      <c r="D544" s="2">
        <v>0</v>
      </c>
    </row>
    <row r="545" spans="1:15" x14ac:dyDescent="0.25">
      <c r="A545" s="2">
        <v>480</v>
      </c>
      <c r="B545" s="7" t="s">
        <v>1218</v>
      </c>
      <c r="C545" s="3" t="s">
        <v>2</v>
      </c>
      <c r="D545" s="2">
        <v>0</v>
      </c>
    </row>
    <row r="546" spans="1:15" x14ac:dyDescent="0.25">
      <c r="A546" s="2">
        <v>481</v>
      </c>
      <c r="B546" s="7">
        <v>505</v>
      </c>
      <c r="C546" s="3" t="s">
        <v>2</v>
      </c>
      <c r="D546" s="2">
        <v>1</v>
      </c>
      <c r="E546" s="2" t="s">
        <v>19</v>
      </c>
      <c r="F546" s="2" t="s">
        <v>1217</v>
      </c>
      <c r="G546" s="2">
        <v>36</v>
      </c>
      <c r="H546" s="2">
        <v>11</v>
      </c>
      <c r="I546" s="2" t="s">
        <v>17</v>
      </c>
      <c r="J546" s="2" t="s">
        <v>16</v>
      </c>
      <c r="K546" s="2" t="s">
        <v>14</v>
      </c>
      <c r="L546" s="2" t="s">
        <v>15</v>
      </c>
    </row>
    <row r="547" spans="1:15" x14ac:dyDescent="0.25">
      <c r="A547" s="2">
        <v>482</v>
      </c>
      <c r="B547" s="7">
        <v>2016</v>
      </c>
      <c r="C547" s="3" t="s">
        <v>2</v>
      </c>
      <c r="D547" s="2">
        <v>0</v>
      </c>
    </row>
    <row r="548" spans="1:15" x14ac:dyDescent="0.25">
      <c r="A548" s="2">
        <v>483</v>
      </c>
      <c r="B548" s="2" t="s">
        <v>1216</v>
      </c>
      <c r="C548" s="3" t="s">
        <v>2</v>
      </c>
      <c r="D548" s="2">
        <v>0</v>
      </c>
    </row>
    <row r="549" spans="1:15" x14ac:dyDescent="0.25">
      <c r="A549" s="2">
        <v>484</v>
      </c>
      <c r="B549" s="2" t="s">
        <v>1215</v>
      </c>
      <c r="C549" s="3" t="s">
        <v>2</v>
      </c>
      <c r="D549" s="2">
        <v>0</v>
      </c>
    </row>
    <row r="550" spans="1:15" x14ac:dyDescent="0.25">
      <c r="A550" s="2">
        <v>485</v>
      </c>
      <c r="B550" s="2" t="s">
        <v>1214</v>
      </c>
      <c r="C550" s="3" t="s">
        <v>2</v>
      </c>
      <c r="D550" s="2">
        <v>0</v>
      </c>
    </row>
    <row r="551" spans="1:15" x14ac:dyDescent="0.25">
      <c r="A551" s="2">
        <v>486</v>
      </c>
      <c r="B551" s="7" t="s">
        <v>1213</v>
      </c>
      <c r="C551" s="3" t="s">
        <v>0</v>
      </c>
      <c r="D551" s="2">
        <v>2</v>
      </c>
      <c r="E551" s="2" t="s">
        <v>284</v>
      </c>
      <c r="F551" s="2" t="s">
        <v>1088</v>
      </c>
      <c r="G551" s="2">
        <v>28</v>
      </c>
      <c r="H551" s="2">
        <v>11</v>
      </c>
      <c r="I551" s="2" t="s">
        <v>17</v>
      </c>
      <c r="J551" s="2" t="s">
        <v>16</v>
      </c>
      <c r="K551" s="2" t="s">
        <v>61</v>
      </c>
      <c r="L551" s="2" t="s">
        <v>60</v>
      </c>
      <c r="M551" s="2" t="s">
        <v>29</v>
      </c>
      <c r="N551" s="2" t="s">
        <v>59</v>
      </c>
      <c r="O551" s="2" t="s">
        <v>58</v>
      </c>
    </row>
    <row r="552" spans="1:15" x14ac:dyDescent="0.25">
      <c r="A552" s="2"/>
      <c r="B552" s="7" t="str">
        <f>B551</f>
        <v>JCM1025</v>
      </c>
      <c r="C552" s="3" t="str">
        <f>C551</f>
        <v>L. gasseri</v>
      </c>
      <c r="E552" s="2" t="s">
        <v>19</v>
      </c>
      <c r="F552" s="2" t="s">
        <v>1212</v>
      </c>
      <c r="G552" s="2">
        <v>28</v>
      </c>
      <c r="H552" s="2">
        <v>12</v>
      </c>
      <c r="I552" s="2" t="s">
        <v>17</v>
      </c>
      <c r="J552" s="2" t="s">
        <v>16</v>
      </c>
      <c r="K552" s="2" t="s">
        <v>14</v>
      </c>
      <c r="L552" s="2" t="s">
        <v>15</v>
      </c>
    </row>
    <row r="553" spans="1:15" x14ac:dyDescent="0.25">
      <c r="A553" s="2">
        <v>487</v>
      </c>
      <c r="B553" s="2" t="s">
        <v>1211</v>
      </c>
      <c r="C553" s="3" t="s">
        <v>1207</v>
      </c>
      <c r="D553" s="2">
        <v>0</v>
      </c>
    </row>
    <row r="554" spans="1:15" x14ac:dyDescent="0.25">
      <c r="A554" s="2">
        <v>488</v>
      </c>
      <c r="B554" s="7" t="s">
        <v>1210</v>
      </c>
      <c r="C554" s="3" t="s">
        <v>1207</v>
      </c>
      <c r="D554" s="2">
        <v>1</v>
      </c>
      <c r="E554" s="2" t="s">
        <v>19</v>
      </c>
      <c r="F554" s="2" t="s">
        <v>1209</v>
      </c>
      <c r="G554" s="2">
        <v>36</v>
      </c>
      <c r="H554" s="2">
        <v>13</v>
      </c>
      <c r="I554" s="2" t="s">
        <v>17</v>
      </c>
      <c r="J554" s="2" t="s">
        <v>16</v>
      </c>
      <c r="K554" s="2" t="s">
        <v>14</v>
      </c>
      <c r="L554" s="2" t="s">
        <v>15</v>
      </c>
    </row>
    <row r="555" spans="1:15" x14ac:dyDescent="0.25">
      <c r="A555" s="2">
        <v>489</v>
      </c>
      <c r="B555" s="2" t="s">
        <v>1208</v>
      </c>
      <c r="C555" s="3" t="s">
        <v>1207</v>
      </c>
      <c r="D555" s="2">
        <v>1</v>
      </c>
      <c r="E555" s="2" t="s">
        <v>19</v>
      </c>
      <c r="F555" s="2" t="s">
        <v>1206</v>
      </c>
      <c r="G555" s="2">
        <v>37</v>
      </c>
      <c r="H555" s="2">
        <v>18</v>
      </c>
      <c r="I555" s="2" t="s">
        <v>17</v>
      </c>
      <c r="J555" s="2" t="s">
        <v>16</v>
      </c>
      <c r="K555" s="2" t="s">
        <v>14</v>
      </c>
      <c r="L555" s="2" t="s">
        <v>15</v>
      </c>
    </row>
    <row r="556" spans="1:15" x14ac:dyDescent="0.25">
      <c r="A556" s="2">
        <v>490</v>
      </c>
      <c r="B556" s="2" t="s">
        <v>1205</v>
      </c>
      <c r="C556" s="3" t="s">
        <v>2</v>
      </c>
      <c r="D556" s="2">
        <v>0</v>
      </c>
    </row>
    <row r="557" spans="1:15" x14ac:dyDescent="0.25">
      <c r="A557" s="2">
        <v>491</v>
      </c>
      <c r="B557" s="2" t="s">
        <v>1204</v>
      </c>
      <c r="C557" s="3" t="s">
        <v>2</v>
      </c>
      <c r="D557" s="2">
        <v>0</v>
      </c>
    </row>
    <row r="558" spans="1:15" x14ac:dyDescent="0.25">
      <c r="A558" s="2">
        <v>492</v>
      </c>
      <c r="B558" s="7" t="s">
        <v>1203</v>
      </c>
      <c r="C558" s="3" t="s">
        <v>2</v>
      </c>
      <c r="D558" s="2">
        <v>0</v>
      </c>
    </row>
    <row r="559" spans="1:15" x14ac:dyDescent="0.25">
      <c r="A559" s="2">
        <v>493</v>
      </c>
      <c r="B559" s="7" t="s">
        <v>1202</v>
      </c>
      <c r="C559" s="3" t="s">
        <v>2</v>
      </c>
      <c r="D559" s="2">
        <v>0</v>
      </c>
    </row>
    <row r="560" spans="1:15" x14ac:dyDescent="0.25">
      <c r="A560" s="2">
        <v>494</v>
      </c>
      <c r="B560" s="7" t="s">
        <v>1201</v>
      </c>
      <c r="C560" s="3" t="s">
        <v>2</v>
      </c>
      <c r="D560" s="2">
        <v>0</v>
      </c>
    </row>
    <row r="561" spans="1:16" x14ac:dyDescent="0.25">
      <c r="A561" s="2">
        <v>495</v>
      </c>
      <c r="B561" s="7" t="s">
        <v>1200</v>
      </c>
      <c r="C561" s="3" t="s">
        <v>2</v>
      </c>
      <c r="D561" s="2">
        <v>0</v>
      </c>
    </row>
    <row r="562" spans="1:16" x14ac:dyDescent="0.25">
      <c r="A562" s="2">
        <v>496</v>
      </c>
      <c r="B562" s="2" t="s">
        <v>1199</v>
      </c>
      <c r="C562" s="3" t="s">
        <v>1197</v>
      </c>
      <c r="D562" s="2">
        <v>1</v>
      </c>
      <c r="E562" s="2" t="s">
        <v>604</v>
      </c>
      <c r="F562" s="2" t="s">
        <v>1136</v>
      </c>
      <c r="G562" s="2">
        <v>32</v>
      </c>
      <c r="H562" s="2">
        <v>56</v>
      </c>
      <c r="I562" s="2" t="s">
        <v>90</v>
      </c>
      <c r="J562" s="2" t="s">
        <v>89</v>
      </c>
      <c r="K562" s="2" t="s">
        <v>88</v>
      </c>
      <c r="L562" s="2" t="s">
        <v>313</v>
      </c>
      <c r="M562" s="2" t="s">
        <v>87</v>
      </c>
      <c r="N562" s="2" t="s">
        <v>85</v>
      </c>
      <c r="O562" s="2" t="s">
        <v>912</v>
      </c>
    </row>
    <row r="563" spans="1:16" x14ac:dyDescent="0.25">
      <c r="A563" s="2">
        <v>497</v>
      </c>
      <c r="B563" s="2" t="s">
        <v>1198</v>
      </c>
      <c r="C563" s="3" t="s">
        <v>1197</v>
      </c>
      <c r="D563" s="2">
        <v>0</v>
      </c>
    </row>
    <row r="564" spans="1:16" x14ac:dyDescent="0.25">
      <c r="A564" s="2">
        <v>498</v>
      </c>
      <c r="B564" s="2" t="s">
        <v>1196</v>
      </c>
      <c r="C564" s="3" t="s">
        <v>7</v>
      </c>
      <c r="D564" s="2">
        <v>2</v>
      </c>
      <c r="E564" s="2" t="s">
        <v>328</v>
      </c>
      <c r="F564" s="2" t="s">
        <v>1138</v>
      </c>
      <c r="G564" s="2">
        <v>30</v>
      </c>
      <c r="H564" s="2">
        <v>46</v>
      </c>
      <c r="I564" s="2" t="s">
        <v>17</v>
      </c>
      <c r="J564" s="2" t="s">
        <v>16</v>
      </c>
      <c r="K564" s="2" t="s">
        <v>61</v>
      </c>
      <c r="L564" s="2" t="s">
        <v>267</v>
      </c>
      <c r="M564" s="2" t="s">
        <v>60</v>
      </c>
      <c r="N564" s="2" t="s">
        <v>29</v>
      </c>
      <c r="O564" s="2" t="s">
        <v>59</v>
      </c>
      <c r="P564" s="2" t="s">
        <v>400</v>
      </c>
    </row>
    <row r="565" spans="1:16" x14ac:dyDescent="0.25">
      <c r="A565" s="2"/>
      <c r="B565" s="2" t="str">
        <f>B564</f>
        <v>BNCC138614</v>
      </c>
      <c r="C565" s="3" t="str">
        <f>C564</f>
        <v>L. helveticus</v>
      </c>
      <c r="E565" s="2" t="s">
        <v>284</v>
      </c>
      <c r="F565" s="2" t="s">
        <v>1195</v>
      </c>
      <c r="G565" s="2">
        <v>30</v>
      </c>
      <c r="H565" s="2">
        <v>6</v>
      </c>
      <c r="I565" s="2" t="s">
        <v>17</v>
      </c>
      <c r="J565" s="2" t="s">
        <v>16</v>
      </c>
      <c r="K565" s="2" t="s">
        <v>60</v>
      </c>
      <c r="L565" s="2" t="s">
        <v>29</v>
      </c>
      <c r="M565" s="2" t="s">
        <v>59</v>
      </c>
    </row>
    <row r="566" spans="1:16" x14ac:dyDescent="0.25">
      <c r="A566" s="2">
        <v>499</v>
      </c>
      <c r="B566" s="2" t="s">
        <v>1194</v>
      </c>
      <c r="C566" s="3" t="s">
        <v>7</v>
      </c>
      <c r="D566" s="2">
        <v>1</v>
      </c>
      <c r="E566" s="2" t="s">
        <v>604</v>
      </c>
      <c r="F566" s="2" t="s">
        <v>1148</v>
      </c>
      <c r="G566" s="2">
        <v>32</v>
      </c>
      <c r="H566" s="2">
        <v>31</v>
      </c>
      <c r="I566" s="2" t="s">
        <v>90</v>
      </c>
      <c r="J566" s="2" t="s">
        <v>89</v>
      </c>
      <c r="K566" s="2" t="s">
        <v>88</v>
      </c>
      <c r="L566" s="2" t="s">
        <v>313</v>
      </c>
      <c r="M566" s="2" t="s">
        <v>87</v>
      </c>
      <c r="N566" s="2" t="s">
        <v>85</v>
      </c>
      <c r="O566" s="2" t="s">
        <v>912</v>
      </c>
    </row>
    <row r="567" spans="1:16" x14ac:dyDescent="0.25">
      <c r="A567" s="2">
        <v>500</v>
      </c>
      <c r="B567" s="2" t="s">
        <v>1193</v>
      </c>
      <c r="C567" s="3" t="s">
        <v>7</v>
      </c>
      <c r="D567" s="2">
        <v>1</v>
      </c>
      <c r="E567" s="2" t="s">
        <v>604</v>
      </c>
      <c r="F567" s="2" t="s">
        <v>1136</v>
      </c>
      <c r="G567" s="2">
        <v>32</v>
      </c>
      <c r="H567" s="2">
        <v>33</v>
      </c>
      <c r="I567" s="2" t="s">
        <v>90</v>
      </c>
      <c r="J567" s="2" t="s">
        <v>89</v>
      </c>
      <c r="K567" s="2" t="s">
        <v>88</v>
      </c>
      <c r="L567" s="2" t="s">
        <v>313</v>
      </c>
      <c r="M567" s="2" t="s">
        <v>87</v>
      </c>
      <c r="N567" s="2" t="s">
        <v>85</v>
      </c>
      <c r="O567" s="2" t="s">
        <v>912</v>
      </c>
    </row>
    <row r="568" spans="1:16" x14ac:dyDescent="0.25">
      <c r="A568" s="2">
        <v>501</v>
      </c>
      <c r="B568" s="2" t="s">
        <v>1192</v>
      </c>
      <c r="C568" s="3" t="s">
        <v>7</v>
      </c>
      <c r="D568" s="2">
        <v>1</v>
      </c>
      <c r="E568" s="2" t="s">
        <v>328</v>
      </c>
      <c r="F568" s="2" t="s">
        <v>1138</v>
      </c>
      <c r="G568" s="2">
        <v>30</v>
      </c>
      <c r="H568" s="2">
        <v>33</v>
      </c>
      <c r="I568" s="2" t="s">
        <v>17</v>
      </c>
      <c r="J568" s="2" t="s">
        <v>16</v>
      </c>
      <c r="K568" s="2" t="s">
        <v>61</v>
      </c>
      <c r="L568" s="2" t="s">
        <v>267</v>
      </c>
      <c r="M568" s="2" t="s">
        <v>60</v>
      </c>
      <c r="N568" s="2" t="s">
        <v>29</v>
      </c>
      <c r="O568" s="2" t="s">
        <v>59</v>
      </c>
      <c r="P568" s="2" t="s">
        <v>400</v>
      </c>
    </row>
    <row r="569" spans="1:16" x14ac:dyDescent="0.25">
      <c r="A569" s="2">
        <v>502</v>
      </c>
      <c r="B569" s="2" t="s">
        <v>1191</v>
      </c>
      <c r="C569" s="3" t="s">
        <v>7</v>
      </c>
      <c r="D569" s="2">
        <v>0</v>
      </c>
      <c r="F569" s="1"/>
      <c r="G569" s="1"/>
      <c r="H569" s="1"/>
    </row>
    <row r="570" spans="1:16" x14ac:dyDescent="0.25">
      <c r="A570" s="2">
        <v>503</v>
      </c>
      <c r="B570" s="2" t="s">
        <v>1190</v>
      </c>
      <c r="C570" s="3" t="s">
        <v>7</v>
      </c>
      <c r="D570" s="2">
        <v>1</v>
      </c>
      <c r="E570" s="2" t="s">
        <v>328</v>
      </c>
      <c r="F570" s="2" t="s">
        <v>1157</v>
      </c>
      <c r="G570" s="2">
        <v>30</v>
      </c>
      <c r="H570" s="2">
        <v>45</v>
      </c>
      <c r="I570" s="2" t="s">
        <v>17</v>
      </c>
      <c r="J570" s="2" t="s">
        <v>16</v>
      </c>
      <c r="K570" s="2" t="s">
        <v>61</v>
      </c>
      <c r="L570" s="2" t="s">
        <v>267</v>
      </c>
      <c r="M570" s="2" t="s">
        <v>60</v>
      </c>
      <c r="N570" s="2" t="s">
        <v>29</v>
      </c>
      <c r="O570" s="2" t="s">
        <v>59</v>
      </c>
      <c r="P570" s="2" t="s">
        <v>400</v>
      </c>
    </row>
    <row r="571" spans="1:16" x14ac:dyDescent="0.25">
      <c r="A571" s="2">
        <v>504</v>
      </c>
      <c r="B571" s="2" t="s">
        <v>1189</v>
      </c>
      <c r="C571" s="3" t="s">
        <v>7</v>
      </c>
      <c r="D571" s="2">
        <v>2</v>
      </c>
      <c r="E571" s="2" t="s">
        <v>604</v>
      </c>
      <c r="F571" s="2" t="s">
        <v>1148</v>
      </c>
      <c r="G571" s="2">
        <v>32</v>
      </c>
      <c r="H571" s="2">
        <v>16</v>
      </c>
      <c r="I571" s="2" t="s">
        <v>90</v>
      </c>
      <c r="J571" s="2" t="s">
        <v>89</v>
      </c>
      <c r="K571" s="2" t="s">
        <v>88</v>
      </c>
      <c r="L571" s="2" t="s">
        <v>313</v>
      </c>
      <c r="M571" s="2" t="s">
        <v>87</v>
      </c>
      <c r="N571" s="2" t="s">
        <v>85</v>
      </c>
      <c r="O571" s="2" t="s">
        <v>912</v>
      </c>
    </row>
    <row r="572" spans="1:16" x14ac:dyDescent="0.25">
      <c r="A572" s="2"/>
      <c r="B572" s="2" t="str">
        <f>B571</f>
        <v>DQHXNQ03M15</v>
      </c>
      <c r="C572" s="3" t="str">
        <f>C571</f>
        <v>L. helveticus</v>
      </c>
      <c r="E572" s="2" t="s">
        <v>284</v>
      </c>
      <c r="F572" s="2" t="s">
        <v>1181</v>
      </c>
      <c r="G572" s="2">
        <v>28</v>
      </c>
      <c r="H572" s="2">
        <v>35</v>
      </c>
      <c r="I572" s="2" t="s">
        <v>17</v>
      </c>
      <c r="J572" s="2" t="s">
        <v>16</v>
      </c>
      <c r="K572" s="2" t="s">
        <v>61</v>
      </c>
      <c r="L572" s="2" t="s">
        <v>60</v>
      </c>
      <c r="M572" s="2" t="s">
        <v>29</v>
      </c>
      <c r="N572" s="2" t="s">
        <v>59</v>
      </c>
      <c r="O572" s="2" t="s">
        <v>58</v>
      </c>
    </row>
    <row r="573" spans="1:16" x14ac:dyDescent="0.25">
      <c r="A573" s="2">
        <v>505</v>
      </c>
      <c r="B573" s="2" t="s">
        <v>1188</v>
      </c>
      <c r="C573" s="3" t="s">
        <v>7</v>
      </c>
      <c r="D573" s="2">
        <v>1</v>
      </c>
      <c r="E573" s="2" t="s">
        <v>604</v>
      </c>
      <c r="F573" s="2" t="s">
        <v>1136</v>
      </c>
      <c r="G573" s="2">
        <v>32</v>
      </c>
      <c r="H573" s="2">
        <v>64</v>
      </c>
      <c r="I573" s="2" t="s">
        <v>90</v>
      </c>
      <c r="J573" s="2" t="s">
        <v>89</v>
      </c>
      <c r="K573" s="2" t="s">
        <v>88</v>
      </c>
      <c r="L573" s="2" t="s">
        <v>313</v>
      </c>
      <c r="M573" s="2" t="s">
        <v>87</v>
      </c>
      <c r="N573" s="2" t="s">
        <v>85</v>
      </c>
      <c r="O573" s="2" t="s">
        <v>912</v>
      </c>
    </row>
    <row r="574" spans="1:16" x14ac:dyDescent="0.25">
      <c r="A574" s="2">
        <v>506</v>
      </c>
      <c r="B574" s="2" t="s">
        <v>1187</v>
      </c>
      <c r="C574" s="3" t="s">
        <v>7</v>
      </c>
      <c r="D574" s="2">
        <v>2</v>
      </c>
      <c r="E574" s="2" t="s">
        <v>284</v>
      </c>
      <c r="F574" s="2" t="s">
        <v>1140</v>
      </c>
      <c r="G574" s="2">
        <v>28</v>
      </c>
      <c r="H574" s="2">
        <v>35</v>
      </c>
      <c r="I574" s="2" t="s">
        <v>17</v>
      </c>
      <c r="J574" s="2" t="s">
        <v>16</v>
      </c>
      <c r="K574" s="2" t="s">
        <v>61</v>
      </c>
      <c r="L574" s="2" t="s">
        <v>60</v>
      </c>
      <c r="M574" s="2" t="s">
        <v>29</v>
      </c>
      <c r="N574" s="2" t="s">
        <v>59</v>
      </c>
      <c r="O574" s="2" t="s">
        <v>58</v>
      </c>
    </row>
    <row r="575" spans="1:16" x14ac:dyDescent="0.25">
      <c r="A575" s="2"/>
      <c r="B575" s="2" t="str">
        <f>B574</f>
        <v>DQHXNQ05M22</v>
      </c>
      <c r="C575" s="3" t="str">
        <f>C574</f>
        <v>L. helveticus</v>
      </c>
      <c r="E575" s="2" t="s">
        <v>604</v>
      </c>
      <c r="F575" s="2" t="s">
        <v>1148</v>
      </c>
      <c r="G575" s="2">
        <v>32</v>
      </c>
      <c r="H575" s="2">
        <v>16</v>
      </c>
      <c r="I575" s="2" t="s">
        <v>90</v>
      </c>
      <c r="J575" s="2" t="s">
        <v>89</v>
      </c>
      <c r="K575" s="2" t="s">
        <v>88</v>
      </c>
      <c r="L575" s="2" t="s">
        <v>313</v>
      </c>
      <c r="M575" s="2" t="s">
        <v>87</v>
      </c>
      <c r="N575" s="2" t="s">
        <v>85</v>
      </c>
      <c r="O575" s="2" t="s">
        <v>912</v>
      </c>
    </row>
    <row r="576" spans="1:16" x14ac:dyDescent="0.25">
      <c r="A576" s="2">
        <v>507</v>
      </c>
      <c r="B576" s="2" t="s">
        <v>1186</v>
      </c>
      <c r="C576" s="3" t="s">
        <v>7</v>
      </c>
      <c r="D576" s="2">
        <v>1</v>
      </c>
      <c r="E576" s="2" t="s">
        <v>604</v>
      </c>
      <c r="F576" s="2" t="s">
        <v>1148</v>
      </c>
      <c r="G576" s="2">
        <v>32</v>
      </c>
      <c r="H576" s="2">
        <v>64</v>
      </c>
      <c r="I576" s="2" t="s">
        <v>90</v>
      </c>
      <c r="J576" s="2" t="s">
        <v>89</v>
      </c>
      <c r="K576" s="2" t="s">
        <v>88</v>
      </c>
      <c r="L576" s="2" t="s">
        <v>313</v>
      </c>
      <c r="M576" s="2" t="s">
        <v>87</v>
      </c>
      <c r="N576" s="2" t="s">
        <v>85</v>
      </c>
      <c r="O576" s="2" t="s">
        <v>912</v>
      </c>
    </row>
    <row r="577" spans="1:16" x14ac:dyDescent="0.25">
      <c r="A577" s="2">
        <v>508</v>
      </c>
      <c r="B577" s="2" t="s">
        <v>1185</v>
      </c>
      <c r="C577" s="3" t="s">
        <v>7</v>
      </c>
      <c r="D577" s="2">
        <v>2</v>
      </c>
      <c r="E577" s="2" t="s">
        <v>604</v>
      </c>
      <c r="F577" s="2" t="s">
        <v>1148</v>
      </c>
      <c r="G577" s="2">
        <v>32</v>
      </c>
      <c r="H577" s="2">
        <v>35</v>
      </c>
      <c r="I577" s="2" t="s">
        <v>90</v>
      </c>
      <c r="J577" s="2" t="s">
        <v>89</v>
      </c>
      <c r="K577" s="2" t="s">
        <v>88</v>
      </c>
      <c r="L577" s="2" t="s">
        <v>313</v>
      </c>
      <c r="M577" s="2" t="s">
        <v>87</v>
      </c>
      <c r="N577" s="2" t="s">
        <v>85</v>
      </c>
      <c r="O577" s="2" t="s">
        <v>912</v>
      </c>
    </row>
    <row r="578" spans="1:16" x14ac:dyDescent="0.25">
      <c r="A578" s="2"/>
      <c r="B578" s="2" t="str">
        <f>B577</f>
        <v>DQHXNQ08M33</v>
      </c>
      <c r="C578" s="3" t="str">
        <f>C577</f>
        <v>L. helveticus</v>
      </c>
      <c r="E578" s="2" t="s">
        <v>284</v>
      </c>
      <c r="F578" s="2" t="s">
        <v>1181</v>
      </c>
      <c r="G578" s="2">
        <v>28</v>
      </c>
      <c r="H578" s="2">
        <v>23</v>
      </c>
      <c r="I578" s="2" t="s">
        <v>17</v>
      </c>
      <c r="J578" s="2" t="s">
        <v>16</v>
      </c>
      <c r="K578" s="2" t="s">
        <v>61</v>
      </c>
      <c r="L578" s="2" t="s">
        <v>60</v>
      </c>
      <c r="M578" s="2" t="s">
        <v>29</v>
      </c>
      <c r="N578" s="2" t="s">
        <v>59</v>
      </c>
      <c r="O578" s="2" t="s">
        <v>58</v>
      </c>
    </row>
    <row r="579" spans="1:16" x14ac:dyDescent="0.25">
      <c r="A579" s="2">
        <v>509</v>
      </c>
      <c r="B579" s="2" t="s">
        <v>1184</v>
      </c>
      <c r="C579" s="3" t="s">
        <v>7</v>
      </c>
      <c r="D579" s="2">
        <v>0</v>
      </c>
    </row>
    <row r="580" spans="1:16" x14ac:dyDescent="0.25">
      <c r="A580" s="2">
        <v>510</v>
      </c>
      <c r="B580" s="2" t="s">
        <v>1183</v>
      </c>
      <c r="C580" s="3" t="s">
        <v>7</v>
      </c>
      <c r="D580" s="2">
        <v>2</v>
      </c>
      <c r="E580" s="2" t="s">
        <v>284</v>
      </c>
      <c r="F580" s="2" t="s">
        <v>1181</v>
      </c>
      <c r="G580" s="2">
        <v>28</v>
      </c>
      <c r="H580" s="2">
        <v>46</v>
      </c>
      <c r="I580" s="2" t="s">
        <v>17</v>
      </c>
      <c r="J580" s="2" t="s">
        <v>16</v>
      </c>
      <c r="K580" s="2" t="s">
        <v>60</v>
      </c>
      <c r="L580" s="2" t="s">
        <v>29</v>
      </c>
      <c r="M580" s="2" t="s">
        <v>59</v>
      </c>
    </row>
    <row r="581" spans="1:16" x14ac:dyDescent="0.25">
      <c r="A581" s="2"/>
      <c r="B581" s="2" t="str">
        <f>B580</f>
        <v>DQHXNQ37M10</v>
      </c>
      <c r="C581" s="3" t="str">
        <f>C580</f>
        <v>L. helveticus</v>
      </c>
      <c r="E581" s="2" t="s">
        <v>273</v>
      </c>
      <c r="F581" s="2" t="s">
        <v>1138</v>
      </c>
      <c r="G581" s="2">
        <v>30</v>
      </c>
      <c r="H581" s="2">
        <v>28</v>
      </c>
      <c r="I581" s="2" t="s">
        <v>17</v>
      </c>
      <c r="J581" s="2" t="s">
        <v>16</v>
      </c>
      <c r="K581" s="2" t="s">
        <v>61</v>
      </c>
      <c r="L581" s="2" t="s">
        <v>267</v>
      </c>
      <c r="M581" s="2" t="s">
        <v>60</v>
      </c>
      <c r="N581" s="2" t="s">
        <v>29</v>
      </c>
      <c r="O581" s="2" t="s">
        <v>59</v>
      </c>
      <c r="P581" s="2" t="s">
        <v>400</v>
      </c>
    </row>
    <row r="582" spans="1:16" x14ac:dyDescent="0.25">
      <c r="A582" s="2">
        <v>511</v>
      </c>
      <c r="B582" s="2" t="s">
        <v>1182</v>
      </c>
      <c r="C582" s="3" t="s">
        <v>7</v>
      </c>
      <c r="D582" s="2">
        <v>2</v>
      </c>
      <c r="E582" s="2" t="s">
        <v>604</v>
      </c>
      <c r="F582" s="2" t="s">
        <v>1136</v>
      </c>
      <c r="G582" s="2">
        <v>32</v>
      </c>
      <c r="H582" s="2">
        <v>16</v>
      </c>
      <c r="I582" s="2" t="s">
        <v>90</v>
      </c>
      <c r="J582" s="2" t="s">
        <v>89</v>
      </c>
      <c r="K582" s="2" t="s">
        <v>88</v>
      </c>
      <c r="L582" s="2" t="s">
        <v>313</v>
      </c>
      <c r="M582" s="2" t="s">
        <v>87</v>
      </c>
      <c r="N582" s="2" t="s">
        <v>85</v>
      </c>
      <c r="O582" s="2" t="s">
        <v>912</v>
      </c>
    </row>
    <row r="583" spans="1:16" x14ac:dyDescent="0.25">
      <c r="A583" s="2"/>
      <c r="B583" s="2" t="str">
        <f>B582</f>
        <v>DQHXNS10M5</v>
      </c>
      <c r="C583" s="3" t="str">
        <f>C582</f>
        <v>L. helveticus</v>
      </c>
      <c r="E583" s="2" t="s">
        <v>284</v>
      </c>
      <c r="F583" s="2" t="s">
        <v>1181</v>
      </c>
      <c r="G583" s="2">
        <v>28</v>
      </c>
      <c r="H583" s="2">
        <v>35</v>
      </c>
      <c r="I583" s="2" t="s">
        <v>17</v>
      </c>
      <c r="J583" s="2" t="s">
        <v>16</v>
      </c>
      <c r="K583" s="2" t="s">
        <v>61</v>
      </c>
      <c r="L583" s="2" t="s">
        <v>60</v>
      </c>
      <c r="M583" s="2" t="s">
        <v>29</v>
      </c>
      <c r="N583" s="2" t="s">
        <v>59</v>
      </c>
      <c r="O583" s="2" t="s">
        <v>58</v>
      </c>
    </row>
    <row r="584" spans="1:16" x14ac:dyDescent="0.25">
      <c r="A584" s="2">
        <v>512</v>
      </c>
      <c r="B584" s="2" t="s">
        <v>1180</v>
      </c>
      <c r="C584" s="3" t="s">
        <v>7</v>
      </c>
      <c r="D584" s="2">
        <v>0</v>
      </c>
    </row>
    <row r="585" spans="1:16" x14ac:dyDescent="0.25">
      <c r="A585" s="2">
        <v>513</v>
      </c>
      <c r="B585" s="2" t="s">
        <v>1179</v>
      </c>
      <c r="C585" s="3" t="s">
        <v>7</v>
      </c>
      <c r="D585" s="2">
        <v>0</v>
      </c>
    </row>
    <row r="586" spans="1:16" x14ac:dyDescent="0.25">
      <c r="A586" s="2">
        <v>514</v>
      </c>
      <c r="B586" s="2" t="s">
        <v>1178</v>
      </c>
      <c r="C586" s="3" t="s">
        <v>7</v>
      </c>
      <c r="D586" s="2">
        <v>0</v>
      </c>
    </row>
    <row r="587" spans="1:16" x14ac:dyDescent="0.25">
      <c r="A587" s="2">
        <v>515</v>
      </c>
      <c r="B587" s="2" t="s">
        <v>1177</v>
      </c>
      <c r="C587" s="3" t="s">
        <v>7</v>
      </c>
      <c r="D587" s="2">
        <v>1</v>
      </c>
      <c r="E587" s="2" t="s">
        <v>604</v>
      </c>
      <c r="F587" s="2" t="s">
        <v>1136</v>
      </c>
      <c r="G587" s="2">
        <v>32</v>
      </c>
      <c r="H587" s="2">
        <v>30</v>
      </c>
      <c r="I587" s="2" t="s">
        <v>90</v>
      </c>
      <c r="J587" s="2" t="s">
        <v>89</v>
      </c>
      <c r="K587" s="2" t="s">
        <v>88</v>
      </c>
      <c r="L587" s="2" t="s">
        <v>313</v>
      </c>
      <c r="M587" s="2" t="s">
        <v>87</v>
      </c>
      <c r="N587" s="2" t="s">
        <v>85</v>
      </c>
      <c r="O587" s="2" t="s">
        <v>912</v>
      </c>
    </row>
    <row r="588" spans="1:16" x14ac:dyDescent="0.25">
      <c r="A588" s="2">
        <v>516</v>
      </c>
      <c r="B588" s="2" t="s">
        <v>1176</v>
      </c>
      <c r="C588" s="3" t="s">
        <v>7</v>
      </c>
      <c r="D588" s="2">
        <v>1</v>
      </c>
      <c r="E588" s="2" t="s">
        <v>284</v>
      </c>
      <c r="F588" s="2" t="s">
        <v>1175</v>
      </c>
      <c r="G588" s="2">
        <v>29</v>
      </c>
      <c r="H588" s="2">
        <v>22</v>
      </c>
      <c r="I588" s="2" t="s">
        <v>17</v>
      </c>
      <c r="J588" s="2" t="s">
        <v>16</v>
      </c>
      <c r="K588" s="2" t="s">
        <v>61</v>
      </c>
      <c r="L588" s="2" t="s">
        <v>60</v>
      </c>
      <c r="M588" s="2" t="s">
        <v>86</v>
      </c>
      <c r="N588" s="2" t="s">
        <v>84</v>
      </c>
    </row>
    <row r="589" spans="1:16" x14ac:dyDescent="0.25">
      <c r="A589" s="2">
        <v>517</v>
      </c>
      <c r="B589" s="2" t="s">
        <v>1174</v>
      </c>
      <c r="C589" s="3" t="s">
        <v>7</v>
      </c>
      <c r="D589" s="2">
        <v>1</v>
      </c>
      <c r="E589" s="2" t="s">
        <v>604</v>
      </c>
      <c r="F589" s="2" t="s">
        <v>1136</v>
      </c>
      <c r="G589" s="2">
        <v>32</v>
      </c>
      <c r="H589" s="2">
        <v>30</v>
      </c>
      <c r="I589" s="2" t="s">
        <v>90</v>
      </c>
      <c r="J589" s="2" t="s">
        <v>89</v>
      </c>
      <c r="K589" s="2" t="s">
        <v>88</v>
      </c>
      <c r="L589" s="2" t="s">
        <v>313</v>
      </c>
      <c r="M589" s="2" t="s">
        <v>87</v>
      </c>
      <c r="N589" s="2" t="s">
        <v>85</v>
      </c>
      <c r="O589" s="2" t="s">
        <v>912</v>
      </c>
    </row>
    <row r="590" spans="1:16" x14ac:dyDescent="0.25">
      <c r="A590" s="2">
        <v>518</v>
      </c>
      <c r="B590" s="2" t="s">
        <v>1173</v>
      </c>
      <c r="C590" s="3" t="s">
        <v>7</v>
      </c>
      <c r="D590" s="2">
        <v>1</v>
      </c>
      <c r="E590" s="2" t="s">
        <v>273</v>
      </c>
      <c r="F590" s="2" t="s">
        <v>1138</v>
      </c>
      <c r="G590" s="2">
        <v>30</v>
      </c>
      <c r="H590" s="2">
        <v>14</v>
      </c>
      <c r="I590" s="2" t="s">
        <v>17</v>
      </c>
      <c r="J590" s="2" t="s">
        <v>16</v>
      </c>
      <c r="K590" s="2" t="s">
        <v>61</v>
      </c>
      <c r="L590" s="2" t="s">
        <v>267</v>
      </c>
      <c r="M590" s="2" t="s">
        <v>60</v>
      </c>
      <c r="N590" s="2" t="s">
        <v>29</v>
      </c>
      <c r="O590" s="2" t="s">
        <v>59</v>
      </c>
      <c r="P590" s="2" t="s">
        <v>400</v>
      </c>
    </row>
    <row r="591" spans="1:16" x14ac:dyDescent="0.25">
      <c r="A591" s="2">
        <v>519</v>
      </c>
      <c r="B591" s="2" t="s">
        <v>1172</v>
      </c>
      <c r="C591" s="3" t="s">
        <v>7</v>
      </c>
      <c r="D591" s="2">
        <v>1</v>
      </c>
      <c r="E591" s="2" t="s">
        <v>604</v>
      </c>
      <c r="F591" s="2" t="s">
        <v>1136</v>
      </c>
      <c r="G591" s="2">
        <v>32</v>
      </c>
      <c r="H591" s="2">
        <v>33</v>
      </c>
      <c r="I591" s="2" t="s">
        <v>90</v>
      </c>
      <c r="J591" s="2" t="s">
        <v>89</v>
      </c>
      <c r="K591" s="2" t="s">
        <v>88</v>
      </c>
      <c r="L591" s="2" t="s">
        <v>313</v>
      </c>
      <c r="M591" s="2" t="s">
        <v>87</v>
      </c>
      <c r="N591" s="2" t="s">
        <v>85</v>
      </c>
      <c r="O591" s="2" t="s">
        <v>912</v>
      </c>
    </row>
    <row r="592" spans="1:16" x14ac:dyDescent="0.25">
      <c r="A592" s="2">
        <v>520</v>
      </c>
      <c r="B592" s="2" t="s">
        <v>1171</v>
      </c>
      <c r="C592" s="3" t="s">
        <v>7</v>
      </c>
      <c r="D592" s="2">
        <v>1</v>
      </c>
      <c r="E592" s="2" t="s">
        <v>273</v>
      </c>
      <c r="F592" s="2" t="s">
        <v>1138</v>
      </c>
      <c r="G592" s="2">
        <v>30</v>
      </c>
      <c r="H592" s="2">
        <v>41</v>
      </c>
      <c r="I592" s="2" t="s">
        <v>17</v>
      </c>
      <c r="J592" s="2" t="s">
        <v>16</v>
      </c>
      <c r="K592" s="2" t="s">
        <v>61</v>
      </c>
      <c r="L592" s="2" t="s">
        <v>267</v>
      </c>
      <c r="M592" s="2" t="s">
        <v>60</v>
      </c>
      <c r="N592" s="2" t="s">
        <v>29</v>
      </c>
      <c r="O592" s="2" t="s">
        <v>59</v>
      </c>
      <c r="P592" s="2" t="s">
        <v>400</v>
      </c>
    </row>
    <row r="593" spans="1:16" x14ac:dyDescent="0.25">
      <c r="A593" s="2">
        <v>521</v>
      </c>
      <c r="B593" s="2" t="s">
        <v>1170</v>
      </c>
      <c r="C593" s="3" t="s">
        <v>7</v>
      </c>
      <c r="D593" s="2">
        <v>1</v>
      </c>
      <c r="E593" s="2" t="s">
        <v>604</v>
      </c>
      <c r="F593" s="2" t="s">
        <v>1136</v>
      </c>
      <c r="G593" s="2">
        <v>32</v>
      </c>
      <c r="H593" s="2">
        <v>30</v>
      </c>
      <c r="I593" s="2" t="s">
        <v>90</v>
      </c>
      <c r="J593" s="2" t="s">
        <v>89</v>
      </c>
      <c r="K593" s="2" t="s">
        <v>88</v>
      </c>
      <c r="L593" s="2" t="s">
        <v>313</v>
      </c>
      <c r="M593" s="2" t="s">
        <v>87</v>
      </c>
      <c r="N593" s="2" t="s">
        <v>85</v>
      </c>
      <c r="O593" s="2" t="s">
        <v>912</v>
      </c>
    </row>
    <row r="594" spans="1:16" x14ac:dyDescent="0.25">
      <c r="A594" s="2">
        <v>522</v>
      </c>
      <c r="B594" s="2" t="s">
        <v>1169</v>
      </c>
      <c r="C594" s="3" t="s">
        <v>7</v>
      </c>
      <c r="D594" s="2">
        <v>1</v>
      </c>
      <c r="E594" s="2" t="s">
        <v>604</v>
      </c>
      <c r="F594" s="2" t="s">
        <v>1136</v>
      </c>
      <c r="G594" s="2">
        <v>32</v>
      </c>
      <c r="H594" s="2">
        <v>30</v>
      </c>
      <c r="I594" s="2" t="s">
        <v>90</v>
      </c>
      <c r="J594" s="2" t="s">
        <v>89</v>
      </c>
      <c r="K594" s="2" t="s">
        <v>88</v>
      </c>
      <c r="L594" s="2" t="s">
        <v>313</v>
      </c>
      <c r="M594" s="2" t="s">
        <v>87</v>
      </c>
      <c r="N594" s="2" t="s">
        <v>85</v>
      </c>
      <c r="O594" s="2" t="s">
        <v>912</v>
      </c>
    </row>
    <row r="595" spans="1:16" x14ac:dyDescent="0.25">
      <c r="A595" s="2">
        <v>523</v>
      </c>
      <c r="B595" s="2" t="s">
        <v>1168</v>
      </c>
      <c r="C595" s="3" t="s">
        <v>7</v>
      </c>
      <c r="D595" s="2">
        <v>1</v>
      </c>
      <c r="E595" s="2" t="s">
        <v>273</v>
      </c>
      <c r="F595" s="2" t="s">
        <v>1157</v>
      </c>
      <c r="G595" s="2">
        <v>30</v>
      </c>
      <c r="H595" s="2">
        <v>44</v>
      </c>
      <c r="I595" s="2" t="s">
        <v>17</v>
      </c>
      <c r="J595" s="2" t="s">
        <v>16</v>
      </c>
      <c r="K595" s="2" t="s">
        <v>61</v>
      </c>
      <c r="L595" s="2" t="s">
        <v>267</v>
      </c>
      <c r="M595" s="2" t="s">
        <v>60</v>
      </c>
      <c r="N595" s="2" t="s">
        <v>29</v>
      </c>
      <c r="O595" s="2" t="s">
        <v>59</v>
      </c>
      <c r="P595" s="2" t="s">
        <v>400</v>
      </c>
    </row>
    <row r="596" spans="1:16" x14ac:dyDescent="0.25">
      <c r="A596" s="2">
        <v>524</v>
      </c>
      <c r="B596" s="2" t="s">
        <v>1167</v>
      </c>
      <c r="C596" s="3" t="s">
        <v>7</v>
      </c>
      <c r="D596" s="2">
        <v>0</v>
      </c>
    </row>
    <row r="597" spans="1:16" x14ac:dyDescent="0.25">
      <c r="A597" s="2">
        <v>525</v>
      </c>
      <c r="B597" s="2" t="s">
        <v>1166</v>
      </c>
      <c r="C597" s="3" t="s">
        <v>7</v>
      </c>
      <c r="D597" s="2">
        <v>0</v>
      </c>
    </row>
    <row r="598" spans="1:16" x14ac:dyDescent="0.25">
      <c r="A598" s="2">
        <v>526</v>
      </c>
      <c r="B598" s="2" t="s">
        <v>1165</v>
      </c>
      <c r="C598" s="3" t="s">
        <v>7</v>
      </c>
      <c r="D598" s="2">
        <v>1</v>
      </c>
      <c r="E598" s="2" t="s">
        <v>604</v>
      </c>
      <c r="F598" s="2" t="s">
        <v>1148</v>
      </c>
      <c r="G598" s="2">
        <v>32</v>
      </c>
      <c r="H598" s="2">
        <v>53</v>
      </c>
      <c r="I598" s="2" t="s">
        <v>90</v>
      </c>
      <c r="J598" s="2" t="s">
        <v>89</v>
      </c>
      <c r="K598" s="2" t="s">
        <v>88</v>
      </c>
      <c r="L598" s="2" t="s">
        <v>313</v>
      </c>
      <c r="M598" s="2" t="s">
        <v>87</v>
      </c>
      <c r="N598" s="2" t="s">
        <v>85</v>
      </c>
      <c r="O598" s="2" t="s">
        <v>912</v>
      </c>
    </row>
    <row r="599" spans="1:16" x14ac:dyDescent="0.25">
      <c r="A599" s="2">
        <v>527</v>
      </c>
      <c r="B599" s="2" t="s">
        <v>1164</v>
      </c>
      <c r="C599" s="3" t="s">
        <v>7</v>
      </c>
      <c r="D599" s="2">
        <v>1</v>
      </c>
      <c r="E599" s="2" t="s">
        <v>273</v>
      </c>
      <c r="F599" s="2" t="s">
        <v>1157</v>
      </c>
      <c r="G599" s="2">
        <v>30</v>
      </c>
      <c r="H599" s="2">
        <v>48</v>
      </c>
      <c r="I599" s="2" t="s">
        <v>17</v>
      </c>
      <c r="J599" s="2" t="s">
        <v>16</v>
      </c>
      <c r="K599" s="2" t="s">
        <v>61</v>
      </c>
      <c r="L599" s="2" t="s">
        <v>267</v>
      </c>
      <c r="M599" s="2" t="s">
        <v>60</v>
      </c>
      <c r="N599" s="2" t="s">
        <v>29</v>
      </c>
      <c r="O599" s="2" t="s">
        <v>59</v>
      </c>
      <c r="P599" s="2" t="s">
        <v>400</v>
      </c>
    </row>
    <row r="600" spans="1:16" x14ac:dyDescent="0.25">
      <c r="A600" s="2">
        <v>528</v>
      </c>
      <c r="B600" s="2" t="s">
        <v>1163</v>
      </c>
      <c r="C600" s="3" t="s">
        <v>7</v>
      </c>
      <c r="D600" s="2">
        <v>1</v>
      </c>
      <c r="E600" s="2" t="s">
        <v>604</v>
      </c>
      <c r="F600" s="2" t="s">
        <v>1136</v>
      </c>
      <c r="G600" s="2">
        <v>32</v>
      </c>
      <c r="H600" s="2">
        <v>37</v>
      </c>
      <c r="I600" s="2" t="s">
        <v>90</v>
      </c>
      <c r="J600" s="2" t="s">
        <v>89</v>
      </c>
      <c r="K600" s="2" t="s">
        <v>88</v>
      </c>
      <c r="L600" s="2" t="s">
        <v>313</v>
      </c>
      <c r="M600" s="2" t="s">
        <v>87</v>
      </c>
      <c r="N600" s="2" t="s">
        <v>85</v>
      </c>
      <c r="O600" s="2" t="s">
        <v>912</v>
      </c>
    </row>
    <row r="601" spans="1:16" x14ac:dyDescent="0.25">
      <c r="A601" s="2">
        <v>529</v>
      </c>
      <c r="B601" s="2" t="s">
        <v>1162</v>
      </c>
      <c r="C601" s="3" t="s">
        <v>7</v>
      </c>
      <c r="D601" s="2">
        <v>1</v>
      </c>
      <c r="E601" s="2" t="s">
        <v>273</v>
      </c>
      <c r="F601" s="2" t="s">
        <v>1157</v>
      </c>
      <c r="G601" s="2">
        <v>30</v>
      </c>
      <c r="H601" s="2">
        <v>22</v>
      </c>
      <c r="I601" s="2" t="s">
        <v>17</v>
      </c>
      <c r="J601" s="2" t="s">
        <v>16</v>
      </c>
      <c r="K601" s="2" t="s">
        <v>61</v>
      </c>
      <c r="L601" s="2" t="s">
        <v>267</v>
      </c>
      <c r="M601" s="2" t="s">
        <v>60</v>
      </c>
      <c r="N601" s="2" t="s">
        <v>29</v>
      </c>
      <c r="O601" s="2" t="s">
        <v>59</v>
      </c>
      <c r="P601" s="2" t="s">
        <v>400</v>
      </c>
    </row>
    <row r="602" spans="1:16" x14ac:dyDescent="0.25">
      <c r="A602" s="2">
        <v>530</v>
      </c>
      <c r="B602" s="2" t="s">
        <v>1161</v>
      </c>
      <c r="C602" s="3" t="s">
        <v>7</v>
      </c>
      <c r="D602" s="2">
        <v>0</v>
      </c>
    </row>
    <row r="603" spans="1:16" x14ac:dyDescent="0.25">
      <c r="A603" s="2">
        <v>531</v>
      </c>
      <c r="B603" s="2" t="s">
        <v>1160</v>
      </c>
      <c r="C603" s="3" t="s">
        <v>7</v>
      </c>
      <c r="D603" s="2">
        <v>1</v>
      </c>
      <c r="E603" s="2" t="s">
        <v>273</v>
      </c>
      <c r="F603" s="2" t="s">
        <v>1157</v>
      </c>
      <c r="G603" s="2">
        <v>30</v>
      </c>
      <c r="H603" s="2">
        <v>42</v>
      </c>
      <c r="I603" s="2" t="s">
        <v>17</v>
      </c>
      <c r="J603" s="2" t="s">
        <v>16</v>
      </c>
      <c r="K603" s="2" t="s">
        <v>61</v>
      </c>
      <c r="L603" s="2" t="s">
        <v>267</v>
      </c>
      <c r="M603" s="2" t="s">
        <v>60</v>
      </c>
      <c r="N603" s="2" t="s">
        <v>29</v>
      </c>
      <c r="O603" s="2" t="s">
        <v>59</v>
      </c>
      <c r="P603" s="2" t="s">
        <v>400</v>
      </c>
    </row>
    <row r="604" spans="1:16" x14ac:dyDescent="0.25">
      <c r="A604" s="2">
        <v>532</v>
      </c>
      <c r="B604" s="2" t="s">
        <v>1159</v>
      </c>
      <c r="C604" s="3" t="s">
        <v>7</v>
      </c>
      <c r="D604" s="2">
        <v>1</v>
      </c>
      <c r="E604" s="2" t="s">
        <v>273</v>
      </c>
      <c r="F604" s="2" t="s">
        <v>1138</v>
      </c>
      <c r="G604" s="2">
        <v>30</v>
      </c>
      <c r="H604" s="2">
        <v>44</v>
      </c>
      <c r="I604" s="2" t="s">
        <v>17</v>
      </c>
      <c r="J604" s="2" t="s">
        <v>16</v>
      </c>
      <c r="K604" s="2" t="s">
        <v>61</v>
      </c>
      <c r="L604" s="2" t="s">
        <v>267</v>
      </c>
      <c r="M604" s="2" t="s">
        <v>60</v>
      </c>
      <c r="N604" s="2" t="s">
        <v>29</v>
      </c>
      <c r="O604" s="2" t="s">
        <v>59</v>
      </c>
      <c r="P604" s="2" t="s">
        <v>400</v>
      </c>
    </row>
    <row r="605" spans="1:16" x14ac:dyDescent="0.25">
      <c r="A605" s="2">
        <v>533</v>
      </c>
      <c r="B605" s="2" t="s">
        <v>1158</v>
      </c>
      <c r="C605" s="3" t="s">
        <v>7</v>
      </c>
      <c r="D605" s="2">
        <v>1</v>
      </c>
      <c r="E605" s="2" t="s">
        <v>273</v>
      </c>
      <c r="F605" s="2" t="s">
        <v>1157</v>
      </c>
      <c r="G605" s="2">
        <v>30</v>
      </c>
      <c r="H605" s="2">
        <v>45</v>
      </c>
      <c r="I605" s="2" t="s">
        <v>17</v>
      </c>
      <c r="J605" s="2" t="s">
        <v>16</v>
      </c>
      <c r="K605" s="2" t="s">
        <v>61</v>
      </c>
      <c r="L605" s="2" t="s">
        <v>267</v>
      </c>
      <c r="M605" s="2" t="s">
        <v>60</v>
      </c>
      <c r="N605" s="2" t="s">
        <v>29</v>
      </c>
      <c r="O605" s="2" t="s">
        <v>59</v>
      </c>
      <c r="P605" s="2" t="s">
        <v>400</v>
      </c>
    </row>
    <row r="606" spans="1:16" x14ac:dyDescent="0.25">
      <c r="A606" s="2">
        <v>534</v>
      </c>
      <c r="B606" s="2" t="s">
        <v>1156</v>
      </c>
      <c r="C606" s="3" t="s">
        <v>7</v>
      </c>
      <c r="D606" s="2">
        <v>0</v>
      </c>
    </row>
    <row r="607" spans="1:16" x14ac:dyDescent="0.25">
      <c r="A607" s="2">
        <v>535</v>
      </c>
      <c r="B607" s="2" t="s">
        <v>1155</v>
      </c>
      <c r="C607" s="3" t="s">
        <v>7</v>
      </c>
      <c r="D607" s="2">
        <v>0</v>
      </c>
    </row>
    <row r="608" spans="1:16" x14ac:dyDescent="0.25">
      <c r="A608" s="2">
        <v>536</v>
      </c>
      <c r="B608" s="2" t="s">
        <v>1154</v>
      </c>
      <c r="C608" s="3" t="s">
        <v>7</v>
      </c>
      <c r="D608" s="2">
        <v>1</v>
      </c>
      <c r="E608" s="2" t="s">
        <v>284</v>
      </c>
      <c r="F608" s="2" t="s">
        <v>1140</v>
      </c>
      <c r="G608" s="2">
        <v>28</v>
      </c>
      <c r="H608" s="2">
        <v>55</v>
      </c>
      <c r="I608" s="2" t="s">
        <v>17</v>
      </c>
      <c r="J608" s="2" t="s">
        <v>16</v>
      </c>
      <c r="K608" s="2" t="s">
        <v>61</v>
      </c>
      <c r="L608" s="2" t="s">
        <v>60</v>
      </c>
      <c r="M608" s="2" t="s">
        <v>29</v>
      </c>
      <c r="N608" s="2" t="s">
        <v>59</v>
      </c>
      <c r="O608" s="2" t="s">
        <v>58</v>
      </c>
    </row>
    <row r="609" spans="1:16" x14ac:dyDescent="0.25">
      <c r="A609" s="2">
        <v>537</v>
      </c>
      <c r="B609" s="2" t="s">
        <v>1153</v>
      </c>
      <c r="C609" s="3" t="s">
        <v>7</v>
      </c>
      <c r="D609" s="2">
        <v>1</v>
      </c>
      <c r="E609" s="2" t="s">
        <v>269</v>
      </c>
      <c r="F609" s="2" t="s">
        <v>1136</v>
      </c>
      <c r="G609" s="2">
        <v>32</v>
      </c>
      <c r="H609" s="2">
        <v>32</v>
      </c>
      <c r="I609" s="2" t="s">
        <v>17</v>
      </c>
      <c r="J609" s="2" t="s">
        <v>16</v>
      </c>
      <c r="K609" s="2" t="s">
        <v>61</v>
      </c>
      <c r="L609" s="2" t="s">
        <v>267</v>
      </c>
      <c r="M609" s="2" t="s">
        <v>60</v>
      </c>
      <c r="N609" s="2" t="s">
        <v>59</v>
      </c>
      <c r="O609" s="2" t="s">
        <v>266</v>
      </c>
    </row>
    <row r="610" spans="1:16" x14ac:dyDescent="0.25">
      <c r="A610" s="2">
        <v>538</v>
      </c>
      <c r="B610" s="2" t="s">
        <v>1152</v>
      </c>
      <c r="C610" s="3" t="s">
        <v>7</v>
      </c>
      <c r="D610" s="2">
        <v>0</v>
      </c>
    </row>
    <row r="611" spans="1:16" x14ac:dyDescent="0.25">
      <c r="A611" s="2">
        <v>539</v>
      </c>
      <c r="B611" s="2" t="s">
        <v>1151</v>
      </c>
      <c r="C611" s="3" t="s">
        <v>7</v>
      </c>
      <c r="D611" s="2">
        <v>0</v>
      </c>
    </row>
    <row r="612" spans="1:16" x14ac:dyDescent="0.25">
      <c r="A612" s="2">
        <v>540</v>
      </c>
      <c r="B612" s="2" t="s">
        <v>1150</v>
      </c>
      <c r="C612" s="3" t="s">
        <v>7</v>
      </c>
      <c r="D612" s="2">
        <v>1</v>
      </c>
      <c r="E612" s="2" t="s">
        <v>273</v>
      </c>
      <c r="F612" s="2" t="s">
        <v>1138</v>
      </c>
      <c r="G612" s="2">
        <v>30</v>
      </c>
      <c r="H612" s="2">
        <v>33</v>
      </c>
      <c r="I612" s="2" t="s">
        <v>17</v>
      </c>
      <c r="J612" s="2" t="s">
        <v>16</v>
      </c>
      <c r="K612" s="2" t="s">
        <v>61</v>
      </c>
      <c r="L612" s="2" t="s">
        <v>267</v>
      </c>
      <c r="M612" s="2" t="s">
        <v>60</v>
      </c>
      <c r="N612" s="2" t="s">
        <v>29</v>
      </c>
      <c r="O612" s="2" t="s">
        <v>59</v>
      </c>
      <c r="P612" s="2" t="s">
        <v>400</v>
      </c>
    </row>
    <row r="613" spans="1:16" x14ac:dyDescent="0.25">
      <c r="A613" s="2">
        <v>541</v>
      </c>
      <c r="B613" s="2" t="s">
        <v>1149</v>
      </c>
      <c r="C613" s="3" t="s">
        <v>7</v>
      </c>
      <c r="D613" s="2">
        <v>1</v>
      </c>
      <c r="E613" s="2" t="s">
        <v>269</v>
      </c>
      <c r="F613" s="2" t="s">
        <v>1148</v>
      </c>
      <c r="G613" s="2">
        <v>32</v>
      </c>
      <c r="H613" s="2">
        <v>25</v>
      </c>
      <c r="I613" s="2" t="s">
        <v>17</v>
      </c>
      <c r="J613" s="2" t="s">
        <v>16</v>
      </c>
      <c r="K613" s="2" t="s">
        <v>61</v>
      </c>
      <c r="L613" s="2" t="s">
        <v>267</v>
      </c>
      <c r="M613" s="2" t="s">
        <v>60</v>
      </c>
      <c r="N613" s="2" t="s">
        <v>59</v>
      </c>
      <c r="O613" s="2" t="s">
        <v>266</v>
      </c>
    </row>
    <row r="614" spans="1:16" x14ac:dyDescent="0.25">
      <c r="A614" s="2">
        <v>542</v>
      </c>
      <c r="B614" s="2" t="s">
        <v>1147</v>
      </c>
      <c r="C614" s="3" t="s">
        <v>7</v>
      </c>
      <c r="D614" s="2">
        <v>1</v>
      </c>
      <c r="E614" s="2" t="s">
        <v>269</v>
      </c>
      <c r="F614" s="2" t="s">
        <v>1136</v>
      </c>
      <c r="G614" s="2">
        <v>32</v>
      </c>
      <c r="H614" s="2">
        <v>31</v>
      </c>
      <c r="I614" s="2" t="s">
        <v>17</v>
      </c>
      <c r="J614" s="2" t="s">
        <v>16</v>
      </c>
      <c r="K614" s="2" t="s">
        <v>61</v>
      </c>
      <c r="L614" s="2" t="s">
        <v>267</v>
      </c>
      <c r="M614" s="2" t="s">
        <v>60</v>
      </c>
      <c r="N614" s="2" t="s">
        <v>59</v>
      </c>
      <c r="O614" s="2" t="s">
        <v>266</v>
      </c>
    </row>
    <row r="615" spans="1:16" x14ac:dyDescent="0.25">
      <c r="A615" s="2">
        <v>543</v>
      </c>
      <c r="B615" s="2" t="s">
        <v>1146</v>
      </c>
      <c r="C615" s="3" t="s">
        <v>7</v>
      </c>
      <c r="D615" s="2">
        <v>0</v>
      </c>
    </row>
    <row r="616" spans="1:16" x14ac:dyDescent="0.25">
      <c r="A616" s="2">
        <v>544</v>
      </c>
      <c r="B616" s="2" t="s">
        <v>1145</v>
      </c>
      <c r="C616" s="3" t="s">
        <v>7</v>
      </c>
      <c r="D616" s="2">
        <v>1</v>
      </c>
      <c r="E616" s="2" t="s">
        <v>269</v>
      </c>
      <c r="F616" s="2" t="s">
        <v>1136</v>
      </c>
      <c r="G616" s="2">
        <v>32</v>
      </c>
      <c r="H616" s="2">
        <v>31</v>
      </c>
      <c r="I616" s="2" t="s">
        <v>17</v>
      </c>
      <c r="J616" s="2" t="s">
        <v>16</v>
      </c>
      <c r="K616" s="2" t="s">
        <v>61</v>
      </c>
      <c r="L616" s="2" t="s">
        <v>267</v>
      </c>
      <c r="M616" s="2" t="s">
        <v>60</v>
      </c>
      <c r="N616" s="2" t="s">
        <v>59</v>
      </c>
      <c r="O616" s="2" t="s">
        <v>266</v>
      </c>
    </row>
    <row r="617" spans="1:16" x14ac:dyDescent="0.25">
      <c r="A617" s="2">
        <v>545</v>
      </c>
      <c r="B617" s="2" t="s">
        <v>1144</v>
      </c>
      <c r="C617" s="3" t="s">
        <v>7</v>
      </c>
      <c r="D617" s="2">
        <v>2</v>
      </c>
      <c r="E617" s="2" t="s">
        <v>269</v>
      </c>
      <c r="F617" s="2" t="s">
        <v>1136</v>
      </c>
      <c r="G617" s="2">
        <v>32</v>
      </c>
      <c r="H617" s="2">
        <v>44</v>
      </c>
      <c r="I617" s="2" t="s">
        <v>17</v>
      </c>
      <c r="J617" s="2" t="s">
        <v>16</v>
      </c>
      <c r="K617" s="2" t="s">
        <v>61</v>
      </c>
      <c r="L617" s="2" t="s">
        <v>267</v>
      </c>
      <c r="M617" s="2" t="s">
        <v>60</v>
      </c>
      <c r="N617" s="2" t="s">
        <v>59</v>
      </c>
      <c r="O617" s="2" t="s">
        <v>266</v>
      </c>
    </row>
    <row r="618" spans="1:16" x14ac:dyDescent="0.25">
      <c r="A618" s="2"/>
      <c r="B618" s="2" t="str">
        <f>B617</f>
        <v>H9</v>
      </c>
      <c r="C618" s="3" t="str">
        <f>C617</f>
        <v>L. helveticus</v>
      </c>
      <c r="E618" s="2" t="s">
        <v>284</v>
      </c>
      <c r="F618" s="2" t="s">
        <v>1143</v>
      </c>
      <c r="G618" s="2">
        <v>29</v>
      </c>
      <c r="H618" s="2">
        <v>54</v>
      </c>
      <c r="I618" s="2" t="s">
        <v>17</v>
      </c>
      <c r="J618" s="2" t="s">
        <v>16</v>
      </c>
      <c r="K618" s="2" t="s">
        <v>61</v>
      </c>
      <c r="L618" s="2" t="s">
        <v>60</v>
      </c>
      <c r="M618" s="2" t="s">
        <v>29</v>
      </c>
      <c r="N618" s="2" t="s">
        <v>59</v>
      </c>
      <c r="O618" s="2" t="s">
        <v>58</v>
      </c>
    </row>
    <row r="619" spans="1:16" x14ac:dyDescent="0.25">
      <c r="A619" s="2">
        <v>546</v>
      </c>
      <c r="B619" s="2" t="s">
        <v>1142</v>
      </c>
      <c r="C619" s="3" t="s">
        <v>7</v>
      </c>
      <c r="D619" s="2">
        <v>1</v>
      </c>
      <c r="E619" s="2" t="s">
        <v>273</v>
      </c>
      <c r="F619" s="2" t="s">
        <v>1138</v>
      </c>
      <c r="G619" s="2">
        <v>30</v>
      </c>
      <c r="H619" s="2">
        <v>30</v>
      </c>
      <c r="I619" s="2" t="s">
        <v>17</v>
      </c>
      <c r="J619" s="2" t="s">
        <v>16</v>
      </c>
      <c r="K619" s="2" t="s">
        <v>61</v>
      </c>
      <c r="L619" s="2" t="s">
        <v>267</v>
      </c>
      <c r="M619" s="2" t="s">
        <v>60</v>
      </c>
      <c r="N619" s="2" t="s">
        <v>29</v>
      </c>
      <c r="O619" s="2" t="s">
        <v>59</v>
      </c>
      <c r="P619" s="2" t="s">
        <v>400</v>
      </c>
    </row>
    <row r="620" spans="1:16" x14ac:dyDescent="0.25">
      <c r="A620" s="2">
        <v>547</v>
      </c>
      <c r="B620" s="2" t="s">
        <v>1141</v>
      </c>
      <c r="C620" s="3" t="s">
        <v>7</v>
      </c>
      <c r="D620" s="2">
        <v>1</v>
      </c>
      <c r="E620" s="2" t="s">
        <v>284</v>
      </c>
      <c r="F620" s="2" t="s">
        <v>1140</v>
      </c>
      <c r="G620" s="2">
        <v>28</v>
      </c>
      <c r="H620" s="2">
        <v>40</v>
      </c>
      <c r="I620" s="2" t="s">
        <v>17</v>
      </c>
      <c r="J620" s="2" t="s">
        <v>16</v>
      </c>
      <c r="K620" s="2" t="s">
        <v>61</v>
      </c>
      <c r="L620" s="2" t="s">
        <v>60</v>
      </c>
      <c r="M620" s="2" t="s">
        <v>29</v>
      </c>
      <c r="N620" s="2" t="s">
        <v>59</v>
      </c>
      <c r="O620" s="2" t="s">
        <v>58</v>
      </c>
    </row>
    <row r="621" spans="1:16" x14ac:dyDescent="0.25">
      <c r="A621" s="2">
        <v>548</v>
      </c>
      <c r="B621" s="2" t="s">
        <v>1139</v>
      </c>
      <c r="C621" s="3" t="s">
        <v>7</v>
      </c>
      <c r="D621" s="2">
        <v>1</v>
      </c>
      <c r="E621" s="2" t="s">
        <v>273</v>
      </c>
      <c r="F621" s="2" t="s">
        <v>1138</v>
      </c>
      <c r="G621" s="2">
        <v>30</v>
      </c>
      <c r="H621" s="2">
        <v>44</v>
      </c>
      <c r="I621" s="2" t="s">
        <v>17</v>
      </c>
      <c r="J621" s="2" t="s">
        <v>16</v>
      </c>
      <c r="K621" s="2" t="s">
        <v>61</v>
      </c>
      <c r="L621" s="2" t="s">
        <v>267</v>
      </c>
      <c r="M621" s="2" t="s">
        <v>60</v>
      </c>
      <c r="N621" s="2" t="s">
        <v>29</v>
      </c>
      <c r="O621" s="2" t="s">
        <v>59</v>
      </c>
      <c r="P621" s="2" t="s">
        <v>400</v>
      </c>
    </row>
    <row r="622" spans="1:16" x14ac:dyDescent="0.25">
      <c r="A622" s="2">
        <v>549</v>
      </c>
      <c r="B622" s="2" t="s">
        <v>1137</v>
      </c>
      <c r="C622" s="3" t="s">
        <v>7</v>
      </c>
      <c r="D622" s="2">
        <v>1</v>
      </c>
      <c r="E622" s="2" t="s">
        <v>269</v>
      </c>
      <c r="F622" s="2" t="s">
        <v>1136</v>
      </c>
      <c r="G622" s="2">
        <v>32</v>
      </c>
      <c r="H622" s="2">
        <v>37</v>
      </c>
      <c r="I622" s="2" t="s">
        <v>17</v>
      </c>
      <c r="J622" s="2" t="s">
        <v>16</v>
      </c>
      <c r="K622" s="2" t="s">
        <v>61</v>
      </c>
      <c r="L622" s="2" t="s">
        <v>267</v>
      </c>
      <c r="M622" s="2" t="s">
        <v>60</v>
      </c>
      <c r="N622" s="2" t="s">
        <v>59</v>
      </c>
      <c r="O622" s="2" t="s">
        <v>266</v>
      </c>
    </row>
    <row r="623" spans="1:16" x14ac:dyDescent="0.25">
      <c r="A623" s="2">
        <v>550</v>
      </c>
      <c r="B623" s="2" t="s">
        <v>1135</v>
      </c>
      <c r="C623" s="3" t="s">
        <v>1071</v>
      </c>
      <c r="D623" s="2">
        <v>2</v>
      </c>
      <c r="E623" s="2" t="s">
        <v>284</v>
      </c>
      <c r="F623" s="2" t="s">
        <v>1128</v>
      </c>
      <c r="G623" s="2">
        <v>29</v>
      </c>
      <c r="H623" s="2">
        <v>26</v>
      </c>
      <c r="I623" s="2" t="s">
        <v>17</v>
      </c>
      <c r="J623" s="2" t="s">
        <v>16</v>
      </c>
      <c r="K623" s="2" t="s">
        <v>61</v>
      </c>
      <c r="L623" s="2" t="s">
        <v>60</v>
      </c>
      <c r="M623" s="2" t="s">
        <v>29</v>
      </c>
      <c r="N623" s="2" t="s">
        <v>59</v>
      </c>
      <c r="O623" s="2" t="s">
        <v>58</v>
      </c>
    </row>
    <row r="624" spans="1:16" x14ac:dyDescent="0.25">
      <c r="A624" s="2"/>
      <c r="B624" s="2" t="str">
        <f>B623</f>
        <v>FAHBZ615</v>
      </c>
      <c r="C624" s="3" t="str">
        <f>C623</f>
        <v>L. johnsonii</v>
      </c>
      <c r="E624" s="2" t="s">
        <v>171</v>
      </c>
      <c r="F624" s="2" t="s">
        <v>1134</v>
      </c>
      <c r="G624" s="2">
        <v>36</v>
      </c>
      <c r="H624" s="2">
        <v>16</v>
      </c>
      <c r="I624" s="2" t="s">
        <v>904</v>
      </c>
    </row>
    <row r="625" spans="1:16" x14ac:dyDescent="0.25">
      <c r="A625" s="2">
        <v>551</v>
      </c>
      <c r="B625" s="2" t="s">
        <v>1133</v>
      </c>
      <c r="C625" s="3" t="s">
        <v>1071</v>
      </c>
      <c r="D625" s="2">
        <v>0</v>
      </c>
    </row>
    <row r="626" spans="1:16" x14ac:dyDescent="0.25">
      <c r="A626" s="2">
        <v>552</v>
      </c>
      <c r="B626" s="2" t="s">
        <v>1132</v>
      </c>
      <c r="C626" s="3" t="s">
        <v>1071</v>
      </c>
      <c r="D626" s="2">
        <v>0</v>
      </c>
    </row>
    <row r="627" spans="1:16" x14ac:dyDescent="0.25">
      <c r="A627" s="2">
        <v>553</v>
      </c>
      <c r="B627" s="2" t="s">
        <v>1131</v>
      </c>
      <c r="C627" s="3" t="s">
        <v>1071</v>
      </c>
      <c r="D627" s="2">
        <v>1</v>
      </c>
      <c r="E627" s="2" t="s">
        <v>232</v>
      </c>
      <c r="F627" s="2" t="s">
        <v>1074</v>
      </c>
      <c r="G627" s="2">
        <v>36</v>
      </c>
      <c r="H627" s="2">
        <v>30</v>
      </c>
      <c r="I627" s="2" t="s">
        <v>17</v>
      </c>
      <c r="J627" s="2" t="s">
        <v>16</v>
      </c>
      <c r="K627" s="2" t="s">
        <v>14</v>
      </c>
      <c r="L627" s="2" t="s">
        <v>15</v>
      </c>
    </row>
    <row r="628" spans="1:16" x14ac:dyDescent="0.25">
      <c r="A628" s="2">
        <v>554</v>
      </c>
      <c r="B628" s="2" t="s">
        <v>1130</v>
      </c>
      <c r="C628" s="3" t="s">
        <v>1071</v>
      </c>
      <c r="D628" s="2">
        <v>0</v>
      </c>
    </row>
    <row r="629" spans="1:16" x14ac:dyDescent="0.25">
      <c r="A629" s="2">
        <v>555</v>
      </c>
      <c r="B629" s="2" t="s">
        <v>1129</v>
      </c>
      <c r="C629" s="3" t="s">
        <v>1071</v>
      </c>
      <c r="D629" s="2">
        <v>1</v>
      </c>
      <c r="E629" s="2" t="s">
        <v>284</v>
      </c>
      <c r="F629" s="2" t="s">
        <v>1128</v>
      </c>
      <c r="G629" s="2">
        <v>29</v>
      </c>
      <c r="H629" s="2">
        <v>20</v>
      </c>
      <c r="I629" s="2" t="s">
        <v>17</v>
      </c>
      <c r="J629" s="2" t="s">
        <v>16</v>
      </c>
      <c r="K629" s="2" t="s">
        <v>61</v>
      </c>
      <c r="L629" s="2" t="s">
        <v>60</v>
      </c>
      <c r="M629" s="2" t="s">
        <v>29</v>
      </c>
      <c r="N629" s="2" t="s">
        <v>59</v>
      </c>
      <c r="O629" s="2" t="s">
        <v>958</v>
      </c>
      <c r="P629" s="2" t="s">
        <v>58</v>
      </c>
    </row>
    <row r="630" spans="1:16" x14ac:dyDescent="0.25">
      <c r="A630" s="2">
        <v>556</v>
      </c>
      <c r="B630" s="2" t="s">
        <v>1127</v>
      </c>
      <c r="C630" s="3" t="s">
        <v>1071</v>
      </c>
      <c r="D630" s="2">
        <v>0</v>
      </c>
    </row>
    <row r="631" spans="1:16" x14ac:dyDescent="0.25">
      <c r="A631" s="2">
        <v>557</v>
      </c>
      <c r="B631" s="2" t="s">
        <v>1126</v>
      </c>
      <c r="C631" s="3" t="s">
        <v>1071</v>
      </c>
      <c r="D631" s="2">
        <v>0</v>
      </c>
    </row>
    <row r="632" spans="1:16" x14ac:dyDescent="0.25">
      <c r="A632" s="2">
        <v>558</v>
      </c>
      <c r="B632" s="2" t="s">
        <v>1125</v>
      </c>
      <c r="C632" s="3" t="s">
        <v>1071</v>
      </c>
      <c r="D632" s="2">
        <v>1</v>
      </c>
      <c r="E632" s="2" t="s">
        <v>284</v>
      </c>
      <c r="F632" s="2" t="s">
        <v>1098</v>
      </c>
      <c r="G632" s="2">
        <v>29</v>
      </c>
      <c r="H632" s="2">
        <v>24</v>
      </c>
      <c r="I632" s="2" t="s">
        <v>17</v>
      </c>
      <c r="J632" s="2" t="s">
        <v>16</v>
      </c>
      <c r="K632" s="2" t="s">
        <v>61</v>
      </c>
      <c r="L632" s="2" t="s">
        <v>60</v>
      </c>
      <c r="M632" s="2" t="s">
        <v>29</v>
      </c>
      <c r="N632" s="2" t="s">
        <v>59</v>
      </c>
      <c r="O632" s="2" t="s">
        <v>958</v>
      </c>
      <c r="P632" s="2" t="s">
        <v>58</v>
      </c>
    </row>
    <row r="633" spans="1:16" x14ac:dyDescent="0.25">
      <c r="A633" s="2">
        <v>559</v>
      </c>
      <c r="B633" s="2" t="s">
        <v>1124</v>
      </c>
      <c r="C633" s="3" t="s">
        <v>1071</v>
      </c>
      <c r="D633" s="2">
        <v>1</v>
      </c>
      <c r="E633" s="2" t="s">
        <v>232</v>
      </c>
      <c r="F633" s="2" t="s">
        <v>1076</v>
      </c>
      <c r="G633" s="2">
        <v>36</v>
      </c>
      <c r="H633" s="2">
        <v>31</v>
      </c>
      <c r="I633" s="2" t="s">
        <v>17</v>
      </c>
      <c r="J633" s="2" t="s">
        <v>16</v>
      </c>
      <c r="K633" s="2" t="s">
        <v>14</v>
      </c>
      <c r="L633" s="2" t="s">
        <v>15</v>
      </c>
    </row>
    <row r="634" spans="1:16" x14ac:dyDescent="0.25">
      <c r="A634" s="2">
        <v>560</v>
      </c>
      <c r="B634" s="2" t="s">
        <v>1123</v>
      </c>
      <c r="C634" s="3" t="s">
        <v>1071</v>
      </c>
      <c r="D634" s="2">
        <v>0</v>
      </c>
    </row>
    <row r="635" spans="1:16" x14ac:dyDescent="0.25">
      <c r="A635" s="2">
        <v>561</v>
      </c>
      <c r="B635" s="2" t="s">
        <v>1122</v>
      </c>
      <c r="C635" s="3" t="s">
        <v>1071</v>
      </c>
      <c r="D635" s="2">
        <v>1</v>
      </c>
      <c r="E635" s="2" t="s">
        <v>232</v>
      </c>
      <c r="F635" s="2" t="s">
        <v>1121</v>
      </c>
      <c r="G635" s="2">
        <v>36</v>
      </c>
      <c r="H635" s="2">
        <v>20</v>
      </c>
      <c r="I635" s="2" t="s">
        <v>17</v>
      </c>
      <c r="J635" s="2" t="s">
        <v>16</v>
      </c>
      <c r="K635" s="2" t="s">
        <v>14</v>
      </c>
      <c r="L635" s="2" t="s">
        <v>15</v>
      </c>
    </row>
    <row r="636" spans="1:16" x14ac:dyDescent="0.25">
      <c r="A636" s="2">
        <v>562</v>
      </c>
      <c r="B636" s="2" t="s">
        <v>1120</v>
      </c>
      <c r="C636" s="3" t="s">
        <v>1071</v>
      </c>
      <c r="D636" s="2">
        <v>0</v>
      </c>
    </row>
    <row r="637" spans="1:16" x14ac:dyDescent="0.25">
      <c r="A637" s="2">
        <v>563</v>
      </c>
      <c r="B637" s="2" t="s">
        <v>1119</v>
      </c>
      <c r="C637" s="3" t="s">
        <v>1071</v>
      </c>
      <c r="D637" s="2">
        <v>0</v>
      </c>
    </row>
    <row r="638" spans="1:16" x14ac:dyDescent="0.25">
      <c r="A638" s="2">
        <v>564</v>
      </c>
      <c r="B638" s="2" t="s">
        <v>1118</v>
      </c>
      <c r="C638" s="3" t="s">
        <v>1071</v>
      </c>
      <c r="D638" s="2">
        <v>1</v>
      </c>
      <c r="E638" s="2" t="s">
        <v>232</v>
      </c>
      <c r="F638" s="2" t="s">
        <v>1076</v>
      </c>
      <c r="G638" s="2">
        <v>36</v>
      </c>
      <c r="H638" s="2">
        <v>29</v>
      </c>
      <c r="I638" s="2" t="s">
        <v>17</v>
      </c>
      <c r="J638" s="2" t="s">
        <v>16</v>
      </c>
      <c r="K638" s="2" t="s">
        <v>14</v>
      </c>
      <c r="L638" s="2" t="s">
        <v>15</v>
      </c>
    </row>
    <row r="639" spans="1:16" x14ac:dyDescent="0.25">
      <c r="A639" s="2">
        <v>565</v>
      </c>
      <c r="B639" s="2">
        <v>16</v>
      </c>
      <c r="C639" s="3" t="s">
        <v>1071</v>
      </c>
      <c r="D639" s="2">
        <v>0</v>
      </c>
    </row>
    <row r="640" spans="1:16" x14ac:dyDescent="0.25">
      <c r="A640" s="2">
        <v>566</v>
      </c>
      <c r="B640" s="2" t="s">
        <v>1117</v>
      </c>
      <c r="C640" s="3" t="s">
        <v>1071</v>
      </c>
      <c r="D640" s="2">
        <v>0</v>
      </c>
    </row>
    <row r="641" spans="1:16" x14ac:dyDescent="0.25">
      <c r="A641" s="2">
        <v>567</v>
      </c>
      <c r="B641" s="2" t="s">
        <v>1116</v>
      </c>
      <c r="C641" s="3" t="s">
        <v>1071</v>
      </c>
      <c r="D641" s="2">
        <v>0</v>
      </c>
    </row>
    <row r="642" spans="1:16" x14ac:dyDescent="0.25">
      <c r="A642" s="2">
        <v>568</v>
      </c>
      <c r="B642" s="2" t="s">
        <v>1115</v>
      </c>
      <c r="C642" s="3" t="s">
        <v>1071</v>
      </c>
      <c r="D642" s="2">
        <v>0</v>
      </c>
    </row>
    <row r="643" spans="1:16" x14ac:dyDescent="0.25">
      <c r="A643" s="2">
        <v>569</v>
      </c>
      <c r="B643" s="2" t="s">
        <v>1114</v>
      </c>
      <c r="C643" s="3" t="s">
        <v>1071</v>
      </c>
      <c r="D643" s="2">
        <v>0</v>
      </c>
    </row>
    <row r="644" spans="1:16" x14ac:dyDescent="0.25">
      <c r="A644" s="2">
        <v>570</v>
      </c>
      <c r="B644" s="2" t="s">
        <v>1113</v>
      </c>
      <c r="C644" s="3" t="s">
        <v>1071</v>
      </c>
      <c r="D644" s="2">
        <v>0</v>
      </c>
    </row>
    <row r="645" spans="1:16" x14ac:dyDescent="0.25">
      <c r="A645" s="2">
        <v>571</v>
      </c>
      <c r="B645" s="2" t="s">
        <v>1112</v>
      </c>
      <c r="C645" s="3" t="s">
        <v>1071</v>
      </c>
      <c r="D645" s="2">
        <v>0</v>
      </c>
    </row>
    <row r="646" spans="1:16" x14ac:dyDescent="0.25">
      <c r="A646" s="2">
        <v>572</v>
      </c>
      <c r="B646" s="2" t="s">
        <v>1111</v>
      </c>
      <c r="C646" s="3" t="s">
        <v>1071</v>
      </c>
      <c r="D646" s="2">
        <v>1</v>
      </c>
      <c r="E646" s="2" t="s">
        <v>232</v>
      </c>
      <c r="F646" s="2" t="s">
        <v>1110</v>
      </c>
      <c r="G646" s="2">
        <v>36</v>
      </c>
      <c r="H646" s="2">
        <v>11</v>
      </c>
      <c r="I646" s="2" t="s">
        <v>17</v>
      </c>
      <c r="J646" s="2" t="s">
        <v>16</v>
      </c>
      <c r="K646" s="2" t="s">
        <v>14</v>
      </c>
      <c r="L646" s="2" t="s">
        <v>15</v>
      </c>
    </row>
    <row r="647" spans="1:16" x14ac:dyDescent="0.25">
      <c r="A647" s="2">
        <v>573</v>
      </c>
      <c r="B647" s="2" t="s">
        <v>1109</v>
      </c>
      <c r="C647" s="3" t="s">
        <v>1071</v>
      </c>
      <c r="D647" s="2">
        <v>0</v>
      </c>
    </row>
    <row r="648" spans="1:16" x14ac:dyDescent="0.25">
      <c r="A648" s="2">
        <v>574</v>
      </c>
      <c r="B648" s="2" t="s">
        <v>1108</v>
      </c>
      <c r="C648" s="3" t="s">
        <v>1071</v>
      </c>
      <c r="D648" s="2">
        <v>1</v>
      </c>
      <c r="E648" s="2" t="s">
        <v>232</v>
      </c>
      <c r="F648" s="2" t="s">
        <v>1076</v>
      </c>
      <c r="G648" s="2">
        <v>36</v>
      </c>
      <c r="H648" s="2">
        <v>35</v>
      </c>
      <c r="I648" s="2" t="s">
        <v>17</v>
      </c>
      <c r="J648" s="2" t="s">
        <v>16</v>
      </c>
      <c r="K648" s="2" t="s">
        <v>14</v>
      </c>
      <c r="L648" s="2" t="s">
        <v>15</v>
      </c>
    </row>
    <row r="649" spans="1:16" x14ac:dyDescent="0.25">
      <c r="A649" s="2">
        <v>575</v>
      </c>
      <c r="B649" s="2" t="s">
        <v>1107</v>
      </c>
      <c r="C649" s="3" t="s">
        <v>1071</v>
      </c>
      <c r="D649" s="2">
        <v>0</v>
      </c>
    </row>
    <row r="650" spans="1:16" x14ac:dyDescent="0.25">
      <c r="A650" s="2">
        <v>576</v>
      </c>
      <c r="B650" s="2" t="s">
        <v>1106</v>
      </c>
      <c r="C650" s="3" t="s">
        <v>1071</v>
      </c>
      <c r="D650" s="2">
        <v>1</v>
      </c>
      <c r="E650" s="2" t="s">
        <v>284</v>
      </c>
      <c r="F650" s="2" t="s">
        <v>1098</v>
      </c>
      <c r="G650" s="2">
        <v>29</v>
      </c>
      <c r="H650" s="2">
        <v>21</v>
      </c>
      <c r="I650" s="2" t="s">
        <v>17</v>
      </c>
      <c r="J650" s="2" t="s">
        <v>16</v>
      </c>
      <c r="K650" s="2" t="s">
        <v>61</v>
      </c>
      <c r="L650" s="2" t="s">
        <v>60</v>
      </c>
      <c r="M650" s="2" t="s">
        <v>29</v>
      </c>
      <c r="N650" s="2" t="s">
        <v>59</v>
      </c>
      <c r="O650" s="2" t="s">
        <v>958</v>
      </c>
      <c r="P650" s="2" t="s">
        <v>58</v>
      </c>
    </row>
    <row r="651" spans="1:16" x14ac:dyDescent="0.25">
      <c r="A651" s="2">
        <v>577</v>
      </c>
      <c r="B651" s="2" t="s">
        <v>1105</v>
      </c>
      <c r="C651" s="3" t="s">
        <v>1071</v>
      </c>
      <c r="D651" s="2">
        <v>1</v>
      </c>
      <c r="E651" s="2" t="s">
        <v>269</v>
      </c>
      <c r="F651" s="2" t="s">
        <v>1104</v>
      </c>
      <c r="G651" s="2">
        <v>32</v>
      </c>
      <c r="H651" s="2">
        <v>33</v>
      </c>
      <c r="I651" s="2" t="s">
        <v>17</v>
      </c>
      <c r="J651" s="2" t="s">
        <v>16</v>
      </c>
      <c r="K651" s="2" t="s">
        <v>61</v>
      </c>
      <c r="L651" s="2" t="s">
        <v>267</v>
      </c>
      <c r="M651" s="2" t="s">
        <v>60</v>
      </c>
      <c r="N651" s="2" t="s">
        <v>59</v>
      </c>
      <c r="O651" s="2" t="s">
        <v>266</v>
      </c>
    </row>
    <row r="652" spans="1:16" x14ac:dyDescent="0.25">
      <c r="A652" s="2">
        <v>578</v>
      </c>
      <c r="B652" s="2" t="s">
        <v>1103</v>
      </c>
      <c r="C652" s="3" t="s">
        <v>1071</v>
      </c>
      <c r="D652" s="2">
        <v>0</v>
      </c>
    </row>
    <row r="653" spans="1:16" x14ac:dyDescent="0.25">
      <c r="A653" s="2">
        <v>579</v>
      </c>
      <c r="B653" s="2" t="s">
        <v>1102</v>
      </c>
      <c r="C653" s="3" t="s">
        <v>1071</v>
      </c>
      <c r="D653" s="2">
        <v>0</v>
      </c>
    </row>
    <row r="654" spans="1:16" x14ac:dyDescent="0.25">
      <c r="A654" s="2">
        <v>580</v>
      </c>
      <c r="B654" s="2" t="s">
        <v>1101</v>
      </c>
      <c r="C654" s="3" t="s">
        <v>1071</v>
      </c>
      <c r="D654" s="2">
        <v>0</v>
      </c>
    </row>
    <row r="655" spans="1:16" x14ac:dyDescent="0.25">
      <c r="A655" s="2">
        <v>581</v>
      </c>
      <c r="B655" s="2" t="s">
        <v>1100</v>
      </c>
      <c r="C655" s="3" t="s">
        <v>1071</v>
      </c>
      <c r="D655" s="2">
        <v>0</v>
      </c>
    </row>
    <row r="656" spans="1:16" x14ac:dyDescent="0.25">
      <c r="A656" s="2">
        <v>582</v>
      </c>
      <c r="B656" s="2" t="s">
        <v>1099</v>
      </c>
      <c r="C656" s="3" t="s">
        <v>1071</v>
      </c>
      <c r="D656" s="2">
        <v>1</v>
      </c>
      <c r="E656" s="2" t="s">
        <v>284</v>
      </c>
      <c r="F656" s="2" t="s">
        <v>1098</v>
      </c>
      <c r="G656" s="2">
        <v>29</v>
      </c>
      <c r="H656" s="2">
        <v>15</v>
      </c>
      <c r="I656" s="2" t="s">
        <v>17</v>
      </c>
      <c r="J656" s="2" t="s">
        <v>16</v>
      </c>
      <c r="K656" s="2" t="s">
        <v>61</v>
      </c>
      <c r="L656" s="2" t="s">
        <v>60</v>
      </c>
      <c r="M656" s="2" t="s">
        <v>29</v>
      </c>
      <c r="N656" s="2" t="s">
        <v>59</v>
      </c>
      <c r="O656" s="2" t="s">
        <v>958</v>
      </c>
      <c r="P656" s="2" t="s">
        <v>58</v>
      </c>
    </row>
    <row r="657" spans="1:15" x14ac:dyDescent="0.25">
      <c r="A657" s="2">
        <v>583</v>
      </c>
      <c r="B657" s="2" t="s">
        <v>1097</v>
      </c>
      <c r="C657" s="3" t="s">
        <v>1071</v>
      </c>
      <c r="D657" s="2">
        <v>0</v>
      </c>
    </row>
    <row r="658" spans="1:15" x14ac:dyDescent="0.25">
      <c r="A658" s="2">
        <v>584</v>
      </c>
      <c r="B658" s="2" t="s">
        <v>1096</v>
      </c>
      <c r="C658" s="3" t="s">
        <v>1071</v>
      </c>
      <c r="D658" s="2">
        <v>1</v>
      </c>
      <c r="E658" s="2" t="s">
        <v>232</v>
      </c>
      <c r="F658" s="2" t="s">
        <v>1076</v>
      </c>
      <c r="G658" s="2">
        <v>36</v>
      </c>
      <c r="H658" s="2">
        <v>18</v>
      </c>
      <c r="I658" s="2" t="s">
        <v>17</v>
      </c>
      <c r="J658" s="2" t="s">
        <v>16</v>
      </c>
      <c r="K658" s="2" t="s">
        <v>14</v>
      </c>
      <c r="L658" s="2" t="s">
        <v>15</v>
      </c>
    </row>
    <row r="659" spans="1:15" x14ac:dyDescent="0.25">
      <c r="A659" s="2">
        <v>585</v>
      </c>
      <c r="B659" s="2" t="s">
        <v>1095</v>
      </c>
      <c r="C659" s="3" t="s">
        <v>1071</v>
      </c>
      <c r="D659" s="2">
        <v>0</v>
      </c>
    </row>
    <row r="660" spans="1:15" x14ac:dyDescent="0.25">
      <c r="A660" s="2">
        <v>586</v>
      </c>
      <c r="B660" s="2" t="s">
        <v>1094</v>
      </c>
      <c r="C660" s="3" t="s">
        <v>1071</v>
      </c>
      <c r="D660" s="2">
        <v>0</v>
      </c>
    </row>
    <row r="661" spans="1:15" x14ac:dyDescent="0.25">
      <c r="A661" s="2">
        <v>587</v>
      </c>
      <c r="B661" s="2" t="s">
        <v>1093</v>
      </c>
      <c r="C661" s="3" t="s">
        <v>1071</v>
      </c>
      <c r="D661" s="2">
        <v>0</v>
      </c>
    </row>
    <row r="662" spans="1:15" x14ac:dyDescent="0.25">
      <c r="A662" s="2">
        <v>588</v>
      </c>
      <c r="B662" s="2" t="s">
        <v>1092</v>
      </c>
      <c r="C662" s="3" t="s">
        <v>1071</v>
      </c>
      <c r="D662" s="2">
        <v>0</v>
      </c>
    </row>
    <row r="663" spans="1:15" x14ac:dyDescent="0.25">
      <c r="A663" s="2">
        <v>589</v>
      </c>
      <c r="B663" s="2" t="s">
        <v>1091</v>
      </c>
      <c r="C663" s="3" t="s">
        <v>1071</v>
      </c>
      <c r="D663" s="2">
        <v>0</v>
      </c>
    </row>
    <row r="664" spans="1:15" x14ac:dyDescent="0.25">
      <c r="A664" s="2">
        <v>590</v>
      </c>
      <c r="B664" s="2" t="s">
        <v>1090</v>
      </c>
      <c r="C664" s="3" t="s">
        <v>1071</v>
      </c>
      <c r="D664" s="2">
        <v>0</v>
      </c>
    </row>
    <row r="665" spans="1:15" x14ac:dyDescent="0.25">
      <c r="A665" s="2">
        <v>591</v>
      </c>
      <c r="B665" s="2" t="s">
        <v>1089</v>
      </c>
      <c r="C665" s="3" t="s">
        <v>1071</v>
      </c>
      <c r="D665" s="2">
        <v>1</v>
      </c>
      <c r="E665" s="2" t="s">
        <v>284</v>
      </c>
      <c r="F665" s="2" t="s">
        <v>1088</v>
      </c>
      <c r="G665" s="2">
        <v>28</v>
      </c>
      <c r="H665" s="2">
        <v>48</v>
      </c>
      <c r="I665" s="2" t="s">
        <v>17</v>
      </c>
      <c r="J665" s="2" t="s">
        <v>16</v>
      </c>
      <c r="K665" s="2" t="s">
        <v>60</v>
      </c>
      <c r="L665" s="2" t="s">
        <v>29</v>
      </c>
      <c r="M665" s="2" t="s">
        <v>59</v>
      </c>
      <c r="N665" s="2" t="s">
        <v>58</v>
      </c>
    </row>
    <row r="666" spans="1:15" x14ac:dyDescent="0.25">
      <c r="A666" s="2">
        <v>592</v>
      </c>
      <c r="B666" s="2" t="s">
        <v>1087</v>
      </c>
      <c r="C666" s="3" t="s">
        <v>1071</v>
      </c>
      <c r="D666" s="2">
        <v>0</v>
      </c>
    </row>
    <row r="667" spans="1:15" x14ac:dyDescent="0.25">
      <c r="A667" s="2">
        <v>593</v>
      </c>
      <c r="B667" s="2" t="s">
        <v>1086</v>
      </c>
      <c r="C667" s="3" t="s">
        <v>1071</v>
      </c>
      <c r="D667" s="2">
        <v>0</v>
      </c>
    </row>
    <row r="668" spans="1:15" x14ac:dyDescent="0.25">
      <c r="A668" s="2">
        <v>594</v>
      </c>
      <c r="B668" s="2" t="s">
        <v>1085</v>
      </c>
      <c r="C668" s="3" t="s">
        <v>1071</v>
      </c>
      <c r="D668" s="2">
        <v>0</v>
      </c>
    </row>
    <row r="669" spans="1:15" x14ac:dyDescent="0.25">
      <c r="A669" s="2">
        <v>595</v>
      </c>
      <c r="B669" s="2" t="s">
        <v>1084</v>
      </c>
      <c r="C669" s="3" t="s">
        <v>1071</v>
      </c>
      <c r="D669" s="2">
        <v>1</v>
      </c>
      <c r="E669" s="2" t="s">
        <v>284</v>
      </c>
      <c r="F669" s="2" t="s">
        <v>1083</v>
      </c>
      <c r="G669" s="2">
        <v>28</v>
      </c>
      <c r="H669" s="2">
        <v>51</v>
      </c>
      <c r="I669" s="2" t="s">
        <v>17</v>
      </c>
      <c r="J669" s="2" t="s">
        <v>16</v>
      </c>
      <c r="K669" s="2" t="s">
        <v>61</v>
      </c>
      <c r="L669" s="2" t="s">
        <v>60</v>
      </c>
      <c r="M669" s="2" t="s">
        <v>29</v>
      </c>
      <c r="N669" s="2" t="s">
        <v>59</v>
      </c>
      <c r="O669" s="2" t="s">
        <v>58</v>
      </c>
    </row>
    <row r="670" spans="1:15" x14ac:dyDescent="0.25">
      <c r="A670" s="2">
        <v>596</v>
      </c>
      <c r="B670" s="2" t="s">
        <v>1082</v>
      </c>
      <c r="C670" s="3" t="s">
        <v>1071</v>
      </c>
      <c r="D670" s="2">
        <v>0</v>
      </c>
    </row>
    <row r="671" spans="1:15" x14ac:dyDescent="0.25">
      <c r="A671" s="2">
        <v>597</v>
      </c>
      <c r="B671" s="2" t="s">
        <v>1081</v>
      </c>
      <c r="C671" s="3" t="s">
        <v>1071</v>
      </c>
      <c r="D671" s="2">
        <v>2</v>
      </c>
      <c r="E671" s="2" t="s">
        <v>232</v>
      </c>
      <c r="F671" s="2" t="s">
        <v>1074</v>
      </c>
      <c r="G671" s="2">
        <v>36</v>
      </c>
      <c r="H671" s="2">
        <v>11</v>
      </c>
      <c r="I671" s="2" t="s">
        <v>17</v>
      </c>
      <c r="J671" s="2" t="s">
        <v>16</v>
      </c>
      <c r="K671" s="2" t="s">
        <v>14</v>
      </c>
      <c r="L671" s="2" t="s">
        <v>15</v>
      </c>
    </row>
    <row r="672" spans="1:15" x14ac:dyDescent="0.25">
      <c r="A672" s="2"/>
      <c r="B672" s="2" t="str">
        <f>B671</f>
        <v>UMNLJ113</v>
      </c>
      <c r="C672" s="3" t="str">
        <f>C671</f>
        <v>L. johnsonii</v>
      </c>
      <c r="E672" s="2" t="s">
        <v>284</v>
      </c>
      <c r="F672" s="2" t="s">
        <v>1080</v>
      </c>
      <c r="G672" s="2">
        <v>28</v>
      </c>
      <c r="H672" s="2">
        <v>40</v>
      </c>
      <c r="I672" s="2" t="s">
        <v>17</v>
      </c>
      <c r="J672" s="2" t="s">
        <v>16</v>
      </c>
      <c r="K672" s="2" t="s">
        <v>61</v>
      </c>
      <c r="L672" s="2" t="s">
        <v>60</v>
      </c>
      <c r="M672" s="2" t="s">
        <v>29</v>
      </c>
      <c r="N672" s="2" t="s">
        <v>59</v>
      </c>
      <c r="O672" s="2" t="s">
        <v>58</v>
      </c>
    </row>
    <row r="673" spans="1:16" x14ac:dyDescent="0.25">
      <c r="A673" s="2">
        <v>598</v>
      </c>
      <c r="B673" s="2" t="s">
        <v>1079</v>
      </c>
      <c r="C673" s="3" t="s">
        <v>1071</v>
      </c>
      <c r="D673" s="2">
        <v>2</v>
      </c>
      <c r="E673" s="2" t="s">
        <v>284</v>
      </c>
      <c r="F673" s="2" t="s">
        <v>1078</v>
      </c>
      <c r="G673" s="2">
        <v>28</v>
      </c>
      <c r="H673" s="2">
        <v>34</v>
      </c>
      <c r="I673" s="2" t="s">
        <v>17</v>
      </c>
      <c r="J673" s="2" t="s">
        <v>16</v>
      </c>
      <c r="K673" s="2" t="s">
        <v>61</v>
      </c>
      <c r="L673" s="2" t="s">
        <v>60</v>
      </c>
      <c r="M673" s="2" t="s">
        <v>29</v>
      </c>
      <c r="N673" s="2" t="s">
        <v>59</v>
      </c>
      <c r="O673" s="2" t="s">
        <v>58</v>
      </c>
    </row>
    <row r="674" spans="1:16" x14ac:dyDescent="0.25">
      <c r="A674" s="2"/>
      <c r="B674" s="2" t="str">
        <f>B673</f>
        <v>UMNLJ114</v>
      </c>
      <c r="C674" s="3" t="str">
        <f>C673</f>
        <v>L. johnsonii</v>
      </c>
      <c r="E674" s="2" t="s">
        <v>232</v>
      </c>
      <c r="F674" s="2" t="s">
        <v>1076</v>
      </c>
      <c r="G674" s="2">
        <v>36</v>
      </c>
      <c r="H674" s="2">
        <v>11</v>
      </c>
      <c r="I674" s="2" t="s">
        <v>17</v>
      </c>
      <c r="J674" s="2" t="s">
        <v>16</v>
      </c>
      <c r="K674" s="2" t="s">
        <v>14</v>
      </c>
      <c r="L674" s="2" t="s">
        <v>15</v>
      </c>
    </row>
    <row r="675" spans="1:16" x14ac:dyDescent="0.25">
      <c r="A675" s="2">
        <v>599</v>
      </c>
      <c r="B675" s="2" t="s">
        <v>1077</v>
      </c>
      <c r="C675" s="3" t="s">
        <v>1071</v>
      </c>
      <c r="D675" s="2">
        <v>1</v>
      </c>
      <c r="E675" s="2" t="s">
        <v>232</v>
      </c>
      <c r="F675" s="2" t="s">
        <v>1076</v>
      </c>
      <c r="G675" s="2">
        <v>36</v>
      </c>
      <c r="H675" s="2">
        <v>19</v>
      </c>
      <c r="I675" s="2" t="s">
        <v>17</v>
      </c>
      <c r="J675" s="2" t="s">
        <v>16</v>
      </c>
      <c r="K675" s="2" t="s">
        <v>14</v>
      </c>
      <c r="L675" s="2" t="s">
        <v>15</v>
      </c>
    </row>
    <row r="676" spans="1:16" x14ac:dyDescent="0.25">
      <c r="A676" s="2">
        <v>600</v>
      </c>
      <c r="B676" s="2" t="s">
        <v>1075</v>
      </c>
      <c r="C676" s="3" t="s">
        <v>1071</v>
      </c>
      <c r="D676" s="2">
        <v>1</v>
      </c>
      <c r="E676" s="2" t="s">
        <v>232</v>
      </c>
      <c r="F676" s="2" t="s">
        <v>1074</v>
      </c>
      <c r="G676" s="2">
        <v>36</v>
      </c>
      <c r="H676" s="2">
        <v>37</v>
      </c>
      <c r="I676" s="2" t="s">
        <v>17</v>
      </c>
      <c r="J676" s="2" t="s">
        <v>16</v>
      </c>
      <c r="K676" s="2" t="s">
        <v>14</v>
      </c>
      <c r="L676" s="2" t="s">
        <v>15</v>
      </c>
    </row>
    <row r="677" spans="1:16" x14ac:dyDescent="0.25">
      <c r="A677" s="2">
        <v>601</v>
      </c>
      <c r="B677" s="2" t="s">
        <v>1073</v>
      </c>
      <c r="C677" s="3" t="s">
        <v>1071</v>
      </c>
      <c r="D677" s="2">
        <v>0</v>
      </c>
    </row>
    <row r="678" spans="1:16" x14ac:dyDescent="0.25">
      <c r="A678" s="2">
        <v>602</v>
      </c>
      <c r="B678" s="2" t="s">
        <v>1072</v>
      </c>
      <c r="C678" s="3" t="s">
        <v>1071</v>
      </c>
      <c r="D678" s="2">
        <v>1</v>
      </c>
      <c r="E678" s="2" t="s">
        <v>284</v>
      </c>
      <c r="F678" s="2" t="s">
        <v>1070</v>
      </c>
      <c r="G678" s="2">
        <v>28</v>
      </c>
      <c r="H678" s="2">
        <v>41</v>
      </c>
      <c r="I678" s="6" t="s">
        <v>17</v>
      </c>
      <c r="J678" s="6" t="s">
        <v>16</v>
      </c>
      <c r="K678" s="6" t="s">
        <v>61</v>
      </c>
      <c r="L678" s="6" t="s">
        <v>60</v>
      </c>
      <c r="M678" s="6" t="s">
        <v>29</v>
      </c>
      <c r="N678" s="6" t="s">
        <v>59</v>
      </c>
      <c r="O678" s="6" t="s">
        <v>304</v>
      </c>
      <c r="P678" s="6" t="s">
        <v>58</v>
      </c>
    </row>
    <row r="679" spans="1:16" x14ac:dyDescent="0.25">
      <c r="A679" s="2">
        <v>603</v>
      </c>
      <c r="B679" s="7" t="s">
        <v>1069</v>
      </c>
      <c r="C679" s="3" t="s">
        <v>897</v>
      </c>
      <c r="D679" s="2">
        <v>0</v>
      </c>
    </row>
    <row r="680" spans="1:16" x14ac:dyDescent="0.25">
      <c r="A680" s="2">
        <v>604</v>
      </c>
      <c r="B680" s="7" t="s">
        <v>1068</v>
      </c>
      <c r="C680" s="3" t="s">
        <v>897</v>
      </c>
      <c r="D680" s="2">
        <v>1</v>
      </c>
      <c r="E680" s="2" t="s">
        <v>171</v>
      </c>
      <c r="F680" s="2" t="s">
        <v>1067</v>
      </c>
      <c r="G680" s="2">
        <v>34</v>
      </c>
      <c r="H680" s="2">
        <v>10</v>
      </c>
      <c r="I680" s="6" t="s">
        <v>904</v>
      </c>
    </row>
    <row r="681" spans="1:16" x14ac:dyDescent="0.25">
      <c r="A681" s="2">
        <v>605</v>
      </c>
      <c r="B681" s="2" t="s">
        <v>1066</v>
      </c>
      <c r="C681" s="3" t="s">
        <v>897</v>
      </c>
      <c r="D681" s="2">
        <v>1</v>
      </c>
      <c r="E681" s="2" t="s">
        <v>284</v>
      </c>
      <c r="F681" s="2" t="s">
        <v>951</v>
      </c>
      <c r="G681" s="2">
        <v>29</v>
      </c>
      <c r="H681" s="2">
        <v>27</v>
      </c>
      <c r="I681" s="6" t="s">
        <v>17</v>
      </c>
      <c r="J681" s="6" t="s">
        <v>16</v>
      </c>
      <c r="K681" s="6" t="s">
        <v>61</v>
      </c>
      <c r="L681" s="6" t="s">
        <v>60</v>
      </c>
      <c r="M681" s="6" t="s">
        <v>29</v>
      </c>
      <c r="N681" s="6" t="s">
        <v>59</v>
      </c>
      <c r="O681" s="6" t="s">
        <v>304</v>
      </c>
      <c r="P681" s="6" t="s">
        <v>58</v>
      </c>
    </row>
    <row r="682" spans="1:16" x14ac:dyDescent="0.25">
      <c r="A682" s="2">
        <v>606</v>
      </c>
      <c r="B682" s="7" t="s">
        <v>1065</v>
      </c>
      <c r="C682" s="3" t="s">
        <v>897</v>
      </c>
      <c r="D682" s="2">
        <v>0</v>
      </c>
    </row>
    <row r="683" spans="1:16" x14ac:dyDescent="0.25">
      <c r="A683" s="2">
        <v>607</v>
      </c>
      <c r="B683" s="7" t="s">
        <v>1064</v>
      </c>
      <c r="C683" s="3" t="s">
        <v>897</v>
      </c>
      <c r="D683" s="2">
        <v>2</v>
      </c>
      <c r="E683" s="2" t="s">
        <v>284</v>
      </c>
      <c r="F683" s="2" t="s">
        <v>1063</v>
      </c>
      <c r="G683" s="2">
        <v>29</v>
      </c>
      <c r="H683" s="2">
        <v>29</v>
      </c>
      <c r="I683" s="6" t="s">
        <v>17</v>
      </c>
      <c r="J683" s="6" t="s">
        <v>16</v>
      </c>
      <c r="K683" s="6" t="s">
        <v>61</v>
      </c>
      <c r="L683" s="6" t="s">
        <v>60</v>
      </c>
      <c r="M683" s="6" t="s">
        <v>29</v>
      </c>
      <c r="N683" s="6" t="s">
        <v>59</v>
      </c>
      <c r="O683" s="6" t="s">
        <v>304</v>
      </c>
      <c r="P683" s="6" t="s">
        <v>58</v>
      </c>
    </row>
    <row r="684" spans="1:16" x14ac:dyDescent="0.25">
      <c r="A684" s="2"/>
      <c r="B684" s="7" t="str">
        <f>B683</f>
        <v>DSM13345</v>
      </c>
      <c r="C684" s="3" t="str">
        <f>C683</f>
        <v>L. mucosae</v>
      </c>
      <c r="E684" s="2" t="s">
        <v>269</v>
      </c>
      <c r="F684" s="2" t="s">
        <v>913</v>
      </c>
      <c r="G684" s="2">
        <v>34</v>
      </c>
      <c r="H684" s="2">
        <v>24</v>
      </c>
      <c r="I684" s="6" t="s">
        <v>17</v>
      </c>
      <c r="J684" s="6" t="s">
        <v>16</v>
      </c>
      <c r="K684" s="6" t="s">
        <v>61</v>
      </c>
      <c r="L684" s="6" t="s">
        <v>313</v>
      </c>
      <c r="M684" s="6" t="s">
        <v>60</v>
      </c>
      <c r="N684" s="6" t="s">
        <v>59</v>
      </c>
      <c r="O684" s="6" t="s">
        <v>912</v>
      </c>
    </row>
    <row r="685" spans="1:16" x14ac:dyDescent="0.25">
      <c r="A685" s="2">
        <v>608</v>
      </c>
      <c r="B685" s="2" t="s">
        <v>1062</v>
      </c>
      <c r="C685" s="3" t="s">
        <v>897</v>
      </c>
      <c r="D685" s="2">
        <v>1</v>
      </c>
      <c r="E685" s="2" t="s">
        <v>232</v>
      </c>
      <c r="F685" s="2" t="s">
        <v>1046</v>
      </c>
      <c r="G685" s="2">
        <v>28</v>
      </c>
      <c r="H685" s="2">
        <v>16</v>
      </c>
      <c r="I685" s="6" t="s">
        <v>17</v>
      </c>
      <c r="J685" s="6" t="s">
        <v>904</v>
      </c>
      <c r="K685" s="6" t="s">
        <v>903</v>
      </c>
    </row>
    <row r="686" spans="1:16" x14ac:dyDescent="0.25">
      <c r="A686" s="2">
        <v>609</v>
      </c>
      <c r="B686" s="2" t="s">
        <v>1061</v>
      </c>
      <c r="C686" s="3" t="s">
        <v>897</v>
      </c>
      <c r="D686" s="2">
        <v>1</v>
      </c>
      <c r="E686" s="2" t="s">
        <v>284</v>
      </c>
      <c r="F686" s="2" t="s">
        <v>951</v>
      </c>
      <c r="G686" s="2">
        <v>29</v>
      </c>
      <c r="H686" s="2">
        <v>32</v>
      </c>
      <c r="I686" s="6" t="s">
        <v>17</v>
      </c>
      <c r="J686" s="6" t="s">
        <v>16</v>
      </c>
      <c r="K686" s="6" t="s">
        <v>61</v>
      </c>
      <c r="L686" s="6" t="s">
        <v>60</v>
      </c>
      <c r="M686" s="6" t="s">
        <v>29</v>
      </c>
      <c r="N686" s="6" t="s">
        <v>59</v>
      </c>
      <c r="O686" s="6" t="s">
        <v>304</v>
      </c>
      <c r="P686" s="6" t="s">
        <v>58</v>
      </c>
    </row>
    <row r="687" spans="1:16" x14ac:dyDescent="0.25">
      <c r="A687" s="2">
        <v>610</v>
      </c>
      <c r="B687" s="7" t="s">
        <v>1060</v>
      </c>
      <c r="C687" s="3" t="s">
        <v>897</v>
      </c>
      <c r="D687" s="2">
        <v>1</v>
      </c>
      <c r="E687" s="2" t="s">
        <v>284</v>
      </c>
      <c r="F687" s="2" t="s">
        <v>906</v>
      </c>
      <c r="G687" s="2">
        <v>29</v>
      </c>
      <c r="H687" s="2">
        <v>38</v>
      </c>
      <c r="I687" s="6" t="s">
        <v>17</v>
      </c>
      <c r="J687" s="6" t="s">
        <v>16</v>
      </c>
      <c r="K687" s="6" t="s">
        <v>61</v>
      </c>
      <c r="L687" s="6" t="s">
        <v>60</v>
      </c>
      <c r="M687" s="6" t="s">
        <v>29</v>
      </c>
      <c r="N687" s="6" t="s">
        <v>59</v>
      </c>
      <c r="O687" s="6" t="s">
        <v>304</v>
      </c>
      <c r="P687" s="6" t="s">
        <v>58</v>
      </c>
    </row>
    <row r="688" spans="1:16" x14ac:dyDescent="0.25">
      <c r="A688" s="2">
        <v>611</v>
      </c>
      <c r="B688" s="2" t="s">
        <v>1059</v>
      </c>
      <c r="C688" s="3" t="s">
        <v>897</v>
      </c>
      <c r="D688" s="2">
        <v>1</v>
      </c>
      <c r="E688" s="2" t="s">
        <v>171</v>
      </c>
      <c r="F688" s="2" t="s">
        <v>1058</v>
      </c>
      <c r="G688" s="2">
        <v>24</v>
      </c>
      <c r="H688" s="2">
        <v>8</v>
      </c>
      <c r="I688" s="6" t="s">
        <v>904</v>
      </c>
    </row>
    <row r="689" spans="1:16" x14ac:dyDescent="0.25">
      <c r="A689" s="2">
        <v>612</v>
      </c>
      <c r="B689" s="2" t="s">
        <v>1057</v>
      </c>
      <c r="C689" s="3" t="s">
        <v>897</v>
      </c>
      <c r="D689" s="2">
        <v>1</v>
      </c>
      <c r="E689" s="2" t="s">
        <v>604</v>
      </c>
      <c r="F689" s="2" t="s">
        <v>916</v>
      </c>
      <c r="G689" s="2">
        <v>34</v>
      </c>
      <c r="H689" s="2">
        <v>13</v>
      </c>
      <c r="I689" s="6" t="s">
        <v>17</v>
      </c>
      <c r="J689" s="6" t="s">
        <v>16</v>
      </c>
      <c r="K689" s="6" t="s">
        <v>61</v>
      </c>
      <c r="L689" s="6" t="s">
        <v>313</v>
      </c>
      <c r="M689" s="6" t="s">
        <v>60</v>
      </c>
      <c r="N689" s="6" t="s">
        <v>59</v>
      </c>
      <c r="O689" s="6" t="s">
        <v>912</v>
      </c>
    </row>
    <row r="690" spans="1:16" x14ac:dyDescent="0.25">
      <c r="A690" s="2">
        <v>613</v>
      </c>
      <c r="B690" s="2" t="s">
        <v>1056</v>
      </c>
      <c r="C690" s="3" t="s">
        <v>897</v>
      </c>
      <c r="D690" s="2">
        <v>0</v>
      </c>
    </row>
    <row r="691" spans="1:16" x14ac:dyDescent="0.25">
      <c r="A691" s="2">
        <v>614</v>
      </c>
      <c r="B691" s="2" t="s">
        <v>1055</v>
      </c>
      <c r="C691" s="3" t="s">
        <v>897</v>
      </c>
      <c r="D691" s="2">
        <v>1</v>
      </c>
      <c r="E691" s="2" t="s">
        <v>284</v>
      </c>
      <c r="F691" s="2" t="s">
        <v>951</v>
      </c>
      <c r="G691" s="2">
        <v>29</v>
      </c>
      <c r="H691" s="2">
        <v>33</v>
      </c>
      <c r="I691" s="6" t="s">
        <v>17</v>
      </c>
      <c r="J691" s="6" t="s">
        <v>16</v>
      </c>
      <c r="K691" s="6" t="s">
        <v>61</v>
      </c>
      <c r="L691" s="6" t="s">
        <v>60</v>
      </c>
      <c r="M691" s="6" t="s">
        <v>29</v>
      </c>
      <c r="N691" s="6" t="s">
        <v>59</v>
      </c>
      <c r="O691" s="6" t="s">
        <v>304</v>
      </c>
      <c r="P691" s="6" t="s">
        <v>58</v>
      </c>
    </row>
    <row r="692" spans="1:16" x14ac:dyDescent="0.25">
      <c r="A692" s="2">
        <v>615</v>
      </c>
      <c r="B692" s="2" t="s">
        <v>1054</v>
      </c>
      <c r="C692" s="3" t="s">
        <v>897</v>
      </c>
      <c r="D692" s="2">
        <v>1</v>
      </c>
      <c r="E692" s="2" t="s">
        <v>232</v>
      </c>
      <c r="F692" s="2" t="s">
        <v>955</v>
      </c>
      <c r="G692" s="2">
        <v>36</v>
      </c>
      <c r="H692" s="2">
        <v>16</v>
      </c>
      <c r="I692" s="6" t="s">
        <v>17</v>
      </c>
      <c r="J692" s="6" t="s">
        <v>16</v>
      </c>
      <c r="K692" s="6" t="s">
        <v>904</v>
      </c>
      <c r="L692" s="6" t="s">
        <v>903</v>
      </c>
    </row>
    <row r="693" spans="1:16" x14ac:dyDescent="0.25">
      <c r="A693" s="2">
        <v>616</v>
      </c>
      <c r="B693" s="2" t="s">
        <v>1053</v>
      </c>
      <c r="C693" s="3" t="s">
        <v>897</v>
      </c>
      <c r="D693" s="2">
        <v>2</v>
      </c>
      <c r="E693" s="2" t="s">
        <v>232</v>
      </c>
      <c r="F693" s="2" t="s">
        <v>949</v>
      </c>
      <c r="G693" s="2">
        <v>36</v>
      </c>
      <c r="H693" s="2">
        <v>29</v>
      </c>
      <c r="I693" s="6" t="s">
        <v>17</v>
      </c>
      <c r="J693" s="6" t="s">
        <v>16</v>
      </c>
      <c r="K693" s="6" t="s">
        <v>904</v>
      </c>
      <c r="L693" s="6" t="s">
        <v>903</v>
      </c>
    </row>
    <row r="694" spans="1:16" x14ac:dyDescent="0.25">
      <c r="A694" s="2"/>
      <c r="B694" s="2" t="str">
        <f>B693</f>
        <v>FAHBZ49M2</v>
      </c>
      <c r="C694" s="3" t="str">
        <f>C693</f>
        <v>L. mucosae</v>
      </c>
      <c r="E694" s="2" t="s">
        <v>284</v>
      </c>
      <c r="F694" s="2" t="s">
        <v>951</v>
      </c>
      <c r="G694" s="2">
        <v>29</v>
      </c>
      <c r="H694" s="2">
        <v>12</v>
      </c>
      <c r="I694" s="6" t="s">
        <v>17</v>
      </c>
      <c r="J694" s="6" t="s">
        <v>16</v>
      </c>
      <c r="K694" s="6" t="s">
        <v>61</v>
      </c>
      <c r="L694" s="6" t="s">
        <v>60</v>
      </c>
      <c r="M694" s="6" t="s">
        <v>29</v>
      </c>
      <c r="N694" s="6" t="s">
        <v>59</v>
      </c>
      <c r="O694" s="6" t="s">
        <v>304</v>
      </c>
      <c r="P694" s="6" t="s">
        <v>58</v>
      </c>
    </row>
    <row r="695" spans="1:16" x14ac:dyDescent="0.25">
      <c r="A695" s="2">
        <v>617</v>
      </c>
      <c r="B695" s="2" t="s">
        <v>1052</v>
      </c>
      <c r="C695" s="3" t="s">
        <v>1036</v>
      </c>
      <c r="D695" s="2">
        <v>1</v>
      </c>
      <c r="E695" s="2" t="s">
        <v>284</v>
      </c>
      <c r="F695" s="2" t="s">
        <v>906</v>
      </c>
      <c r="G695" s="2">
        <v>29</v>
      </c>
      <c r="H695" s="2">
        <v>39</v>
      </c>
      <c r="I695" s="6" t="s">
        <v>17</v>
      </c>
      <c r="J695" s="6" t="s">
        <v>16</v>
      </c>
      <c r="K695" s="6" t="s">
        <v>61</v>
      </c>
      <c r="L695" s="6" t="s">
        <v>60</v>
      </c>
      <c r="M695" s="6" t="s">
        <v>29</v>
      </c>
      <c r="N695" s="6" t="s">
        <v>59</v>
      </c>
      <c r="O695" s="6" t="s">
        <v>304</v>
      </c>
      <c r="P695" s="6" t="s">
        <v>58</v>
      </c>
    </row>
    <row r="696" spans="1:16" x14ac:dyDescent="0.25">
      <c r="A696" s="2">
        <v>618</v>
      </c>
      <c r="B696" s="2" t="s">
        <v>1051</v>
      </c>
      <c r="C696" s="3" t="s">
        <v>897</v>
      </c>
      <c r="D696" s="2">
        <v>0</v>
      </c>
    </row>
    <row r="697" spans="1:16" x14ac:dyDescent="0.25">
      <c r="A697" s="2">
        <v>619</v>
      </c>
      <c r="B697" s="7" t="s">
        <v>1050</v>
      </c>
      <c r="C697" s="3" t="s">
        <v>897</v>
      </c>
      <c r="D697" s="2">
        <v>2</v>
      </c>
      <c r="E697" s="2" t="s">
        <v>232</v>
      </c>
      <c r="F697" s="2" t="s">
        <v>1049</v>
      </c>
      <c r="G697" s="2">
        <v>36</v>
      </c>
      <c r="H697" s="2">
        <v>33</v>
      </c>
      <c r="I697" s="6" t="s">
        <v>17</v>
      </c>
      <c r="J697" s="6" t="s">
        <v>16</v>
      </c>
      <c r="K697" s="6" t="s">
        <v>904</v>
      </c>
      <c r="L697" s="6" t="s">
        <v>903</v>
      </c>
    </row>
    <row r="698" spans="1:16" x14ac:dyDescent="0.25">
      <c r="A698" s="2"/>
      <c r="B698" s="7" t="str">
        <f>B697</f>
        <v>FGDLZ3M3</v>
      </c>
      <c r="C698" s="3" t="str">
        <f>C697</f>
        <v>L. mucosae</v>
      </c>
      <c r="E698" s="2" t="s">
        <v>171</v>
      </c>
      <c r="F698" s="2" t="s">
        <v>940</v>
      </c>
      <c r="G698" s="2">
        <v>36</v>
      </c>
      <c r="H698" s="2">
        <v>13</v>
      </c>
      <c r="I698" s="6" t="s">
        <v>904</v>
      </c>
    </row>
    <row r="699" spans="1:16" x14ac:dyDescent="0.25">
      <c r="A699" s="2">
        <v>620</v>
      </c>
      <c r="B699" s="7" t="s">
        <v>1048</v>
      </c>
      <c r="C699" s="3" t="s">
        <v>897</v>
      </c>
      <c r="D699" s="2">
        <v>0</v>
      </c>
    </row>
    <row r="700" spans="1:16" x14ac:dyDescent="0.25">
      <c r="A700" s="2">
        <v>621</v>
      </c>
      <c r="B700" s="2" t="s">
        <v>1047</v>
      </c>
      <c r="C700" s="3" t="s">
        <v>897</v>
      </c>
      <c r="D700" s="2">
        <v>1</v>
      </c>
      <c r="E700" s="2" t="s">
        <v>232</v>
      </c>
      <c r="F700" s="2" t="s">
        <v>1046</v>
      </c>
      <c r="G700" s="2">
        <v>28</v>
      </c>
      <c r="H700" s="2">
        <v>10</v>
      </c>
      <c r="I700" s="6" t="s">
        <v>17</v>
      </c>
      <c r="J700" s="6" t="s">
        <v>16</v>
      </c>
      <c r="K700" s="6" t="s">
        <v>904</v>
      </c>
      <c r="L700" s="6" t="s">
        <v>903</v>
      </c>
    </row>
    <row r="701" spans="1:16" x14ac:dyDescent="0.25">
      <c r="A701" s="2">
        <v>622</v>
      </c>
      <c r="B701" s="2" t="s">
        <v>1045</v>
      </c>
      <c r="C701" s="3" t="s">
        <v>897</v>
      </c>
      <c r="D701" s="2">
        <v>3</v>
      </c>
      <c r="E701" s="2" t="s">
        <v>922</v>
      </c>
      <c r="F701" s="2" t="s">
        <v>929</v>
      </c>
      <c r="G701" s="2">
        <v>36</v>
      </c>
      <c r="H701" s="2">
        <v>14</v>
      </c>
      <c r="I701" s="6" t="s">
        <v>17</v>
      </c>
      <c r="J701" s="6" t="s">
        <v>16</v>
      </c>
      <c r="K701" s="6" t="s">
        <v>29</v>
      </c>
      <c r="L701" s="6" t="s">
        <v>920</v>
      </c>
      <c r="M701" s="6" t="s">
        <v>919</v>
      </c>
      <c r="N701" s="6" t="s">
        <v>153</v>
      </c>
      <c r="O701" s="6" t="s">
        <v>152</v>
      </c>
      <c r="P701" s="6" t="s">
        <v>928</v>
      </c>
    </row>
    <row r="702" spans="1:16" x14ac:dyDescent="0.25">
      <c r="A702" s="2"/>
      <c r="B702" s="2" t="str">
        <f>B701</f>
        <v>FGSYC15L3</v>
      </c>
      <c r="C702" s="3" t="str">
        <f>C701</f>
        <v>L. mucosae</v>
      </c>
      <c r="E702" s="2" t="s">
        <v>284</v>
      </c>
      <c r="F702" s="2" t="s">
        <v>906</v>
      </c>
      <c r="G702" s="2">
        <v>29</v>
      </c>
      <c r="H702" s="2">
        <v>44</v>
      </c>
      <c r="I702" s="6" t="s">
        <v>17</v>
      </c>
      <c r="J702" s="6" t="s">
        <v>16</v>
      </c>
      <c r="K702" s="6" t="s">
        <v>61</v>
      </c>
      <c r="L702" s="6" t="s">
        <v>60</v>
      </c>
      <c r="M702" s="6" t="s">
        <v>29</v>
      </c>
      <c r="N702" s="6" t="s">
        <v>59</v>
      </c>
      <c r="O702" s="6" t="s">
        <v>304</v>
      </c>
      <c r="P702" s="6" t="s">
        <v>58</v>
      </c>
    </row>
    <row r="703" spans="1:16" x14ac:dyDescent="0.25">
      <c r="A703" s="2"/>
      <c r="B703" s="2" t="str">
        <f>B702</f>
        <v>FGSYC15L3</v>
      </c>
      <c r="C703" s="3" t="str">
        <f>C702</f>
        <v>L. mucosae</v>
      </c>
      <c r="E703" s="2" t="s">
        <v>604</v>
      </c>
      <c r="F703" s="2" t="s">
        <v>913</v>
      </c>
      <c r="G703" s="2">
        <v>34</v>
      </c>
      <c r="H703" s="2">
        <v>26</v>
      </c>
      <c r="I703" s="6" t="s">
        <v>17</v>
      </c>
      <c r="J703" s="6" t="s">
        <v>16</v>
      </c>
      <c r="K703" s="6" t="s">
        <v>61</v>
      </c>
      <c r="L703" s="6" t="s">
        <v>313</v>
      </c>
      <c r="M703" s="6" t="s">
        <v>60</v>
      </c>
      <c r="N703" s="6" t="s">
        <v>59</v>
      </c>
      <c r="O703" s="6" t="s">
        <v>912</v>
      </c>
    </row>
    <row r="704" spans="1:16" x14ac:dyDescent="0.25">
      <c r="A704" s="2">
        <v>623</v>
      </c>
      <c r="B704" s="2" t="s">
        <v>1044</v>
      </c>
      <c r="C704" s="3" t="s">
        <v>897</v>
      </c>
      <c r="D704" s="2">
        <v>1</v>
      </c>
      <c r="E704" s="2" t="s">
        <v>232</v>
      </c>
      <c r="F704" s="2" t="s">
        <v>949</v>
      </c>
      <c r="G704" s="2">
        <v>36</v>
      </c>
      <c r="H704" s="2">
        <v>51</v>
      </c>
      <c r="I704" s="6" t="s">
        <v>90</v>
      </c>
      <c r="J704" s="6" t="s">
        <v>16</v>
      </c>
      <c r="K704" s="6" t="s">
        <v>904</v>
      </c>
      <c r="L704" s="6" t="s">
        <v>903</v>
      </c>
    </row>
    <row r="705" spans="1:16" x14ac:dyDescent="0.25">
      <c r="A705" s="2">
        <v>624</v>
      </c>
      <c r="B705" s="2" t="s">
        <v>1043</v>
      </c>
      <c r="C705" s="3" t="s">
        <v>897</v>
      </c>
      <c r="D705" s="2">
        <v>2</v>
      </c>
      <c r="E705" s="2" t="s">
        <v>232</v>
      </c>
      <c r="F705" s="2" t="s">
        <v>955</v>
      </c>
      <c r="G705" s="2">
        <v>36</v>
      </c>
      <c r="H705" s="2">
        <v>26</v>
      </c>
      <c r="I705" s="6" t="s">
        <v>17</v>
      </c>
      <c r="J705" s="6" t="s">
        <v>16</v>
      </c>
      <c r="K705" s="6" t="s">
        <v>904</v>
      </c>
      <c r="L705" s="6" t="s">
        <v>903</v>
      </c>
    </row>
    <row r="706" spans="1:16" x14ac:dyDescent="0.25">
      <c r="A706" s="2"/>
      <c r="B706" s="2" t="str">
        <f>B705</f>
        <v>FGSYC19L1</v>
      </c>
      <c r="C706" s="3" t="str">
        <f>C705</f>
        <v>L. mucosae</v>
      </c>
      <c r="E706" s="2" t="s">
        <v>284</v>
      </c>
      <c r="F706" s="2" t="s">
        <v>951</v>
      </c>
      <c r="G706" s="2">
        <v>29</v>
      </c>
      <c r="H706" s="2">
        <v>46</v>
      </c>
      <c r="I706" s="6" t="s">
        <v>17</v>
      </c>
      <c r="J706" s="6" t="s">
        <v>16</v>
      </c>
      <c r="K706" s="6" t="s">
        <v>61</v>
      </c>
      <c r="L706" s="6" t="s">
        <v>60</v>
      </c>
      <c r="M706" s="6" t="s">
        <v>29</v>
      </c>
      <c r="N706" s="6" t="s">
        <v>59</v>
      </c>
      <c r="O706" s="6" t="s">
        <v>304</v>
      </c>
      <c r="P706" s="6" t="s">
        <v>58</v>
      </c>
    </row>
    <row r="707" spans="1:16" x14ac:dyDescent="0.25">
      <c r="A707" s="2">
        <v>625</v>
      </c>
      <c r="B707" s="2" t="s">
        <v>1042</v>
      </c>
      <c r="C707" s="3" t="s">
        <v>897</v>
      </c>
      <c r="D707" s="2">
        <v>1</v>
      </c>
      <c r="E707" s="2" t="s">
        <v>284</v>
      </c>
      <c r="F707" s="2" t="s">
        <v>900</v>
      </c>
      <c r="G707" s="2">
        <v>28</v>
      </c>
      <c r="H707" s="2">
        <v>29</v>
      </c>
      <c r="I707" s="6" t="s">
        <v>17</v>
      </c>
      <c r="J707" s="6" t="s">
        <v>16</v>
      </c>
      <c r="K707" s="6" t="s">
        <v>61</v>
      </c>
      <c r="L707" s="6" t="s">
        <v>60</v>
      </c>
      <c r="M707" s="6" t="s">
        <v>29</v>
      </c>
      <c r="N707" s="6" t="s">
        <v>59</v>
      </c>
      <c r="O707" s="6" t="s">
        <v>304</v>
      </c>
      <c r="P707" s="6" t="s">
        <v>58</v>
      </c>
    </row>
    <row r="708" spans="1:16" x14ac:dyDescent="0.25">
      <c r="A708" s="2">
        <v>626</v>
      </c>
      <c r="B708" s="2" t="s">
        <v>1041</v>
      </c>
      <c r="C708" s="3" t="s">
        <v>897</v>
      </c>
      <c r="D708" s="2">
        <v>2</v>
      </c>
      <c r="E708" s="2" t="s">
        <v>284</v>
      </c>
      <c r="F708" s="2" t="s">
        <v>951</v>
      </c>
      <c r="G708" s="2">
        <v>29</v>
      </c>
      <c r="H708" s="2">
        <v>33</v>
      </c>
      <c r="I708" s="6" t="s">
        <v>17</v>
      </c>
      <c r="J708" s="6" t="s">
        <v>16</v>
      </c>
      <c r="K708" s="6" t="s">
        <v>61</v>
      </c>
      <c r="L708" s="6" t="s">
        <v>60</v>
      </c>
      <c r="M708" s="6" t="s">
        <v>29</v>
      </c>
      <c r="N708" s="6" t="s">
        <v>59</v>
      </c>
      <c r="O708" s="6" t="s">
        <v>304</v>
      </c>
      <c r="P708" s="6" t="s">
        <v>58</v>
      </c>
    </row>
    <row r="709" spans="1:16" x14ac:dyDescent="0.25">
      <c r="A709" s="2"/>
      <c r="B709" s="2" t="str">
        <f>B708</f>
        <v>FGSYC27L1</v>
      </c>
      <c r="C709" s="3" t="str">
        <f>C708</f>
        <v>L. mucosae</v>
      </c>
      <c r="E709" s="2" t="s">
        <v>604</v>
      </c>
      <c r="F709" s="2" t="s">
        <v>916</v>
      </c>
      <c r="G709" s="2">
        <v>34</v>
      </c>
      <c r="H709" s="2">
        <v>13</v>
      </c>
      <c r="I709" s="6" t="s">
        <v>17</v>
      </c>
      <c r="J709" s="6" t="s">
        <v>16</v>
      </c>
      <c r="K709" s="6" t="s">
        <v>61</v>
      </c>
      <c r="L709" s="6" t="s">
        <v>313</v>
      </c>
      <c r="M709" s="6" t="s">
        <v>60</v>
      </c>
      <c r="N709" s="6" t="s">
        <v>59</v>
      </c>
      <c r="O709" s="6" t="s">
        <v>912</v>
      </c>
    </row>
    <row r="710" spans="1:16" x14ac:dyDescent="0.25">
      <c r="A710" s="2">
        <v>627</v>
      </c>
      <c r="B710" s="2" t="s">
        <v>1040</v>
      </c>
      <c r="C710" s="3" t="s">
        <v>897</v>
      </c>
      <c r="D710" s="2">
        <v>2</v>
      </c>
      <c r="E710" s="2" t="s">
        <v>232</v>
      </c>
      <c r="F710" s="2" t="s">
        <v>938</v>
      </c>
      <c r="G710" s="2">
        <v>36</v>
      </c>
      <c r="H710" s="2">
        <v>16</v>
      </c>
      <c r="I710" s="2" t="s">
        <v>17</v>
      </c>
      <c r="J710" s="2" t="s">
        <v>14</v>
      </c>
      <c r="K710" s="2" t="s">
        <v>15</v>
      </c>
    </row>
    <row r="711" spans="1:16" x14ac:dyDescent="0.25">
      <c r="A711" s="2"/>
      <c r="B711" s="2" t="str">
        <f>B710</f>
        <v>FGSYC42L4</v>
      </c>
      <c r="C711" s="3" t="str">
        <f>C710</f>
        <v>L. mucosae</v>
      </c>
      <c r="E711" s="2" t="s">
        <v>171</v>
      </c>
      <c r="F711" s="2" t="s">
        <v>1039</v>
      </c>
      <c r="G711" s="2">
        <v>36</v>
      </c>
      <c r="H711" s="2">
        <v>18</v>
      </c>
      <c r="I711" s="2" t="s">
        <v>14</v>
      </c>
    </row>
    <row r="712" spans="1:16" x14ac:dyDescent="0.25">
      <c r="A712" s="2">
        <v>628</v>
      </c>
      <c r="B712" s="2" t="s">
        <v>1038</v>
      </c>
      <c r="C712" s="3" t="s">
        <v>897</v>
      </c>
      <c r="D712" s="2">
        <v>2</v>
      </c>
      <c r="E712" s="2" t="s">
        <v>232</v>
      </c>
      <c r="F712" s="2" t="s">
        <v>955</v>
      </c>
      <c r="G712" s="2">
        <v>36</v>
      </c>
      <c r="H712" s="2">
        <v>37</v>
      </c>
      <c r="I712" s="6" t="s">
        <v>90</v>
      </c>
      <c r="J712" s="6" t="s">
        <v>16</v>
      </c>
      <c r="K712" s="6" t="s">
        <v>904</v>
      </c>
      <c r="L712" s="6" t="s">
        <v>903</v>
      </c>
    </row>
    <row r="713" spans="1:16" x14ac:dyDescent="0.25">
      <c r="A713" s="2"/>
      <c r="B713" s="2" t="str">
        <f>B712</f>
        <v>FGSYC43L5</v>
      </c>
      <c r="C713" s="3" t="str">
        <f>C712</f>
        <v>L. mucosae</v>
      </c>
      <c r="E713" s="2" t="s">
        <v>284</v>
      </c>
      <c r="F713" s="2" t="s">
        <v>906</v>
      </c>
      <c r="G713" s="2">
        <v>29</v>
      </c>
      <c r="H713" s="2">
        <v>29</v>
      </c>
      <c r="I713" s="6" t="s">
        <v>17</v>
      </c>
      <c r="J713" s="6" t="s">
        <v>16</v>
      </c>
      <c r="K713" s="6" t="s">
        <v>61</v>
      </c>
      <c r="L713" s="6" t="s">
        <v>60</v>
      </c>
      <c r="M713" s="6" t="s">
        <v>29</v>
      </c>
      <c r="N713" s="6" t="s">
        <v>59</v>
      </c>
      <c r="O713" s="6" t="s">
        <v>304</v>
      </c>
      <c r="P713" s="6" t="s">
        <v>58</v>
      </c>
    </row>
    <row r="714" spans="1:16" x14ac:dyDescent="0.25">
      <c r="A714" s="2">
        <v>629</v>
      </c>
      <c r="B714" s="2" t="s">
        <v>1037</v>
      </c>
      <c r="C714" s="3" t="s">
        <v>1036</v>
      </c>
      <c r="D714" s="2">
        <v>1</v>
      </c>
      <c r="E714" s="2" t="s">
        <v>284</v>
      </c>
      <c r="F714" s="2" t="s">
        <v>951</v>
      </c>
      <c r="G714" s="2">
        <v>29</v>
      </c>
      <c r="H714" s="2">
        <v>38</v>
      </c>
      <c r="I714" s="6" t="s">
        <v>17</v>
      </c>
      <c r="J714" s="6" t="s">
        <v>16</v>
      </c>
      <c r="K714" s="6" t="s">
        <v>61</v>
      </c>
      <c r="L714" s="6" t="s">
        <v>60</v>
      </c>
      <c r="M714" s="6" t="s">
        <v>29</v>
      </c>
      <c r="N714" s="6" t="s">
        <v>59</v>
      </c>
      <c r="O714" s="6" t="s">
        <v>304</v>
      </c>
      <c r="P714" s="6" t="s">
        <v>58</v>
      </c>
    </row>
    <row r="715" spans="1:16" x14ac:dyDescent="0.25">
      <c r="A715" s="2">
        <v>630</v>
      </c>
      <c r="B715" s="7" t="s">
        <v>1035</v>
      </c>
      <c r="C715" s="3" t="s">
        <v>897</v>
      </c>
      <c r="D715" s="2">
        <v>2</v>
      </c>
      <c r="E715" s="2" t="s">
        <v>232</v>
      </c>
      <c r="F715" s="2" t="s">
        <v>949</v>
      </c>
      <c r="G715" s="2">
        <v>36</v>
      </c>
      <c r="H715" s="2">
        <v>50</v>
      </c>
      <c r="I715" s="6" t="s">
        <v>90</v>
      </c>
      <c r="J715" s="6" t="s">
        <v>16</v>
      </c>
      <c r="K715" s="6" t="s">
        <v>904</v>
      </c>
      <c r="L715" s="6" t="s">
        <v>903</v>
      </c>
    </row>
    <row r="716" spans="1:16" x14ac:dyDescent="0.25">
      <c r="A716" s="2"/>
      <c r="B716" s="7" t="str">
        <f>B715</f>
        <v>FHNFQ6L2</v>
      </c>
      <c r="C716" s="3" t="str">
        <f>C715</f>
        <v>L. mucosae</v>
      </c>
      <c r="E716" s="2" t="s">
        <v>604</v>
      </c>
      <c r="F716" s="2" t="s">
        <v>913</v>
      </c>
      <c r="G716" s="2">
        <v>34</v>
      </c>
      <c r="H716" s="2">
        <v>29</v>
      </c>
      <c r="I716" s="6" t="s">
        <v>17</v>
      </c>
      <c r="J716" s="6" t="s">
        <v>16</v>
      </c>
      <c r="K716" s="6" t="s">
        <v>61</v>
      </c>
      <c r="L716" s="6" t="s">
        <v>313</v>
      </c>
      <c r="M716" s="6" t="s">
        <v>60</v>
      </c>
      <c r="N716" s="6" t="s">
        <v>59</v>
      </c>
      <c r="O716" s="6" t="s">
        <v>912</v>
      </c>
    </row>
    <row r="717" spans="1:16" x14ac:dyDescent="0.25">
      <c r="A717" s="2">
        <v>631</v>
      </c>
      <c r="B717" s="7" t="s">
        <v>1034</v>
      </c>
      <c r="C717" s="3" t="s">
        <v>897</v>
      </c>
      <c r="D717" s="2">
        <v>0</v>
      </c>
    </row>
    <row r="718" spans="1:16" x14ac:dyDescent="0.25">
      <c r="A718" s="2">
        <v>632</v>
      </c>
      <c r="B718" s="7" t="s">
        <v>1033</v>
      </c>
      <c r="C718" s="3" t="s">
        <v>897</v>
      </c>
      <c r="D718" s="2">
        <v>2</v>
      </c>
      <c r="E718" s="2" t="s">
        <v>232</v>
      </c>
      <c r="F718" s="2" t="s">
        <v>931</v>
      </c>
      <c r="G718" s="2">
        <v>36</v>
      </c>
      <c r="H718" s="2">
        <v>12</v>
      </c>
      <c r="I718" s="2" t="s">
        <v>17</v>
      </c>
      <c r="J718" s="2" t="s">
        <v>14</v>
      </c>
      <c r="K718" s="2" t="s">
        <v>15</v>
      </c>
    </row>
    <row r="719" spans="1:16" x14ac:dyDescent="0.25">
      <c r="A719" s="2"/>
      <c r="B719" s="7" t="str">
        <f>B718</f>
        <v>FHNFQ27L5</v>
      </c>
      <c r="C719" s="3" t="str">
        <f>C718</f>
        <v>L. mucosae</v>
      </c>
      <c r="E719" s="2" t="s">
        <v>171</v>
      </c>
      <c r="F719" s="2" t="s">
        <v>1032</v>
      </c>
      <c r="G719" s="2">
        <v>37</v>
      </c>
      <c r="H719" s="2">
        <v>8</v>
      </c>
      <c r="I719" s="2" t="s">
        <v>14</v>
      </c>
    </row>
    <row r="720" spans="1:16" x14ac:dyDescent="0.25">
      <c r="A720" s="2">
        <v>633</v>
      </c>
      <c r="B720" s="7" t="s">
        <v>1031</v>
      </c>
      <c r="C720" s="3" t="s">
        <v>897</v>
      </c>
      <c r="D720" s="2">
        <v>1</v>
      </c>
      <c r="E720" s="2" t="s">
        <v>232</v>
      </c>
      <c r="F720" s="2" t="s">
        <v>931</v>
      </c>
      <c r="G720" s="2">
        <v>36</v>
      </c>
      <c r="H720" s="2">
        <v>13</v>
      </c>
      <c r="I720" s="2" t="s">
        <v>17</v>
      </c>
      <c r="J720" s="2" t="s">
        <v>14</v>
      </c>
      <c r="K720" s="2" t="s">
        <v>15</v>
      </c>
    </row>
    <row r="721" spans="1:16" x14ac:dyDescent="0.25">
      <c r="A721" s="2">
        <v>634</v>
      </c>
      <c r="B721" s="2" t="s">
        <v>1030</v>
      </c>
      <c r="C721" s="3" t="s">
        <v>897</v>
      </c>
      <c r="D721" s="2">
        <v>1</v>
      </c>
      <c r="E721" s="2" t="s">
        <v>232</v>
      </c>
      <c r="F721" s="2" t="s">
        <v>938</v>
      </c>
      <c r="G721" s="2">
        <v>36</v>
      </c>
      <c r="H721" s="2">
        <v>13</v>
      </c>
      <c r="I721" s="2" t="s">
        <v>17</v>
      </c>
      <c r="J721" s="2" t="s">
        <v>14</v>
      </c>
      <c r="K721" s="2" t="s">
        <v>15</v>
      </c>
    </row>
    <row r="722" spans="1:16" x14ac:dyDescent="0.25">
      <c r="A722" s="2">
        <v>635</v>
      </c>
      <c r="B722" s="2" t="s">
        <v>1029</v>
      </c>
      <c r="C722" s="3" t="s">
        <v>897</v>
      </c>
      <c r="D722" s="2">
        <v>1</v>
      </c>
      <c r="E722" s="2" t="s">
        <v>171</v>
      </c>
      <c r="F722" s="2" t="s">
        <v>1028</v>
      </c>
      <c r="G722" s="2">
        <v>28</v>
      </c>
      <c r="H722" s="2">
        <v>8</v>
      </c>
      <c r="I722" s="2" t="s">
        <v>14</v>
      </c>
    </row>
    <row r="723" spans="1:16" x14ac:dyDescent="0.25">
      <c r="A723" s="2">
        <v>636</v>
      </c>
      <c r="B723" s="2" t="s">
        <v>1027</v>
      </c>
      <c r="C723" s="3" t="s">
        <v>897</v>
      </c>
      <c r="D723" s="2">
        <v>1</v>
      </c>
      <c r="E723" s="2" t="s">
        <v>232</v>
      </c>
      <c r="F723" s="2" t="s">
        <v>938</v>
      </c>
      <c r="G723" s="2">
        <v>36</v>
      </c>
      <c r="H723" s="2">
        <v>8</v>
      </c>
      <c r="I723" s="6" t="s">
        <v>90</v>
      </c>
      <c r="J723" s="6" t="s">
        <v>16</v>
      </c>
      <c r="K723" s="6" t="s">
        <v>904</v>
      </c>
      <c r="L723" s="6" t="s">
        <v>903</v>
      </c>
    </row>
    <row r="724" spans="1:16" x14ac:dyDescent="0.25">
      <c r="A724" s="2">
        <v>637</v>
      </c>
      <c r="B724" s="2" t="s">
        <v>1026</v>
      </c>
      <c r="C724" s="3" t="s">
        <v>897</v>
      </c>
      <c r="D724" s="2">
        <v>1</v>
      </c>
      <c r="E724" s="2" t="s">
        <v>232</v>
      </c>
      <c r="F724" s="2" t="s">
        <v>1025</v>
      </c>
      <c r="G724" s="2">
        <v>37</v>
      </c>
      <c r="H724" s="2">
        <v>10</v>
      </c>
      <c r="I724" s="2" t="s">
        <v>17</v>
      </c>
      <c r="J724" s="2" t="s">
        <v>14</v>
      </c>
      <c r="K724" s="2" t="s">
        <v>15</v>
      </c>
    </row>
    <row r="725" spans="1:16" x14ac:dyDescent="0.25">
      <c r="A725" s="2">
        <v>638</v>
      </c>
      <c r="B725" s="2" t="s">
        <v>1024</v>
      </c>
      <c r="C725" s="3" t="s">
        <v>897</v>
      </c>
      <c r="D725" s="2">
        <v>2</v>
      </c>
      <c r="E725" s="2" t="s">
        <v>284</v>
      </c>
      <c r="F725" s="2" t="s">
        <v>951</v>
      </c>
      <c r="G725" s="7">
        <v>29</v>
      </c>
      <c r="H725" s="2">
        <v>14</v>
      </c>
      <c r="I725" s="6" t="s">
        <v>17</v>
      </c>
      <c r="J725" s="6" t="s">
        <v>16</v>
      </c>
      <c r="K725" s="6" t="s">
        <v>61</v>
      </c>
      <c r="L725" s="6" t="s">
        <v>60</v>
      </c>
      <c r="M725" s="6" t="s">
        <v>29</v>
      </c>
      <c r="N725" s="6" t="s">
        <v>59</v>
      </c>
      <c r="O725" s="6" t="s">
        <v>304</v>
      </c>
      <c r="P725" s="6" t="s">
        <v>58</v>
      </c>
    </row>
    <row r="726" spans="1:16" x14ac:dyDescent="0.25">
      <c r="A726" s="2"/>
      <c r="B726" s="2" t="str">
        <f>B725</f>
        <v>FHNXY47L1</v>
      </c>
      <c r="C726" s="3" t="str">
        <f>C725</f>
        <v>L. mucosae</v>
      </c>
      <c r="E726" s="2" t="s">
        <v>232</v>
      </c>
      <c r="F726" s="2" t="s">
        <v>949</v>
      </c>
      <c r="G726" s="2">
        <v>36</v>
      </c>
      <c r="H726" s="2">
        <v>11</v>
      </c>
      <c r="I726" s="6" t="s">
        <v>90</v>
      </c>
      <c r="J726" s="6" t="s">
        <v>16</v>
      </c>
      <c r="K726" s="6" t="s">
        <v>904</v>
      </c>
      <c r="L726" s="6" t="s">
        <v>903</v>
      </c>
    </row>
    <row r="727" spans="1:16" x14ac:dyDescent="0.25">
      <c r="A727" s="2">
        <v>639</v>
      </c>
      <c r="B727" s="2" t="s">
        <v>1023</v>
      </c>
      <c r="C727" s="3" t="s">
        <v>897</v>
      </c>
      <c r="D727" s="2">
        <v>0</v>
      </c>
    </row>
    <row r="728" spans="1:16" x14ac:dyDescent="0.25">
      <c r="A728" s="2">
        <v>640</v>
      </c>
      <c r="B728" s="2" t="s">
        <v>1022</v>
      </c>
      <c r="C728" s="3" t="s">
        <v>897</v>
      </c>
      <c r="D728" s="2">
        <v>1</v>
      </c>
      <c r="E728" s="2" t="s">
        <v>284</v>
      </c>
      <c r="F728" s="2" t="s">
        <v>943</v>
      </c>
      <c r="G728" s="2">
        <v>28</v>
      </c>
      <c r="H728" s="2">
        <v>26</v>
      </c>
      <c r="I728" s="6" t="s">
        <v>17</v>
      </c>
      <c r="J728" s="6" t="s">
        <v>16</v>
      </c>
      <c r="K728" s="6" t="s">
        <v>61</v>
      </c>
      <c r="L728" s="6" t="s">
        <v>60</v>
      </c>
      <c r="M728" s="6" t="s">
        <v>29</v>
      </c>
      <c r="N728" s="6" t="s">
        <v>59</v>
      </c>
      <c r="O728" s="6" t="s">
        <v>304</v>
      </c>
      <c r="P728" s="6" t="s">
        <v>58</v>
      </c>
    </row>
    <row r="729" spans="1:16" x14ac:dyDescent="0.25">
      <c r="A729" s="2">
        <v>641</v>
      </c>
      <c r="B729" s="2" t="s">
        <v>1021</v>
      </c>
      <c r="C729" s="3" t="s">
        <v>897</v>
      </c>
      <c r="D729" s="2">
        <v>0</v>
      </c>
    </row>
    <row r="730" spans="1:16" x14ac:dyDescent="0.25">
      <c r="A730" s="2">
        <v>642</v>
      </c>
      <c r="B730" s="2" t="s">
        <v>1020</v>
      </c>
      <c r="C730" s="3" t="s">
        <v>897</v>
      </c>
      <c r="D730" s="2">
        <v>1</v>
      </c>
      <c r="E730" s="2" t="s">
        <v>284</v>
      </c>
      <c r="F730" s="2" t="s">
        <v>906</v>
      </c>
      <c r="G730" s="2">
        <v>29</v>
      </c>
      <c r="H730" s="2">
        <v>50</v>
      </c>
      <c r="I730" s="6" t="s">
        <v>17</v>
      </c>
      <c r="J730" s="6" t="s">
        <v>16</v>
      </c>
      <c r="K730" s="6" t="s">
        <v>61</v>
      </c>
      <c r="L730" s="6" t="s">
        <v>60</v>
      </c>
      <c r="M730" s="6" t="s">
        <v>29</v>
      </c>
      <c r="N730" s="6" t="s">
        <v>59</v>
      </c>
      <c r="O730" s="6" t="s">
        <v>304</v>
      </c>
      <c r="P730" s="6" t="s">
        <v>58</v>
      </c>
    </row>
    <row r="731" spans="1:16" x14ac:dyDescent="0.25">
      <c r="A731" s="2">
        <v>643</v>
      </c>
      <c r="B731" s="2" t="s">
        <v>1019</v>
      </c>
      <c r="C731" s="3" t="s">
        <v>897</v>
      </c>
      <c r="D731" s="2">
        <v>0</v>
      </c>
    </row>
    <row r="732" spans="1:16" x14ac:dyDescent="0.25">
      <c r="A732" s="2">
        <v>644</v>
      </c>
      <c r="B732" s="2" t="s">
        <v>1018</v>
      </c>
      <c r="C732" s="3" t="s">
        <v>897</v>
      </c>
      <c r="D732" s="2">
        <v>1</v>
      </c>
      <c r="E732" s="2" t="s">
        <v>604</v>
      </c>
      <c r="F732" s="2" t="s">
        <v>1017</v>
      </c>
      <c r="G732" s="2">
        <v>35</v>
      </c>
      <c r="H732" s="2">
        <v>17</v>
      </c>
      <c r="I732" s="6" t="s">
        <v>17</v>
      </c>
      <c r="J732" s="6" t="s">
        <v>16</v>
      </c>
      <c r="K732" s="6" t="s">
        <v>61</v>
      </c>
      <c r="L732" s="6" t="s">
        <v>313</v>
      </c>
      <c r="M732" s="6" t="s">
        <v>60</v>
      </c>
      <c r="N732" s="6" t="s">
        <v>59</v>
      </c>
      <c r="O732" s="6" t="s">
        <v>912</v>
      </c>
    </row>
    <row r="733" spans="1:16" x14ac:dyDescent="0.25">
      <c r="A733" s="2">
        <v>645</v>
      </c>
      <c r="B733" s="2" t="s">
        <v>1016</v>
      </c>
      <c r="C733" s="3" t="s">
        <v>897</v>
      </c>
      <c r="D733" s="2">
        <v>3</v>
      </c>
      <c r="E733" s="2" t="s">
        <v>922</v>
      </c>
      <c r="F733" s="2" t="s">
        <v>1015</v>
      </c>
      <c r="G733" s="2">
        <v>23</v>
      </c>
      <c r="H733" s="2">
        <v>10</v>
      </c>
      <c r="I733" s="6" t="s">
        <v>17</v>
      </c>
      <c r="J733" s="6" t="s">
        <v>16</v>
      </c>
      <c r="K733" s="6" t="s">
        <v>29</v>
      </c>
      <c r="L733" s="6" t="s">
        <v>920</v>
      </c>
      <c r="M733" s="6" t="s">
        <v>919</v>
      </c>
      <c r="N733" s="6" t="s">
        <v>153</v>
      </c>
      <c r="O733" s="6" t="s">
        <v>152</v>
      </c>
      <c r="P733" s="6" t="s">
        <v>928</v>
      </c>
    </row>
    <row r="734" spans="1:16" x14ac:dyDescent="0.25">
      <c r="A734" s="2"/>
      <c r="B734" s="2" t="str">
        <f>B733</f>
        <v>FJSNT91</v>
      </c>
      <c r="C734" s="3" t="str">
        <f>C733</f>
        <v>L. mucosae</v>
      </c>
      <c r="E734" s="2" t="s">
        <v>284</v>
      </c>
      <c r="F734" s="2" t="s">
        <v>906</v>
      </c>
      <c r="G734" s="2">
        <v>29</v>
      </c>
      <c r="H734" s="2">
        <v>19</v>
      </c>
      <c r="I734" s="6" t="s">
        <v>17</v>
      </c>
      <c r="J734" s="6" t="s">
        <v>16</v>
      </c>
      <c r="K734" s="6" t="s">
        <v>61</v>
      </c>
      <c r="L734" s="6" t="s">
        <v>60</v>
      </c>
      <c r="M734" s="6" t="s">
        <v>29</v>
      </c>
      <c r="N734" s="6" t="s">
        <v>59</v>
      </c>
      <c r="O734" s="6" t="s">
        <v>304</v>
      </c>
      <c r="P734" s="6" t="s">
        <v>58</v>
      </c>
    </row>
    <row r="735" spans="1:16" x14ac:dyDescent="0.25">
      <c r="A735" s="2"/>
      <c r="B735" s="2" t="str">
        <f>B734</f>
        <v>FJSNT91</v>
      </c>
      <c r="C735" s="3" t="str">
        <f>C734</f>
        <v>L. mucosae</v>
      </c>
      <c r="E735" s="2" t="s">
        <v>604</v>
      </c>
      <c r="F735" s="2" t="s">
        <v>913</v>
      </c>
      <c r="G735" s="2">
        <v>34</v>
      </c>
      <c r="H735" s="2">
        <v>15</v>
      </c>
      <c r="I735" s="6" t="s">
        <v>17</v>
      </c>
      <c r="J735" s="6" t="s">
        <v>16</v>
      </c>
      <c r="K735" s="6" t="s">
        <v>61</v>
      </c>
      <c r="L735" s="6" t="s">
        <v>313</v>
      </c>
      <c r="M735" s="6" t="s">
        <v>60</v>
      </c>
      <c r="N735" s="6" t="s">
        <v>59</v>
      </c>
      <c r="O735" s="6" t="s">
        <v>912</v>
      </c>
    </row>
    <row r="736" spans="1:16" x14ac:dyDescent="0.25">
      <c r="A736" s="2">
        <v>646</v>
      </c>
      <c r="B736" s="2" t="s">
        <v>1014</v>
      </c>
      <c r="C736" s="3" t="s">
        <v>897</v>
      </c>
      <c r="D736" s="2">
        <v>2</v>
      </c>
      <c r="E736" s="2" t="s">
        <v>284</v>
      </c>
      <c r="F736" s="2" t="s">
        <v>943</v>
      </c>
      <c r="G736" s="2">
        <v>28</v>
      </c>
      <c r="H736" s="2">
        <v>12</v>
      </c>
      <c r="I736" s="6" t="s">
        <v>17</v>
      </c>
      <c r="J736" s="6" t="s">
        <v>16</v>
      </c>
      <c r="K736" s="6" t="s">
        <v>61</v>
      </c>
      <c r="L736" s="6" t="s">
        <v>60</v>
      </c>
      <c r="M736" s="6" t="s">
        <v>29</v>
      </c>
      <c r="N736" s="6" t="s">
        <v>59</v>
      </c>
      <c r="O736" s="6" t="s">
        <v>304</v>
      </c>
      <c r="P736" s="6" t="s">
        <v>58</v>
      </c>
    </row>
    <row r="737" spans="1:16" x14ac:dyDescent="0.25">
      <c r="A737" s="2"/>
      <c r="B737" s="2" t="str">
        <f>B736</f>
        <v>FJSNT141</v>
      </c>
      <c r="C737" s="3" t="str">
        <f>C736</f>
        <v>L. mucosae</v>
      </c>
      <c r="E737" s="2" t="s">
        <v>604</v>
      </c>
      <c r="F737" s="2" t="s">
        <v>913</v>
      </c>
      <c r="G737" s="2">
        <v>34</v>
      </c>
      <c r="H737" s="2">
        <v>15</v>
      </c>
      <c r="I737" s="6" t="s">
        <v>17</v>
      </c>
      <c r="J737" s="6" t="s">
        <v>16</v>
      </c>
      <c r="K737" s="6" t="s">
        <v>61</v>
      </c>
      <c r="L737" s="6" t="s">
        <v>313</v>
      </c>
      <c r="M737" s="6" t="s">
        <v>60</v>
      </c>
      <c r="N737" s="6" t="s">
        <v>59</v>
      </c>
      <c r="O737" s="6" t="s">
        <v>912</v>
      </c>
    </row>
    <row r="738" spans="1:16" x14ac:dyDescent="0.25">
      <c r="A738" s="2">
        <v>647</v>
      </c>
      <c r="B738" s="2" t="s">
        <v>1013</v>
      </c>
      <c r="C738" s="3" t="s">
        <v>897</v>
      </c>
      <c r="D738" s="2">
        <v>1</v>
      </c>
      <c r="E738" s="2" t="s">
        <v>232</v>
      </c>
      <c r="F738" s="2" t="s">
        <v>925</v>
      </c>
      <c r="G738" s="2">
        <v>36</v>
      </c>
      <c r="H738" s="2">
        <v>29</v>
      </c>
      <c r="I738" s="6" t="s">
        <v>90</v>
      </c>
      <c r="J738" s="6" t="s">
        <v>16</v>
      </c>
      <c r="K738" s="6" t="s">
        <v>904</v>
      </c>
      <c r="L738" s="6" t="s">
        <v>903</v>
      </c>
    </row>
    <row r="739" spans="1:16" x14ac:dyDescent="0.25">
      <c r="A739" s="2">
        <v>648</v>
      </c>
      <c r="B739" s="2" t="s">
        <v>1012</v>
      </c>
      <c r="C739" s="3" t="s">
        <v>897</v>
      </c>
      <c r="D739" s="2">
        <v>0</v>
      </c>
    </row>
    <row r="740" spans="1:16" x14ac:dyDescent="0.25">
      <c r="A740" s="2">
        <v>649</v>
      </c>
      <c r="B740" s="2" t="s">
        <v>1011</v>
      </c>
      <c r="C740" s="3" t="s">
        <v>897</v>
      </c>
      <c r="D740" s="2">
        <v>0</v>
      </c>
    </row>
    <row r="741" spans="1:16" x14ac:dyDescent="0.25">
      <c r="A741" s="2">
        <v>650</v>
      </c>
      <c r="B741" s="2" t="s">
        <v>1010</v>
      </c>
      <c r="C741" s="3" t="s">
        <v>897</v>
      </c>
      <c r="D741" s="2">
        <v>1</v>
      </c>
      <c r="E741" s="2" t="s">
        <v>922</v>
      </c>
      <c r="F741" s="2" t="s">
        <v>929</v>
      </c>
      <c r="G741" s="2">
        <v>36</v>
      </c>
      <c r="H741" s="2">
        <v>19</v>
      </c>
      <c r="I741" s="6" t="s">
        <v>17</v>
      </c>
      <c r="J741" s="6" t="s">
        <v>16</v>
      </c>
      <c r="K741" s="6" t="s">
        <v>29</v>
      </c>
      <c r="L741" s="6" t="s">
        <v>920</v>
      </c>
      <c r="M741" s="6" t="s">
        <v>919</v>
      </c>
      <c r="N741" s="6" t="s">
        <v>153</v>
      </c>
      <c r="O741" s="6" t="s">
        <v>152</v>
      </c>
      <c r="P741" s="6" t="s">
        <v>928</v>
      </c>
    </row>
    <row r="742" spans="1:16" x14ac:dyDescent="0.25">
      <c r="A742" s="2">
        <v>651</v>
      </c>
      <c r="B742" s="2" t="s">
        <v>1009</v>
      </c>
      <c r="C742" s="3" t="s">
        <v>897</v>
      </c>
      <c r="D742" s="2">
        <v>1</v>
      </c>
      <c r="E742" s="2" t="s">
        <v>922</v>
      </c>
      <c r="F742" s="2" t="s">
        <v>929</v>
      </c>
      <c r="G742" s="2">
        <v>36</v>
      </c>
      <c r="H742" s="2">
        <v>35</v>
      </c>
      <c r="I742" s="6" t="s">
        <v>17</v>
      </c>
      <c r="J742" s="6" t="s">
        <v>16</v>
      </c>
      <c r="K742" s="6" t="s">
        <v>29</v>
      </c>
      <c r="L742" s="6" t="s">
        <v>920</v>
      </c>
      <c r="M742" s="6" t="s">
        <v>919</v>
      </c>
      <c r="N742" s="6" t="s">
        <v>153</v>
      </c>
      <c r="O742" s="6" t="s">
        <v>152</v>
      </c>
      <c r="P742" s="6" t="s">
        <v>928</v>
      </c>
    </row>
    <row r="743" spans="1:16" x14ac:dyDescent="0.25">
      <c r="A743" s="2">
        <v>652</v>
      </c>
      <c r="B743" s="2" t="s">
        <v>1008</v>
      </c>
      <c r="C743" s="3" t="s">
        <v>897</v>
      </c>
      <c r="D743" s="2">
        <v>3</v>
      </c>
      <c r="E743" s="2" t="s">
        <v>922</v>
      </c>
      <c r="F743" s="2" t="s">
        <v>921</v>
      </c>
      <c r="G743" s="2">
        <v>36</v>
      </c>
      <c r="H743" s="2">
        <v>13</v>
      </c>
      <c r="I743" s="6" t="s">
        <v>17</v>
      </c>
      <c r="J743" s="6" t="s">
        <v>16</v>
      </c>
      <c r="K743" s="6" t="s">
        <v>29</v>
      </c>
      <c r="L743" s="6" t="s">
        <v>920</v>
      </c>
      <c r="M743" s="6" t="s">
        <v>919</v>
      </c>
      <c r="N743" s="6" t="s">
        <v>153</v>
      </c>
      <c r="O743" s="6" t="s">
        <v>152</v>
      </c>
      <c r="P743" s="6" t="s">
        <v>928</v>
      </c>
    </row>
    <row r="744" spans="1:16" x14ac:dyDescent="0.25">
      <c r="A744" s="2"/>
      <c r="B744" s="2" t="str">
        <f>B743</f>
        <v>FJSNT331</v>
      </c>
      <c r="C744" s="3" t="str">
        <f>C743</f>
        <v>L. mucosae</v>
      </c>
      <c r="E744" s="2" t="s">
        <v>284</v>
      </c>
      <c r="F744" s="2" t="s">
        <v>900</v>
      </c>
      <c r="G744" s="2">
        <v>28</v>
      </c>
      <c r="H744" s="2">
        <v>20</v>
      </c>
      <c r="I744" s="6" t="s">
        <v>17</v>
      </c>
      <c r="J744" s="6" t="s">
        <v>16</v>
      </c>
      <c r="K744" s="6" t="s">
        <v>61</v>
      </c>
      <c r="L744" s="6" t="s">
        <v>60</v>
      </c>
      <c r="M744" s="6" t="s">
        <v>29</v>
      </c>
      <c r="N744" s="6" t="s">
        <v>59</v>
      </c>
      <c r="O744" s="6" t="s">
        <v>304</v>
      </c>
      <c r="P744" s="6" t="s">
        <v>58</v>
      </c>
    </row>
    <row r="745" spans="1:16" x14ac:dyDescent="0.25">
      <c r="A745" s="2"/>
      <c r="B745" s="2" t="str">
        <f>B744</f>
        <v>FJSNT331</v>
      </c>
      <c r="C745" s="3" t="str">
        <f>C744</f>
        <v>L. mucosae</v>
      </c>
      <c r="E745" s="2" t="s">
        <v>604</v>
      </c>
      <c r="F745" s="2" t="s">
        <v>913</v>
      </c>
      <c r="G745" s="2">
        <v>34</v>
      </c>
      <c r="H745" s="2">
        <v>47</v>
      </c>
      <c r="I745" s="6" t="s">
        <v>17</v>
      </c>
      <c r="J745" s="6" t="s">
        <v>16</v>
      </c>
      <c r="K745" s="6" t="s">
        <v>61</v>
      </c>
      <c r="L745" s="6" t="s">
        <v>313</v>
      </c>
      <c r="M745" s="6" t="s">
        <v>60</v>
      </c>
      <c r="N745" s="6" t="s">
        <v>59</v>
      </c>
      <c r="O745" s="6" t="s">
        <v>912</v>
      </c>
    </row>
    <row r="746" spans="1:16" x14ac:dyDescent="0.25">
      <c r="A746" s="2">
        <v>653</v>
      </c>
      <c r="B746" s="2" t="s">
        <v>1007</v>
      </c>
      <c r="C746" s="3" t="s">
        <v>897</v>
      </c>
      <c r="D746" s="2">
        <v>1</v>
      </c>
      <c r="E746" s="2" t="s">
        <v>232</v>
      </c>
      <c r="F746" s="2" t="s">
        <v>992</v>
      </c>
      <c r="G746" s="2">
        <v>36</v>
      </c>
      <c r="H746" s="2">
        <v>27</v>
      </c>
      <c r="I746" s="6" t="s">
        <v>90</v>
      </c>
      <c r="J746" s="6" t="s">
        <v>16</v>
      </c>
      <c r="K746" s="6" t="s">
        <v>904</v>
      </c>
      <c r="L746" s="6" t="s">
        <v>903</v>
      </c>
    </row>
    <row r="747" spans="1:16" x14ac:dyDescent="0.25">
      <c r="A747" s="2">
        <v>654</v>
      </c>
      <c r="B747" s="2" t="s">
        <v>1006</v>
      </c>
      <c r="C747" s="3" t="s">
        <v>897</v>
      </c>
      <c r="D747" s="2">
        <v>1</v>
      </c>
      <c r="E747" s="2" t="s">
        <v>604</v>
      </c>
      <c r="F747" s="2" t="s">
        <v>916</v>
      </c>
      <c r="G747" s="2">
        <v>34</v>
      </c>
      <c r="H747" s="2">
        <v>36</v>
      </c>
      <c r="I747" s="6" t="s">
        <v>17</v>
      </c>
      <c r="J747" s="6" t="s">
        <v>16</v>
      </c>
      <c r="K747" s="6" t="s">
        <v>61</v>
      </c>
      <c r="L747" s="6" t="s">
        <v>313</v>
      </c>
      <c r="M747" s="6" t="s">
        <v>60</v>
      </c>
      <c r="N747" s="6" t="s">
        <v>59</v>
      </c>
      <c r="O747" s="6" t="s">
        <v>912</v>
      </c>
    </row>
    <row r="748" spans="1:16" x14ac:dyDescent="0.25">
      <c r="A748" s="2">
        <v>655</v>
      </c>
      <c r="B748" s="2" t="s">
        <v>1005</v>
      </c>
      <c r="C748" s="3" t="s">
        <v>897</v>
      </c>
      <c r="D748" s="2">
        <v>0</v>
      </c>
    </row>
    <row r="749" spans="1:16" x14ac:dyDescent="0.25">
      <c r="A749" s="2">
        <v>656</v>
      </c>
      <c r="B749" s="2" t="s">
        <v>1004</v>
      </c>
      <c r="C749" s="3" t="s">
        <v>897</v>
      </c>
      <c r="D749" s="2">
        <v>1</v>
      </c>
      <c r="E749" s="2" t="s">
        <v>604</v>
      </c>
      <c r="F749" s="2" t="s">
        <v>913</v>
      </c>
      <c r="G749" s="2">
        <v>34</v>
      </c>
      <c r="H749" s="2">
        <v>18</v>
      </c>
      <c r="I749" s="6" t="s">
        <v>17</v>
      </c>
      <c r="J749" s="6" t="s">
        <v>16</v>
      </c>
      <c r="K749" s="6" t="s">
        <v>61</v>
      </c>
      <c r="L749" s="6" t="s">
        <v>313</v>
      </c>
      <c r="M749" s="6" t="s">
        <v>60</v>
      </c>
      <c r="N749" s="6" t="s">
        <v>59</v>
      </c>
      <c r="O749" s="6" t="s">
        <v>912</v>
      </c>
    </row>
    <row r="750" spans="1:16" x14ac:dyDescent="0.25">
      <c r="A750" s="2">
        <v>657</v>
      </c>
      <c r="B750" s="2" t="s">
        <v>1003</v>
      </c>
      <c r="C750" s="3" t="s">
        <v>897</v>
      </c>
      <c r="D750" s="2">
        <v>3</v>
      </c>
      <c r="E750" s="2" t="s">
        <v>922</v>
      </c>
      <c r="F750" s="2" t="s">
        <v>929</v>
      </c>
      <c r="G750" s="2">
        <v>36</v>
      </c>
      <c r="H750" s="2">
        <v>15</v>
      </c>
      <c r="I750" s="6" t="s">
        <v>17</v>
      </c>
      <c r="J750" s="6" t="s">
        <v>16</v>
      </c>
      <c r="K750" s="6" t="s">
        <v>29</v>
      </c>
      <c r="L750" s="6" t="s">
        <v>920</v>
      </c>
      <c r="M750" s="6" t="s">
        <v>919</v>
      </c>
      <c r="N750" s="6" t="s">
        <v>153</v>
      </c>
      <c r="O750" s="6" t="s">
        <v>152</v>
      </c>
      <c r="P750" s="6" t="s">
        <v>928</v>
      </c>
    </row>
    <row r="751" spans="1:16" x14ac:dyDescent="0.25">
      <c r="A751" s="2"/>
      <c r="B751" s="2" t="str">
        <f>B750</f>
        <v>FJSWX18M1</v>
      </c>
      <c r="C751" s="3" t="str">
        <f>C750</f>
        <v>L. mucosae</v>
      </c>
      <c r="E751" s="2" t="s">
        <v>284</v>
      </c>
      <c r="F751" s="2" t="s">
        <v>943</v>
      </c>
      <c r="G751" s="2">
        <v>28</v>
      </c>
      <c r="H751" s="2">
        <v>37</v>
      </c>
      <c r="I751" s="6" t="s">
        <v>17</v>
      </c>
      <c r="J751" s="6" t="s">
        <v>16</v>
      </c>
      <c r="K751" s="6" t="s">
        <v>61</v>
      </c>
      <c r="L751" s="6" t="s">
        <v>60</v>
      </c>
      <c r="M751" s="6" t="s">
        <v>29</v>
      </c>
      <c r="N751" s="6" t="s">
        <v>59</v>
      </c>
      <c r="O751" s="6" t="s">
        <v>304</v>
      </c>
      <c r="P751" s="6" t="s">
        <v>58</v>
      </c>
    </row>
    <row r="752" spans="1:16" x14ac:dyDescent="0.25">
      <c r="A752" s="2"/>
      <c r="B752" s="2" t="str">
        <f>B751</f>
        <v>FJSWX18M1</v>
      </c>
      <c r="C752" s="3" t="str">
        <f>C751</f>
        <v>L. mucosae</v>
      </c>
      <c r="E752" s="2" t="s">
        <v>604</v>
      </c>
      <c r="F752" s="2" t="s">
        <v>913</v>
      </c>
      <c r="G752" s="2">
        <v>34</v>
      </c>
      <c r="H752" s="2">
        <v>17</v>
      </c>
      <c r="I752" s="6" t="s">
        <v>17</v>
      </c>
      <c r="J752" s="6" t="s">
        <v>16</v>
      </c>
      <c r="K752" s="6" t="s">
        <v>61</v>
      </c>
      <c r="L752" s="6" t="s">
        <v>313</v>
      </c>
      <c r="M752" s="6" t="s">
        <v>60</v>
      </c>
      <c r="N752" s="6" t="s">
        <v>59</v>
      </c>
      <c r="O752" s="6" t="s">
        <v>912</v>
      </c>
    </row>
    <row r="753" spans="1:16" x14ac:dyDescent="0.25">
      <c r="A753" s="2">
        <v>658</v>
      </c>
      <c r="B753" s="2" t="s">
        <v>1002</v>
      </c>
      <c r="C753" s="3" t="s">
        <v>897</v>
      </c>
      <c r="D753" s="2">
        <v>2</v>
      </c>
      <c r="E753" s="2" t="s">
        <v>171</v>
      </c>
      <c r="F753" s="2" t="s">
        <v>1001</v>
      </c>
      <c r="G753" s="2">
        <v>35</v>
      </c>
      <c r="H753" s="2">
        <v>14</v>
      </c>
      <c r="I753" s="6" t="s">
        <v>904</v>
      </c>
    </row>
    <row r="754" spans="1:16" x14ac:dyDescent="0.25">
      <c r="A754" s="2"/>
      <c r="B754" s="2" t="str">
        <f>B753</f>
        <v>FJSWX19M2</v>
      </c>
      <c r="C754" s="3" t="str">
        <f>C753</f>
        <v>L. mucosae</v>
      </c>
      <c r="E754" s="2" t="s">
        <v>284</v>
      </c>
      <c r="F754" s="2" t="s">
        <v>900</v>
      </c>
      <c r="G754" s="2">
        <v>28</v>
      </c>
      <c r="H754" s="2">
        <v>9</v>
      </c>
      <c r="I754" s="6" t="s">
        <v>17</v>
      </c>
      <c r="J754" s="6" t="s">
        <v>16</v>
      </c>
      <c r="K754" s="6" t="s">
        <v>61</v>
      </c>
      <c r="L754" s="6" t="s">
        <v>60</v>
      </c>
      <c r="M754" s="6" t="s">
        <v>29</v>
      </c>
      <c r="N754" s="6" t="s">
        <v>59</v>
      </c>
      <c r="O754" s="6" t="s">
        <v>304</v>
      </c>
      <c r="P754" s="6" t="s">
        <v>58</v>
      </c>
    </row>
    <row r="755" spans="1:16" x14ac:dyDescent="0.25">
      <c r="A755" s="2">
        <v>659</v>
      </c>
      <c r="B755" s="2" t="s">
        <v>1000</v>
      </c>
      <c r="C755" s="3" t="s">
        <v>897</v>
      </c>
      <c r="D755" s="2">
        <v>2</v>
      </c>
      <c r="E755" s="2" t="s">
        <v>171</v>
      </c>
      <c r="F755" s="2" t="s">
        <v>921</v>
      </c>
      <c r="G755" s="2">
        <v>36</v>
      </c>
      <c r="H755" s="2">
        <v>10</v>
      </c>
      <c r="I755" s="6" t="s">
        <v>904</v>
      </c>
    </row>
    <row r="756" spans="1:16" x14ac:dyDescent="0.25">
      <c r="A756" s="2"/>
      <c r="B756" s="2" t="str">
        <f>B755</f>
        <v>FJSWX20M1</v>
      </c>
      <c r="C756" s="3" t="str">
        <f>C755</f>
        <v>L. mucosae</v>
      </c>
      <c r="E756" s="2" t="s">
        <v>604</v>
      </c>
      <c r="F756" s="2" t="s">
        <v>913</v>
      </c>
      <c r="G756" s="2">
        <v>34</v>
      </c>
      <c r="H756" s="2">
        <v>21</v>
      </c>
      <c r="I756" s="6" t="s">
        <v>17</v>
      </c>
      <c r="J756" s="6" t="s">
        <v>16</v>
      </c>
      <c r="K756" s="6" t="s">
        <v>61</v>
      </c>
      <c r="L756" s="6" t="s">
        <v>313</v>
      </c>
      <c r="M756" s="6" t="s">
        <v>60</v>
      </c>
      <c r="N756" s="6" t="s">
        <v>59</v>
      </c>
      <c r="O756" s="6" t="s">
        <v>912</v>
      </c>
    </row>
    <row r="757" spans="1:16" x14ac:dyDescent="0.25">
      <c r="A757" s="2">
        <v>660</v>
      </c>
      <c r="B757" s="2" t="s">
        <v>999</v>
      </c>
      <c r="C757" s="3" t="s">
        <v>897</v>
      </c>
      <c r="D757" s="2">
        <v>0</v>
      </c>
    </row>
    <row r="758" spans="1:16" x14ac:dyDescent="0.25">
      <c r="A758" s="2">
        <v>661</v>
      </c>
      <c r="B758" s="2" t="s">
        <v>998</v>
      </c>
      <c r="C758" s="3" t="s">
        <v>897</v>
      </c>
      <c r="D758" s="2">
        <v>1</v>
      </c>
      <c r="E758" s="2" t="s">
        <v>232</v>
      </c>
      <c r="F758" s="2" t="s">
        <v>955</v>
      </c>
      <c r="G758" s="2">
        <v>36</v>
      </c>
      <c r="H758" s="2">
        <v>41</v>
      </c>
      <c r="I758" s="6" t="s">
        <v>90</v>
      </c>
      <c r="J758" s="6" t="s">
        <v>16</v>
      </c>
      <c r="K758" s="6" t="s">
        <v>904</v>
      </c>
      <c r="L758" s="6" t="s">
        <v>903</v>
      </c>
    </row>
    <row r="759" spans="1:16" x14ac:dyDescent="0.25">
      <c r="A759" s="2">
        <v>662</v>
      </c>
      <c r="B759" s="2" t="s">
        <v>997</v>
      </c>
      <c r="C759" s="3" t="s">
        <v>897</v>
      </c>
      <c r="D759" s="2">
        <v>2</v>
      </c>
      <c r="E759" s="2" t="s">
        <v>232</v>
      </c>
      <c r="F759" s="2" t="s">
        <v>996</v>
      </c>
      <c r="G759" s="2">
        <v>36</v>
      </c>
      <c r="H759" s="2">
        <v>20</v>
      </c>
      <c r="I759" s="6" t="s">
        <v>90</v>
      </c>
      <c r="J759" s="6" t="s">
        <v>16</v>
      </c>
      <c r="K759" s="6" t="s">
        <v>904</v>
      </c>
      <c r="L759" s="6" t="s">
        <v>903</v>
      </c>
    </row>
    <row r="760" spans="1:16" x14ac:dyDescent="0.25">
      <c r="A760" s="2"/>
      <c r="B760" s="2" t="str">
        <f>B759</f>
        <v>FJSWX28M2</v>
      </c>
      <c r="C760" s="3" t="str">
        <f>C759</f>
        <v>L. mucosae</v>
      </c>
      <c r="E760" s="2" t="s">
        <v>604</v>
      </c>
      <c r="F760" s="2" t="s">
        <v>913</v>
      </c>
      <c r="G760" s="2">
        <v>34</v>
      </c>
      <c r="H760" s="2">
        <v>17</v>
      </c>
      <c r="I760" s="6" t="s">
        <v>17</v>
      </c>
      <c r="J760" s="6" t="s">
        <v>16</v>
      </c>
      <c r="K760" s="6" t="s">
        <v>61</v>
      </c>
      <c r="L760" s="6" t="s">
        <v>313</v>
      </c>
      <c r="M760" s="6" t="s">
        <v>60</v>
      </c>
      <c r="N760" s="6" t="s">
        <v>59</v>
      </c>
      <c r="O760" s="6" t="s">
        <v>912</v>
      </c>
    </row>
    <row r="761" spans="1:16" x14ac:dyDescent="0.25">
      <c r="A761" s="2">
        <v>663</v>
      </c>
      <c r="B761" s="2" t="s">
        <v>995</v>
      </c>
      <c r="C761" s="3" t="s">
        <v>897</v>
      </c>
      <c r="D761" s="2">
        <v>2</v>
      </c>
      <c r="E761" s="2" t="s">
        <v>171</v>
      </c>
      <c r="F761" s="2" t="s">
        <v>994</v>
      </c>
      <c r="G761" s="2">
        <v>23</v>
      </c>
      <c r="H761" s="2">
        <v>11</v>
      </c>
      <c r="I761" s="6" t="s">
        <v>904</v>
      </c>
    </row>
    <row r="762" spans="1:16" x14ac:dyDescent="0.25">
      <c r="A762" s="2"/>
      <c r="B762" s="2" t="str">
        <f>B761</f>
        <v>FJSWX34JL6</v>
      </c>
      <c r="C762" s="3" t="str">
        <f>C761</f>
        <v>L. mucosae</v>
      </c>
      <c r="E762" s="2" t="s">
        <v>604</v>
      </c>
      <c r="F762" s="2" t="s">
        <v>916</v>
      </c>
      <c r="G762" s="2">
        <v>34</v>
      </c>
      <c r="H762" s="2">
        <v>18</v>
      </c>
      <c r="I762" s="6" t="s">
        <v>17</v>
      </c>
      <c r="J762" s="6" t="s">
        <v>16</v>
      </c>
      <c r="K762" s="6" t="s">
        <v>61</v>
      </c>
      <c r="L762" s="6" t="s">
        <v>313</v>
      </c>
      <c r="M762" s="6" t="s">
        <v>60</v>
      </c>
      <c r="N762" s="6" t="s">
        <v>59</v>
      </c>
      <c r="O762" s="6" t="s">
        <v>912</v>
      </c>
    </row>
    <row r="763" spans="1:16" x14ac:dyDescent="0.25">
      <c r="A763" s="2">
        <v>664</v>
      </c>
      <c r="B763" s="7" t="s">
        <v>993</v>
      </c>
      <c r="C763" s="3" t="s">
        <v>897</v>
      </c>
      <c r="D763" s="2">
        <v>1</v>
      </c>
      <c r="E763" s="2" t="s">
        <v>232</v>
      </c>
      <c r="F763" s="2" t="s">
        <v>992</v>
      </c>
      <c r="G763" s="2">
        <v>36</v>
      </c>
      <c r="H763" s="2">
        <v>26</v>
      </c>
    </row>
    <row r="764" spans="1:16" x14ac:dyDescent="0.25">
      <c r="A764" s="2">
        <v>665</v>
      </c>
      <c r="B764" s="2" t="s">
        <v>991</v>
      </c>
      <c r="C764" s="3" t="s">
        <v>897</v>
      </c>
      <c r="D764" s="2">
        <v>1</v>
      </c>
      <c r="E764" s="2" t="s">
        <v>232</v>
      </c>
      <c r="F764" s="2" t="s">
        <v>905</v>
      </c>
      <c r="G764" s="2">
        <v>36</v>
      </c>
      <c r="H764" s="2">
        <v>55</v>
      </c>
      <c r="I764" s="6" t="s">
        <v>90</v>
      </c>
      <c r="J764" s="6" t="s">
        <v>16</v>
      </c>
      <c r="K764" s="6" t="s">
        <v>904</v>
      </c>
      <c r="L764" s="6" t="s">
        <v>903</v>
      </c>
    </row>
    <row r="765" spans="1:16" x14ac:dyDescent="0.25">
      <c r="A765" s="2">
        <v>666</v>
      </c>
      <c r="B765" s="2" t="s">
        <v>990</v>
      </c>
      <c r="C765" s="3" t="s">
        <v>897</v>
      </c>
      <c r="D765" s="2">
        <v>1</v>
      </c>
      <c r="E765" s="2" t="s">
        <v>232</v>
      </c>
      <c r="F765" s="2" t="s">
        <v>905</v>
      </c>
      <c r="G765" s="2">
        <v>36</v>
      </c>
      <c r="H765" s="2">
        <v>47</v>
      </c>
      <c r="I765" s="6" t="s">
        <v>90</v>
      </c>
      <c r="J765" s="6" t="s">
        <v>16</v>
      </c>
      <c r="K765" s="6" t="s">
        <v>904</v>
      </c>
      <c r="L765" s="6" t="s">
        <v>903</v>
      </c>
    </row>
    <row r="766" spans="1:16" x14ac:dyDescent="0.25">
      <c r="A766" s="2">
        <v>667</v>
      </c>
      <c r="B766" s="7" t="s">
        <v>989</v>
      </c>
      <c r="C766" s="3" t="s">
        <v>897</v>
      </c>
      <c r="D766" s="2">
        <v>3</v>
      </c>
      <c r="E766" s="2" t="s">
        <v>922</v>
      </c>
      <c r="F766" s="2" t="s">
        <v>988</v>
      </c>
      <c r="G766" s="2">
        <v>36</v>
      </c>
      <c r="H766" s="2">
        <v>29</v>
      </c>
      <c r="I766" s="6" t="s">
        <v>17</v>
      </c>
      <c r="J766" s="6" t="s">
        <v>16</v>
      </c>
      <c r="K766" s="6" t="s">
        <v>29</v>
      </c>
      <c r="L766" s="6" t="s">
        <v>920</v>
      </c>
      <c r="M766" s="6" t="s">
        <v>919</v>
      </c>
      <c r="N766" s="6" t="s">
        <v>153</v>
      </c>
      <c r="O766" s="6" t="s">
        <v>152</v>
      </c>
    </row>
    <row r="767" spans="1:16" x14ac:dyDescent="0.25">
      <c r="A767" s="2"/>
      <c r="B767" s="7" t="str">
        <f>B766</f>
        <v>FSDLZ19M13</v>
      </c>
      <c r="C767" s="3" t="str">
        <f>C766</f>
        <v>L. mucosae</v>
      </c>
      <c r="E767" s="2" t="s">
        <v>284</v>
      </c>
      <c r="F767" s="2" t="s">
        <v>906</v>
      </c>
      <c r="G767" s="2">
        <v>29</v>
      </c>
      <c r="H767" s="2">
        <v>51</v>
      </c>
      <c r="I767" s="6" t="s">
        <v>17</v>
      </c>
      <c r="J767" s="6" t="s">
        <v>16</v>
      </c>
      <c r="K767" s="6" t="s">
        <v>61</v>
      </c>
      <c r="L767" s="6" t="s">
        <v>60</v>
      </c>
      <c r="M767" s="6" t="s">
        <v>29</v>
      </c>
      <c r="N767" s="6" t="s">
        <v>59</v>
      </c>
      <c r="O767" s="6" t="s">
        <v>304</v>
      </c>
      <c r="P767" s="6" t="s">
        <v>58</v>
      </c>
    </row>
    <row r="768" spans="1:16" x14ac:dyDescent="0.25">
      <c r="A768" s="2"/>
      <c r="B768" s="7" t="str">
        <f>B767</f>
        <v>FSDLZ19M13</v>
      </c>
      <c r="C768" s="3" t="str">
        <f>C767</f>
        <v>L. mucosae</v>
      </c>
      <c r="E768" s="2" t="s">
        <v>604</v>
      </c>
      <c r="F768" s="2" t="s">
        <v>913</v>
      </c>
      <c r="G768" s="2">
        <v>34</v>
      </c>
      <c r="H768" s="2">
        <v>13</v>
      </c>
      <c r="I768" s="6" t="s">
        <v>17</v>
      </c>
      <c r="J768" s="6" t="s">
        <v>16</v>
      </c>
      <c r="K768" s="6" t="s">
        <v>61</v>
      </c>
      <c r="L768" s="6" t="s">
        <v>60</v>
      </c>
      <c r="M768" s="6" t="s">
        <v>59</v>
      </c>
      <c r="N768" s="6" t="s">
        <v>912</v>
      </c>
    </row>
    <row r="769" spans="1:16" x14ac:dyDescent="0.25">
      <c r="A769" s="2">
        <v>668</v>
      </c>
      <c r="B769" s="7" t="s">
        <v>987</v>
      </c>
      <c r="C769" s="3" t="s">
        <v>897</v>
      </c>
      <c r="D769" s="2">
        <v>0</v>
      </c>
    </row>
    <row r="770" spans="1:16" x14ac:dyDescent="0.25">
      <c r="A770" s="2">
        <v>669</v>
      </c>
      <c r="B770" s="7" t="s">
        <v>986</v>
      </c>
      <c r="C770" s="3" t="s">
        <v>897</v>
      </c>
      <c r="D770" s="2">
        <v>0</v>
      </c>
    </row>
    <row r="771" spans="1:16" x14ac:dyDescent="0.25">
      <c r="A771" s="2">
        <v>670</v>
      </c>
      <c r="B771" s="2" t="s">
        <v>985</v>
      </c>
      <c r="C771" s="3" t="s">
        <v>897</v>
      </c>
      <c r="D771" s="2">
        <v>3</v>
      </c>
      <c r="E771" s="2" t="s">
        <v>922</v>
      </c>
      <c r="F771" s="2" t="s">
        <v>955</v>
      </c>
      <c r="G771" s="2">
        <v>36</v>
      </c>
      <c r="H771" s="2">
        <v>26</v>
      </c>
      <c r="I771" s="6" t="s">
        <v>17</v>
      </c>
      <c r="J771" s="6" t="s">
        <v>16</v>
      </c>
      <c r="K771" s="6" t="s">
        <v>29</v>
      </c>
      <c r="L771" s="6" t="s">
        <v>920</v>
      </c>
      <c r="M771" s="6" t="s">
        <v>919</v>
      </c>
      <c r="N771" s="6" t="s">
        <v>153</v>
      </c>
      <c r="O771" s="6" t="s">
        <v>152</v>
      </c>
      <c r="P771" s="6" t="s">
        <v>928</v>
      </c>
    </row>
    <row r="772" spans="1:16" x14ac:dyDescent="0.25">
      <c r="A772" s="2"/>
      <c r="B772" s="2" t="str">
        <f>B771</f>
        <v>FSH3M1</v>
      </c>
      <c r="C772" s="3" t="str">
        <f>C771</f>
        <v>L. mucosae</v>
      </c>
      <c r="E772" s="2" t="s">
        <v>604</v>
      </c>
      <c r="F772" s="2" t="s">
        <v>913</v>
      </c>
      <c r="G772" s="2">
        <v>34</v>
      </c>
      <c r="H772" s="2">
        <v>15</v>
      </c>
      <c r="I772" s="6" t="s">
        <v>90</v>
      </c>
      <c r="J772" s="6" t="s">
        <v>16</v>
      </c>
      <c r="K772" s="6" t="s">
        <v>904</v>
      </c>
      <c r="L772" s="6" t="s">
        <v>903</v>
      </c>
    </row>
    <row r="773" spans="1:16" x14ac:dyDescent="0.25">
      <c r="A773" s="2"/>
      <c r="B773" s="2" t="str">
        <f>B772</f>
        <v>FSH3M1</v>
      </c>
      <c r="C773" s="3" t="str">
        <f>C772</f>
        <v>L. mucosae</v>
      </c>
      <c r="E773" s="2" t="s">
        <v>284</v>
      </c>
      <c r="F773" s="2" t="s">
        <v>906</v>
      </c>
      <c r="G773" s="2">
        <v>29</v>
      </c>
      <c r="H773" s="2">
        <v>24</v>
      </c>
      <c r="I773" s="6" t="s">
        <v>17</v>
      </c>
      <c r="J773" s="6" t="s">
        <v>16</v>
      </c>
      <c r="K773" s="6" t="s">
        <v>61</v>
      </c>
      <c r="L773" s="6" t="s">
        <v>60</v>
      </c>
      <c r="M773" s="6" t="s">
        <v>29</v>
      </c>
      <c r="N773" s="6" t="s">
        <v>59</v>
      </c>
      <c r="O773" s="6" t="s">
        <v>304</v>
      </c>
      <c r="P773" s="6" t="s">
        <v>58</v>
      </c>
    </row>
    <row r="774" spans="1:16" x14ac:dyDescent="0.25">
      <c r="A774" s="2">
        <v>671</v>
      </c>
      <c r="B774" s="2" t="s">
        <v>984</v>
      </c>
      <c r="C774" s="3" t="s">
        <v>897</v>
      </c>
      <c r="D774" s="2">
        <v>0</v>
      </c>
    </row>
    <row r="775" spans="1:16" x14ac:dyDescent="0.25">
      <c r="A775" s="2">
        <v>672</v>
      </c>
      <c r="B775" s="2" t="s">
        <v>983</v>
      </c>
      <c r="C775" s="3" t="s">
        <v>897</v>
      </c>
      <c r="D775" s="2">
        <v>1</v>
      </c>
      <c r="E775" s="2" t="s">
        <v>604</v>
      </c>
      <c r="F775" s="2" t="s">
        <v>916</v>
      </c>
      <c r="G775" s="2">
        <v>34</v>
      </c>
      <c r="H775" s="2">
        <v>18</v>
      </c>
      <c r="I775" s="6" t="s">
        <v>17</v>
      </c>
      <c r="J775" s="6" t="s">
        <v>16</v>
      </c>
      <c r="K775" s="6" t="s">
        <v>61</v>
      </c>
      <c r="L775" s="6" t="s">
        <v>313</v>
      </c>
      <c r="M775" s="6" t="s">
        <v>60</v>
      </c>
      <c r="N775" s="6" t="s">
        <v>59</v>
      </c>
      <c r="O775" s="6" t="s">
        <v>912</v>
      </c>
    </row>
    <row r="776" spans="1:16" x14ac:dyDescent="0.25">
      <c r="A776" s="2">
        <v>673</v>
      </c>
      <c r="B776" s="2" t="s">
        <v>982</v>
      </c>
      <c r="C776" s="3" t="s">
        <v>897</v>
      </c>
      <c r="D776" s="2">
        <v>1</v>
      </c>
      <c r="E776" s="2" t="s">
        <v>604</v>
      </c>
      <c r="F776" s="2" t="s">
        <v>916</v>
      </c>
      <c r="G776" s="2">
        <v>34</v>
      </c>
      <c r="H776" s="2">
        <v>18</v>
      </c>
      <c r="I776" s="6" t="s">
        <v>17</v>
      </c>
      <c r="J776" s="6" t="s">
        <v>16</v>
      </c>
      <c r="K776" s="6" t="s">
        <v>61</v>
      </c>
      <c r="L776" s="6" t="s">
        <v>313</v>
      </c>
      <c r="M776" s="6" t="s">
        <v>60</v>
      </c>
      <c r="N776" s="6" t="s">
        <v>59</v>
      </c>
      <c r="O776" s="6" t="s">
        <v>912</v>
      </c>
    </row>
    <row r="777" spans="1:16" x14ac:dyDescent="0.25">
      <c r="A777" s="2">
        <v>674</v>
      </c>
      <c r="B777" s="2" t="s">
        <v>981</v>
      </c>
      <c r="C777" s="3" t="s">
        <v>897</v>
      </c>
      <c r="D777" s="2">
        <v>2</v>
      </c>
      <c r="E777" s="2" t="s">
        <v>922</v>
      </c>
      <c r="F777" s="2" t="s">
        <v>929</v>
      </c>
      <c r="G777" s="2">
        <v>36</v>
      </c>
      <c r="H777" s="2">
        <v>15</v>
      </c>
      <c r="I777" s="6" t="s">
        <v>17</v>
      </c>
      <c r="J777" s="6" t="s">
        <v>16</v>
      </c>
      <c r="K777" s="6" t="s">
        <v>29</v>
      </c>
      <c r="L777" s="6" t="s">
        <v>920</v>
      </c>
      <c r="M777" s="6" t="s">
        <v>919</v>
      </c>
      <c r="N777" s="6" t="s">
        <v>153</v>
      </c>
      <c r="O777" s="6" t="s">
        <v>152</v>
      </c>
      <c r="P777" s="6" t="s">
        <v>928</v>
      </c>
    </row>
    <row r="778" spans="1:16" x14ac:dyDescent="0.25">
      <c r="A778" s="2"/>
      <c r="B778" s="2" t="str">
        <f>B777</f>
        <v>FSH19M2</v>
      </c>
      <c r="C778" s="3" t="str">
        <f>C777</f>
        <v>L. mucosae</v>
      </c>
      <c r="E778" s="2" t="s">
        <v>171</v>
      </c>
      <c r="F778" s="2" t="s">
        <v>980</v>
      </c>
      <c r="G778" s="2">
        <v>36</v>
      </c>
      <c r="H778" s="2">
        <v>8</v>
      </c>
      <c r="I778" s="6" t="s">
        <v>904</v>
      </c>
    </row>
    <row r="779" spans="1:16" x14ac:dyDescent="0.25">
      <c r="A779" s="2">
        <v>675</v>
      </c>
      <c r="B779" s="2" t="s">
        <v>979</v>
      </c>
      <c r="C779" s="3" t="s">
        <v>897</v>
      </c>
      <c r="D779" s="2">
        <v>0</v>
      </c>
    </row>
    <row r="780" spans="1:16" x14ac:dyDescent="0.25">
      <c r="A780" s="2">
        <v>676</v>
      </c>
      <c r="B780" s="2" t="s">
        <v>978</v>
      </c>
      <c r="C780" s="3" t="s">
        <v>897</v>
      </c>
      <c r="D780" s="2">
        <v>1</v>
      </c>
      <c r="E780" s="2" t="s">
        <v>232</v>
      </c>
      <c r="F780" s="2" t="s">
        <v>977</v>
      </c>
      <c r="G780" s="2">
        <v>29</v>
      </c>
      <c r="H780" s="2">
        <v>9</v>
      </c>
      <c r="I780" s="6" t="s">
        <v>90</v>
      </c>
      <c r="J780" s="6" t="s">
        <v>16</v>
      </c>
      <c r="K780" s="6" t="s">
        <v>904</v>
      </c>
      <c r="L780" s="6" t="s">
        <v>903</v>
      </c>
    </row>
    <row r="781" spans="1:16" x14ac:dyDescent="0.25">
      <c r="A781" s="2">
        <v>677</v>
      </c>
      <c r="B781" s="2" t="s">
        <v>976</v>
      </c>
      <c r="C781" s="3" t="s">
        <v>897</v>
      </c>
      <c r="D781" s="2">
        <v>1</v>
      </c>
      <c r="E781" s="2" t="s">
        <v>604</v>
      </c>
      <c r="F781" s="2" t="s">
        <v>913</v>
      </c>
      <c r="G781" s="2">
        <v>34</v>
      </c>
      <c r="H781" s="2">
        <v>26</v>
      </c>
      <c r="I781" s="6" t="s">
        <v>17</v>
      </c>
      <c r="J781" s="6" t="s">
        <v>16</v>
      </c>
      <c r="K781" s="6" t="s">
        <v>61</v>
      </c>
      <c r="L781" s="6" t="s">
        <v>313</v>
      </c>
      <c r="M781" s="6" t="s">
        <v>60</v>
      </c>
      <c r="N781" s="6" t="s">
        <v>59</v>
      </c>
      <c r="O781" s="6" t="s">
        <v>912</v>
      </c>
    </row>
    <row r="782" spans="1:16" x14ac:dyDescent="0.25">
      <c r="A782" s="2">
        <v>678</v>
      </c>
      <c r="B782" s="2" t="s">
        <v>975</v>
      </c>
      <c r="C782" s="3" t="s">
        <v>897</v>
      </c>
      <c r="D782" s="2">
        <v>1</v>
      </c>
      <c r="E782" s="2" t="s">
        <v>604</v>
      </c>
      <c r="F782" s="2" t="s">
        <v>913</v>
      </c>
      <c r="G782" s="2">
        <v>34</v>
      </c>
      <c r="H782" s="2">
        <v>18</v>
      </c>
      <c r="I782" s="6" t="s">
        <v>17</v>
      </c>
      <c r="J782" s="6" t="s">
        <v>16</v>
      </c>
      <c r="K782" s="6" t="s">
        <v>313</v>
      </c>
      <c r="L782" s="6" t="s">
        <v>59</v>
      </c>
    </row>
    <row r="783" spans="1:16" x14ac:dyDescent="0.25">
      <c r="A783" s="2">
        <v>679</v>
      </c>
      <c r="B783" s="2" t="s">
        <v>974</v>
      </c>
      <c r="C783" s="3" t="s">
        <v>897</v>
      </c>
      <c r="D783" s="2">
        <v>0</v>
      </c>
    </row>
    <row r="784" spans="1:16" x14ac:dyDescent="0.25">
      <c r="A784" s="2">
        <v>680</v>
      </c>
      <c r="B784" s="2" t="s">
        <v>973</v>
      </c>
      <c r="C784" s="3" t="s">
        <v>897</v>
      </c>
      <c r="D784" s="2">
        <v>2</v>
      </c>
      <c r="E784" s="2" t="s">
        <v>232</v>
      </c>
      <c r="F784" s="2" t="s">
        <v>972</v>
      </c>
      <c r="G784" s="2">
        <v>36</v>
      </c>
      <c r="H784" s="2">
        <v>35</v>
      </c>
      <c r="I784" s="6" t="s">
        <v>90</v>
      </c>
      <c r="J784" s="6" t="s">
        <v>16</v>
      </c>
      <c r="K784" s="6" t="s">
        <v>904</v>
      </c>
      <c r="L784" s="6" t="s">
        <v>903</v>
      </c>
    </row>
    <row r="785" spans="1:16" x14ac:dyDescent="0.25">
      <c r="A785" s="2"/>
      <c r="B785" s="2" t="str">
        <f>B784</f>
        <v>FSH47M1</v>
      </c>
      <c r="C785" s="3" t="str">
        <f>C784</f>
        <v>L. mucosae</v>
      </c>
      <c r="E785" s="2" t="s">
        <v>604</v>
      </c>
      <c r="F785" s="2" t="s">
        <v>913</v>
      </c>
      <c r="G785" s="2">
        <v>34</v>
      </c>
      <c r="H785" s="2">
        <v>18</v>
      </c>
      <c r="I785" s="6" t="s">
        <v>17</v>
      </c>
      <c r="J785" s="6" t="s">
        <v>16</v>
      </c>
      <c r="K785" s="6" t="s">
        <v>61</v>
      </c>
      <c r="L785" s="6" t="s">
        <v>313</v>
      </c>
      <c r="M785" s="6" t="s">
        <v>60</v>
      </c>
      <c r="N785" s="6" t="s">
        <v>59</v>
      </c>
      <c r="O785" s="6" t="s">
        <v>912</v>
      </c>
    </row>
    <row r="786" spans="1:16" x14ac:dyDescent="0.25">
      <c r="A786" s="2">
        <v>681</v>
      </c>
      <c r="B786" s="7" t="s">
        <v>971</v>
      </c>
      <c r="C786" s="3" t="s">
        <v>897</v>
      </c>
      <c r="D786" s="2">
        <v>0</v>
      </c>
    </row>
    <row r="787" spans="1:16" x14ac:dyDescent="0.25">
      <c r="A787" s="2">
        <v>682</v>
      </c>
      <c r="B787" s="7" t="s">
        <v>970</v>
      </c>
      <c r="C787" s="3" t="s">
        <v>897</v>
      </c>
      <c r="D787" s="2">
        <v>0</v>
      </c>
    </row>
    <row r="788" spans="1:16" x14ac:dyDescent="0.25">
      <c r="A788" s="2">
        <v>683</v>
      </c>
      <c r="B788" s="7" t="s">
        <v>969</v>
      </c>
      <c r="C788" s="3" t="s">
        <v>897</v>
      </c>
      <c r="D788" s="2">
        <v>1</v>
      </c>
      <c r="E788" s="2" t="s">
        <v>284</v>
      </c>
      <c r="F788" s="2" t="s">
        <v>906</v>
      </c>
      <c r="G788" s="2">
        <v>29</v>
      </c>
      <c r="H788" s="2">
        <v>40</v>
      </c>
      <c r="I788" s="2" t="s">
        <v>17</v>
      </c>
      <c r="J788" s="2" t="s">
        <v>16</v>
      </c>
      <c r="K788" s="2" t="s">
        <v>61</v>
      </c>
      <c r="L788" s="2" t="s">
        <v>60</v>
      </c>
      <c r="M788" s="2" t="s">
        <v>29</v>
      </c>
      <c r="N788" s="2" t="s">
        <v>59</v>
      </c>
      <c r="O788" s="6" t="s">
        <v>958</v>
      </c>
      <c r="P788" s="6" t="s">
        <v>84</v>
      </c>
    </row>
    <row r="789" spans="1:16" x14ac:dyDescent="0.25">
      <c r="A789" s="2">
        <v>684</v>
      </c>
      <c r="B789" s="7" t="s">
        <v>968</v>
      </c>
      <c r="C789" s="3" t="s">
        <v>897</v>
      </c>
      <c r="D789" s="2">
        <v>1</v>
      </c>
      <c r="E789" s="2" t="s">
        <v>232</v>
      </c>
      <c r="F789" s="2" t="s">
        <v>967</v>
      </c>
      <c r="G789" s="2">
        <v>37</v>
      </c>
      <c r="H789" s="2">
        <v>5</v>
      </c>
      <c r="I789" s="6" t="s">
        <v>90</v>
      </c>
      <c r="J789" s="6" t="s">
        <v>16</v>
      </c>
      <c r="K789" s="6" t="s">
        <v>904</v>
      </c>
      <c r="L789" s="6" t="s">
        <v>903</v>
      </c>
    </row>
    <row r="790" spans="1:16" x14ac:dyDescent="0.25">
      <c r="A790" s="2">
        <v>685</v>
      </c>
      <c r="B790" s="7" t="s">
        <v>966</v>
      </c>
      <c r="C790" s="3" t="s">
        <v>897</v>
      </c>
      <c r="D790" s="2">
        <v>3</v>
      </c>
      <c r="E790" s="2" t="s">
        <v>171</v>
      </c>
      <c r="F790" s="2" t="s">
        <v>965</v>
      </c>
      <c r="G790" s="2">
        <v>37</v>
      </c>
      <c r="H790" s="2">
        <v>8</v>
      </c>
      <c r="I790" s="6" t="s">
        <v>904</v>
      </c>
    </row>
    <row r="791" spans="1:16" x14ac:dyDescent="0.25">
      <c r="A791" s="2"/>
      <c r="B791" s="7" t="str">
        <f>B790</f>
        <v>FYNLJ16M3</v>
      </c>
      <c r="C791" s="3" t="str">
        <f>C790</f>
        <v>L. mucosae</v>
      </c>
      <c r="E791" s="2" t="s">
        <v>284</v>
      </c>
      <c r="F791" s="2" t="s">
        <v>906</v>
      </c>
      <c r="G791" s="2">
        <v>29</v>
      </c>
      <c r="H791" s="2">
        <v>23</v>
      </c>
      <c r="I791" s="2" t="s">
        <v>17</v>
      </c>
      <c r="J791" s="2" t="s">
        <v>16</v>
      </c>
      <c r="K791" s="2" t="s">
        <v>61</v>
      </c>
      <c r="L791" s="2" t="s">
        <v>60</v>
      </c>
      <c r="M791" s="2" t="s">
        <v>29</v>
      </c>
      <c r="N791" s="2" t="s">
        <v>59</v>
      </c>
      <c r="O791" s="6" t="s">
        <v>958</v>
      </c>
      <c r="P791" s="6" t="s">
        <v>84</v>
      </c>
    </row>
    <row r="792" spans="1:16" x14ac:dyDescent="0.25">
      <c r="A792" s="2"/>
      <c r="B792" s="7" t="str">
        <f>B791</f>
        <v>FYNLJ16M3</v>
      </c>
      <c r="C792" s="3" t="str">
        <f>C791</f>
        <v>L. mucosae</v>
      </c>
      <c r="E792" s="2" t="s">
        <v>269</v>
      </c>
      <c r="F792" s="2" t="s">
        <v>916</v>
      </c>
      <c r="G792" s="2">
        <v>34</v>
      </c>
      <c r="H792" s="2">
        <v>35</v>
      </c>
      <c r="I792" s="2" t="s">
        <v>17</v>
      </c>
      <c r="J792" s="2" t="s">
        <v>16</v>
      </c>
      <c r="K792" s="2" t="s">
        <v>61</v>
      </c>
      <c r="L792" s="2" t="s">
        <v>267</v>
      </c>
      <c r="M792" s="2" t="s">
        <v>60</v>
      </c>
      <c r="N792" s="2" t="s">
        <v>59</v>
      </c>
      <c r="O792" s="2" t="s">
        <v>266</v>
      </c>
    </row>
    <row r="793" spans="1:16" x14ac:dyDescent="0.25">
      <c r="A793" s="2">
        <v>686</v>
      </c>
      <c r="B793" s="7" t="s">
        <v>964</v>
      </c>
      <c r="C793" s="3" t="s">
        <v>897</v>
      </c>
      <c r="D793" s="2">
        <v>2</v>
      </c>
      <c r="E793" s="2" t="s">
        <v>922</v>
      </c>
      <c r="F793" s="2" t="s">
        <v>929</v>
      </c>
      <c r="G793" s="2">
        <v>36</v>
      </c>
      <c r="H793" s="2">
        <v>24</v>
      </c>
      <c r="I793" s="6" t="s">
        <v>17</v>
      </c>
      <c r="J793" s="6" t="s">
        <v>16</v>
      </c>
      <c r="K793" s="6" t="s">
        <v>29</v>
      </c>
      <c r="L793" s="6" t="s">
        <v>920</v>
      </c>
      <c r="M793" s="6" t="s">
        <v>919</v>
      </c>
      <c r="N793" s="6" t="s">
        <v>153</v>
      </c>
      <c r="O793" s="6" t="s">
        <v>152</v>
      </c>
    </row>
    <row r="794" spans="1:16" x14ac:dyDescent="0.25">
      <c r="A794" s="2"/>
      <c r="B794" s="7" t="str">
        <f>B793</f>
        <v>FYNLJ22M1</v>
      </c>
      <c r="C794" s="3" t="str">
        <f>C793</f>
        <v>L. mucosae</v>
      </c>
      <c r="E794" s="2" t="s">
        <v>284</v>
      </c>
      <c r="F794" s="2" t="s">
        <v>943</v>
      </c>
      <c r="G794" s="2">
        <v>28</v>
      </c>
      <c r="H794" s="2">
        <v>25</v>
      </c>
      <c r="I794" s="2" t="s">
        <v>17</v>
      </c>
      <c r="J794" s="2" t="s">
        <v>16</v>
      </c>
      <c r="K794" s="2" t="s">
        <v>61</v>
      </c>
      <c r="L794" s="2" t="s">
        <v>60</v>
      </c>
      <c r="M794" s="2" t="s">
        <v>29</v>
      </c>
      <c r="N794" s="2" t="s">
        <v>59</v>
      </c>
      <c r="O794" s="6" t="s">
        <v>958</v>
      </c>
      <c r="P794" s="6" t="s">
        <v>84</v>
      </c>
    </row>
    <row r="795" spans="1:16" x14ac:dyDescent="0.25">
      <c r="A795" s="2">
        <v>687</v>
      </c>
      <c r="B795" s="7" t="s">
        <v>963</v>
      </c>
      <c r="C795" s="3" t="s">
        <v>897</v>
      </c>
      <c r="D795" s="2">
        <v>2</v>
      </c>
      <c r="E795" s="2" t="s">
        <v>922</v>
      </c>
      <c r="F795" s="2" t="s">
        <v>929</v>
      </c>
      <c r="G795" s="2">
        <v>36</v>
      </c>
      <c r="H795" s="2">
        <v>21</v>
      </c>
      <c r="I795" s="6" t="s">
        <v>17</v>
      </c>
      <c r="J795" s="6" t="s">
        <v>16</v>
      </c>
      <c r="K795" s="6" t="s">
        <v>29</v>
      </c>
      <c r="L795" s="6" t="s">
        <v>920</v>
      </c>
      <c r="M795" s="6" t="s">
        <v>919</v>
      </c>
      <c r="N795" s="6" t="s">
        <v>153</v>
      </c>
      <c r="O795" s="6" t="s">
        <v>152</v>
      </c>
    </row>
    <row r="796" spans="1:16" x14ac:dyDescent="0.25">
      <c r="A796" s="2"/>
      <c r="B796" s="7" t="str">
        <f>B795</f>
        <v>FYNLJ23M1</v>
      </c>
      <c r="C796" s="3" t="str">
        <f>C795</f>
        <v>L. mucosae</v>
      </c>
      <c r="E796" s="2" t="s">
        <v>284</v>
      </c>
      <c r="F796" s="2" t="s">
        <v>906</v>
      </c>
      <c r="G796" s="2">
        <v>29</v>
      </c>
      <c r="H796" s="2">
        <v>25</v>
      </c>
      <c r="I796" s="2" t="s">
        <v>17</v>
      </c>
      <c r="J796" s="2" t="s">
        <v>16</v>
      </c>
      <c r="K796" s="2" t="s">
        <v>61</v>
      </c>
      <c r="L796" s="2" t="s">
        <v>60</v>
      </c>
      <c r="M796" s="2" t="s">
        <v>29</v>
      </c>
      <c r="N796" s="2" t="s">
        <v>59</v>
      </c>
      <c r="O796" s="6" t="s">
        <v>958</v>
      </c>
      <c r="P796" s="6" t="s">
        <v>84</v>
      </c>
    </row>
    <row r="797" spans="1:16" x14ac:dyDescent="0.25">
      <c r="A797" s="2">
        <v>688</v>
      </c>
      <c r="B797" s="7" t="s">
        <v>962</v>
      </c>
      <c r="C797" s="3" t="s">
        <v>897</v>
      </c>
      <c r="D797" s="2">
        <v>1</v>
      </c>
      <c r="E797" s="2" t="s">
        <v>284</v>
      </c>
      <c r="F797" s="2" t="s">
        <v>943</v>
      </c>
      <c r="G797" s="2">
        <v>28</v>
      </c>
      <c r="H797" s="2">
        <v>28</v>
      </c>
      <c r="I797" s="2" t="s">
        <v>17</v>
      </c>
      <c r="J797" s="2" t="s">
        <v>16</v>
      </c>
      <c r="K797" s="2" t="s">
        <v>61</v>
      </c>
      <c r="L797" s="2" t="s">
        <v>60</v>
      </c>
      <c r="M797" s="2" t="s">
        <v>29</v>
      </c>
      <c r="N797" s="2" t="s">
        <v>59</v>
      </c>
      <c r="O797" s="6" t="s">
        <v>958</v>
      </c>
      <c r="P797" s="6" t="s">
        <v>84</v>
      </c>
    </row>
    <row r="798" spans="1:16" x14ac:dyDescent="0.25">
      <c r="A798" s="2">
        <v>689</v>
      </c>
      <c r="B798" s="7" t="s">
        <v>961</v>
      </c>
      <c r="C798" s="3" t="s">
        <v>897</v>
      </c>
      <c r="D798" s="2">
        <v>0</v>
      </c>
    </row>
    <row r="799" spans="1:16" x14ac:dyDescent="0.25">
      <c r="A799" s="2">
        <v>690</v>
      </c>
      <c r="B799" s="2" t="s">
        <v>960</v>
      </c>
      <c r="C799" s="3" t="s">
        <v>897</v>
      </c>
      <c r="D799" s="2">
        <v>2</v>
      </c>
      <c r="E799" s="2" t="s">
        <v>284</v>
      </c>
      <c r="F799" s="2" t="s">
        <v>951</v>
      </c>
      <c r="G799" s="2">
        <v>29</v>
      </c>
      <c r="H799" s="2">
        <v>40</v>
      </c>
      <c r="I799" s="2" t="s">
        <v>17</v>
      </c>
      <c r="J799" s="2" t="s">
        <v>16</v>
      </c>
      <c r="K799" s="2" t="s">
        <v>61</v>
      </c>
      <c r="L799" s="2" t="s">
        <v>60</v>
      </c>
      <c r="M799" s="2" t="s">
        <v>29</v>
      </c>
      <c r="N799" s="2" t="s">
        <v>59</v>
      </c>
      <c r="O799" s="6" t="s">
        <v>958</v>
      </c>
      <c r="P799" s="6" t="s">
        <v>84</v>
      </c>
    </row>
    <row r="800" spans="1:16" x14ac:dyDescent="0.25">
      <c r="A800" s="2"/>
      <c r="B800" s="2" t="str">
        <f>B799</f>
        <v>FYNLJ83L1</v>
      </c>
      <c r="C800" s="3" t="str">
        <f>C799</f>
        <v>L. mucosae</v>
      </c>
      <c r="E800" s="2" t="s">
        <v>269</v>
      </c>
      <c r="F800" s="2" t="s">
        <v>916</v>
      </c>
      <c r="G800" s="2">
        <v>34</v>
      </c>
      <c r="H800" s="2">
        <v>24</v>
      </c>
      <c r="I800" s="2" t="s">
        <v>17</v>
      </c>
      <c r="J800" s="2" t="s">
        <v>16</v>
      </c>
      <c r="K800" s="2" t="s">
        <v>61</v>
      </c>
      <c r="L800" s="2" t="s">
        <v>267</v>
      </c>
      <c r="M800" s="2" t="s">
        <v>60</v>
      </c>
      <c r="N800" s="2" t="s">
        <v>59</v>
      </c>
      <c r="O800" s="2" t="s">
        <v>266</v>
      </c>
    </row>
    <row r="801" spans="1:16" x14ac:dyDescent="0.25">
      <c r="A801" s="2">
        <v>691</v>
      </c>
      <c r="B801" s="2" t="s">
        <v>959</v>
      </c>
      <c r="C801" s="3" t="s">
        <v>897</v>
      </c>
      <c r="D801" s="2">
        <v>1</v>
      </c>
      <c r="E801" s="2" t="s">
        <v>284</v>
      </c>
      <c r="F801" s="2" t="s">
        <v>906</v>
      </c>
      <c r="G801" s="2">
        <v>29</v>
      </c>
      <c r="H801" s="2">
        <v>40</v>
      </c>
      <c r="I801" s="2" t="s">
        <v>17</v>
      </c>
      <c r="J801" s="2" t="s">
        <v>16</v>
      </c>
      <c r="K801" s="2" t="s">
        <v>61</v>
      </c>
      <c r="L801" s="2" t="s">
        <v>60</v>
      </c>
      <c r="M801" s="2" t="s">
        <v>29</v>
      </c>
      <c r="N801" s="2" t="s">
        <v>59</v>
      </c>
      <c r="O801" s="6" t="s">
        <v>958</v>
      </c>
      <c r="P801" s="6" t="s">
        <v>84</v>
      </c>
    </row>
    <row r="802" spans="1:16" x14ac:dyDescent="0.25">
      <c r="A802" s="2">
        <v>692</v>
      </c>
      <c r="B802" s="2" t="s">
        <v>957</v>
      </c>
      <c r="C802" s="3" t="s">
        <v>897</v>
      </c>
      <c r="D802" s="2">
        <v>0</v>
      </c>
    </row>
    <row r="803" spans="1:16" x14ac:dyDescent="0.25">
      <c r="A803" s="2">
        <v>693</v>
      </c>
      <c r="B803" s="2" t="s">
        <v>956</v>
      </c>
      <c r="C803" s="3" t="s">
        <v>897</v>
      </c>
      <c r="D803" s="2">
        <v>1</v>
      </c>
      <c r="E803" s="2" t="s">
        <v>232</v>
      </c>
      <c r="F803" s="2" t="s">
        <v>955</v>
      </c>
      <c r="G803" s="2">
        <v>36</v>
      </c>
      <c r="H803" s="2">
        <v>30</v>
      </c>
      <c r="I803" s="6" t="s">
        <v>90</v>
      </c>
      <c r="J803" s="6" t="s">
        <v>16</v>
      </c>
      <c r="K803" s="6" t="s">
        <v>904</v>
      </c>
      <c r="L803" s="6" t="s">
        <v>903</v>
      </c>
    </row>
    <row r="804" spans="1:16" x14ac:dyDescent="0.25">
      <c r="A804" s="2">
        <v>694</v>
      </c>
      <c r="B804" s="2" t="s">
        <v>954</v>
      </c>
      <c r="C804" s="3" t="s">
        <v>897</v>
      </c>
      <c r="D804" s="2">
        <v>1</v>
      </c>
      <c r="E804" s="2" t="s">
        <v>269</v>
      </c>
      <c r="F804" s="2" t="s">
        <v>913</v>
      </c>
      <c r="G804" s="2">
        <v>34</v>
      </c>
      <c r="H804" s="2">
        <v>23</v>
      </c>
      <c r="I804" s="2" t="s">
        <v>17</v>
      </c>
      <c r="J804" s="2" t="s">
        <v>16</v>
      </c>
      <c r="K804" s="2" t="s">
        <v>61</v>
      </c>
      <c r="L804" s="2" t="s">
        <v>267</v>
      </c>
      <c r="M804" s="2" t="s">
        <v>60</v>
      </c>
      <c r="N804" s="2" t="s">
        <v>59</v>
      </c>
      <c r="O804" s="2" t="s">
        <v>266</v>
      </c>
    </row>
    <row r="805" spans="1:16" x14ac:dyDescent="0.25">
      <c r="A805" s="2">
        <v>695</v>
      </c>
      <c r="B805" s="2" t="s">
        <v>953</v>
      </c>
      <c r="C805" s="3" t="s">
        <v>897</v>
      </c>
      <c r="D805" s="2">
        <v>1</v>
      </c>
      <c r="E805" s="2" t="s">
        <v>269</v>
      </c>
      <c r="F805" s="2" t="s">
        <v>913</v>
      </c>
      <c r="G805" s="2">
        <v>34</v>
      </c>
      <c r="H805" s="2">
        <v>19</v>
      </c>
      <c r="I805" s="2" t="s">
        <v>17</v>
      </c>
      <c r="J805" s="2" t="s">
        <v>16</v>
      </c>
      <c r="K805" s="2" t="s">
        <v>61</v>
      </c>
      <c r="L805" s="2" t="s">
        <v>267</v>
      </c>
      <c r="M805" s="2" t="s">
        <v>60</v>
      </c>
      <c r="N805" s="2" t="s">
        <v>59</v>
      </c>
      <c r="O805" s="2" t="s">
        <v>266</v>
      </c>
    </row>
    <row r="806" spans="1:16" x14ac:dyDescent="0.25">
      <c r="A806" s="2">
        <v>696</v>
      </c>
      <c r="B806" s="2" t="s">
        <v>952</v>
      </c>
      <c r="C806" s="3" t="s">
        <v>897</v>
      </c>
      <c r="D806" s="2">
        <v>3</v>
      </c>
      <c r="E806" s="2" t="s">
        <v>922</v>
      </c>
      <c r="F806" s="2" t="s">
        <v>921</v>
      </c>
      <c r="G806" s="2">
        <v>36</v>
      </c>
      <c r="H806" s="2">
        <v>15</v>
      </c>
      <c r="I806" s="6" t="s">
        <v>17</v>
      </c>
      <c r="J806" s="6" t="s">
        <v>16</v>
      </c>
      <c r="K806" s="6" t="s">
        <v>29</v>
      </c>
      <c r="L806" s="6" t="s">
        <v>920</v>
      </c>
      <c r="M806" s="6" t="s">
        <v>919</v>
      </c>
      <c r="N806" s="6" t="s">
        <v>153</v>
      </c>
      <c r="O806" s="6" t="s">
        <v>152</v>
      </c>
      <c r="P806" s="6" t="s">
        <v>928</v>
      </c>
    </row>
    <row r="807" spans="1:16" x14ac:dyDescent="0.25">
      <c r="A807" s="2"/>
      <c r="B807" s="2" t="str">
        <f>B806</f>
        <v>FZJTZ24M5</v>
      </c>
      <c r="C807" s="3" t="str">
        <f>C806</f>
        <v>L. mucosae</v>
      </c>
      <c r="E807" s="2" t="s">
        <v>284</v>
      </c>
      <c r="F807" s="2" t="s">
        <v>951</v>
      </c>
      <c r="G807" s="2">
        <v>29</v>
      </c>
      <c r="H807" s="2">
        <v>28</v>
      </c>
      <c r="I807" s="6" t="s">
        <v>17</v>
      </c>
      <c r="J807" s="6" t="s">
        <v>16</v>
      </c>
      <c r="K807" s="6" t="s">
        <v>61</v>
      </c>
      <c r="L807" s="6" t="s">
        <v>60</v>
      </c>
      <c r="M807" s="6" t="s">
        <v>29</v>
      </c>
      <c r="N807" s="6" t="s">
        <v>59</v>
      </c>
      <c r="O807" s="6" t="s">
        <v>304</v>
      </c>
      <c r="P807" s="6" t="s">
        <v>58</v>
      </c>
    </row>
    <row r="808" spans="1:16" x14ac:dyDescent="0.25">
      <c r="A808" s="2"/>
      <c r="B808" s="2" t="str">
        <f>B807</f>
        <v>FZJTZ24M5</v>
      </c>
      <c r="C808" s="3" t="str">
        <f>C807</f>
        <v>L. mucosae</v>
      </c>
      <c r="E808" s="2" t="s">
        <v>604</v>
      </c>
      <c r="F808" s="2" t="s">
        <v>913</v>
      </c>
      <c r="G808" s="2">
        <v>34</v>
      </c>
      <c r="H808" s="2">
        <v>27</v>
      </c>
      <c r="I808" s="6" t="s">
        <v>17</v>
      </c>
      <c r="J808" s="6" t="s">
        <v>16</v>
      </c>
      <c r="K808" s="6" t="s">
        <v>61</v>
      </c>
      <c r="L808" s="6" t="s">
        <v>313</v>
      </c>
      <c r="M808" s="6" t="s">
        <v>60</v>
      </c>
      <c r="N808" s="6" t="s">
        <v>59</v>
      </c>
      <c r="O808" s="6" t="s">
        <v>912</v>
      </c>
    </row>
    <row r="809" spans="1:16" x14ac:dyDescent="0.25">
      <c r="A809" s="2">
        <v>697</v>
      </c>
      <c r="B809" s="2" t="s">
        <v>950</v>
      </c>
      <c r="C809" s="3" t="s">
        <v>897</v>
      </c>
      <c r="D809" s="2">
        <v>3</v>
      </c>
      <c r="E809" s="2" t="s">
        <v>232</v>
      </c>
      <c r="F809" s="2" t="s">
        <v>949</v>
      </c>
      <c r="G809" s="2">
        <v>36</v>
      </c>
      <c r="H809" s="2">
        <v>37</v>
      </c>
      <c r="I809" s="6" t="s">
        <v>90</v>
      </c>
      <c r="J809" s="6" t="s">
        <v>16</v>
      </c>
      <c r="K809" s="6" t="s">
        <v>904</v>
      </c>
      <c r="L809" s="6" t="s">
        <v>903</v>
      </c>
    </row>
    <row r="810" spans="1:16" x14ac:dyDescent="0.25">
      <c r="A810" s="2"/>
      <c r="B810" s="2" t="str">
        <f>B809</f>
        <v>FZJTZ26M3</v>
      </c>
      <c r="C810" s="3" t="str">
        <f>C809</f>
        <v>L. mucosae</v>
      </c>
      <c r="E810" s="2" t="s">
        <v>284</v>
      </c>
      <c r="F810" s="2" t="s">
        <v>906</v>
      </c>
      <c r="G810" s="2">
        <v>29</v>
      </c>
      <c r="H810" s="2">
        <v>20</v>
      </c>
      <c r="I810" s="6" t="s">
        <v>17</v>
      </c>
      <c r="J810" s="6" t="s">
        <v>16</v>
      </c>
      <c r="K810" s="6" t="s">
        <v>61</v>
      </c>
      <c r="L810" s="6" t="s">
        <v>60</v>
      </c>
      <c r="M810" s="6" t="s">
        <v>29</v>
      </c>
      <c r="N810" s="6" t="s">
        <v>59</v>
      </c>
      <c r="O810" s="6" t="s">
        <v>304</v>
      </c>
      <c r="P810" s="6" t="s">
        <v>58</v>
      </c>
    </row>
    <row r="811" spans="1:16" x14ac:dyDescent="0.25">
      <c r="A811" s="2"/>
      <c r="B811" s="2" t="str">
        <f>B810</f>
        <v>FZJTZ26M3</v>
      </c>
      <c r="C811" s="3" t="str">
        <f>C810</f>
        <v>L. mucosae</v>
      </c>
      <c r="E811" s="2" t="s">
        <v>604</v>
      </c>
      <c r="F811" s="2" t="s">
        <v>916</v>
      </c>
      <c r="G811" s="2">
        <v>34</v>
      </c>
      <c r="H811" s="2">
        <v>11</v>
      </c>
      <c r="I811" s="6" t="s">
        <v>17</v>
      </c>
      <c r="J811" s="6" t="s">
        <v>16</v>
      </c>
      <c r="K811" s="6" t="s">
        <v>61</v>
      </c>
      <c r="L811" s="6" t="s">
        <v>313</v>
      </c>
      <c r="M811" s="6" t="s">
        <v>60</v>
      </c>
      <c r="N811" s="6" t="s">
        <v>59</v>
      </c>
      <c r="O811" s="6" t="s">
        <v>912</v>
      </c>
    </row>
    <row r="812" spans="1:16" x14ac:dyDescent="0.25">
      <c r="A812" s="2">
        <v>698</v>
      </c>
      <c r="B812" s="2" t="s">
        <v>948</v>
      </c>
      <c r="C812" s="3" t="s">
        <v>897</v>
      </c>
      <c r="D812" s="2">
        <v>0</v>
      </c>
    </row>
    <row r="813" spans="1:16" x14ac:dyDescent="0.25">
      <c r="A813" s="2">
        <v>699</v>
      </c>
      <c r="B813" s="2" t="s">
        <v>947</v>
      </c>
      <c r="C813" s="3" t="s">
        <v>897</v>
      </c>
      <c r="D813" s="2">
        <v>2</v>
      </c>
      <c r="E813" s="2" t="s">
        <v>922</v>
      </c>
      <c r="F813" s="2" t="s">
        <v>929</v>
      </c>
      <c r="G813" s="2">
        <v>36</v>
      </c>
      <c r="H813" s="2">
        <v>11</v>
      </c>
      <c r="I813" s="6" t="s">
        <v>17</v>
      </c>
      <c r="J813" s="6" t="s">
        <v>16</v>
      </c>
      <c r="K813" s="6" t="s">
        <v>29</v>
      </c>
      <c r="L813" s="6" t="s">
        <v>920</v>
      </c>
      <c r="M813" s="6" t="s">
        <v>919</v>
      </c>
      <c r="N813" s="6" t="s">
        <v>153</v>
      </c>
      <c r="O813" s="6" t="s">
        <v>152</v>
      </c>
      <c r="P813" s="6" t="s">
        <v>928</v>
      </c>
    </row>
    <row r="814" spans="1:16" x14ac:dyDescent="0.25">
      <c r="A814" s="2"/>
      <c r="B814" s="2" t="str">
        <f>B813</f>
        <v>FZJTZ34M1</v>
      </c>
      <c r="C814" s="3" t="str">
        <f>C813</f>
        <v>L. mucosae</v>
      </c>
      <c r="E814" s="2" t="s">
        <v>63</v>
      </c>
      <c r="F814" s="2" t="s">
        <v>916</v>
      </c>
      <c r="G814" s="2">
        <v>34</v>
      </c>
      <c r="H814" s="2">
        <v>39</v>
      </c>
      <c r="I814" s="6" t="s">
        <v>17</v>
      </c>
      <c r="J814" s="6" t="s">
        <v>16</v>
      </c>
      <c r="K814" s="6" t="s">
        <v>61</v>
      </c>
      <c r="L814" s="6" t="s">
        <v>60</v>
      </c>
      <c r="M814" s="6" t="s">
        <v>29</v>
      </c>
      <c r="N814" s="6" t="s">
        <v>59</v>
      </c>
      <c r="O814" s="6" t="s">
        <v>304</v>
      </c>
      <c r="P814" s="6" t="s">
        <v>58</v>
      </c>
    </row>
    <row r="815" spans="1:16" x14ac:dyDescent="0.25">
      <c r="A815" s="2">
        <v>700</v>
      </c>
      <c r="B815" s="2" t="s">
        <v>946</v>
      </c>
      <c r="C815" s="3" t="s">
        <v>897</v>
      </c>
      <c r="D815" s="2">
        <v>2</v>
      </c>
      <c r="E815" s="2" t="s">
        <v>922</v>
      </c>
      <c r="F815" s="2" t="s">
        <v>945</v>
      </c>
      <c r="G815" s="2">
        <v>36</v>
      </c>
      <c r="H815" s="2">
        <v>10</v>
      </c>
      <c r="I815" s="6" t="s">
        <v>17</v>
      </c>
      <c r="J815" s="6" t="s">
        <v>16</v>
      </c>
      <c r="K815" s="6" t="s">
        <v>29</v>
      </c>
      <c r="L815" s="6" t="s">
        <v>920</v>
      </c>
      <c r="M815" s="6" t="s">
        <v>919</v>
      </c>
      <c r="N815" s="6" t="s">
        <v>153</v>
      </c>
      <c r="O815" s="6" t="s">
        <v>152</v>
      </c>
      <c r="P815" s="6" t="s">
        <v>928</v>
      </c>
    </row>
    <row r="816" spans="1:16" x14ac:dyDescent="0.25">
      <c r="A816" s="2"/>
      <c r="B816" s="2" t="str">
        <f>B815</f>
        <v>FZJTZ36M3</v>
      </c>
      <c r="C816" s="3" t="str">
        <f>C815</f>
        <v>L. mucosae</v>
      </c>
      <c r="E816" s="2" t="s">
        <v>63</v>
      </c>
      <c r="F816" s="2" t="s">
        <v>906</v>
      </c>
      <c r="G816" s="2">
        <v>29</v>
      </c>
      <c r="H816" s="2">
        <v>25</v>
      </c>
      <c r="I816" s="6" t="s">
        <v>17</v>
      </c>
      <c r="J816" s="6" t="s">
        <v>16</v>
      </c>
      <c r="K816" s="6" t="s">
        <v>61</v>
      </c>
      <c r="L816" s="6" t="s">
        <v>60</v>
      </c>
      <c r="M816" s="6" t="s">
        <v>29</v>
      </c>
      <c r="N816" s="6" t="s">
        <v>59</v>
      </c>
      <c r="O816" s="6" t="s">
        <v>304</v>
      </c>
      <c r="P816" s="6" t="s">
        <v>58</v>
      </c>
    </row>
    <row r="817" spans="1:16" x14ac:dyDescent="0.25">
      <c r="A817" s="2">
        <v>701</v>
      </c>
      <c r="B817" s="2" t="s">
        <v>944</v>
      </c>
      <c r="C817" s="3" t="s">
        <v>897</v>
      </c>
      <c r="D817" s="2">
        <v>3</v>
      </c>
      <c r="E817" s="2" t="s">
        <v>284</v>
      </c>
      <c r="F817" s="2" t="s">
        <v>943</v>
      </c>
      <c r="G817" s="2">
        <v>28</v>
      </c>
      <c r="H817" s="2">
        <v>18</v>
      </c>
      <c r="I817" s="6" t="s">
        <v>17</v>
      </c>
      <c r="J817" s="6" t="s">
        <v>16</v>
      </c>
      <c r="K817" s="6" t="s">
        <v>61</v>
      </c>
      <c r="L817" s="6" t="s">
        <v>60</v>
      </c>
      <c r="M817" s="6" t="s">
        <v>29</v>
      </c>
      <c r="N817" s="6" t="s">
        <v>59</v>
      </c>
      <c r="O817" s="6" t="s">
        <v>304</v>
      </c>
      <c r="P817" s="6" t="s">
        <v>58</v>
      </c>
    </row>
    <row r="818" spans="1:16" x14ac:dyDescent="0.25">
      <c r="A818" s="2"/>
      <c r="B818" s="2" t="str">
        <f>B817</f>
        <v>FZJTZ60M1</v>
      </c>
      <c r="C818" s="3" t="str">
        <f>C817</f>
        <v>L. mucosae</v>
      </c>
      <c r="E818" s="2" t="s">
        <v>922</v>
      </c>
      <c r="F818" s="2" t="s">
        <v>929</v>
      </c>
      <c r="G818" s="2">
        <v>36</v>
      </c>
      <c r="H818" s="2">
        <v>10</v>
      </c>
      <c r="I818" s="6" t="s">
        <v>17</v>
      </c>
      <c r="J818" s="6" t="s">
        <v>16</v>
      </c>
      <c r="K818" s="6" t="s">
        <v>29</v>
      </c>
      <c r="L818" s="6" t="s">
        <v>920</v>
      </c>
      <c r="M818" s="6" t="s">
        <v>919</v>
      </c>
      <c r="N818" s="6" t="s">
        <v>153</v>
      </c>
      <c r="O818" s="6" t="s">
        <v>152</v>
      </c>
      <c r="P818" s="6" t="s">
        <v>928</v>
      </c>
    </row>
    <row r="819" spans="1:16" x14ac:dyDescent="0.25">
      <c r="A819" s="2"/>
      <c r="B819" s="2" t="str">
        <f>B818</f>
        <v>FZJTZ60M1</v>
      </c>
      <c r="C819" s="3" t="str">
        <f>C818</f>
        <v>L. mucosae</v>
      </c>
      <c r="E819" s="2" t="s">
        <v>604</v>
      </c>
      <c r="F819" s="2" t="s">
        <v>913</v>
      </c>
      <c r="G819" s="2">
        <v>34</v>
      </c>
      <c r="H819" s="2">
        <v>32</v>
      </c>
      <c r="I819" s="6" t="s">
        <v>17</v>
      </c>
      <c r="J819" s="6" t="s">
        <v>16</v>
      </c>
      <c r="K819" s="6" t="s">
        <v>61</v>
      </c>
      <c r="L819" s="6" t="s">
        <v>313</v>
      </c>
      <c r="M819" s="6" t="s">
        <v>60</v>
      </c>
      <c r="N819" s="6" t="s">
        <v>59</v>
      </c>
      <c r="O819" s="6" t="s">
        <v>912</v>
      </c>
    </row>
    <row r="820" spans="1:16" x14ac:dyDescent="0.25">
      <c r="A820" s="2">
        <v>702</v>
      </c>
      <c r="B820" s="2" t="s">
        <v>942</v>
      </c>
      <c r="C820" s="3" t="s">
        <v>897</v>
      </c>
      <c r="D820" s="2">
        <v>1</v>
      </c>
      <c r="E820" s="2" t="s">
        <v>232</v>
      </c>
      <c r="F820" s="2" t="s">
        <v>938</v>
      </c>
      <c r="G820" s="2">
        <v>36</v>
      </c>
      <c r="H820" s="2">
        <v>35</v>
      </c>
      <c r="I820" s="6" t="s">
        <v>90</v>
      </c>
      <c r="J820" s="6" t="s">
        <v>16</v>
      </c>
      <c r="K820" s="6" t="s">
        <v>904</v>
      </c>
      <c r="L820" s="6" t="s">
        <v>903</v>
      </c>
    </row>
    <row r="821" spans="1:16" x14ac:dyDescent="0.25">
      <c r="A821" s="2">
        <v>703</v>
      </c>
      <c r="B821" s="2" t="s">
        <v>941</v>
      </c>
      <c r="C821" s="3" t="s">
        <v>897</v>
      </c>
      <c r="D821" s="2">
        <v>2</v>
      </c>
      <c r="E821" s="2" t="s">
        <v>171</v>
      </c>
      <c r="F821" s="2" t="s">
        <v>940</v>
      </c>
      <c r="G821" s="2">
        <v>36</v>
      </c>
      <c r="H821" s="2">
        <v>13</v>
      </c>
      <c r="I821" s="6" t="s">
        <v>904</v>
      </c>
    </row>
    <row r="822" spans="1:16" x14ac:dyDescent="0.25">
      <c r="B822" s="4" t="str">
        <f>B821</f>
        <v>GD2M2</v>
      </c>
      <c r="C822" s="3" t="str">
        <f>C821</f>
        <v>L. mucosae</v>
      </c>
      <c r="E822" s="2" t="s">
        <v>232</v>
      </c>
      <c r="F822" s="2" t="s">
        <v>931</v>
      </c>
      <c r="G822" s="2">
        <v>36</v>
      </c>
      <c r="H822" s="2">
        <v>34</v>
      </c>
      <c r="I822" s="6" t="s">
        <v>90</v>
      </c>
      <c r="J822" s="6" t="s">
        <v>16</v>
      </c>
      <c r="K822" s="6" t="s">
        <v>904</v>
      </c>
      <c r="L822" s="6" t="s">
        <v>903</v>
      </c>
    </row>
    <row r="823" spans="1:16" x14ac:dyDescent="0.25">
      <c r="A823" s="2">
        <v>704</v>
      </c>
      <c r="B823" s="2" t="s">
        <v>939</v>
      </c>
      <c r="C823" s="3" t="s">
        <v>897</v>
      </c>
      <c r="D823" s="2">
        <v>1</v>
      </c>
      <c r="E823" s="2" t="s">
        <v>232</v>
      </c>
      <c r="F823" s="2" t="s">
        <v>938</v>
      </c>
      <c r="G823" s="2">
        <v>36</v>
      </c>
      <c r="H823" s="2">
        <v>33</v>
      </c>
      <c r="I823" s="6" t="s">
        <v>90</v>
      </c>
      <c r="J823" s="6" t="s">
        <v>16</v>
      </c>
      <c r="K823" s="6" t="s">
        <v>904</v>
      </c>
      <c r="L823" s="6" t="s">
        <v>903</v>
      </c>
    </row>
    <row r="824" spans="1:16" x14ac:dyDescent="0.25">
      <c r="A824" s="2">
        <v>705</v>
      </c>
      <c r="B824" s="2" t="s">
        <v>937</v>
      </c>
      <c r="C824" s="3" t="s">
        <v>897</v>
      </c>
      <c r="D824" s="2">
        <v>1</v>
      </c>
      <c r="E824" s="2" t="s">
        <v>922</v>
      </c>
      <c r="F824" s="2" t="s">
        <v>929</v>
      </c>
      <c r="G824" s="2">
        <v>36</v>
      </c>
      <c r="H824" s="2">
        <v>38</v>
      </c>
      <c r="I824" s="6" t="s">
        <v>17</v>
      </c>
      <c r="J824" s="6" t="s">
        <v>16</v>
      </c>
      <c r="K824" s="6" t="s">
        <v>29</v>
      </c>
      <c r="L824" s="6" t="s">
        <v>920</v>
      </c>
      <c r="M824" s="6" t="s">
        <v>919</v>
      </c>
      <c r="N824" s="6" t="s">
        <v>153</v>
      </c>
      <c r="O824" s="6" t="s">
        <v>152</v>
      </c>
      <c r="P824" s="6" t="s">
        <v>928</v>
      </c>
    </row>
    <row r="825" spans="1:16" x14ac:dyDescent="0.25">
      <c r="A825" s="2">
        <v>706</v>
      </c>
      <c r="B825" s="2" t="s">
        <v>936</v>
      </c>
      <c r="C825" s="3" t="s">
        <v>897</v>
      </c>
      <c r="D825" s="2">
        <v>0</v>
      </c>
    </row>
    <row r="826" spans="1:16" x14ac:dyDescent="0.25">
      <c r="A826" s="2">
        <v>707</v>
      </c>
      <c r="B826" s="2" t="s">
        <v>935</v>
      </c>
      <c r="C826" s="3" t="s">
        <v>897</v>
      </c>
      <c r="D826" s="2">
        <v>2</v>
      </c>
      <c r="E826" s="2" t="s">
        <v>171</v>
      </c>
      <c r="F826" s="2" t="s">
        <v>932</v>
      </c>
      <c r="G826" s="2">
        <v>29</v>
      </c>
      <c r="H826" s="2">
        <v>9</v>
      </c>
      <c r="I826" s="6" t="s">
        <v>904</v>
      </c>
    </row>
    <row r="827" spans="1:16" x14ac:dyDescent="0.25">
      <c r="A827" s="2"/>
      <c r="B827" s="2" t="str">
        <f>B826</f>
        <v>GD14M3</v>
      </c>
      <c r="C827" s="3" t="str">
        <f>C826</f>
        <v>L. mucosae</v>
      </c>
      <c r="E827" s="2" t="s">
        <v>232</v>
      </c>
      <c r="F827" s="2" t="s">
        <v>931</v>
      </c>
      <c r="G827" s="2">
        <v>36</v>
      </c>
      <c r="H827" s="2">
        <v>38</v>
      </c>
      <c r="I827" s="6" t="s">
        <v>90</v>
      </c>
      <c r="J827" s="6" t="s">
        <v>16</v>
      </c>
      <c r="K827" s="6" t="s">
        <v>904</v>
      </c>
      <c r="L827" s="6" t="s">
        <v>903</v>
      </c>
    </row>
    <row r="828" spans="1:16" x14ac:dyDescent="0.25">
      <c r="A828" s="2">
        <v>708</v>
      </c>
      <c r="B828" s="2" t="s">
        <v>934</v>
      </c>
      <c r="C828" s="3" t="s">
        <v>897</v>
      </c>
      <c r="D828" s="2">
        <v>2</v>
      </c>
      <c r="E828" s="2" t="s">
        <v>171</v>
      </c>
      <c r="F828" s="2" t="s">
        <v>932</v>
      </c>
      <c r="G828" s="2">
        <v>29</v>
      </c>
      <c r="H828" s="2">
        <v>8</v>
      </c>
      <c r="I828" s="6" t="s">
        <v>904</v>
      </c>
    </row>
    <row r="829" spans="1:16" x14ac:dyDescent="0.25">
      <c r="A829" s="2"/>
      <c r="B829" s="2" t="str">
        <f>B828</f>
        <v>GD15M1</v>
      </c>
      <c r="C829" s="3" t="str">
        <f>C828</f>
        <v>L. mucosae</v>
      </c>
      <c r="E829" s="2" t="s">
        <v>232</v>
      </c>
      <c r="F829" s="2" t="s">
        <v>931</v>
      </c>
      <c r="G829" s="2">
        <v>36</v>
      </c>
      <c r="H829" s="2">
        <v>38</v>
      </c>
      <c r="I829" s="6" t="s">
        <v>90</v>
      </c>
      <c r="J829" s="6" t="s">
        <v>16</v>
      </c>
      <c r="K829" s="6" t="s">
        <v>904</v>
      </c>
      <c r="L829" s="6" t="s">
        <v>903</v>
      </c>
    </row>
    <row r="830" spans="1:16" x14ac:dyDescent="0.25">
      <c r="A830" s="2">
        <v>709</v>
      </c>
      <c r="B830" s="2" t="s">
        <v>933</v>
      </c>
      <c r="C830" s="3" t="s">
        <v>897</v>
      </c>
      <c r="D830" s="2">
        <v>2</v>
      </c>
      <c r="E830" s="2" t="s">
        <v>171</v>
      </c>
      <c r="F830" s="2" t="s">
        <v>932</v>
      </c>
      <c r="G830" s="2">
        <v>29</v>
      </c>
      <c r="H830" s="2">
        <v>9</v>
      </c>
      <c r="I830" s="6" t="s">
        <v>904</v>
      </c>
    </row>
    <row r="831" spans="1:16" x14ac:dyDescent="0.25">
      <c r="A831" s="2"/>
      <c r="B831" s="2" t="str">
        <f>B830</f>
        <v>GD16M9</v>
      </c>
      <c r="C831" s="3" t="str">
        <f>C830</f>
        <v>L. mucosae</v>
      </c>
      <c r="E831" s="2" t="s">
        <v>232</v>
      </c>
      <c r="F831" s="2" t="s">
        <v>931</v>
      </c>
      <c r="G831" s="2">
        <v>36</v>
      </c>
      <c r="H831" s="2">
        <v>34</v>
      </c>
      <c r="I831" s="6" t="s">
        <v>90</v>
      </c>
      <c r="J831" s="6" t="s">
        <v>16</v>
      </c>
      <c r="K831" s="6" t="s">
        <v>904</v>
      </c>
      <c r="L831" s="6" t="s">
        <v>903</v>
      </c>
    </row>
    <row r="832" spans="1:16" x14ac:dyDescent="0.25">
      <c r="A832" s="2">
        <v>710</v>
      </c>
      <c r="B832" s="2" t="s">
        <v>930</v>
      </c>
      <c r="C832" s="3" t="s">
        <v>897</v>
      </c>
      <c r="D832" s="2">
        <v>2</v>
      </c>
      <c r="E832" s="2" t="s">
        <v>922</v>
      </c>
      <c r="F832" s="2" t="s">
        <v>929</v>
      </c>
      <c r="G832" s="2">
        <v>36</v>
      </c>
      <c r="H832" s="2">
        <v>20</v>
      </c>
      <c r="I832" s="6" t="s">
        <v>17</v>
      </c>
      <c r="J832" s="6" t="s">
        <v>16</v>
      </c>
      <c r="K832" s="6" t="s">
        <v>29</v>
      </c>
      <c r="L832" s="6" t="s">
        <v>920</v>
      </c>
      <c r="M832" s="6" t="s">
        <v>919</v>
      </c>
      <c r="N832" s="6" t="s">
        <v>153</v>
      </c>
      <c r="O832" s="6" t="s">
        <v>152</v>
      </c>
      <c r="P832" s="6" t="s">
        <v>928</v>
      </c>
    </row>
    <row r="833" spans="1:16380" x14ac:dyDescent="0.25">
      <c r="A833" s="2"/>
      <c r="B833" s="2" t="str">
        <f>B832</f>
        <v>GD17M2</v>
      </c>
      <c r="C833" s="10" t="str">
        <f>C832</f>
        <v>L. mucosae</v>
      </c>
      <c r="E833" s="2" t="s">
        <v>232</v>
      </c>
      <c r="F833" s="2" t="s">
        <v>927</v>
      </c>
      <c r="G833" s="2">
        <v>36</v>
      </c>
      <c r="H833" s="2">
        <v>35</v>
      </c>
      <c r="I833" s="6" t="s">
        <v>90</v>
      </c>
      <c r="J833" s="6" t="s">
        <v>16</v>
      </c>
      <c r="K833" s="6" t="s">
        <v>904</v>
      </c>
      <c r="L833" s="6" t="s">
        <v>903</v>
      </c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  <c r="AV833" s="2"/>
      <c r="AW833" s="2"/>
      <c r="AX833" s="2"/>
      <c r="AY833" s="2"/>
      <c r="AZ833" s="2"/>
      <c r="BA833" s="2"/>
      <c r="BB833" s="2"/>
      <c r="BC833" s="2"/>
      <c r="BD833" s="2"/>
      <c r="BE833" s="2"/>
      <c r="BF833" s="2"/>
      <c r="BG833" s="2"/>
      <c r="BH833" s="2"/>
      <c r="BI833" s="2"/>
      <c r="BJ833" s="2"/>
      <c r="BK833" s="2"/>
      <c r="BL833" s="2"/>
      <c r="BM833" s="2"/>
      <c r="BN833" s="2"/>
      <c r="BO833" s="2"/>
      <c r="BP833" s="2"/>
      <c r="BQ833" s="2"/>
      <c r="BR833" s="2"/>
      <c r="BS833" s="2"/>
      <c r="BT833" s="2"/>
      <c r="BU833" s="2"/>
      <c r="BV833" s="2"/>
      <c r="BW833" s="2"/>
      <c r="BX833" s="2"/>
      <c r="BY833" s="2"/>
      <c r="BZ833" s="2"/>
      <c r="CA833" s="2"/>
      <c r="CB833" s="2"/>
      <c r="CC833" s="2"/>
      <c r="CD833" s="2"/>
      <c r="CE833" s="2"/>
      <c r="CF833" s="2"/>
      <c r="CG833" s="2"/>
      <c r="CH833" s="2"/>
      <c r="CI833" s="2"/>
      <c r="CJ833" s="2"/>
      <c r="CK833" s="2"/>
      <c r="CL833" s="2"/>
      <c r="CM833" s="2"/>
      <c r="CN833" s="2"/>
      <c r="CO833" s="2"/>
      <c r="CP833" s="2"/>
      <c r="CQ833" s="2"/>
      <c r="CR833" s="2"/>
      <c r="CS833" s="2"/>
      <c r="CT833" s="2"/>
      <c r="CU833" s="2"/>
      <c r="CV833" s="2"/>
      <c r="CW833" s="2"/>
      <c r="CX833" s="2"/>
      <c r="CY833" s="2"/>
      <c r="CZ833" s="2"/>
      <c r="DA833" s="2"/>
      <c r="DB833" s="2"/>
      <c r="DC833" s="2"/>
      <c r="DD833" s="2"/>
      <c r="DE833" s="2"/>
      <c r="DF833" s="2"/>
      <c r="DG833" s="2"/>
      <c r="DH833" s="2"/>
      <c r="DI833" s="2"/>
      <c r="DJ833" s="2"/>
      <c r="DK833" s="2"/>
      <c r="DL833" s="2"/>
      <c r="DM833" s="2"/>
      <c r="DN833" s="2"/>
      <c r="DO833" s="2"/>
      <c r="DP833" s="2"/>
      <c r="DQ833" s="2"/>
      <c r="DR833" s="2"/>
      <c r="DS833" s="2"/>
      <c r="DT833" s="2"/>
      <c r="DU833" s="2"/>
      <c r="DV833" s="2"/>
      <c r="DW833" s="2"/>
      <c r="DX833" s="2"/>
      <c r="DY833" s="2"/>
      <c r="DZ833" s="2"/>
      <c r="EA833" s="2"/>
      <c r="EB833" s="2"/>
      <c r="EC833" s="2"/>
      <c r="ED833" s="2"/>
      <c r="EE833" s="2"/>
      <c r="EF833" s="2"/>
      <c r="EG833" s="2"/>
      <c r="EH833" s="2"/>
      <c r="EI833" s="2"/>
      <c r="EJ833" s="2"/>
      <c r="EK833" s="2"/>
      <c r="EL833" s="2"/>
      <c r="EM833" s="2"/>
      <c r="EN833" s="2"/>
      <c r="EO833" s="2"/>
      <c r="EP833" s="2"/>
      <c r="EQ833" s="2"/>
      <c r="ER833" s="2"/>
      <c r="ES833" s="2"/>
      <c r="ET833" s="2"/>
      <c r="EU833" s="2"/>
      <c r="EV833" s="2"/>
      <c r="EW833" s="2"/>
      <c r="EX833" s="2"/>
      <c r="EY833" s="2"/>
      <c r="EZ833" s="2"/>
      <c r="FA833" s="2"/>
      <c r="FB833" s="2"/>
      <c r="FC833" s="2"/>
      <c r="FD833" s="2"/>
      <c r="FE833" s="2"/>
      <c r="FF833" s="2"/>
      <c r="FG833" s="2"/>
      <c r="FH833" s="2"/>
      <c r="FI833" s="2"/>
      <c r="FJ833" s="2"/>
      <c r="FK833" s="2"/>
      <c r="FL833" s="2"/>
      <c r="FM833" s="2"/>
      <c r="FN833" s="2"/>
      <c r="FO833" s="2"/>
      <c r="FP833" s="2"/>
      <c r="FQ833" s="2"/>
      <c r="FR833" s="2"/>
      <c r="FS833" s="2"/>
      <c r="FT833" s="2"/>
      <c r="FU833" s="2"/>
      <c r="FV833" s="2"/>
      <c r="FW833" s="2"/>
      <c r="FX833" s="2"/>
      <c r="FY833" s="2"/>
      <c r="FZ833" s="2"/>
      <c r="GA833" s="2"/>
      <c r="GB833" s="2"/>
      <c r="GC833" s="2"/>
      <c r="GD833" s="2"/>
      <c r="GE833" s="2"/>
      <c r="GF833" s="2"/>
      <c r="GG833" s="2"/>
      <c r="GH833" s="2"/>
      <c r="GI833" s="2"/>
      <c r="GJ833" s="2"/>
      <c r="GK833" s="2"/>
      <c r="GL833" s="2"/>
      <c r="GM833" s="2"/>
      <c r="GN833" s="2"/>
      <c r="GO833" s="2"/>
      <c r="GP833" s="2"/>
      <c r="GQ833" s="2"/>
      <c r="GR833" s="2"/>
      <c r="GS833" s="2"/>
      <c r="GT833" s="2"/>
      <c r="GU833" s="2"/>
      <c r="GV833" s="2"/>
      <c r="GW833" s="2"/>
      <c r="GX833" s="2"/>
      <c r="GY833" s="2"/>
      <c r="GZ833" s="2"/>
      <c r="HA833" s="2"/>
      <c r="HB833" s="2"/>
      <c r="HC833" s="2"/>
      <c r="HD833" s="2"/>
      <c r="HE833" s="2"/>
      <c r="HF833" s="2"/>
      <c r="HG833" s="2"/>
      <c r="HH833" s="2"/>
      <c r="HI833" s="2"/>
      <c r="HJ833" s="2"/>
      <c r="HK833" s="2"/>
      <c r="HL833" s="2"/>
      <c r="HM833" s="2"/>
      <c r="HN833" s="2"/>
      <c r="HO833" s="2"/>
      <c r="HP833" s="2"/>
      <c r="HQ833" s="2"/>
      <c r="HR833" s="2"/>
      <c r="HS833" s="2"/>
      <c r="HT833" s="2"/>
      <c r="HU833" s="2"/>
      <c r="HV833" s="2"/>
      <c r="HW833" s="2"/>
      <c r="HX833" s="2"/>
      <c r="HY833" s="2"/>
      <c r="HZ833" s="2"/>
      <c r="IA833" s="2"/>
      <c r="IB833" s="2"/>
      <c r="IC833" s="2"/>
      <c r="ID833" s="2"/>
      <c r="IE833" s="2"/>
      <c r="IF833" s="2"/>
      <c r="IG833" s="2"/>
      <c r="IH833" s="2"/>
      <c r="II833" s="2"/>
      <c r="IJ833" s="2"/>
      <c r="IK833" s="2"/>
      <c r="IL833" s="2"/>
      <c r="IM833" s="2"/>
      <c r="IN833" s="2"/>
      <c r="IO833" s="2"/>
      <c r="IP833" s="2"/>
      <c r="IQ833" s="2"/>
      <c r="IR833" s="2"/>
      <c r="IS833" s="2"/>
      <c r="IT833" s="2"/>
      <c r="IU833" s="2"/>
      <c r="IV833" s="2"/>
      <c r="IW833" s="2"/>
      <c r="IX833" s="2"/>
      <c r="IY833" s="2"/>
      <c r="IZ833" s="2"/>
      <c r="JA833" s="2"/>
      <c r="JB833" s="2"/>
      <c r="JC833" s="2"/>
      <c r="JD833" s="2"/>
      <c r="JE833" s="2"/>
      <c r="JF833" s="2"/>
      <c r="JG833" s="2"/>
      <c r="JH833" s="2"/>
      <c r="JI833" s="2"/>
      <c r="JJ833" s="2"/>
      <c r="JK833" s="2"/>
      <c r="JL833" s="2"/>
      <c r="JM833" s="2"/>
      <c r="JN833" s="2"/>
      <c r="JO833" s="2"/>
      <c r="JP833" s="2"/>
      <c r="JQ833" s="2"/>
      <c r="JR833" s="2"/>
      <c r="JS833" s="2"/>
      <c r="JT833" s="2"/>
      <c r="JU833" s="2"/>
      <c r="JV833" s="2"/>
      <c r="JW833" s="2"/>
      <c r="JX833" s="2"/>
      <c r="JY833" s="2"/>
      <c r="JZ833" s="2"/>
      <c r="KA833" s="2"/>
      <c r="KB833" s="2"/>
      <c r="KC833" s="2"/>
      <c r="KD833" s="2"/>
      <c r="KE833" s="2"/>
      <c r="KF833" s="2"/>
      <c r="KG833" s="2"/>
      <c r="KH833" s="2"/>
      <c r="KI833" s="2"/>
      <c r="KJ833" s="2"/>
      <c r="KK833" s="2"/>
      <c r="KL833" s="2"/>
      <c r="KM833" s="2"/>
      <c r="KN833" s="2"/>
      <c r="KO833" s="2"/>
      <c r="KP833" s="2"/>
      <c r="KQ833" s="2"/>
      <c r="KR833" s="2"/>
      <c r="KS833" s="2"/>
      <c r="KT833" s="2"/>
      <c r="KU833" s="2"/>
      <c r="KV833" s="2"/>
      <c r="KW833" s="2"/>
      <c r="KX833" s="2"/>
      <c r="KY833" s="2"/>
      <c r="KZ833" s="2"/>
      <c r="LA833" s="2"/>
      <c r="LB833" s="2"/>
      <c r="LC833" s="2"/>
      <c r="LD833" s="2"/>
      <c r="LE833" s="2"/>
      <c r="LF833" s="2"/>
      <c r="LG833" s="2"/>
      <c r="LH833" s="2"/>
      <c r="LI833" s="2"/>
      <c r="LJ833" s="2"/>
      <c r="LK833" s="2"/>
      <c r="LL833" s="2"/>
      <c r="LM833" s="2"/>
      <c r="LN833" s="2"/>
      <c r="LO833" s="2"/>
      <c r="LP833" s="2"/>
      <c r="LQ833" s="2"/>
      <c r="LR833" s="2"/>
      <c r="LS833" s="2"/>
      <c r="LT833" s="2"/>
      <c r="LU833" s="2"/>
      <c r="LV833" s="2"/>
      <c r="LW833" s="2"/>
      <c r="LX833" s="2"/>
      <c r="LY833" s="2"/>
      <c r="LZ833" s="2"/>
      <c r="MA833" s="2"/>
      <c r="MB833" s="2"/>
      <c r="MC833" s="2"/>
      <c r="MD833" s="2"/>
      <c r="ME833" s="2"/>
      <c r="MF833" s="2"/>
      <c r="MG833" s="2"/>
      <c r="MH833" s="2"/>
      <c r="MI833" s="2"/>
      <c r="MJ833" s="2"/>
      <c r="MK833" s="2"/>
      <c r="ML833" s="2"/>
      <c r="MM833" s="2"/>
      <c r="MN833" s="2"/>
      <c r="MO833" s="2"/>
      <c r="MP833" s="2"/>
      <c r="MQ833" s="2"/>
      <c r="MR833" s="2"/>
      <c r="MS833" s="2"/>
      <c r="MT833" s="2"/>
      <c r="MU833" s="2"/>
      <c r="MV833" s="2"/>
      <c r="MW833" s="2"/>
      <c r="MX833" s="2"/>
      <c r="MY833" s="2"/>
      <c r="MZ833" s="2"/>
      <c r="NA833" s="2"/>
      <c r="NB833" s="2"/>
      <c r="NC833" s="2"/>
      <c r="ND833" s="2"/>
      <c r="NE833" s="2"/>
      <c r="NF833" s="2"/>
      <c r="NG833" s="2"/>
      <c r="NH833" s="2"/>
      <c r="NI833" s="2"/>
      <c r="NJ833" s="2"/>
      <c r="NK833" s="2"/>
      <c r="NL833" s="2"/>
      <c r="NM833" s="2"/>
      <c r="NN833" s="2"/>
      <c r="NO833" s="2"/>
      <c r="NP833" s="2"/>
      <c r="NQ833" s="2"/>
      <c r="NR833" s="2"/>
      <c r="NS833" s="2"/>
      <c r="NT833" s="2"/>
      <c r="NU833" s="2"/>
      <c r="NV833" s="2"/>
      <c r="NW833" s="2"/>
      <c r="NX833" s="2"/>
      <c r="NY833" s="2"/>
      <c r="NZ833" s="2"/>
      <c r="OA833" s="2"/>
      <c r="OB833" s="2"/>
      <c r="OC833" s="2"/>
      <c r="OD833" s="2"/>
      <c r="OE833" s="2"/>
      <c r="OF833" s="2"/>
      <c r="OG833" s="2"/>
      <c r="OH833" s="2"/>
      <c r="OI833" s="2"/>
      <c r="OJ833" s="2"/>
      <c r="OK833" s="2"/>
      <c r="OL833" s="2"/>
      <c r="OM833" s="2"/>
      <c r="ON833" s="2"/>
      <c r="OO833" s="2"/>
      <c r="OP833" s="2"/>
      <c r="OQ833" s="2"/>
      <c r="OR833" s="2"/>
      <c r="OS833" s="2"/>
      <c r="OT833" s="2"/>
      <c r="OU833" s="2"/>
      <c r="OV833" s="2"/>
      <c r="OW833" s="2"/>
      <c r="OX833" s="2"/>
      <c r="OY833" s="2"/>
      <c r="OZ833" s="2"/>
      <c r="PA833" s="2"/>
      <c r="PB833" s="2"/>
      <c r="PC833" s="2"/>
      <c r="PD833" s="2"/>
      <c r="PE833" s="2"/>
      <c r="PF833" s="2"/>
      <c r="PG833" s="2"/>
      <c r="PH833" s="2"/>
      <c r="PI833" s="2"/>
      <c r="PJ833" s="2"/>
      <c r="PK833" s="2"/>
      <c r="PL833" s="2"/>
      <c r="PM833" s="2"/>
      <c r="PN833" s="2"/>
      <c r="PO833" s="2"/>
      <c r="PP833" s="2"/>
      <c r="PQ833" s="2"/>
      <c r="PR833" s="2"/>
      <c r="PS833" s="2"/>
      <c r="PT833" s="2"/>
      <c r="PU833" s="2"/>
      <c r="PV833" s="2"/>
      <c r="PW833" s="2"/>
      <c r="PX833" s="2"/>
      <c r="PY833" s="2"/>
      <c r="PZ833" s="2"/>
      <c r="QA833" s="2"/>
      <c r="QB833" s="2"/>
      <c r="QC833" s="2"/>
      <c r="QD833" s="2"/>
      <c r="QE833" s="2"/>
      <c r="QF833" s="2"/>
      <c r="QG833" s="2"/>
      <c r="QH833" s="2"/>
      <c r="QI833" s="2"/>
      <c r="QJ833" s="2"/>
      <c r="QK833" s="2"/>
      <c r="QL833" s="2"/>
      <c r="QM833" s="2"/>
      <c r="QN833" s="2"/>
      <c r="QO833" s="2"/>
      <c r="QP833" s="2"/>
      <c r="QQ833" s="2"/>
      <c r="QR833" s="2"/>
      <c r="QS833" s="2"/>
      <c r="QT833" s="2"/>
      <c r="QU833" s="2"/>
      <c r="QV833" s="2"/>
      <c r="QW833" s="2"/>
      <c r="QX833" s="2"/>
      <c r="QY833" s="2"/>
      <c r="QZ833" s="2"/>
      <c r="RA833" s="2"/>
      <c r="RB833" s="2"/>
      <c r="RC833" s="2"/>
      <c r="RD833" s="2"/>
      <c r="RE833" s="2"/>
      <c r="RF833" s="2"/>
      <c r="RG833" s="2"/>
      <c r="RH833" s="2"/>
      <c r="RI833" s="2"/>
      <c r="RJ833" s="2"/>
      <c r="RK833" s="2"/>
      <c r="RL833" s="2"/>
      <c r="RM833" s="2"/>
      <c r="RN833" s="2"/>
      <c r="RO833" s="2"/>
      <c r="RP833" s="2"/>
      <c r="RQ833" s="2"/>
      <c r="RR833" s="2"/>
      <c r="RS833" s="2"/>
      <c r="RT833" s="2"/>
      <c r="RU833" s="2"/>
      <c r="RV833" s="2"/>
      <c r="RW833" s="2"/>
      <c r="RX833" s="2"/>
      <c r="RY833" s="2"/>
      <c r="RZ833" s="2"/>
      <c r="SA833" s="2"/>
      <c r="SB833" s="2"/>
      <c r="SC833" s="2"/>
      <c r="SD833" s="2"/>
      <c r="SE833" s="2"/>
      <c r="SF833" s="2"/>
      <c r="SG833" s="2"/>
      <c r="SH833" s="2"/>
      <c r="SI833" s="2"/>
      <c r="SJ833" s="2"/>
      <c r="SK833" s="2"/>
      <c r="SL833" s="2"/>
      <c r="SM833" s="2"/>
      <c r="SN833" s="2"/>
      <c r="SO833" s="2"/>
      <c r="SP833" s="2"/>
      <c r="SQ833" s="2"/>
      <c r="SR833" s="2"/>
      <c r="SS833" s="2"/>
      <c r="ST833" s="2"/>
      <c r="SU833" s="2"/>
      <c r="SV833" s="2"/>
      <c r="SW833" s="2"/>
      <c r="SX833" s="2"/>
      <c r="SY833" s="2"/>
      <c r="SZ833" s="2"/>
      <c r="TA833" s="2"/>
      <c r="TB833" s="2"/>
      <c r="TC833" s="2"/>
      <c r="TD833" s="2"/>
      <c r="TE833" s="2"/>
      <c r="TF833" s="2"/>
      <c r="TG833" s="2"/>
      <c r="TH833" s="2"/>
      <c r="TI833" s="2"/>
      <c r="TJ833" s="2"/>
      <c r="TK833" s="2"/>
      <c r="TL833" s="2"/>
      <c r="TM833" s="2"/>
      <c r="TN833" s="2"/>
      <c r="TO833" s="2"/>
      <c r="TP833" s="2"/>
      <c r="TQ833" s="2"/>
      <c r="TR833" s="2"/>
      <c r="TS833" s="2"/>
      <c r="TT833" s="2"/>
      <c r="TU833" s="2"/>
      <c r="TV833" s="2"/>
      <c r="TW833" s="2"/>
      <c r="TX833" s="2"/>
      <c r="TY833" s="2"/>
      <c r="TZ833" s="2"/>
      <c r="UA833" s="2"/>
      <c r="UB833" s="2"/>
      <c r="UC833" s="2"/>
      <c r="UD833" s="2"/>
      <c r="UE833" s="2"/>
      <c r="UF833" s="2"/>
      <c r="UG833" s="2"/>
      <c r="UH833" s="2"/>
      <c r="UI833" s="2"/>
      <c r="UJ833" s="2"/>
      <c r="UK833" s="2"/>
      <c r="UL833" s="2"/>
      <c r="UM833" s="2"/>
      <c r="UN833" s="2"/>
      <c r="UO833" s="2"/>
      <c r="UP833" s="2"/>
      <c r="UQ833" s="2"/>
      <c r="UR833" s="2"/>
      <c r="US833" s="2"/>
      <c r="UT833" s="2"/>
      <c r="UU833" s="2"/>
      <c r="UV833" s="2"/>
      <c r="UW833" s="2"/>
      <c r="UX833" s="2"/>
      <c r="UY833" s="2"/>
      <c r="UZ833" s="2"/>
      <c r="VA833" s="2"/>
      <c r="VB833" s="2"/>
      <c r="VC833" s="2"/>
      <c r="VD833" s="2"/>
      <c r="VE833" s="2"/>
      <c r="VF833" s="2"/>
      <c r="VG833" s="2"/>
      <c r="VH833" s="2"/>
      <c r="VI833" s="2"/>
      <c r="VJ833" s="2"/>
      <c r="VK833" s="2"/>
      <c r="VL833" s="2"/>
      <c r="VM833" s="2"/>
      <c r="VN833" s="2"/>
      <c r="VO833" s="2"/>
      <c r="VP833" s="2"/>
      <c r="VQ833" s="2"/>
      <c r="VR833" s="2"/>
      <c r="VS833" s="2"/>
      <c r="VT833" s="2"/>
      <c r="VU833" s="2"/>
      <c r="VV833" s="2"/>
      <c r="VW833" s="2"/>
      <c r="VX833" s="2"/>
      <c r="VY833" s="2"/>
      <c r="VZ833" s="2"/>
      <c r="WA833" s="2"/>
      <c r="WB833" s="2"/>
      <c r="WC833" s="2"/>
      <c r="WD833" s="2"/>
      <c r="WE833" s="2"/>
      <c r="WF833" s="2"/>
      <c r="WG833" s="2"/>
      <c r="WH833" s="2"/>
      <c r="WI833" s="2"/>
      <c r="WJ833" s="2"/>
      <c r="WK833" s="2"/>
      <c r="WL833" s="2"/>
      <c r="WM833" s="2"/>
      <c r="WN833" s="2"/>
      <c r="WO833" s="2"/>
      <c r="WP833" s="2"/>
      <c r="WQ833" s="2"/>
      <c r="WR833" s="2"/>
      <c r="WS833" s="2"/>
      <c r="WT833" s="2"/>
      <c r="WU833" s="2"/>
      <c r="WV833" s="2"/>
      <c r="WW833" s="2"/>
      <c r="WX833" s="2"/>
      <c r="WY833" s="2"/>
      <c r="WZ833" s="2"/>
      <c r="XA833" s="2"/>
      <c r="XB833" s="2"/>
      <c r="XC833" s="2"/>
      <c r="XD833" s="2"/>
      <c r="XE833" s="2"/>
      <c r="XF833" s="2"/>
      <c r="XG833" s="2"/>
      <c r="XH833" s="2"/>
      <c r="XI833" s="2"/>
      <c r="XJ833" s="2"/>
      <c r="XK833" s="2"/>
      <c r="XL833" s="2"/>
      <c r="XM833" s="2"/>
      <c r="XN833" s="2"/>
      <c r="XO833" s="2"/>
      <c r="XP833" s="2"/>
      <c r="XQ833" s="2"/>
      <c r="XR833" s="2"/>
      <c r="XS833" s="2"/>
      <c r="XT833" s="2"/>
      <c r="XU833" s="2"/>
      <c r="XV833" s="2"/>
      <c r="XW833" s="2"/>
      <c r="XX833" s="2"/>
      <c r="XY833" s="2"/>
      <c r="XZ833" s="2"/>
      <c r="YA833" s="2"/>
      <c r="YB833" s="2"/>
      <c r="YC833" s="2"/>
      <c r="YD833" s="2"/>
      <c r="YE833" s="2"/>
      <c r="YF833" s="2"/>
      <c r="YG833" s="2"/>
      <c r="YH833" s="2"/>
      <c r="YI833" s="2"/>
      <c r="YJ833" s="2"/>
      <c r="YK833" s="2"/>
      <c r="YL833" s="2"/>
      <c r="YM833" s="2"/>
      <c r="YN833" s="2"/>
      <c r="YO833" s="2"/>
      <c r="YP833" s="2"/>
      <c r="YQ833" s="2"/>
      <c r="YR833" s="2"/>
      <c r="YS833" s="2"/>
      <c r="YT833" s="2"/>
      <c r="YU833" s="2"/>
      <c r="YV833" s="2"/>
      <c r="YW833" s="2"/>
      <c r="YX833" s="2"/>
      <c r="YY833" s="2"/>
      <c r="YZ833" s="2"/>
      <c r="ZA833" s="2"/>
      <c r="ZB833" s="2"/>
      <c r="ZC833" s="2"/>
      <c r="ZD833" s="2"/>
      <c r="ZE833" s="2"/>
      <c r="ZF833" s="2"/>
      <c r="ZG833" s="2"/>
      <c r="ZH833" s="2"/>
      <c r="ZI833" s="2"/>
      <c r="ZJ833" s="2"/>
      <c r="ZK833" s="2"/>
      <c r="ZL833" s="2"/>
      <c r="ZM833" s="2"/>
      <c r="ZN833" s="2"/>
      <c r="ZO833" s="2"/>
      <c r="ZP833" s="2"/>
      <c r="ZQ833" s="2"/>
      <c r="ZR833" s="2"/>
      <c r="ZS833" s="2"/>
      <c r="ZT833" s="2"/>
      <c r="ZU833" s="2"/>
      <c r="ZV833" s="2"/>
      <c r="ZW833" s="2"/>
      <c r="ZX833" s="2"/>
      <c r="ZY833" s="2"/>
      <c r="ZZ833" s="2"/>
      <c r="AAA833" s="2"/>
      <c r="AAB833" s="2"/>
      <c r="AAC833" s="2"/>
      <c r="AAD833" s="2"/>
      <c r="AAE833" s="2"/>
      <c r="AAF833" s="2"/>
      <c r="AAG833" s="2"/>
      <c r="AAH833" s="2"/>
      <c r="AAI833" s="2"/>
      <c r="AAJ833" s="2"/>
      <c r="AAK833" s="2"/>
      <c r="AAL833" s="2"/>
      <c r="AAM833" s="2"/>
      <c r="AAN833" s="2"/>
      <c r="AAO833" s="2"/>
      <c r="AAP833" s="2"/>
      <c r="AAQ833" s="2"/>
      <c r="AAR833" s="2"/>
      <c r="AAS833" s="2"/>
      <c r="AAT833" s="2"/>
      <c r="AAU833" s="2"/>
      <c r="AAV833" s="2"/>
      <c r="AAW833" s="2"/>
      <c r="AAX833" s="2"/>
      <c r="AAY833" s="2"/>
      <c r="AAZ833" s="2"/>
      <c r="ABA833" s="2"/>
      <c r="ABB833" s="2"/>
      <c r="ABC833" s="2"/>
      <c r="ABD833" s="2"/>
      <c r="ABE833" s="2"/>
      <c r="ABF833" s="2"/>
      <c r="ABG833" s="2"/>
      <c r="ABH833" s="2"/>
      <c r="ABI833" s="2"/>
      <c r="ABJ833" s="2"/>
      <c r="ABK833" s="2"/>
      <c r="ABL833" s="2"/>
      <c r="ABM833" s="2"/>
      <c r="ABN833" s="2"/>
      <c r="ABO833" s="2"/>
      <c r="ABP833" s="2"/>
      <c r="ABQ833" s="2"/>
      <c r="ABR833" s="2"/>
      <c r="ABS833" s="2"/>
      <c r="ABT833" s="2"/>
      <c r="ABU833" s="2"/>
      <c r="ABV833" s="2"/>
      <c r="ABW833" s="2"/>
      <c r="ABX833" s="2"/>
      <c r="ABY833" s="2"/>
      <c r="ABZ833" s="2"/>
      <c r="ACA833" s="2"/>
      <c r="ACB833" s="2"/>
      <c r="ACC833" s="2"/>
      <c r="ACD833" s="2"/>
      <c r="ACE833" s="2"/>
      <c r="ACF833" s="2"/>
      <c r="ACG833" s="2"/>
      <c r="ACH833" s="2"/>
      <c r="ACI833" s="2"/>
      <c r="ACJ833" s="2"/>
      <c r="ACK833" s="2"/>
      <c r="ACL833" s="2"/>
      <c r="ACM833" s="2"/>
      <c r="ACN833" s="2"/>
      <c r="ACO833" s="2"/>
      <c r="ACP833" s="2"/>
      <c r="ACQ833" s="2"/>
      <c r="ACR833" s="2"/>
      <c r="ACS833" s="2"/>
      <c r="ACT833" s="2"/>
      <c r="ACU833" s="2"/>
      <c r="ACV833" s="2"/>
      <c r="ACW833" s="2"/>
      <c r="ACX833" s="2"/>
      <c r="ACY833" s="2"/>
      <c r="ACZ833" s="2"/>
      <c r="ADA833" s="2"/>
      <c r="ADB833" s="2"/>
      <c r="ADC833" s="2"/>
      <c r="ADD833" s="2"/>
      <c r="ADE833" s="2"/>
      <c r="ADF833" s="2"/>
      <c r="ADG833" s="2"/>
      <c r="ADH833" s="2"/>
      <c r="ADI833" s="2"/>
      <c r="ADJ833" s="2"/>
      <c r="ADK833" s="2"/>
      <c r="ADL833" s="2"/>
      <c r="ADM833" s="2"/>
      <c r="ADN833" s="2"/>
      <c r="ADO833" s="2"/>
      <c r="ADP833" s="2"/>
      <c r="ADQ833" s="2"/>
      <c r="ADR833" s="2"/>
      <c r="ADS833" s="2"/>
      <c r="ADT833" s="2"/>
      <c r="ADU833" s="2"/>
      <c r="ADV833" s="2"/>
      <c r="ADW833" s="2"/>
      <c r="ADX833" s="2"/>
      <c r="ADY833" s="2"/>
      <c r="ADZ833" s="2"/>
      <c r="AEA833" s="2"/>
      <c r="AEB833" s="2"/>
      <c r="AEC833" s="2"/>
      <c r="AED833" s="2"/>
      <c r="AEE833" s="2"/>
      <c r="AEF833" s="2"/>
      <c r="AEG833" s="2"/>
      <c r="AEH833" s="2"/>
      <c r="AEI833" s="2"/>
      <c r="AEJ833" s="2"/>
      <c r="AEK833" s="2"/>
      <c r="AEL833" s="2"/>
      <c r="AEM833" s="2"/>
      <c r="AEN833" s="2"/>
      <c r="AEO833" s="2"/>
      <c r="AEP833" s="2"/>
      <c r="AEQ833" s="2"/>
      <c r="AER833" s="2"/>
      <c r="AES833" s="2"/>
      <c r="AET833" s="2"/>
      <c r="AEU833" s="2"/>
      <c r="AEV833" s="2"/>
      <c r="AEW833" s="2"/>
      <c r="AEX833" s="2"/>
      <c r="AEY833" s="2"/>
      <c r="AEZ833" s="2"/>
      <c r="AFA833" s="2"/>
      <c r="AFB833" s="2"/>
      <c r="AFC833" s="2"/>
      <c r="AFD833" s="2"/>
      <c r="AFE833" s="2"/>
      <c r="AFF833" s="2"/>
      <c r="AFG833" s="2"/>
      <c r="AFH833" s="2"/>
      <c r="AFI833" s="2"/>
      <c r="AFJ833" s="2"/>
      <c r="AFK833" s="2"/>
      <c r="AFL833" s="2"/>
      <c r="AFM833" s="2"/>
      <c r="AFN833" s="2"/>
      <c r="AFO833" s="2"/>
      <c r="AFP833" s="2"/>
      <c r="AFQ833" s="2"/>
      <c r="AFR833" s="2"/>
      <c r="AFS833" s="2"/>
      <c r="AFT833" s="2"/>
      <c r="AFU833" s="2"/>
      <c r="AFV833" s="2"/>
      <c r="AFW833" s="2"/>
      <c r="AFX833" s="2"/>
      <c r="AFY833" s="2"/>
      <c r="AFZ833" s="2"/>
      <c r="AGA833" s="2"/>
      <c r="AGB833" s="2"/>
      <c r="AGC833" s="2"/>
      <c r="AGD833" s="2"/>
      <c r="AGE833" s="2"/>
      <c r="AGF833" s="2"/>
      <c r="AGG833" s="2"/>
      <c r="AGH833" s="2"/>
      <c r="AGI833" s="2"/>
      <c r="AGJ833" s="2"/>
      <c r="AGK833" s="2"/>
      <c r="AGL833" s="2"/>
      <c r="AGM833" s="2"/>
      <c r="AGN833" s="2"/>
      <c r="AGO833" s="2"/>
      <c r="AGP833" s="2"/>
      <c r="AGQ833" s="2"/>
      <c r="AGR833" s="2"/>
      <c r="AGS833" s="2"/>
      <c r="AGT833" s="2"/>
      <c r="AGU833" s="2"/>
      <c r="AGV833" s="2"/>
      <c r="AGW833" s="2"/>
      <c r="AGX833" s="2"/>
      <c r="AGY833" s="2"/>
      <c r="AGZ833" s="2"/>
      <c r="AHA833" s="2"/>
      <c r="AHB833" s="2"/>
      <c r="AHC833" s="2"/>
      <c r="AHD833" s="2"/>
      <c r="AHE833" s="2"/>
      <c r="AHF833" s="2"/>
      <c r="AHG833" s="2"/>
      <c r="AHH833" s="2"/>
      <c r="AHI833" s="2"/>
      <c r="AHJ833" s="2"/>
      <c r="AHK833" s="2"/>
      <c r="AHL833" s="2"/>
      <c r="AHM833" s="2"/>
      <c r="AHN833" s="2"/>
      <c r="AHO833" s="2"/>
      <c r="AHP833" s="2"/>
      <c r="AHQ833" s="2"/>
      <c r="AHR833" s="2"/>
      <c r="AHS833" s="2"/>
      <c r="AHT833" s="2"/>
      <c r="AHU833" s="2"/>
      <c r="AHV833" s="2"/>
      <c r="AHW833" s="2"/>
      <c r="AHX833" s="2"/>
      <c r="AHY833" s="2"/>
      <c r="AHZ833" s="2"/>
      <c r="AIA833" s="2"/>
      <c r="AIB833" s="2"/>
      <c r="AIC833" s="2"/>
      <c r="AID833" s="2"/>
      <c r="AIE833" s="2"/>
      <c r="AIF833" s="2"/>
      <c r="AIG833" s="2"/>
      <c r="AIH833" s="2"/>
      <c r="AII833" s="2"/>
      <c r="AIJ833" s="2"/>
      <c r="AIK833" s="2"/>
      <c r="AIL833" s="2"/>
      <c r="AIM833" s="2"/>
      <c r="AIN833" s="2"/>
      <c r="AIO833" s="2"/>
      <c r="AIP833" s="2"/>
      <c r="AIQ833" s="2"/>
      <c r="AIR833" s="2"/>
      <c r="AIS833" s="2"/>
      <c r="AIT833" s="2"/>
      <c r="AIU833" s="2"/>
      <c r="AIV833" s="2"/>
      <c r="AIW833" s="2"/>
      <c r="AIX833" s="2"/>
      <c r="AIY833" s="2"/>
      <c r="AIZ833" s="2"/>
      <c r="AJA833" s="2"/>
      <c r="AJB833" s="2"/>
      <c r="AJC833" s="2"/>
      <c r="AJD833" s="2"/>
      <c r="AJE833" s="2"/>
      <c r="AJF833" s="2"/>
      <c r="AJG833" s="2"/>
      <c r="AJH833" s="2"/>
      <c r="AJI833" s="2"/>
      <c r="AJJ833" s="2"/>
      <c r="AJK833" s="2"/>
      <c r="AJL833" s="2"/>
      <c r="AJM833" s="2"/>
      <c r="AJN833" s="2"/>
      <c r="AJO833" s="2"/>
      <c r="AJP833" s="2"/>
      <c r="AJQ833" s="2"/>
      <c r="AJR833" s="2"/>
      <c r="AJS833" s="2"/>
      <c r="AJT833" s="2"/>
      <c r="AJU833" s="2"/>
      <c r="AJV833" s="2"/>
      <c r="AJW833" s="2"/>
      <c r="AJX833" s="2"/>
      <c r="AJY833" s="2"/>
      <c r="AJZ833" s="2"/>
      <c r="AKA833" s="2"/>
      <c r="AKB833" s="2"/>
      <c r="AKC833" s="2"/>
      <c r="AKD833" s="2"/>
      <c r="AKE833" s="2"/>
      <c r="AKF833" s="2"/>
      <c r="AKG833" s="2"/>
      <c r="AKH833" s="2"/>
      <c r="AKI833" s="2"/>
      <c r="AKJ833" s="2"/>
      <c r="AKK833" s="2"/>
      <c r="AKL833" s="2"/>
      <c r="AKM833" s="2"/>
      <c r="AKN833" s="2"/>
      <c r="AKO833" s="2"/>
      <c r="AKP833" s="2"/>
      <c r="AKQ833" s="2"/>
      <c r="AKR833" s="2"/>
      <c r="AKS833" s="2"/>
      <c r="AKT833" s="2"/>
      <c r="AKU833" s="2"/>
      <c r="AKV833" s="2"/>
      <c r="AKW833" s="2"/>
      <c r="AKX833" s="2"/>
      <c r="AKY833" s="2"/>
      <c r="AKZ833" s="2"/>
      <c r="ALA833" s="2"/>
      <c r="ALB833" s="2"/>
      <c r="ALC833" s="2"/>
      <c r="ALD833" s="2"/>
      <c r="ALE833" s="2"/>
      <c r="ALF833" s="2"/>
      <c r="ALG833" s="2"/>
      <c r="ALH833" s="2"/>
      <c r="ALI833" s="2"/>
      <c r="ALJ833" s="2"/>
      <c r="ALK833" s="2"/>
      <c r="ALL833" s="2"/>
      <c r="ALM833" s="2"/>
      <c r="ALN833" s="2"/>
      <c r="ALO833" s="2"/>
      <c r="ALP833" s="2"/>
      <c r="ALQ833" s="2"/>
      <c r="ALR833" s="2"/>
      <c r="ALS833" s="2"/>
      <c r="ALT833" s="2"/>
      <c r="ALU833" s="2"/>
      <c r="ALV833" s="2"/>
      <c r="ALW833" s="2"/>
      <c r="ALX833" s="2"/>
      <c r="ALY833" s="2"/>
      <c r="ALZ833" s="2"/>
      <c r="AMA833" s="2"/>
      <c r="AMB833" s="2"/>
      <c r="AMC833" s="2"/>
      <c r="AMD833" s="2"/>
      <c r="AME833" s="2"/>
      <c r="AMF833" s="2"/>
      <c r="AMG833" s="2"/>
      <c r="AMH833" s="2"/>
      <c r="AMI833" s="2"/>
      <c r="AMJ833" s="2"/>
      <c r="AMK833" s="2"/>
      <c r="AML833" s="2"/>
      <c r="AMM833" s="2"/>
      <c r="AMN833" s="2"/>
      <c r="AMO833" s="2"/>
      <c r="AMP833" s="2"/>
      <c r="AMQ833" s="2"/>
      <c r="AMR833" s="2"/>
      <c r="AMS833" s="2"/>
      <c r="AMT833" s="2"/>
      <c r="AMU833" s="2"/>
      <c r="AMV833" s="2"/>
      <c r="AMW833" s="2"/>
      <c r="AMX833" s="2"/>
      <c r="AMY833" s="2"/>
      <c r="AMZ833" s="2"/>
      <c r="ANA833" s="2"/>
      <c r="ANB833" s="2"/>
      <c r="ANC833" s="2"/>
      <c r="AND833" s="2"/>
      <c r="ANE833" s="2"/>
      <c r="ANF833" s="2"/>
      <c r="ANG833" s="2"/>
      <c r="ANH833" s="2"/>
      <c r="ANI833" s="2"/>
      <c r="ANJ833" s="2"/>
      <c r="ANK833" s="2"/>
      <c r="ANL833" s="2"/>
      <c r="ANM833" s="2"/>
      <c r="ANN833" s="2"/>
      <c r="ANO833" s="2"/>
      <c r="ANP833" s="2"/>
      <c r="ANQ833" s="2"/>
      <c r="ANR833" s="2"/>
      <c r="ANS833" s="2"/>
      <c r="ANT833" s="2"/>
      <c r="ANU833" s="2"/>
      <c r="ANV833" s="2"/>
      <c r="ANW833" s="2"/>
      <c r="ANX833" s="2"/>
      <c r="ANY833" s="2"/>
      <c r="ANZ833" s="2"/>
      <c r="AOA833" s="2"/>
      <c r="AOB833" s="2"/>
      <c r="AOC833" s="2"/>
      <c r="AOD833" s="2"/>
      <c r="AOE833" s="2"/>
      <c r="AOF833" s="2"/>
      <c r="AOG833" s="2"/>
      <c r="AOH833" s="2"/>
      <c r="AOI833" s="2"/>
      <c r="AOJ833" s="2"/>
      <c r="AOK833" s="2"/>
      <c r="AOL833" s="2"/>
      <c r="AOM833" s="2"/>
      <c r="AON833" s="2"/>
      <c r="AOO833" s="2"/>
      <c r="AOP833" s="2"/>
      <c r="AOQ833" s="2"/>
      <c r="AOR833" s="2"/>
      <c r="AOS833" s="2"/>
      <c r="AOT833" s="2"/>
      <c r="AOU833" s="2"/>
      <c r="AOV833" s="2"/>
      <c r="AOW833" s="2"/>
      <c r="AOX833" s="2"/>
      <c r="AOY833" s="2"/>
      <c r="AOZ833" s="2"/>
      <c r="APA833" s="2"/>
      <c r="APB833" s="2"/>
      <c r="APC833" s="2"/>
      <c r="APD833" s="2"/>
      <c r="APE833" s="2"/>
      <c r="APF833" s="2"/>
      <c r="APG833" s="2"/>
      <c r="APH833" s="2"/>
      <c r="API833" s="2"/>
      <c r="APJ833" s="2"/>
      <c r="APK833" s="2"/>
      <c r="APL833" s="2"/>
      <c r="APM833" s="2"/>
      <c r="APN833" s="2"/>
      <c r="APO833" s="2"/>
      <c r="APP833" s="2"/>
      <c r="APQ833" s="2"/>
      <c r="APR833" s="2"/>
      <c r="APS833" s="2"/>
      <c r="APT833" s="2"/>
      <c r="APU833" s="2"/>
      <c r="APV833" s="2"/>
      <c r="APW833" s="2"/>
      <c r="APX833" s="2"/>
      <c r="APY833" s="2"/>
      <c r="APZ833" s="2"/>
      <c r="AQA833" s="2"/>
      <c r="AQB833" s="2"/>
      <c r="AQC833" s="2"/>
      <c r="AQD833" s="2"/>
      <c r="AQE833" s="2"/>
      <c r="AQF833" s="2"/>
      <c r="AQG833" s="2"/>
      <c r="AQH833" s="2"/>
      <c r="AQI833" s="2"/>
      <c r="AQJ833" s="2"/>
      <c r="AQK833" s="2"/>
      <c r="AQL833" s="2"/>
      <c r="AQM833" s="2"/>
      <c r="AQN833" s="2"/>
      <c r="AQO833" s="2"/>
      <c r="AQP833" s="2"/>
      <c r="AQQ833" s="2"/>
      <c r="AQR833" s="2"/>
      <c r="AQS833" s="2"/>
      <c r="AQT833" s="2"/>
      <c r="AQU833" s="2"/>
      <c r="AQV833" s="2"/>
      <c r="AQW833" s="2"/>
      <c r="AQX833" s="2"/>
      <c r="AQY833" s="2"/>
      <c r="AQZ833" s="2"/>
      <c r="ARA833" s="2"/>
      <c r="ARB833" s="2"/>
      <c r="ARC833" s="2"/>
      <c r="ARD833" s="2"/>
      <c r="ARE833" s="2"/>
      <c r="ARF833" s="2"/>
      <c r="ARG833" s="2"/>
      <c r="ARH833" s="2"/>
      <c r="ARI833" s="2"/>
      <c r="ARJ833" s="2"/>
      <c r="ARK833" s="2"/>
      <c r="ARL833" s="2"/>
      <c r="ARM833" s="2"/>
      <c r="ARN833" s="2"/>
      <c r="ARO833" s="2"/>
      <c r="ARP833" s="2"/>
      <c r="ARQ833" s="2"/>
      <c r="ARR833" s="2"/>
      <c r="ARS833" s="2"/>
      <c r="ART833" s="2"/>
      <c r="ARU833" s="2"/>
      <c r="ARV833" s="2"/>
      <c r="ARW833" s="2"/>
      <c r="ARX833" s="2"/>
      <c r="ARY833" s="2"/>
      <c r="ARZ833" s="2"/>
      <c r="ASA833" s="2"/>
      <c r="ASB833" s="2"/>
      <c r="ASC833" s="2"/>
      <c r="ASD833" s="2"/>
      <c r="ASE833" s="2"/>
      <c r="ASF833" s="2"/>
      <c r="ASG833" s="2"/>
      <c r="ASH833" s="2"/>
      <c r="ASI833" s="2"/>
      <c r="ASJ833" s="2"/>
      <c r="ASK833" s="2"/>
      <c r="ASL833" s="2"/>
      <c r="ASM833" s="2"/>
      <c r="ASN833" s="2"/>
      <c r="ASO833" s="2"/>
      <c r="ASP833" s="2"/>
      <c r="ASQ833" s="2"/>
      <c r="ASR833" s="2"/>
      <c r="ASS833" s="2"/>
      <c r="AST833" s="2"/>
      <c r="ASU833" s="2"/>
      <c r="ASV833" s="2"/>
      <c r="ASW833" s="2"/>
      <c r="ASX833" s="2"/>
      <c r="ASY833" s="2"/>
      <c r="ASZ833" s="2"/>
      <c r="ATA833" s="2"/>
      <c r="ATB833" s="2"/>
      <c r="ATC833" s="2"/>
      <c r="ATD833" s="2"/>
      <c r="ATE833" s="2"/>
      <c r="ATF833" s="2"/>
      <c r="ATG833" s="2"/>
      <c r="ATH833" s="2"/>
      <c r="ATI833" s="2"/>
      <c r="ATJ833" s="2"/>
      <c r="ATK833" s="2"/>
      <c r="ATL833" s="2"/>
      <c r="ATM833" s="2"/>
      <c r="ATN833" s="2"/>
      <c r="ATO833" s="2"/>
      <c r="ATP833" s="2"/>
      <c r="ATQ833" s="2"/>
      <c r="ATR833" s="2"/>
      <c r="ATS833" s="2"/>
      <c r="ATT833" s="2"/>
      <c r="ATU833" s="2"/>
      <c r="ATV833" s="2"/>
      <c r="ATW833" s="2"/>
      <c r="ATX833" s="2"/>
      <c r="ATY833" s="2"/>
      <c r="ATZ833" s="2"/>
      <c r="AUA833" s="2"/>
      <c r="AUB833" s="2"/>
      <c r="AUC833" s="2"/>
      <c r="AUD833" s="2"/>
      <c r="AUE833" s="2"/>
      <c r="AUF833" s="2"/>
      <c r="AUG833" s="2"/>
      <c r="AUH833" s="2"/>
      <c r="AUI833" s="2"/>
      <c r="AUJ833" s="2"/>
      <c r="AUK833" s="2"/>
      <c r="AUL833" s="2"/>
      <c r="AUM833" s="2"/>
      <c r="AUN833" s="2"/>
      <c r="AUO833" s="2"/>
      <c r="AUP833" s="2"/>
      <c r="AUQ833" s="2"/>
      <c r="AUR833" s="2"/>
      <c r="AUS833" s="2"/>
      <c r="AUT833" s="2"/>
      <c r="AUU833" s="2"/>
      <c r="AUV833" s="2"/>
      <c r="AUW833" s="2"/>
      <c r="AUX833" s="2"/>
      <c r="AUY833" s="2"/>
      <c r="AUZ833" s="2"/>
      <c r="AVA833" s="2"/>
      <c r="AVB833" s="2"/>
      <c r="AVC833" s="2"/>
      <c r="AVD833" s="2"/>
      <c r="AVE833" s="2"/>
      <c r="AVF833" s="2"/>
      <c r="AVG833" s="2"/>
      <c r="AVH833" s="2"/>
      <c r="AVI833" s="2"/>
      <c r="AVJ833" s="2"/>
      <c r="AVK833" s="2"/>
      <c r="AVL833" s="2"/>
      <c r="AVM833" s="2"/>
      <c r="AVN833" s="2"/>
      <c r="AVO833" s="2"/>
      <c r="AVP833" s="2"/>
      <c r="AVQ833" s="2"/>
      <c r="AVR833" s="2"/>
      <c r="AVS833" s="2"/>
      <c r="AVT833" s="2"/>
      <c r="AVU833" s="2"/>
      <c r="AVV833" s="2"/>
      <c r="AVW833" s="2"/>
      <c r="AVX833" s="2"/>
      <c r="AVY833" s="2"/>
      <c r="AVZ833" s="2"/>
      <c r="AWA833" s="2"/>
      <c r="AWB833" s="2"/>
      <c r="AWC833" s="2"/>
      <c r="AWD833" s="2"/>
      <c r="AWE833" s="2"/>
      <c r="AWF833" s="2"/>
      <c r="AWG833" s="2"/>
      <c r="AWH833" s="2"/>
      <c r="AWI833" s="2"/>
      <c r="AWJ833" s="2"/>
      <c r="AWK833" s="2"/>
      <c r="AWL833" s="2"/>
      <c r="AWM833" s="2"/>
      <c r="AWN833" s="2"/>
      <c r="AWO833" s="2"/>
      <c r="AWP833" s="2"/>
      <c r="AWQ833" s="2"/>
      <c r="AWR833" s="2"/>
      <c r="AWS833" s="2"/>
      <c r="AWT833" s="2"/>
      <c r="AWU833" s="2"/>
      <c r="AWV833" s="2"/>
      <c r="AWW833" s="2"/>
      <c r="AWX833" s="2"/>
      <c r="AWY833" s="2"/>
      <c r="AWZ833" s="2"/>
      <c r="AXA833" s="2"/>
      <c r="AXB833" s="2"/>
      <c r="AXC833" s="2"/>
      <c r="AXD833" s="2"/>
      <c r="AXE833" s="2"/>
      <c r="AXF833" s="2"/>
      <c r="AXG833" s="2"/>
      <c r="AXH833" s="2"/>
      <c r="AXI833" s="2"/>
      <c r="AXJ833" s="2"/>
      <c r="AXK833" s="2"/>
      <c r="AXL833" s="2"/>
      <c r="AXM833" s="2"/>
      <c r="AXN833" s="2"/>
      <c r="AXO833" s="2"/>
      <c r="AXP833" s="2"/>
      <c r="AXQ833" s="2"/>
      <c r="AXR833" s="2"/>
      <c r="AXS833" s="2"/>
      <c r="AXT833" s="2"/>
      <c r="AXU833" s="2"/>
      <c r="AXV833" s="2"/>
      <c r="AXW833" s="2"/>
      <c r="AXX833" s="2"/>
      <c r="AXY833" s="2"/>
      <c r="AXZ833" s="2"/>
      <c r="AYA833" s="2"/>
      <c r="AYB833" s="2"/>
      <c r="AYC833" s="2"/>
      <c r="AYD833" s="2"/>
      <c r="AYE833" s="2"/>
      <c r="AYF833" s="2"/>
      <c r="AYG833" s="2"/>
      <c r="AYH833" s="2"/>
      <c r="AYI833" s="2"/>
      <c r="AYJ833" s="2"/>
      <c r="AYK833" s="2"/>
      <c r="AYL833" s="2"/>
      <c r="AYM833" s="2"/>
      <c r="AYN833" s="2"/>
      <c r="AYO833" s="2"/>
      <c r="AYP833" s="2"/>
      <c r="AYQ833" s="2"/>
      <c r="AYR833" s="2"/>
      <c r="AYS833" s="2"/>
      <c r="AYT833" s="2"/>
      <c r="AYU833" s="2"/>
      <c r="AYV833" s="2"/>
      <c r="AYW833" s="2"/>
      <c r="AYX833" s="2"/>
      <c r="AYY833" s="2"/>
      <c r="AYZ833" s="2"/>
      <c r="AZA833" s="2"/>
      <c r="AZB833" s="2"/>
      <c r="AZC833" s="2"/>
      <c r="AZD833" s="2"/>
      <c r="AZE833" s="2"/>
      <c r="AZF833" s="2"/>
      <c r="AZG833" s="2"/>
      <c r="AZH833" s="2"/>
      <c r="AZI833" s="2"/>
      <c r="AZJ833" s="2"/>
      <c r="AZK833" s="2"/>
      <c r="AZL833" s="2"/>
      <c r="AZM833" s="2"/>
      <c r="AZN833" s="2"/>
      <c r="AZO833" s="2"/>
      <c r="AZP833" s="2"/>
      <c r="AZQ833" s="2"/>
      <c r="AZR833" s="2"/>
      <c r="AZS833" s="2"/>
      <c r="AZT833" s="2"/>
      <c r="AZU833" s="2"/>
      <c r="AZV833" s="2"/>
      <c r="AZW833" s="2"/>
      <c r="AZX833" s="2"/>
      <c r="AZY833" s="2"/>
      <c r="AZZ833" s="2"/>
      <c r="BAA833" s="2"/>
      <c r="BAB833" s="2"/>
      <c r="BAC833" s="2"/>
      <c r="BAD833" s="2"/>
      <c r="BAE833" s="2"/>
      <c r="BAF833" s="2"/>
      <c r="BAG833" s="2"/>
      <c r="BAH833" s="2"/>
      <c r="BAI833" s="2"/>
      <c r="BAJ833" s="2"/>
      <c r="BAK833" s="2"/>
      <c r="BAL833" s="2"/>
      <c r="BAM833" s="2"/>
      <c r="BAN833" s="2"/>
      <c r="BAO833" s="2"/>
      <c r="BAP833" s="2"/>
      <c r="BAQ833" s="2"/>
      <c r="BAR833" s="2"/>
      <c r="BAS833" s="2"/>
      <c r="BAT833" s="2"/>
      <c r="BAU833" s="2"/>
      <c r="BAV833" s="2"/>
      <c r="BAW833" s="2"/>
      <c r="BAX833" s="2"/>
      <c r="BAY833" s="2"/>
      <c r="BAZ833" s="2"/>
      <c r="BBA833" s="2"/>
      <c r="BBB833" s="2"/>
      <c r="BBC833" s="2"/>
      <c r="BBD833" s="2"/>
      <c r="BBE833" s="2"/>
      <c r="BBF833" s="2"/>
      <c r="BBG833" s="2"/>
      <c r="BBH833" s="2"/>
      <c r="BBI833" s="2"/>
      <c r="BBJ833" s="2"/>
      <c r="BBK833" s="2"/>
      <c r="BBL833" s="2"/>
      <c r="BBM833" s="2"/>
      <c r="BBN833" s="2"/>
      <c r="BBO833" s="2"/>
      <c r="BBP833" s="2"/>
      <c r="BBQ833" s="2"/>
      <c r="BBR833" s="2"/>
      <c r="BBS833" s="2"/>
      <c r="BBT833" s="2"/>
      <c r="BBU833" s="2"/>
      <c r="BBV833" s="2"/>
      <c r="BBW833" s="2"/>
      <c r="BBX833" s="2"/>
      <c r="BBY833" s="2"/>
      <c r="BBZ833" s="2"/>
      <c r="BCA833" s="2"/>
      <c r="BCB833" s="2"/>
      <c r="BCC833" s="2"/>
      <c r="BCD833" s="2"/>
      <c r="BCE833" s="2"/>
      <c r="BCF833" s="2"/>
      <c r="BCG833" s="2"/>
      <c r="BCH833" s="2"/>
      <c r="BCI833" s="2"/>
      <c r="BCJ833" s="2"/>
      <c r="BCK833" s="2"/>
      <c r="BCL833" s="2"/>
      <c r="BCM833" s="2"/>
      <c r="BCN833" s="2"/>
      <c r="BCO833" s="2"/>
      <c r="BCP833" s="2"/>
      <c r="BCQ833" s="2"/>
      <c r="BCR833" s="2"/>
      <c r="BCS833" s="2"/>
      <c r="BCT833" s="2"/>
      <c r="BCU833" s="2"/>
      <c r="BCV833" s="2"/>
      <c r="BCW833" s="2"/>
      <c r="BCX833" s="2"/>
      <c r="BCY833" s="2"/>
      <c r="BCZ833" s="2"/>
      <c r="BDA833" s="2"/>
      <c r="BDB833" s="2"/>
      <c r="BDC833" s="2"/>
      <c r="BDD833" s="2"/>
      <c r="BDE833" s="2"/>
      <c r="BDF833" s="2"/>
      <c r="BDG833" s="2"/>
      <c r="BDH833" s="2"/>
      <c r="BDI833" s="2"/>
      <c r="BDJ833" s="2"/>
      <c r="BDK833" s="2"/>
      <c r="BDL833" s="2"/>
      <c r="BDM833" s="2"/>
      <c r="BDN833" s="2"/>
      <c r="BDO833" s="2"/>
      <c r="BDP833" s="2"/>
      <c r="BDQ833" s="2"/>
      <c r="BDR833" s="2"/>
      <c r="BDS833" s="2"/>
      <c r="BDT833" s="2"/>
      <c r="BDU833" s="2"/>
      <c r="BDV833" s="2"/>
      <c r="BDW833" s="2"/>
      <c r="BDX833" s="2"/>
      <c r="BDY833" s="2"/>
      <c r="BDZ833" s="2"/>
      <c r="BEA833" s="2"/>
      <c r="BEB833" s="2"/>
      <c r="BEC833" s="2"/>
      <c r="BED833" s="2"/>
      <c r="BEE833" s="2"/>
      <c r="BEF833" s="2"/>
      <c r="BEG833" s="2"/>
      <c r="BEH833" s="2"/>
      <c r="BEI833" s="2"/>
      <c r="BEJ833" s="2"/>
      <c r="BEK833" s="2"/>
      <c r="BEL833" s="2"/>
      <c r="BEM833" s="2"/>
      <c r="BEN833" s="2"/>
      <c r="BEO833" s="2"/>
      <c r="BEP833" s="2"/>
      <c r="BEQ833" s="2"/>
      <c r="BER833" s="2"/>
      <c r="BES833" s="2"/>
      <c r="BET833" s="2"/>
      <c r="BEU833" s="2"/>
      <c r="BEV833" s="2"/>
      <c r="BEW833" s="2"/>
      <c r="BEX833" s="2"/>
      <c r="BEY833" s="2"/>
      <c r="BEZ833" s="2"/>
      <c r="BFA833" s="2"/>
      <c r="BFB833" s="2"/>
      <c r="BFC833" s="2"/>
      <c r="BFD833" s="2"/>
      <c r="BFE833" s="2"/>
      <c r="BFF833" s="2"/>
      <c r="BFG833" s="2"/>
      <c r="BFH833" s="2"/>
      <c r="BFI833" s="2"/>
      <c r="BFJ833" s="2"/>
      <c r="BFK833" s="2"/>
      <c r="BFL833" s="2"/>
      <c r="BFM833" s="2"/>
      <c r="BFN833" s="2"/>
      <c r="BFO833" s="2"/>
      <c r="BFP833" s="2"/>
      <c r="BFQ833" s="2"/>
      <c r="BFR833" s="2"/>
      <c r="BFS833" s="2"/>
      <c r="BFT833" s="2"/>
      <c r="BFU833" s="2"/>
      <c r="BFV833" s="2"/>
      <c r="BFW833" s="2"/>
      <c r="BFX833" s="2"/>
      <c r="BFY833" s="2"/>
      <c r="BFZ833" s="2"/>
      <c r="BGA833" s="2"/>
      <c r="BGB833" s="2"/>
      <c r="BGC833" s="2"/>
      <c r="BGD833" s="2"/>
      <c r="BGE833" s="2"/>
      <c r="BGF833" s="2"/>
      <c r="BGG833" s="2"/>
      <c r="BGH833" s="2"/>
      <c r="BGI833" s="2"/>
      <c r="BGJ833" s="2"/>
      <c r="BGK833" s="2"/>
      <c r="BGL833" s="2"/>
      <c r="BGM833" s="2"/>
      <c r="BGN833" s="2"/>
      <c r="BGO833" s="2"/>
      <c r="BGP833" s="2"/>
      <c r="BGQ833" s="2"/>
      <c r="BGR833" s="2"/>
      <c r="BGS833" s="2"/>
      <c r="BGT833" s="2"/>
      <c r="BGU833" s="2"/>
      <c r="BGV833" s="2"/>
      <c r="BGW833" s="2"/>
      <c r="BGX833" s="2"/>
      <c r="BGY833" s="2"/>
      <c r="BGZ833" s="2"/>
      <c r="BHA833" s="2"/>
      <c r="BHB833" s="2"/>
      <c r="BHC833" s="2"/>
      <c r="BHD833" s="2"/>
      <c r="BHE833" s="2"/>
      <c r="BHF833" s="2"/>
      <c r="BHG833" s="2"/>
      <c r="BHH833" s="2"/>
      <c r="BHI833" s="2"/>
      <c r="BHJ833" s="2"/>
      <c r="BHK833" s="2"/>
      <c r="BHL833" s="2"/>
      <c r="BHM833" s="2"/>
      <c r="BHN833" s="2"/>
      <c r="BHO833" s="2"/>
      <c r="BHP833" s="2"/>
      <c r="BHQ833" s="2"/>
      <c r="BHR833" s="2"/>
      <c r="BHS833" s="2"/>
      <c r="BHT833" s="2"/>
      <c r="BHU833" s="2"/>
      <c r="BHV833" s="2"/>
      <c r="BHW833" s="2"/>
      <c r="BHX833" s="2"/>
      <c r="BHY833" s="2"/>
      <c r="BHZ833" s="2"/>
      <c r="BIA833" s="2"/>
      <c r="BIB833" s="2"/>
      <c r="BIC833" s="2"/>
      <c r="BID833" s="2"/>
      <c r="BIE833" s="2"/>
      <c r="BIF833" s="2"/>
      <c r="BIG833" s="2"/>
      <c r="BIH833" s="2"/>
      <c r="BII833" s="2"/>
      <c r="BIJ833" s="2"/>
      <c r="BIK833" s="2"/>
      <c r="BIL833" s="2"/>
      <c r="BIM833" s="2"/>
      <c r="BIN833" s="2"/>
      <c r="BIO833" s="2"/>
      <c r="BIP833" s="2"/>
      <c r="BIQ833" s="2"/>
      <c r="BIR833" s="2"/>
      <c r="BIS833" s="2"/>
      <c r="BIT833" s="2"/>
      <c r="BIU833" s="2"/>
      <c r="BIV833" s="2"/>
      <c r="BIW833" s="2"/>
      <c r="BIX833" s="2"/>
      <c r="BIY833" s="2"/>
      <c r="BIZ833" s="2"/>
      <c r="BJA833" s="2"/>
      <c r="BJB833" s="2"/>
      <c r="BJC833" s="2"/>
      <c r="BJD833" s="2"/>
      <c r="BJE833" s="2"/>
      <c r="BJF833" s="2"/>
      <c r="BJG833" s="2"/>
      <c r="BJH833" s="2"/>
      <c r="BJI833" s="2"/>
      <c r="BJJ833" s="2"/>
      <c r="BJK833" s="2"/>
      <c r="BJL833" s="2"/>
      <c r="BJM833" s="2"/>
      <c r="BJN833" s="2"/>
      <c r="BJO833" s="2"/>
      <c r="BJP833" s="2"/>
      <c r="BJQ833" s="2"/>
      <c r="BJR833" s="2"/>
      <c r="BJS833" s="2"/>
      <c r="BJT833" s="2"/>
      <c r="BJU833" s="2"/>
      <c r="BJV833" s="2"/>
      <c r="BJW833" s="2"/>
      <c r="BJX833" s="2"/>
      <c r="BJY833" s="2"/>
      <c r="BJZ833" s="2"/>
      <c r="BKA833" s="2"/>
      <c r="BKB833" s="2"/>
      <c r="BKC833" s="2"/>
      <c r="BKD833" s="2"/>
      <c r="BKE833" s="2"/>
      <c r="BKF833" s="2"/>
      <c r="BKG833" s="2"/>
      <c r="BKH833" s="2"/>
      <c r="BKI833" s="2"/>
      <c r="BKJ833" s="2"/>
      <c r="BKK833" s="2"/>
      <c r="BKL833" s="2"/>
      <c r="BKM833" s="2"/>
      <c r="BKN833" s="2"/>
      <c r="BKO833" s="2"/>
      <c r="BKP833" s="2"/>
      <c r="BKQ833" s="2"/>
      <c r="BKR833" s="2"/>
      <c r="BKS833" s="2"/>
      <c r="BKT833" s="2"/>
      <c r="BKU833" s="2"/>
      <c r="BKV833" s="2"/>
      <c r="BKW833" s="2"/>
      <c r="BKX833" s="2"/>
      <c r="BKY833" s="2"/>
      <c r="BKZ833" s="2"/>
      <c r="BLA833" s="2"/>
      <c r="BLB833" s="2"/>
      <c r="BLC833" s="2"/>
      <c r="BLD833" s="2"/>
      <c r="BLE833" s="2"/>
      <c r="BLF833" s="2"/>
      <c r="BLG833" s="2"/>
      <c r="BLH833" s="2"/>
      <c r="BLI833" s="2"/>
      <c r="BLJ833" s="2"/>
      <c r="BLK833" s="2"/>
      <c r="BLL833" s="2"/>
      <c r="BLM833" s="2"/>
      <c r="BLN833" s="2"/>
      <c r="BLO833" s="2"/>
      <c r="BLP833" s="2"/>
      <c r="BLQ833" s="2"/>
      <c r="BLR833" s="2"/>
      <c r="BLS833" s="2"/>
      <c r="BLT833" s="2"/>
      <c r="BLU833" s="2"/>
      <c r="BLV833" s="2"/>
      <c r="BLW833" s="2"/>
      <c r="BLX833" s="2"/>
      <c r="BLY833" s="2"/>
      <c r="BLZ833" s="2"/>
      <c r="BMA833" s="2"/>
      <c r="BMB833" s="2"/>
      <c r="BMC833" s="2"/>
      <c r="BMD833" s="2"/>
      <c r="BME833" s="2"/>
      <c r="BMF833" s="2"/>
      <c r="BMG833" s="2"/>
      <c r="BMH833" s="2"/>
      <c r="BMI833" s="2"/>
      <c r="BMJ833" s="2"/>
      <c r="BMK833" s="2"/>
      <c r="BML833" s="2"/>
      <c r="BMM833" s="2"/>
      <c r="BMN833" s="2"/>
      <c r="BMO833" s="2"/>
      <c r="BMP833" s="2"/>
      <c r="BMQ833" s="2"/>
      <c r="BMR833" s="2"/>
      <c r="BMS833" s="2"/>
      <c r="BMT833" s="2"/>
      <c r="BMU833" s="2"/>
      <c r="BMV833" s="2"/>
      <c r="BMW833" s="2"/>
      <c r="BMX833" s="2"/>
      <c r="BMY833" s="2"/>
      <c r="BMZ833" s="2"/>
      <c r="BNA833" s="2"/>
      <c r="BNB833" s="2"/>
      <c r="BNC833" s="2"/>
      <c r="BND833" s="2"/>
      <c r="BNE833" s="2"/>
      <c r="BNF833" s="2"/>
      <c r="BNG833" s="2"/>
      <c r="BNH833" s="2"/>
      <c r="BNI833" s="2"/>
      <c r="BNJ833" s="2"/>
      <c r="BNK833" s="2"/>
      <c r="BNL833" s="2"/>
      <c r="BNM833" s="2"/>
      <c r="BNN833" s="2"/>
      <c r="BNO833" s="2"/>
      <c r="BNP833" s="2"/>
      <c r="BNQ833" s="2"/>
      <c r="BNR833" s="2"/>
      <c r="BNS833" s="2"/>
      <c r="BNT833" s="2"/>
      <c r="BNU833" s="2"/>
      <c r="BNV833" s="2"/>
      <c r="BNW833" s="2"/>
      <c r="BNX833" s="2"/>
      <c r="BNY833" s="2"/>
      <c r="BNZ833" s="2"/>
      <c r="BOA833" s="2"/>
      <c r="BOB833" s="2"/>
      <c r="BOC833" s="2"/>
      <c r="BOD833" s="2"/>
      <c r="BOE833" s="2"/>
      <c r="BOF833" s="2"/>
      <c r="BOG833" s="2"/>
      <c r="BOH833" s="2"/>
      <c r="BOI833" s="2"/>
      <c r="BOJ833" s="2"/>
      <c r="BOK833" s="2"/>
      <c r="BOL833" s="2"/>
      <c r="BOM833" s="2"/>
      <c r="BON833" s="2"/>
      <c r="BOO833" s="2"/>
      <c r="BOP833" s="2"/>
      <c r="BOQ833" s="2"/>
      <c r="BOR833" s="2"/>
      <c r="BOS833" s="2"/>
      <c r="BOT833" s="2"/>
      <c r="BOU833" s="2"/>
      <c r="BOV833" s="2"/>
      <c r="BOW833" s="2"/>
      <c r="BOX833" s="2"/>
      <c r="BOY833" s="2"/>
      <c r="BOZ833" s="2"/>
      <c r="BPA833" s="2"/>
      <c r="BPB833" s="2"/>
      <c r="BPC833" s="2"/>
      <c r="BPD833" s="2"/>
      <c r="BPE833" s="2"/>
      <c r="BPF833" s="2"/>
      <c r="BPG833" s="2"/>
      <c r="BPH833" s="2"/>
      <c r="BPI833" s="2"/>
      <c r="BPJ833" s="2"/>
      <c r="BPK833" s="2"/>
      <c r="BPL833" s="2"/>
      <c r="BPM833" s="2"/>
      <c r="BPN833" s="2"/>
      <c r="BPO833" s="2"/>
      <c r="BPP833" s="2"/>
      <c r="BPQ833" s="2"/>
      <c r="BPR833" s="2"/>
      <c r="BPS833" s="2"/>
      <c r="BPT833" s="2"/>
      <c r="BPU833" s="2"/>
      <c r="BPV833" s="2"/>
      <c r="BPW833" s="2"/>
      <c r="BPX833" s="2"/>
      <c r="BPY833" s="2"/>
      <c r="BPZ833" s="2"/>
      <c r="BQA833" s="2"/>
      <c r="BQB833" s="2"/>
      <c r="BQC833" s="2"/>
      <c r="BQD833" s="2"/>
      <c r="BQE833" s="2"/>
      <c r="BQF833" s="2"/>
      <c r="BQG833" s="2"/>
      <c r="BQH833" s="2"/>
      <c r="BQI833" s="2"/>
      <c r="BQJ833" s="2"/>
      <c r="BQK833" s="2"/>
      <c r="BQL833" s="2"/>
      <c r="BQM833" s="2"/>
      <c r="BQN833" s="2"/>
      <c r="BQO833" s="2"/>
      <c r="BQP833" s="2"/>
      <c r="BQQ833" s="2"/>
      <c r="BQR833" s="2"/>
      <c r="BQS833" s="2"/>
      <c r="BQT833" s="2"/>
      <c r="BQU833" s="2"/>
      <c r="BQV833" s="2"/>
      <c r="BQW833" s="2"/>
      <c r="BQX833" s="2"/>
      <c r="BQY833" s="2"/>
      <c r="BQZ833" s="2"/>
      <c r="BRA833" s="2"/>
      <c r="BRB833" s="2"/>
      <c r="BRC833" s="2"/>
      <c r="BRD833" s="2"/>
      <c r="BRE833" s="2"/>
      <c r="BRF833" s="2"/>
      <c r="BRG833" s="2"/>
      <c r="BRH833" s="2"/>
      <c r="BRI833" s="2"/>
      <c r="BRJ833" s="2"/>
      <c r="BRK833" s="2"/>
      <c r="BRL833" s="2"/>
      <c r="BRM833" s="2"/>
      <c r="BRN833" s="2"/>
      <c r="BRO833" s="2"/>
      <c r="BRP833" s="2"/>
      <c r="BRQ833" s="2"/>
      <c r="BRR833" s="2"/>
      <c r="BRS833" s="2"/>
      <c r="BRT833" s="2"/>
      <c r="BRU833" s="2"/>
      <c r="BRV833" s="2"/>
      <c r="BRW833" s="2"/>
      <c r="BRX833" s="2"/>
      <c r="BRY833" s="2"/>
      <c r="BRZ833" s="2"/>
      <c r="BSA833" s="2"/>
      <c r="BSB833" s="2"/>
      <c r="BSC833" s="2"/>
      <c r="BSD833" s="2"/>
      <c r="BSE833" s="2"/>
      <c r="BSF833" s="2"/>
      <c r="BSG833" s="2"/>
      <c r="BSH833" s="2"/>
      <c r="BSI833" s="2"/>
      <c r="BSJ833" s="2"/>
      <c r="BSK833" s="2"/>
      <c r="BSL833" s="2"/>
      <c r="BSM833" s="2"/>
      <c r="BSN833" s="2"/>
      <c r="BSO833" s="2"/>
      <c r="BSP833" s="2"/>
      <c r="BSQ833" s="2"/>
      <c r="BSR833" s="2"/>
      <c r="BSS833" s="2"/>
      <c r="BST833" s="2"/>
      <c r="BSU833" s="2"/>
      <c r="BSV833" s="2"/>
      <c r="BSW833" s="2"/>
      <c r="BSX833" s="2"/>
      <c r="BSY833" s="2"/>
      <c r="BSZ833" s="2"/>
      <c r="BTA833" s="2"/>
      <c r="BTB833" s="2"/>
      <c r="BTC833" s="2"/>
      <c r="BTD833" s="2"/>
      <c r="BTE833" s="2"/>
      <c r="BTF833" s="2"/>
      <c r="BTG833" s="2"/>
      <c r="BTH833" s="2"/>
      <c r="BTI833" s="2"/>
      <c r="BTJ833" s="2"/>
      <c r="BTK833" s="2"/>
      <c r="BTL833" s="2"/>
      <c r="BTM833" s="2"/>
      <c r="BTN833" s="2"/>
      <c r="BTO833" s="2"/>
      <c r="BTP833" s="2"/>
      <c r="BTQ833" s="2"/>
      <c r="BTR833" s="2"/>
      <c r="BTS833" s="2"/>
      <c r="BTT833" s="2"/>
      <c r="BTU833" s="2"/>
      <c r="BTV833" s="2"/>
      <c r="BTW833" s="2"/>
      <c r="BTX833" s="2"/>
      <c r="BTY833" s="2"/>
      <c r="BTZ833" s="2"/>
      <c r="BUA833" s="2"/>
      <c r="BUB833" s="2"/>
      <c r="BUC833" s="2"/>
      <c r="BUD833" s="2"/>
      <c r="BUE833" s="2"/>
      <c r="BUF833" s="2"/>
      <c r="BUG833" s="2"/>
      <c r="BUH833" s="2"/>
      <c r="BUI833" s="2"/>
      <c r="BUJ833" s="2"/>
      <c r="BUK833" s="2"/>
      <c r="BUL833" s="2"/>
      <c r="BUM833" s="2"/>
      <c r="BUN833" s="2"/>
      <c r="BUO833" s="2"/>
      <c r="BUP833" s="2"/>
      <c r="BUQ833" s="2"/>
      <c r="BUR833" s="2"/>
      <c r="BUS833" s="2"/>
      <c r="BUT833" s="2"/>
      <c r="BUU833" s="2"/>
      <c r="BUV833" s="2"/>
      <c r="BUW833" s="2"/>
      <c r="BUX833" s="2"/>
      <c r="BUY833" s="2"/>
      <c r="BUZ833" s="2"/>
      <c r="BVA833" s="2"/>
      <c r="BVB833" s="2"/>
      <c r="BVC833" s="2"/>
      <c r="BVD833" s="2"/>
      <c r="BVE833" s="2"/>
      <c r="BVF833" s="2"/>
      <c r="BVG833" s="2"/>
      <c r="BVH833" s="2"/>
      <c r="BVI833" s="2"/>
      <c r="BVJ833" s="2"/>
      <c r="BVK833" s="2"/>
      <c r="BVL833" s="2"/>
      <c r="BVM833" s="2"/>
      <c r="BVN833" s="2"/>
      <c r="BVO833" s="2"/>
      <c r="BVP833" s="2"/>
      <c r="BVQ833" s="2"/>
      <c r="BVR833" s="2"/>
      <c r="BVS833" s="2"/>
      <c r="BVT833" s="2"/>
      <c r="BVU833" s="2"/>
      <c r="BVV833" s="2"/>
      <c r="BVW833" s="2"/>
      <c r="BVX833" s="2"/>
      <c r="BVY833" s="2"/>
      <c r="BVZ833" s="2"/>
      <c r="BWA833" s="2"/>
      <c r="BWB833" s="2"/>
      <c r="BWC833" s="2"/>
      <c r="BWD833" s="2"/>
      <c r="BWE833" s="2"/>
      <c r="BWF833" s="2"/>
      <c r="BWG833" s="2"/>
      <c r="BWH833" s="2"/>
      <c r="BWI833" s="2"/>
      <c r="BWJ833" s="2"/>
      <c r="BWK833" s="2"/>
      <c r="BWL833" s="2"/>
      <c r="BWM833" s="2"/>
      <c r="BWN833" s="2"/>
      <c r="BWO833" s="2"/>
      <c r="BWP833" s="2"/>
      <c r="BWQ833" s="2"/>
      <c r="BWR833" s="2"/>
      <c r="BWS833" s="2"/>
      <c r="BWT833" s="2"/>
      <c r="BWU833" s="2"/>
      <c r="BWV833" s="2"/>
      <c r="BWW833" s="2"/>
      <c r="BWX833" s="2"/>
      <c r="BWY833" s="2"/>
      <c r="BWZ833" s="2"/>
      <c r="BXA833" s="2"/>
      <c r="BXB833" s="2"/>
      <c r="BXC833" s="2"/>
      <c r="BXD833" s="2"/>
      <c r="BXE833" s="2"/>
      <c r="BXF833" s="2"/>
      <c r="BXG833" s="2"/>
      <c r="BXH833" s="2"/>
      <c r="BXI833" s="2"/>
      <c r="BXJ833" s="2"/>
      <c r="BXK833" s="2"/>
      <c r="BXL833" s="2"/>
      <c r="BXM833" s="2"/>
      <c r="BXN833" s="2"/>
      <c r="BXO833" s="2"/>
      <c r="BXP833" s="2"/>
      <c r="BXQ833" s="2"/>
      <c r="BXR833" s="2"/>
      <c r="BXS833" s="2"/>
      <c r="BXT833" s="2"/>
      <c r="BXU833" s="2"/>
      <c r="BXV833" s="2"/>
      <c r="BXW833" s="2"/>
      <c r="BXX833" s="2"/>
      <c r="BXY833" s="2"/>
      <c r="BXZ833" s="2"/>
      <c r="BYA833" s="2"/>
      <c r="BYB833" s="2"/>
      <c r="BYC833" s="2"/>
      <c r="BYD833" s="2"/>
      <c r="BYE833" s="2"/>
      <c r="BYF833" s="2"/>
      <c r="BYG833" s="2"/>
      <c r="BYH833" s="2"/>
      <c r="BYI833" s="2"/>
      <c r="BYJ833" s="2"/>
      <c r="BYK833" s="2"/>
      <c r="BYL833" s="2"/>
      <c r="BYM833" s="2"/>
      <c r="BYN833" s="2"/>
      <c r="BYO833" s="2"/>
      <c r="BYP833" s="2"/>
      <c r="BYQ833" s="2"/>
      <c r="BYR833" s="2"/>
      <c r="BYS833" s="2"/>
      <c r="BYT833" s="2"/>
      <c r="BYU833" s="2"/>
      <c r="BYV833" s="2"/>
      <c r="BYW833" s="2"/>
      <c r="BYX833" s="2"/>
      <c r="BYY833" s="2"/>
      <c r="BYZ833" s="2"/>
      <c r="BZA833" s="2"/>
      <c r="BZB833" s="2"/>
      <c r="BZC833" s="2"/>
      <c r="BZD833" s="2"/>
      <c r="BZE833" s="2"/>
      <c r="BZF833" s="2"/>
      <c r="BZG833" s="2"/>
      <c r="BZH833" s="2"/>
      <c r="BZI833" s="2"/>
      <c r="BZJ833" s="2"/>
      <c r="BZK833" s="2"/>
      <c r="BZL833" s="2"/>
      <c r="BZM833" s="2"/>
      <c r="BZN833" s="2"/>
      <c r="BZO833" s="2"/>
      <c r="BZP833" s="2"/>
      <c r="BZQ833" s="2"/>
      <c r="BZR833" s="2"/>
      <c r="BZS833" s="2"/>
      <c r="BZT833" s="2"/>
      <c r="BZU833" s="2"/>
      <c r="BZV833" s="2"/>
      <c r="BZW833" s="2"/>
      <c r="BZX833" s="2"/>
      <c r="BZY833" s="2"/>
      <c r="BZZ833" s="2"/>
      <c r="CAA833" s="2"/>
      <c r="CAB833" s="2"/>
      <c r="CAC833" s="2"/>
      <c r="CAD833" s="2"/>
      <c r="CAE833" s="2"/>
      <c r="CAF833" s="2"/>
      <c r="CAG833" s="2"/>
      <c r="CAH833" s="2"/>
      <c r="CAI833" s="2"/>
      <c r="CAJ833" s="2"/>
      <c r="CAK833" s="2"/>
      <c r="CAL833" s="2"/>
      <c r="CAM833" s="2"/>
      <c r="CAN833" s="2"/>
      <c r="CAO833" s="2"/>
      <c r="CAP833" s="2"/>
      <c r="CAQ833" s="2"/>
      <c r="CAR833" s="2"/>
      <c r="CAS833" s="2"/>
      <c r="CAT833" s="2"/>
      <c r="CAU833" s="2"/>
      <c r="CAV833" s="2"/>
      <c r="CAW833" s="2"/>
      <c r="CAX833" s="2"/>
      <c r="CAY833" s="2"/>
      <c r="CAZ833" s="2"/>
      <c r="CBA833" s="2"/>
      <c r="CBB833" s="2"/>
      <c r="CBC833" s="2"/>
      <c r="CBD833" s="2"/>
      <c r="CBE833" s="2"/>
      <c r="CBF833" s="2"/>
      <c r="CBG833" s="2"/>
      <c r="CBH833" s="2"/>
      <c r="CBI833" s="2"/>
      <c r="CBJ833" s="2"/>
      <c r="CBK833" s="2"/>
      <c r="CBL833" s="2"/>
      <c r="CBM833" s="2"/>
      <c r="CBN833" s="2"/>
      <c r="CBO833" s="2"/>
      <c r="CBP833" s="2"/>
      <c r="CBQ833" s="2"/>
      <c r="CBR833" s="2"/>
      <c r="CBS833" s="2"/>
      <c r="CBT833" s="2"/>
      <c r="CBU833" s="2"/>
      <c r="CBV833" s="2"/>
      <c r="CBW833" s="2"/>
      <c r="CBX833" s="2"/>
      <c r="CBY833" s="2"/>
      <c r="CBZ833" s="2"/>
      <c r="CCA833" s="2"/>
      <c r="CCB833" s="2"/>
      <c r="CCC833" s="2"/>
      <c r="CCD833" s="2"/>
      <c r="CCE833" s="2"/>
      <c r="CCF833" s="2"/>
      <c r="CCG833" s="2"/>
      <c r="CCH833" s="2"/>
      <c r="CCI833" s="2"/>
      <c r="CCJ833" s="2"/>
      <c r="CCK833" s="2"/>
      <c r="CCL833" s="2"/>
      <c r="CCM833" s="2"/>
      <c r="CCN833" s="2"/>
      <c r="CCO833" s="2"/>
      <c r="CCP833" s="2"/>
      <c r="CCQ833" s="2"/>
      <c r="CCR833" s="2"/>
      <c r="CCS833" s="2"/>
      <c r="CCT833" s="2"/>
      <c r="CCU833" s="2"/>
      <c r="CCV833" s="2"/>
      <c r="CCW833" s="2"/>
      <c r="CCX833" s="2"/>
      <c r="CCY833" s="2"/>
      <c r="CCZ833" s="2"/>
      <c r="CDA833" s="2"/>
      <c r="CDB833" s="2"/>
      <c r="CDC833" s="2"/>
      <c r="CDD833" s="2"/>
      <c r="CDE833" s="2"/>
      <c r="CDF833" s="2"/>
      <c r="CDG833" s="2"/>
      <c r="CDH833" s="2"/>
      <c r="CDI833" s="2"/>
      <c r="CDJ833" s="2"/>
      <c r="CDK833" s="2"/>
      <c r="CDL833" s="2"/>
      <c r="CDM833" s="2"/>
      <c r="CDN833" s="2"/>
      <c r="CDO833" s="2"/>
      <c r="CDP833" s="2"/>
      <c r="CDQ833" s="2"/>
      <c r="CDR833" s="2"/>
      <c r="CDS833" s="2"/>
      <c r="CDT833" s="2"/>
      <c r="CDU833" s="2"/>
      <c r="CDV833" s="2"/>
      <c r="CDW833" s="2"/>
      <c r="CDX833" s="2"/>
      <c r="CDY833" s="2"/>
      <c r="CDZ833" s="2"/>
      <c r="CEA833" s="2"/>
      <c r="CEB833" s="2"/>
      <c r="CEC833" s="2"/>
      <c r="CED833" s="2"/>
      <c r="CEE833" s="2"/>
      <c r="CEF833" s="2"/>
      <c r="CEG833" s="2"/>
      <c r="CEH833" s="2"/>
      <c r="CEI833" s="2"/>
      <c r="CEJ833" s="2"/>
      <c r="CEK833" s="2"/>
      <c r="CEL833" s="2"/>
      <c r="CEM833" s="2"/>
      <c r="CEN833" s="2"/>
      <c r="CEO833" s="2"/>
      <c r="CEP833" s="2"/>
      <c r="CEQ833" s="2"/>
      <c r="CER833" s="2"/>
      <c r="CES833" s="2"/>
      <c r="CET833" s="2"/>
      <c r="CEU833" s="2"/>
      <c r="CEV833" s="2"/>
      <c r="CEW833" s="2"/>
      <c r="CEX833" s="2"/>
      <c r="CEY833" s="2"/>
      <c r="CEZ833" s="2"/>
      <c r="CFA833" s="2"/>
      <c r="CFB833" s="2"/>
      <c r="CFC833" s="2"/>
      <c r="CFD833" s="2"/>
      <c r="CFE833" s="2"/>
      <c r="CFF833" s="2"/>
      <c r="CFG833" s="2"/>
      <c r="CFH833" s="2"/>
      <c r="CFI833" s="2"/>
      <c r="CFJ833" s="2"/>
      <c r="CFK833" s="2"/>
      <c r="CFL833" s="2"/>
      <c r="CFM833" s="2"/>
      <c r="CFN833" s="2"/>
      <c r="CFO833" s="2"/>
      <c r="CFP833" s="2"/>
      <c r="CFQ833" s="2"/>
      <c r="CFR833" s="2"/>
      <c r="CFS833" s="2"/>
      <c r="CFT833" s="2"/>
      <c r="CFU833" s="2"/>
      <c r="CFV833" s="2"/>
      <c r="CFW833" s="2"/>
      <c r="CFX833" s="2"/>
      <c r="CFY833" s="2"/>
      <c r="CFZ833" s="2"/>
      <c r="CGA833" s="2"/>
      <c r="CGB833" s="2"/>
      <c r="CGC833" s="2"/>
      <c r="CGD833" s="2"/>
      <c r="CGE833" s="2"/>
      <c r="CGF833" s="2"/>
      <c r="CGG833" s="2"/>
      <c r="CGH833" s="2"/>
      <c r="CGI833" s="2"/>
      <c r="CGJ833" s="2"/>
      <c r="CGK833" s="2"/>
      <c r="CGL833" s="2"/>
      <c r="CGM833" s="2"/>
      <c r="CGN833" s="2"/>
      <c r="CGO833" s="2"/>
      <c r="CGP833" s="2"/>
      <c r="CGQ833" s="2"/>
      <c r="CGR833" s="2"/>
      <c r="CGS833" s="2"/>
      <c r="CGT833" s="2"/>
      <c r="CGU833" s="2"/>
      <c r="CGV833" s="2"/>
      <c r="CGW833" s="2"/>
      <c r="CGX833" s="2"/>
      <c r="CGY833" s="2"/>
      <c r="CGZ833" s="2"/>
      <c r="CHA833" s="2"/>
      <c r="CHB833" s="2"/>
      <c r="CHC833" s="2"/>
      <c r="CHD833" s="2"/>
      <c r="CHE833" s="2"/>
      <c r="CHF833" s="2"/>
      <c r="CHG833" s="2"/>
      <c r="CHH833" s="2"/>
      <c r="CHI833" s="2"/>
      <c r="CHJ833" s="2"/>
      <c r="CHK833" s="2"/>
      <c r="CHL833" s="2"/>
      <c r="CHM833" s="2"/>
      <c r="CHN833" s="2"/>
      <c r="CHO833" s="2"/>
      <c r="CHP833" s="2"/>
      <c r="CHQ833" s="2"/>
      <c r="CHR833" s="2"/>
      <c r="CHS833" s="2"/>
      <c r="CHT833" s="2"/>
      <c r="CHU833" s="2"/>
      <c r="CHV833" s="2"/>
      <c r="CHW833" s="2"/>
      <c r="CHX833" s="2"/>
      <c r="CHY833" s="2"/>
      <c r="CHZ833" s="2"/>
      <c r="CIA833" s="2"/>
      <c r="CIB833" s="2"/>
      <c r="CIC833" s="2"/>
      <c r="CID833" s="2"/>
      <c r="CIE833" s="2"/>
      <c r="CIF833" s="2"/>
      <c r="CIG833" s="2"/>
      <c r="CIH833" s="2"/>
      <c r="CII833" s="2"/>
      <c r="CIJ833" s="2"/>
      <c r="CIK833" s="2"/>
      <c r="CIL833" s="2"/>
      <c r="CIM833" s="2"/>
      <c r="CIN833" s="2"/>
      <c r="CIO833" s="2"/>
      <c r="CIP833" s="2"/>
      <c r="CIQ833" s="2"/>
      <c r="CIR833" s="2"/>
      <c r="CIS833" s="2"/>
      <c r="CIT833" s="2"/>
      <c r="CIU833" s="2"/>
      <c r="CIV833" s="2"/>
      <c r="CIW833" s="2"/>
      <c r="CIX833" s="2"/>
      <c r="CIY833" s="2"/>
      <c r="CIZ833" s="2"/>
      <c r="CJA833" s="2"/>
      <c r="CJB833" s="2"/>
      <c r="CJC833" s="2"/>
      <c r="CJD833" s="2"/>
      <c r="CJE833" s="2"/>
      <c r="CJF833" s="2"/>
      <c r="CJG833" s="2"/>
      <c r="CJH833" s="2"/>
      <c r="CJI833" s="2"/>
      <c r="CJJ833" s="2"/>
      <c r="CJK833" s="2"/>
      <c r="CJL833" s="2"/>
      <c r="CJM833" s="2"/>
      <c r="CJN833" s="2"/>
      <c r="CJO833" s="2"/>
      <c r="CJP833" s="2"/>
      <c r="CJQ833" s="2"/>
      <c r="CJR833" s="2"/>
      <c r="CJS833" s="2"/>
      <c r="CJT833" s="2"/>
      <c r="CJU833" s="2"/>
      <c r="CJV833" s="2"/>
      <c r="CJW833" s="2"/>
      <c r="CJX833" s="2"/>
      <c r="CJY833" s="2"/>
      <c r="CJZ833" s="2"/>
      <c r="CKA833" s="2"/>
      <c r="CKB833" s="2"/>
      <c r="CKC833" s="2"/>
      <c r="CKD833" s="2"/>
      <c r="CKE833" s="2"/>
      <c r="CKF833" s="2"/>
      <c r="CKG833" s="2"/>
      <c r="CKH833" s="2"/>
      <c r="CKI833" s="2"/>
      <c r="CKJ833" s="2"/>
      <c r="CKK833" s="2"/>
      <c r="CKL833" s="2"/>
      <c r="CKM833" s="2"/>
      <c r="CKN833" s="2"/>
      <c r="CKO833" s="2"/>
      <c r="CKP833" s="2"/>
      <c r="CKQ833" s="2"/>
      <c r="CKR833" s="2"/>
      <c r="CKS833" s="2"/>
      <c r="CKT833" s="2"/>
      <c r="CKU833" s="2"/>
      <c r="CKV833" s="2"/>
      <c r="CKW833" s="2"/>
      <c r="CKX833" s="2"/>
      <c r="CKY833" s="2"/>
      <c r="CKZ833" s="2"/>
      <c r="CLA833" s="2"/>
      <c r="CLB833" s="2"/>
      <c r="CLC833" s="2"/>
      <c r="CLD833" s="2"/>
      <c r="CLE833" s="2"/>
      <c r="CLF833" s="2"/>
      <c r="CLG833" s="2"/>
      <c r="CLH833" s="2"/>
      <c r="CLI833" s="2"/>
      <c r="CLJ833" s="2"/>
      <c r="CLK833" s="2"/>
      <c r="CLL833" s="2"/>
      <c r="CLM833" s="2"/>
      <c r="CLN833" s="2"/>
      <c r="CLO833" s="2"/>
      <c r="CLP833" s="2"/>
      <c r="CLQ833" s="2"/>
      <c r="CLR833" s="2"/>
      <c r="CLS833" s="2"/>
      <c r="CLT833" s="2"/>
      <c r="CLU833" s="2"/>
      <c r="CLV833" s="2"/>
      <c r="CLW833" s="2"/>
      <c r="CLX833" s="2"/>
      <c r="CLY833" s="2"/>
      <c r="CLZ833" s="2"/>
      <c r="CMA833" s="2"/>
      <c r="CMB833" s="2"/>
      <c r="CMC833" s="2"/>
      <c r="CMD833" s="2"/>
      <c r="CME833" s="2"/>
      <c r="CMF833" s="2"/>
      <c r="CMG833" s="2"/>
      <c r="CMH833" s="2"/>
      <c r="CMI833" s="2"/>
      <c r="CMJ833" s="2"/>
      <c r="CMK833" s="2"/>
      <c r="CML833" s="2"/>
      <c r="CMM833" s="2"/>
      <c r="CMN833" s="2"/>
      <c r="CMO833" s="2"/>
      <c r="CMP833" s="2"/>
      <c r="CMQ833" s="2"/>
      <c r="CMR833" s="2"/>
      <c r="CMS833" s="2"/>
      <c r="CMT833" s="2"/>
      <c r="CMU833" s="2"/>
      <c r="CMV833" s="2"/>
      <c r="CMW833" s="2"/>
      <c r="CMX833" s="2"/>
      <c r="CMY833" s="2"/>
      <c r="CMZ833" s="2"/>
      <c r="CNA833" s="2"/>
      <c r="CNB833" s="2"/>
      <c r="CNC833" s="2"/>
      <c r="CND833" s="2"/>
      <c r="CNE833" s="2"/>
      <c r="CNF833" s="2"/>
      <c r="CNG833" s="2"/>
      <c r="CNH833" s="2"/>
      <c r="CNI833" s="2"/>
      <c r="CNJ833" s="2"/>
      <c r="CNK833" s="2"/>
      <c r="CNL833" s="2"/>
      <c r="CNM833" s="2"/>
      <c r="CNN833" s="2"/>
      <c r="CNO833" s="2"/>
      <c r="CNP833" s="2"/>
      <c r="CNQ833" s="2"/>
      <c r="CNR833" s="2"/>
      <c r="CNS833" s="2"/>
      <c r="CNT833" s="2"/>
      <c r="CNU833" s="2"/>
      <c r="CNV833" s="2"/>
      <c r="CNW833" s="2"/>
      <c r="CNX833" s="2"/>
      <c r="CNY833" s="2"/>
      <c r="CNZ833" s="2"/>
      <c r="COA833" s="2"/>
      <c r="COB833" s="2"/>
      <c r="COC833" s="2"/>
      <c r="COD833" s="2"/>
      <c r="COE833" s="2"/>
      <c r="COF833" s="2"/>
      <c r="COG833" s="2"/>
      <c r="COH833" s="2"/>
      <c r="COI833" s="2"/>
      <c r="COJ833" s="2"/>
      <c r="COK833" s="2"/>
      <c r="COL833" s="2"/>
      <c r="COM833" s="2"/>
      <c r="CON833" s="2"/>
      <c r="COO833" s="2"/>
      <c r="COP833" s="2"/>
      <c r="COQ833" s="2"/>
      <c r="COR833" s="2"/>
      <c r="COS833" s="2"/>
      <c r="COT833" s="2"/>
      <c r="COU833" s="2"/>
      <c r="COV833" s="2"/>
      <c r="COW833" s="2"/>
      <c r="COX833" s="2"/>
      <c r="COY833" s="2"/>
      <c r="COZ833" s="2"/>
      <c r="CPA833" s="2"/>
      <c r="CPB833" s="2"/>
      <c r="CPC833" s="2"/>
      <c r="CPD833" s="2"/>
      <c r="CPE833" s="2"/>
      <c r="CPF833" s="2"/>
      <c r="CPG833" s="2"/>
      <c r="CPH833" s="2"/>
      <c r="CPI833" s="2"/>
      <c r="CPJ833" s="2"/>
      <c r="CPK833" s="2"/>
      <c r="CPL833" s="2"/>
      <c r="CPM833" s="2"/>
      <c r="CPN833" s="2"/>
      <c r="CPO833" s="2"/>
      <c r="CPP833" s="2"/>
      <c r="CPQ833" s="2"/>
      <c r="CPR833" s="2"/>
      <c r="CPS833" s="2"/>
      <c r="CPT833" s="2"/>
      <c r="CPU833" s="2"/>
      <c r="CPV833" s="2"/>
      <c r="CPW833" s="2"/>
      <c r="CPX833" s="2"/>
      <c r="CPY833" s="2"/>
      <c r="CPZ833" s="2"/>
      <c r="CQA833" s="2"/>
      <c r="CQB833" s="2"/>
      <c r="CQC833" s="2"/>
      <c r="CQD833" s="2"/>
      <c r="CQE833" s="2"/>
      <c r="CQF833" s="2"/>
      <c r="CQG833" s="2"/>
      <c r="CQH833" s="2"/>
      <c r="CQI833" s="2"/>
      <c r="CQJ833" s="2"/>
      <c r="CQK833" s="2"/>
      <c r="CQL833" s="2"/>
      <c r="CQM833" s="2"/>
      <c r="CQN833" s="2"/>
      <c r="CQO833" s="2"/>
      <c r="CQP833" s="2"/>
      <c r="CQQ833" s="2"/>
      <c r="CQR833" s="2"/>
      <c r="CQS833" s="2"/>
      <c r="CQT833" s="2"/>
      <c r="CQU833" s="2"/>
      <c r="CQV833" s="2"/>
      <c r="CQW833" s="2"/>
      <c r="CQX833" s="2"/>
      <c r="CQY833" s="2"/>
      <c r="CQZ833" s="2"/>
      <c r="CRA833" s="2"/>
      <c r="CRB833" s="2"/>
      <c r="CRC833" s="2"/>
      <c r="CRD833" s="2"/>
      <c r="CRE833" s="2"/>
      <c r="CRF833" s="2"/>
      <c r="CRG833" s="2"/>
      <c r="CRH833" s="2"/>
      <c r="CRI833" s="2"/>
      <c r="CRJ833" s="2"/>
      <c r="CRK833" s="2"/>
      <c r="CRL833" s="2"/>
      <c r="CRM833" s="2"/>
      <c r="CRN833" s="2"/>
      <c r="CRO833" s="2"/>
      <c r="CRP833" s="2"/>
      <c r="CRQ833" s="2"/>
      <c r="CRR833" s="2"/>
      <c r="CRS833" s="2"/>
      <c r="CRT833" s="2"/>
      <c r="CRU833" s="2"/>
      <c r="CRV833" s="2"/>
      <c r="CRW833" s="2"/>
      <c r="CRX833" s="2"/>
      <c r="CRY833" s="2"/>
      <c r="CRZ833" s="2"/>
      <c r="CSA833" s="2"/>
      <c r="CSB833" s="2"/>
      <c r="CSC833" s="2"/>
      <c r="CSD833" s="2"/>
      <c r="CSE833" s="2"/>
      <c r="CSF833" s="2"/>
      <c r="CSG833" s="2"/>
      <c r="CSH833" s="2"/>
      <c r="CSI833" s="2"/>
      <c r="CSJ833" s="2"/>
      <c r="CSK833" s="2"/>
      <c r="CSL833" s="2"/>
      <c r="CSM833" s="2"/>
      <c r="CSN833" s="2"/>
      <c r="CSO833" s="2"/>
      <c r="CSP833" s="2"/>
      <c r="CSQ833" s="2"/>
      <c r="CSR833" s="2"/>
      <c r="CSS833" s="2"/>
      <c r="CST833" s="2"/>
      <c r="CSU833" s="2"/>
      <c r="CSV833" s="2"/>
      <c r="CSW833" s="2"/>
      <c r="CSX833" s="2"/>
      <c r="CSY833" s="2"/>
      <c r="CSZ833" s="2"/>
      <c r="CTA833" s="2"/>
      <c r="CTB833" s="2"/>
      <c r="CTC833" s="2"/>
      <c r="CTD833" s="2"/>
      <c r="CTE833" s="2"/>
      <c r="CTF833" s="2"/>
      <c r="CTG833" s="2"/>
      <c r="CTH833" s="2"/>
      <c r="CTI833" s="2"/>
      <c r="CTJ833" s="2"/>
      <c r="CTK833" s="2"/>
      <c r="CTL833" s="2"/>
      <c r="CTM833" s="2"/>
      <c r="CTN833" s="2"/>
      <c r="CTO833" s="2"/>
      <c r="CTP833" s="2"/>
      <c r="CTQ833" s="2"/>
      <c r="CTR833" s="2"/>
      <c r="CTS833" s="2"/>
      <c r="CTT833" s="2"/>
      <c r="CTU833" s="2"/>
      <c r="CTV833" s="2"/>
      <c r="CTW833" s="2"/>
      <c r="CTX833" s="2"/>
      <c r="CTY833" s="2"/>
      <c r="CTZ833" s="2"/>
      <c r="CUA833" s="2"/>
      <c r="CUB833" s="2"/>
      <c r="CUC833" s="2"/>
      <c r="CUD833" s="2"/>
      <c r="CUE833" s="2"/>
      <c r="CUF833" s="2"/>
      <c r="CUG833" s="2"/>
      <c r="CUH833" s="2"/>
      <c r="CUI833" s="2"/>
      <c r="CUJ833" s="2"/>
      <c r="CUK833" s="2"/>
      <c r="CUL833" s="2"/>
      <c r="CUM833" s="2"/>
      <c r="CUN833" s="2"/>
      <c r="CUO833" s="2"/>
      <c r="CUP833" s="2"/>
      <c r="CUQ833" s="2"/>
      <c r="CUR833" s="2"/>
      <c r="CUS833" s="2"/>
      <c r="CUT833" s="2"/>
      <c r="CUU833" s="2"/>
      <c r="CUV833" s="2"/>
      <c r="CUW833" s="2"/>
      <c r="CUX833" s="2"/>
      <c r="CUY833" s="2"/>
      <c r="CUZ833" s="2"/>
      <c r="CVA833" s="2"/>
      <c r="CVB833" s="2"/>
      <c r="CVC833" s="2"/>
      <c r="CVD833" s="2"/>
      <c r="CVE833" s="2"/>
      <c r="CVF833" s="2"/>
      <c r="CVG833" s="2"/>
      <c r="CVH833" s="2"/>
      <c r="CVI833" s="2"/>
      <c r="CVJ833" s="2"/>
      <c r="CVK833" s="2"/>
      <c r="CVL833" s="2"/>
      <c r="CVM833" s="2"/>
      <c r="CVN833" s="2"/>
      <c r="CVO833" s="2"/>
      <c r="CVP833" s="2"/>
      <c r="CVQ833" s="2"/>
      <c r="CVR833" s="2"/>
      <c r="CVS833" s="2"/>
      <c r="CVT833" s="2"/>
      <c r="CVU833" s="2"/>
      <c r="CVV833" s="2"/>
      <c r="CVW833" s="2"/>
      <c r="CVX833" s="2"/>
      <c r="CVY833" s="2"/>
      <c r="CVZ833" s="2"/>
      <c r="CWA833" s="2"/>
      <c r="CWB833" s="2"/>
      <c r="CWC833" s="2"/>
      <c r="CWD833" s="2"/>
      <c r="CWE833" s="2"/>
      <c r="CWF833" s="2"/>
      <c r="CWG833" s="2"/>
      <c r="CWH833" s="2"/>
      <c r="CWI833" s="2"/>
      <c r="CWJ833" s="2"/>
      <c r="CWK833" s="2"/>
      <c r="CWL833" s="2"/>
      <c r="CWM833" s="2"/>
      <c r="CWN833" s="2"/>
      <c r="CWO833" s="2"/>
      <c r="CWP833" s="2"/>
      <c r="CWQ833" s="2"/>
      <c r="CWR833" s="2"/>
      <c r="CWS833" s="2"/>
      <c r="CWT833" s="2"/>
      <c r="CWU833" s="2"/>
      <c r="CWV833" s="2"/>
      <c r="CWW833" s="2"/>
      <c r="CWX833" s="2"/>
      <c r="CWY833" s="2"/>
      <c r="CWZ833" s="2"/>
      <c r="CXA833" s="2"/>
      <c r="CXB833" s="2"/>
      <c r="CXC833" s="2"/>
      <c r="CXD833" s="2"/>
      <c r="CXE833" s="2"/>
      <c r="CXF833" s="2"/>
      <c r="CXG833" s="2"/>
      <c r="CXH833" s="2"/>
      <c r="CXI833" s="2"/>
      <c r="CXJ833" s="2"/>
      <c r="CXK833" s="2"/>
      <c r="CXL833" s="2"/>
      <c r="CXM833" s="2"/>
      <c r="CXN833" s="2"/>
      <c r="CXO833" s="2"/>
      <c r="CXP833" s="2"/>
      <c r="CXQ833" s="2"/>
      <c r="CXR833" s="2"/>
      <c r="CXS833" s="2"/>
      <c r="CXT833" s="2"/>
      <c r="CXU833" s="2"/>
      <c r="CXV833" s="2"/>
      <c r="CXW833" s="2"/>
      <c r="CXX833" s="2"/>
      <c r="CXY833" s="2"/>
      <c r="CXZ833" s="2"/>
      <c r="CYA833" s="2"/>
      <c r="CYB833" s="2"/>
      <c r="CYC833" s="2"/>
      <c r="CYD833" s="2"/>
      <c r="CYE833" s="2"/>
      <c r="CYF833" s="2"/>
      <c r="CYG833" s="2"/>
      <c r="CYH833" s="2"/>
      <c r="CYI833" s="2"/>
      <c r="CYJ833" s="2"/>
      <c r="CYK833" s="2"/>
      <c r="CYL833" s="2"/>
      <c r="CYM833" s="2"/>
      <c r="CYN833" s="2"/>
      <c r="CYO833" s="2"/>
      <c r="CYP833" s="2"/>
      <c r="CYQ833" s="2"/>
      <c r="CYR833" s="2"/>
      <c r="CYS833" s="2"/>
      <c r="CYT833" s="2"/>
      <c r="CYU833" s="2"/>
      <c r="CYV833" s="2"/>
      <c r="CYW833" s="2"/>
      <c r="CYX833" s="2"/>
      <c r="CYY833" s="2"/>
      <c r="CYZ833" s="2"/>
      <c r="CZA833" s="2"/>
      <c r="CZB833" s="2"/>
      <c r="CZC833" s="2"/>
      <c r="CZD833" s="2"/>
      <c r="CZE833" s="2"/>
      <c r="CZF833" s="2"/>
      <c r="CZG833" s="2"/>
      <c r="CZH833" s="2"/>
      <c r="CZI833" s="2"/>
      <c r="CZJ833" s="2"/>
      <c r="CZK833" s="2"/>
      <c r="CZL833" s="2"/>
      <c r="CZM833" s="2"/>
      <c r="CZN833" s="2"/>
      <c r="CZO833" s="2"/>
      <c r="CZP833" s="2"/>
      <c r="CZQ833" s="2"/>
      <c r="CZR833" s="2"/>
      <c r="CZS833" s="2"/>
      <c r="CZT833" s="2"/>
      <c r="CZU833" s="2"/>
      <c r="CZV833" s="2"/>
      <c r="CZW833" s="2"/>
      <c r="CZX833" s="2"/>
      <c r="CZY833" s="2"/>
      <c r="CZZ833" s="2"/>
      <c r="DAA833" s="2"/>
      <c r="DAB833" s="2"/>
      <c r="DAC833" s="2"/>
      <c r="DAD833" s="2"/>
      <c r="DAE833" s="2"/>
      <c r="DAF833" s="2"/>
      <c r="DAG833" s="2"/>
      <c r="DAH833" s="2"/>
      <c r="DAI833" s="2"/>
      <c r="DAJ833" s="2"/>
      <c r="DAK833" s="2"/>
      <c r="DAL833" s="2"/>
      <c r="DAM833" s="2"/>
      <c r="DAN833" s="2"/>
      <c r="DAO833" s="2"/>
      <c r="DAP833" s="2"/>
      <c r="DAQ833" s="2"/>
      <c r="DAR833" s="2"/>
      <c r="DAS833" s="2"/>
      <c r="DAT833" s="2"/>
      <c r="DAU833" s="2"/>
      <c r="DAV833" s="2"/>
      <c r="DAW833" s="2"/>
      <c r="DAX833" s="2"/>
      <c r="DAY833" s="2"/>
      <c r="DAZ833" s="2"/>
      <c r="DBA833" s="2"/>
      <c r="DBB833" s="2"/>
      <c r="DBC833" s="2"/>
      <c r="DBD833" s="2"/>
      <c r="DBE833" s="2"/>
      <c r="DBF833" s="2"/>
      <c r="DBG833" s="2"/>
      <c r="DBH833" s="2"/>
      <c r="DBI833" s="2"/>
      <c r="DBJ833" s="2"/>
      <c r="DBK833" s="2"/>
      <c r="DBL833" s="2"/>
      <c r="DBM833" s="2"/>
      <c r="DBN833" s="2"/>
      <c r="DBO833" s="2"/>
      <c r="DBP833" s="2"/>
      <c r="DBQ833" s="2"/>
      <c r="DBR833" s="2"/>
      <c r="DBS833" s="2"/>
      <c r="DBT833" s="2"/>
      <c r="DBU833" s="2"/>
      <c r="DBV833" s="2"/>
      <c r="DBW833" s="2"/>
      <c r="DBX833" s="2"/>
      <c r="DBY833" s="2"/>
      <c r="DBZ833" s="2"/>
      <c r="DCA833" s="2"/>
      <c r="DCB833" s="2"/>
      <c r="DCC833" s="2"/>
      <c r="DCD833" s="2"/>
      <c r="DCE833" s="2"/>
      <c r="DCF833" s="2"/>
      <c r="DCG833" s="2"/>
      <c r="DCH833" s="2"/>
      <c r="DCI833" s="2"/>
      <c r="DCJ833" s="2"/>
      <c r="DCK833" s="2"/>
      <c r="DCL833" s="2"/>
      <c r="DCM833" s="2"/>
      <c r="DCN833" s="2"/>
      <c r="DCO833" s="2"/>
      <c r="DCP833" s="2"/>
      <c r="DCQ833" s="2"/>
      <c r="DCR833" s="2"/>
      <c r="DCS833" s="2"/>
      <c r="DCT833" s="2"/>
      <c r="DCU833" s="2"/>
      <c r="DCV833" s="2"/>
      <c r="DCW833" s="2"/>
      <c r="DCX833" s="2"/>
      <c r="DCY833" s="2"/>
      <c r="DCZ833" s="2"/>
      <c r="DDA833" s="2"/>
      <c r="DDB833" s="2"/>
      <c r="DDC833" s="2"/>
      <c r="DDD833" s="2"/>
      <c r="DDE833" s="2"/>
      <c r="DDF833" s="2"/>
      <c r="DDG833" s="2"/>
      <c r="DDH833" s="2"/>
      <c r="DDI833" s="2"/>
      <c r="DDJ833" s="2"/>
      <c r="DDK833" s="2"/>
      <c r="DDL833" s="2"/>
      <c r="DDM833" s="2"/>
      <c r="DDN833" s="2"/>
      <c r="DDO833" s="2"/>
      <c r="DDP833" s="2"/>
      <c r="DDQ833" s="2"/>
      <c r="DDR833" s="2"/>
      <c r="DDS833" s="2"/>
      <c r="DDT833" s="2"/>
      <c r="DDU833" s="2"/>
      <c r="DDV833" s="2"/>
      <c r="DDW833" s="2"/>
      <c r="DDX833" s="2"/>
      <c r="DDY833" s="2"/>
      <c r="DDZ833" s="2"/>
      <c r="DEA833" s="2"/>
      <c r="DEB833" s="2"/>
      <c r="DEC833" s="2"/>
      <c r="DED833" s="2"/>
      <c r="DEE833" s="2"/>
      <c r="DEF833" s="2"/>
      <c r="DEG833" s="2"/>
      <c r="DEH833" s="2"/>
      <c r="DEI833" s="2"/>
      <c r="DEJ833" s="2"/>
      <c r="DEK833" s="2"/>
      <c r="DEL833" s="2"/>
      <c r="DEM833" s="2"/>
      <c r="DEN833" s="2"/>
      <c r="DEO833" s="2"/>
      <c r="DEP833" s="2"/>
      <c r="DEQ833" s="2"/>
      <c r="DER833" s="2"/>
      <c r="DES833" s="2"/>
      <c r="DET833" s="2"/>
      <c r="DEU833" s="2"/>
      <c r="DEV833" s="2"/>
      <c r="DEW833" s="2"/>
      <c r="DEX833" s="2"/>
      <c r="DEY833" s="2"/>
      <c r="DEZ833" s="2"/>
      <c r="DFA833" s="2"/>
      <c r="DFB833" s="2"/>
      <c r="DFC833" s="2"/>
      <c r="DFD833" s="2"/>
      <c r="DFE833" s="2"/>
      <c r="DFF833" s="2"/>
      <c r="DFG833" s="2"/>
      <c r="DFH833" s="2"/>
      <c r="DFI833" s="2"/>
      <c r="DFJ833" s="2"/>
      <c r="DFK833" s="2"/>
      <c r="DFL833" s="2"/>
      <c r="DFM833" s="2"/>
      <c r="DFN833" s="2"/>
      <c r="DFO833" s="2"/>
      <c r="DFP833" s="2"/>
      <c r="DFQ833" s="2"/>
      <c r="DFR833" s="2"/>
      <c r="DFS833" s="2"/>
      <c r="DFT833" s="2"/>
      <c r="DFU833" s="2"/>
      <c r="DFV833" s="2"/>
      <c r="DFW833" s="2"/>
      <c r="DFX833" s="2"/>
      <c r="DFY833" s="2"/>
      <c r="DFZ833" s="2"/>
      <c r="DGA833" s="2"/>
      <c r="DGB833" s="2"/>
      <c r="DGC833" s="2"/>
      <c r="DGD833" s="2"/>
      <c r="DGE833" s="2"/>
      <c r="DGF833" s="2"/>
      <c r="DGG833" s="2"/>
      <c r="DGH833" s="2"/>
      <c r="DGI833" s="2"/>
      <c r="DGJ833" s="2"/>
      <c r="DGK833" s="2"/>
      <c r="DGL833" s="2"/>
      <c r="DGM833" s="2"/>
      <c r="DGN833" s="2"/>
      <c r="DGO833" s="2"/>
      <c r="DGP833" s="2"/>
      <c r="DGQ833" s="2"/>
      <c r="DGR833" s="2"/>
      <c r="DGS833" s="2"/>
      <c r="DGT833" s="2"/>
      <c r="DGU833" s="2"/>
      <c r="DGV833" s="2"/>
      <c r="DGW833" s="2"/>
      <c r="DGX833" s="2"/>
      <c r="DGY833" s="2"/>
      <c r="DGZ833" s="2"/>
      <c r="DHA833" s="2"/>
      <c r="DHB833" s="2"/>
      <c r="DHC833" s="2"/>
      <c r="DHD833" s="2"/>
      <c r="DHE833" s="2"/>
      <c r="DHF833" s="2"/>
      <c r="DHG833" s="2"/>
      <c r="DHH833" s="2"/>
      <c r="DHI833" s="2"/>
      <c r="DHJ833" s="2"/>
      <c r="DHK833" s="2"/>
      <c r="DHL833" s="2"/>
      <c r="DHM833" s="2"/>
      <c r="DHN833" s="2"/>
      <c r="DHO833" s="2"/>
      <c r="DHP833" s="2"/>
      <c r="DHQ833" s="2"/>
      <c r="DHR833" s="2"/>
      <c r="DHS833" s="2"/>
      <c r="DHT833" s="2"/>
      <c r="DHU833" s="2"/>
      <c r="DHV833" s="2"/>
      <c r="DHW833" s="2"/>
      <c r="DHX833" s="2"/>
      <c r="DHY833" s="2"/>
      <c r="DHZ833" s="2"/>
      <c r="DIA833" s="2"/>
      <c r="DIB833" s="2"/>
      <c r="DIC833" s="2"/>
      <c r="DID833" s="2"/>
      <c r="DIE833" s="2"/>
      <c r="DIF833" s="2"/>
      <c r="DIG833" s="2"/>
      <c r="DIH833" s="2"/>
      <c r="DII833" s="2"/>
      <c r="DIJ833" s="2"/>
      <c r="DIK833" s="2"/>
      <c r="DIL833" s="2"/>
      <c r="DIM833" s="2"/>
      <c r="DIN833" s="2"/>
      <c r="DIO833" s="2"/>
      <c r="DIP833" s="2"/>
      <c r="DIQ833" s="2"/>
      <c r="DIR833" s="2"/>
      <c r="DIS833" s="2"/>
      <c r="DIT833" s="2"/>
      <c r="DIU833" s="2"/>
      <c r="DIV833" s="2"/>
      <c r="DIW833" s="2"/>
      <c r="DIX833" s="2"/>
      <c r="DIY833" s="2"/>
      <c r="DIZ833" s="2"/>
      <c r="DJA833" s="2"/>
      <c r="DJB833" s="2"/>
      <c r="DJC833" s="2"/>
      <c r="DJD833" s="2"/>
      <c r="DJE833" s="2"/>
      <c r="DJF833" s="2"/>
      <c r="DJG833" s="2"/>
      <c r="DJH833" s="2"/>
      <c r="DJI833" s="2"/>
      <c r="DJJ833" s="2"/>
      <c r="DJK833" s="2"/>
      <c r="DJL833" s="2"/>
      <c r="DJM833" s="2"/>
      <c r="DJN833" s="2"/>
      <c r="DJO833" s="2"/>
      <c r="DJP833" s="2"/>
      <c r="DJQ833" s="2"/>
      <c r="DJR833" s="2"/>
      <c r="DJS833" s="2"/>
      <c r="DJT833" s="2"/>
      <c r="DJU833" s="2"/>
      <c r="DJV833" s="2"/>
      <c r="DJW833" s="2"/>
      <c r="DJX833" s="2"/>
      <c r="DJY833" s="2"/>
      <c r="DJZ833" s="2"/>
      <c r="DKA833" s="2"/>
      <c r="DKB833" s="2"/>
      <c r="DKC833" s="2"/>
      <c r="DKD833" s="2"/>
      <c r="DKE833" s="2"/>
      <c r="DKF833" s="2"/>
      <c r="DKG833" s="2"/>
      <c r="DKH833" s="2"/>
      <c r="DKI833" s="2"/>
      <c r="DKJ833" s="2"/>
      <c r="DKK833" s="2"/>
      <c r="DKL833" s="2"/>
      <c r="DKM833" s="2"/>
      <c r="DKN833" s="2"/>
      <c r="DKO833" s="2"/>
      <c r="DKP833" s="2"/>
      <c r="DKQ833" s="2"/>
      <c r="DKR833" s="2"/>
      <c r="DKS833" s="2"/>
      <c r="DKT833" s="2"/>
      <c r="DKU833" s="2"/>
      <c r="DKV833" s="2"/>
      <c r="DKW833" s="2"/>
      <c r="DKX833" s="2"/>
      <c r="DKY833" s="2"/>
      <c r="DKZ833" s="2"/>
      <c r="DLA833" s="2"/>
      <c r="DLB833" s="2"/>
      <c r="DLC833" s="2"/>
      <c r="DLD833" s="2"/>
      <c r="DLE833" s="2"/>
      <c r="DLF833" s="2"/>
      <c r="DLG833" s="2"/>
      <c r="DLH833" s="2"/>
      <c r="DLI833" s="2"/>
      <c r="DLJ833" s="2"/>
      <c r="DLK833" s="2"/>
      <c r="DLL833" s="2"/>
      <c r="DLM833" s="2"/>
      <c r="DLN833" s="2"/>
      <c r="DLO833" s="2"/>
      <c r="DLP833" s="2"/>
      <c r="DLQ833" s="2"/>
      <c r="DLR833" s="2"/>
      <c r="DLS833" s="2"/>
      <c r="DLT833" s="2"/>
      <c r="DLU833" s="2"/>
      <c r="DLV833" s="2"/>
      <c r="DLW833" s="2"/>
      <c r="DLX833" s="2"/>
      <c r="DLY833" s="2"/>
      <c r="DLZ833" s="2"/>
      <c r="DMA833" s="2"/>
      <c r="DMB833" s="2"/>
      <c r="DMC833" s="2"/>
      <c r="DMD833" s="2"/>
      <c r="DME833" s="2"/>
      <c r="DMF833" s="2"/>
      <c r="DMG833" s="2"/>
      <c r="DMH833" s="2"/>
      <c r="DMI833" s="2"/>
      <c r="DMJ833" s="2"/>
      <c r="DMK833" s="2"/>
      <c r="DML833" s="2"/>
      <c r="DMM833" s="2"/>
      <c r="DMN833" s="2"/>
      <c r="DMO833" s="2"/>
      <c r="DMP833" s="2"/>
      <c r="DMQ833" s="2"/>
      <c r="DMR833" s="2"/>
      <c r="DMS833" s="2"/>
      <c r="DMT833" s="2"/>
      <c r="DMU833" s="2"/>
      <c r="DMV833" s="2"/>
      <c r="DMW833" s="2"/>
      <c r="DMX833" s="2"/>
      <c r="DMY833" s="2"/>
      <c r="DMZ833" s="2"/>
      <c r="DNA833" s="2"/>
      <c r="DNB833" s="2"/>
      <c r="DNC833" s="2"/>
      <c r="DND833" s="2"/>
      <c r="DNE833" s="2"/>
      <c r="DNF833" s="2"/>
      <c r="DNG833" s="2"/>
      <c r="DNH833" s="2"/>
      <c r="DNI833" s="2"/>
      <c r="DNJ833" s="2"/>
      <c r="DNK833" s="2"/>
      <c r="DNL833" s="2"/>
      <c r="DNM833" s="2"/>
      <c r="DNN833" s="2"/>
      <c r="DNO833" s="2"/>
      <c r="DNP833" s="2"/>
      <c r="DNQ833" s="2"/>
      <c r="DNR833" s="2"/>
      <c r="DNS833" s="2"/>
      <c r="DNT833" s="2"/>
      <c r="DNU833" s="2"/>
      <c r="DNV833" s="2"/>
      <c r="DNW833" s="2"/>
      <c r="DNX833" s="2"/>
      <c r="DNY833" s="2"/>
      <c r="DNZ833" s="2"/>
      <c r="DOA833" s="2"/>
      <c r="DOB833" s="2"/>
      <c r="DOC833" s="2"/>
      <c r="DOD833" s="2"/>
      <c r="DOE833" s="2"/>
      <c r="DOF833" s="2"/>
      <c r="DOG833" s="2"/>
      <c r="DOH833" s="2"/>
      <c r="DOI833" s="2"/>
      <c r="DOJ833" s="2"/>
      <c r="DOK833" s="2"/>
      <c r="DOL833" s="2"/>
      <c r="DOM833" s="2"/>
      <c r="DON833" s="2"/>
      <c r="DOO833" s="2"/>
      <c r="DOP833" s="2"/>
      <c r="DOQ833" s="2"/>
      <c r="DOR833" s="2"/>
      <c r="DOS833" s="2"/>
      <c r="DOT833" s="2"/>
      <c r="DOU833" s="2"/>
      <c r="DOV833" s="2"/>
      <c r="DOW833" s="2"/>
      <c r="DOX833" s="2"/>
      <c r="DOY833" s="2"/>
      <c r="DOZ833" s="2"/>
      <c r="DPA833" s="2"/>
      <c r="DPB833" s="2"/>
      <c r="DPC833" s="2"/>
      <c r="DPD833" s="2"/>
      <c r="DPE833" s="2"/>
      <c r="DPF833" s="2"/>
      <c r="DPG833" s="2"/>
      <c r="DPH833" s="2"/>
      <c r="DPI833" s="2"/>
      <c r="DPJ833" s="2"/>
      <c r="DPK833" s="2"/>
      <c r="DPL833" s="2"/>
      <c r="DPM833" s="2"/>
      <c r="DPN833" s="2"/>
      <c r="DPO833" s="2"/>
      <c r="DPP833" s="2"/>
      <c r="DPQ833" s="2"/>
      <c r="DPR833" s="2"/>
      <c r="DPS833" s="2"/>
      <c r="DPT833" s="2"/>
      <c r="DPU833" s="2"/>
      <c r="DPV833" s="2"/>
      <c r="DPW833" s="2"/>
      <c r="DPX833" s="2"/>
      <c r="DPY833" s="2"/>
      <c r="DPZ833" s="2"/>
      <c r="DQA833" s="2"/>
      <c r="DQB833" s="2"/>
      <c r="DQC833" s="2"/>
      <c r="DQD833" s="2"/>
      <c r="DQE833" s="2"/>
      <c r="DQF833" s="2"/>
      <c r="DQG833" s="2"/>
      <c r="DQH833" s="2"/>
      <c r="DQI833" s="2"/>
      <c r="DQJ833" s="2"/>
      <c r="DQK833" s="2"/>
      <c r="DQL833" s="2"/>
      <c r="DQM833" s="2"/>
      <c r="DQN833" s="2"/>
      <c r="DQO833" s="2"/>
      <c r="DQP833" s="2"/>
      <c r="DQQ833" s="2"/>
      <c r="DQR833" s="2"/>
      <c r="DQS833" s="2"/>
      <c r="DQT833" s="2"/>
      <c r="DQU833" s="2"/>
      <c r="DQV833" s="2"/>
      <c r="DQW833" s="2"/>
      <c r="DQX833" s="2"/>
      <c r="DQY833" s="2"/>
      <c r="DQZ833" s="2"/>
      <c r="DRA833" s="2"/>
      <c r="DRB833" s="2"/>
      <c r="DRC833" s="2"/>
      <c r="DRD833" s="2"/>
      <c r="DRE833" s="2"/>
      <c r="DRF833" s="2"/>
      <c r="DRG833" s="2"/>
      <c r="DRH833" s="2"/>
      <c r="DRI833" s="2"/>
      <c r="DRJ833" s="2"/>
      <c r="DRK833" s="2"/>
      <c r="DRL833" s="2"/>
      <c r="DRM833" s="2"/>
      <c r="DRN833" s="2"/>
      <c r="DRO833" s="2"/>
      <c r="DRP833" s="2"/>
      <c r="DRQ833" s="2"/>
      <c r="DRR833" s="2"/>
      <c r="DRS833" s="2"/>
      <c r="DRT833" s="2"/>
      <c r="DRU833" s="2"/>
      <c r="DRV833" s="2"/>
      <c r="DRW833" s="2"/>
      <c r="DRX833" s="2"/>
      <c r="DRY833" s="2"/>
      <c r="DRZ833" s="2"/>
      <c r="DSA833" s="2"/>
      <c r="DSB833" s="2"/>
      <c r="DSC833" s="2"/>
      <c r="DSD833" s="2"/>
      <c r="DSE833" s="2"/>
      <c r="DSF833" s="2"/>
      <c r="DSG833" s="2"/>
      <c r="DSH833" s="2"/>
      <c r="DSI833" s="2"/>
      <c r="DSJ833" s="2"/>
      <c r="DSK833" s="2"/>
      <c r="DSL833" s="2"/>
      <c r="DSM833" s="2"/>
      <c r="DSN833" s="2"/>
      <c r="DSO833" s="2"/>
      <c r="DSP833" s="2"/>
      <c r="DSQ833" s="2"/>
      <c r="DSR833" s="2"/>
      <c r="DSS833" s="2"/>
      <c r="DST833" s="2"/>
      <c r="DSU833" s="2"/>
      <c r="DSV833" s="2"/>
      <c r="DSW833" s="2"/>
      <c r="DSX833" s="2"/>
      <c r="DSY833" s="2"/>
      <c r="DSZ833" s="2"/>
      <c r="DTA833" s="2"/>
      <c r="DTB833" s="2"/>
      <c r="DTC833" s="2"/>
      <c r="DTD833" s="2"/>
      <c r="DTE833" s="2"/>
      <c r="DTF833" s="2"/>
      <c r="DTG833" s="2"/>
      <c r="DTH833" s="2"/>
      <c r="DTI833" s="2"/>
      <c r="DTJ833" s="2"/>
      <c r="DTK833" s="2"/>
      <c r="DTL833" s="2"/>
      <c r="DTM833" s="2"/>
      <c r="DTN833" s="2"/>
      <c r="DTO833" s="2"/>
      <c r="DTP833" s="2"/>
      <c r="DTQ833" s="2"/>
      <c r="DTR833" s="2"/>
      <c r="DTS833" s="2"/>
      <c r="DTT833" s="2"/>
      <c r="DTU833" s="2"/>
      <c r="DTV833" s="2"/>
      <c r="DTW833" s="2"/>
      <c r="DTX833" s="2"/>
      <c r="DTY833" s="2"/>
      <c r="DTZ833" s="2"/>
      <c r="DUA833" s="2"/>
      <c r="DUB833" s="2"/>
      <c r="DUC833" s="2"/>
      <c r="DUD833" s="2"/>
      <c r="DUE833" s="2"/>
      <c r="DUF833" s="2"/>
      <c r="DUG833" s="2"/>
      <c r="DUH833" s="2"/>
      <c r="DUI833" s="2"/>
      <c r="DUJ833" s="2"/>
      <c r="DUK833" s="2"/>
      <c r="DUL833" s="2"/>
      <c r="DUM833" s="2"/>
      <c r="DUN833" s="2"/>
      <c r="DUO833" s="2"/>
      <c r="DUP833" s="2"/>
      <c r="DUQ833" s="2"/>
      <c r="DUR833" s="2"/>
      <c r="DUS833" s="2"/>
      <c r="DUT833" s="2"/>
      <c r="DUU833" s="2"/>
      <c r="DUV833" s="2"/>
      <c r="DUW833" s="2"/>
      <c r="DUX833" s="2"/>
      <c r="DUY833" s="2"/>
      <c r="DUZ833" s="2"/>
      <c r="DVA833" s="2"/>
      <c r="DVB833" s="2"/>
      <c r="DVC833" s="2"/>
      <c r="DVD833" s="2"/>
      <c r="DVE833" s="2"/>
      <c r="DVF833" s="2"/>
      <c r="DVG833" s="2"/>
      <c r="DVH833" s="2"/>
      <c r="DVI833" s="2"/>
      <c r="DVJ833" s="2"/>
      <c r="DVK833" s="2"/>
      <c r="DVL833" s="2"/>
      <c r="DVM833" s="2"/>
      <c r="DVN833" s="2"/>
      <c r="DVO833" s="2"/>
      <c r="DVP833" s="2"/>
      <c r="DVQ833" s="2"/>
      <c r="DVR833" s="2"/>
      <c r="DVS833" s="2"/>
      <c r="DVT833" s="2"/>
      <c r="DVU833" s="2"/>
      <c r="DVV833" s="2"/>
      <c r="DVW833" s="2"/>
      <c r="DVX833" s="2"/>
      <c r="DVY833" s="2"/>
      <c r="DVZ833" s="2"/>
      <c r="DWA833" s="2"/>
      <c r="DWB833" s="2"/>
      <c r="DWC833" s="2"/>
      <c r="DWD833" s="2"/>
      <c r="DWE833" s="2"/>
      <c r="DWF833" s="2"/>
      <c r="DWG833" s="2"/>
      <c r="DWH833" s="2"/>
      <c r="DWI833" s="2"/>
      <c r="DWJ833" s="2"/>
      <c r="DWK833" s="2"/>
      <c r="DWL833" s="2"/>
      <c r="DWM833" s="2"/>
      <c r="DWN833" s="2"/>
      <c r="DWO833" s="2"/>
      <c r="DWP833" s="2"/>
      <c r="DWQ833" s="2"/>
      <c r="DWR833" s="2"/>
      <c r="DWS833" s="2"/>
      <c r="DWT833" s="2"/>
      <c r="DWU833" s="2"/>
      <c r="DWV833" s="2"/>
      <c r="DWW833" s="2"/>
      <c r="DWX833" s="2"/>
      <c r="DWY833" s="2"/>
      <c r="DWZ833" s="2"/>
      <c r="DXA833" s="2"/>
      <c r="DXB833" s="2"/>
      <c r="DXC833" s="2"/>
      <c r="DXD833" s="2"/>
      <c r="DXE833" s="2"/>
      <c r="DXF833" s="2"/>
      <c r="DXG833" s="2"/>
      <c r="DXH833" s="2"/>
      <c r="DXI833" s="2"/>
      <c r="DXJ833" s="2"/>
      <c r="DXK833" s="2"/>
      <c r="DXL833" s="2"/>
      <c r="DXM833" s="2"/>
      <c r="DXN833" s="2"/>
      <c r="DXO833" s="2"/>
      <c r="DXP833" s="2"/>
      <c r="DXQ833" s="2"/>
      <c r="DXR833" s="2"/>
      <c r="DXS833" s="2"/>
      <c r="DXT833" s="2"/>
      <c r="DXU833" s="2"/>
      <c r="DXV833" s="2"/>
      <c r="DXW833" s="2"/>
      <c r="DXX833" s="2"/>
      <c r="DXY833" s="2"/>
      <c r="DXZ833" s="2"/>
      <c r="DYA833" s="2"/>
      <c r="DYB833" s="2"/>
      <c r="DYC833" s="2"/>
      <c r="DYD833" s="2"/>
      <c r="DYE833" s="2"/>
      <c r="DYF833" s="2"/>
      <c r="DYG833" s="2"/>
      <c r="DYH833" s="2"/>
      <c r="DYI833" s="2"/>
      <c r="DYJ833" s="2"/>
      <c r="DYK833" s="2"/>
      <c r="DYL833" s="2"/>
      <c r="DYM833" s="2"/>
      <c r="DYN833" s="2"/>
      <c r="DYO833" s="2"/>
      <c r="DYP833" s="2"/>
      <c r="DYQ833" s="2"/>
      <c r="DYR833" s="2"/>
      <c r="DYS833" s="2"/>
      <c r="DYT833" s="2"/>
      <c r="DYU833" s="2"/>
      <c r="DYV833" s="2"/>
      <c r="DYW833" s="2"/>
      <c r="DYX833" s="2"/>
      <c r="DYY833" s="2"/>
      <c r="DYZ833" s="2"/>
      <c r="DZA833" s="2"/>
      <c r="DZB833" s="2"/>
      <c r="DZC833" s="2"/>
      <c r="DZD833" s="2"/>
      <c r="DZE833" s="2"/>
      <c r="DZF833" s="2"/>
      <c r="DZG833" s="2"/>
      <c r="DZH833" s="2"/>
      <c r="DZI833" s="2"/>
      <c r="DZJ833" s="2"/>
      <c r="DZK833" s="2"/>
      <c r="DZL833" s="2"/>
      <c r="DZM833" s="2"/>
      <c r="DZN833" s="2"/>
      <c r="DZO833" s="2"/>
      <c r="DZP833" s="2"/>
      <c r="DZQ833" s="2"/>
      <c r="DZR833" s="2"/>
      <c r="DZS833" s="2"/>
      <c r="DZT833" s="2"/>
      <c r="DZU833" s="2"/>
      <c r="DZV833" s="2"/>
      <c r="DZW833" s="2"/>
      <c r="DZX833" s="2"/>
      <c r="DZY833" s="2"/>
      <c r="DZZ833" s="2"/>
      <c r="EAA833" s="2"/>
      <c r="EAB833" s="2"/>
      <c r="EAC833" s="2"/>
      <c r="EAD833" s="2"/>
      <c r="EAE833" s="2"/>
      <c r="EAF833" s="2"/>
      <c r="EAG833" s="2"/>
      <c r="EAH833" s="2"/>
      <c r="EAI833" s="2"/>
      <c r="EAJ833" s="2"/>
      <c r="EAK833" s="2"/>
      <c r="EAL833" s="2"/>
      <c r="EAM833" s="2"/>
      <c r="EAN833" s="2"/>
      <c r="EAO833" s="2"/>
      <c r="EAP833" s="2"/>
      <c r="EAQ833" s="2"/>
      <c r="EAR833" s="2"/>
      <c r="EAS833" s="2"/>
      <c r="EAT833" s="2"/>
      <c r="EAU833" s="2"/>
      <c r="EAV833" s="2"/>
      <c r="EAW833" s="2"/>
      <c r="EAX833" s="2"/>
      <c r="EAY833" s="2"/>
      <c r="EAZ833" s="2"/>
      <c r="EBA833" s="2"/>
      <c r="EBB833" s="2"/>
      <c r="EBC833" s="2"/>
      <c r="EBD833" s="2"/>
      <c r="EBE833" s="2"/>
      <c r="EBF833" s="2"/>
      <c r="EBG833" s="2"/>
      <c r="EBH833" s="2"/>
      <c r="EBI833" s="2"/>
      <c r="EBJ833" s="2"/>
      <c r="EBK833" s="2"/>
      <c r="EBL833" s="2"/>
      <c r="EBM833" s="2"/>
      <c r="EBN833" s="2"/>
      <c r="EBO833" s="2"/>
      <c r="EBP833" s="2"/>
      <c r="EBQ833" s="2"/>
      <c r="EBR833" s="2"/>
      <c r="EBS833" s="2"/>
      <c r="EBT833" s="2"/>
      <c r="EBU833" s="2"/>
      <c r="EBV833" s="2"/>
      <c r="EBW833" s="2"/>
      <c r="EBX833" s="2"/>
      <c r="EBY833" s="2"/>
      <c r="EBZ833" s="2"/>
      <c r="ECA833" s="2"/>
      <c r="ECB833" s="2"/>
      <c r="ECC833" s="2"/>
      <c r="ECD833" s="2"/>
      <c r="ECE833" s="2"/>
      <c r="ECF833" s="2"/>
      <c r="ECG833" s="2"/>
      <c r="ECH833" s="2"/>
      <c r="ECI833" s="2"/>
      <c r="ECJ833" s="2"/>
      <c r="ECK833" s="2"/>
      <c r="ECL833" s="2"/>
      <c r="ECM833" s="2"/>
      <c r="ECN833" s="2"/>
      <c r="ECO833" s="2"/>
      <c r="ECP833" s="2"/>
      <c r="ECQ833" s="2"/>
      <c r="ECR833" s="2"/>
      <c r="ECS833" s="2"/>
      <c r="ECT833" s="2"/>
      <c r="ECU833" s="2"/>
      <c r="ECV833" s="2"/>
      <c r="ECW833" s="2"/>
      <c r="ECX833" s="2"/>
      <c r="ECY833" s="2"/>
      <c r="ECZ833" s="2"/>
      <c r="EDA833" s="2"/>
      <c r="EDB833" s="2"/>
      <c r="EDC833" s="2"/>
      <c r="EDD833" s="2"/>
      <c r="EDE833" s="2"/>
      <c r="EDF833" s="2"/>
      <c r="EDG833" s="2"/>
      <c r="EDH833" s="2"/>
      <c r="EDI833" s="2"/>
      <c r="EDJ833" s="2"/>
      <c r="EDK833" s="2"/>
      <c r="EDL833" s="2"/>
      <c r="EDM833" s="2"/>
      <c r="EDN833" s="2"/>
      <c r="EDO833" s="2"/>
      <c r="EDP833" s="2"/>
      <c r="EDQ833" s="2"/>
      <c r="EDR833" s="2"/>
      <c r="EDS833" s="2"/>
      <c r="EDT833" s="2"/>
      <c r="EDU833" s="2"/>
      <c r="EDV833" s="2"/>
      <c r="EDW833" s="2"/>
      <c r="EDX833" s="2"/>
      <c r="EDY833" s="2"/>
      <c r="EDZ833" s="2"/>
      <c r="EEA833" s="2"/>
      <c r="EEB833" s="2"/>
      <c r="EEC833" s="2"/>
      <c r="EED833" s="2"/>
      <c r="EEE833" s="2"/>
      <c r="EEF833" s="2"/>
      <c r="EEG833" s="2"/>
      <c r="EEH833" s="2"/>
      <c r="EEI833" s="2"/>
      <c r="EEJ833" s="2"/>
      <c r="EEK833" s="2"/>
      <c r="EEL833" s="2"/>
      <c r="EEM833" s="2"/>
      <c r="EEN833" s="2"/>
      <c r="EEO833" s="2"/>
      <c r="EEP833" s="2"/>
      <c r="EEQ833" s="2"/>
      <c r="EER833" s="2"/>
      <c r="EES833" s="2"/>
      <c r="EET833" s="2"/>
      <c r="EEU833" s="2"/>
      <c r="EEV833" s="2"/>
      <c r="EEW833" s="2"/>
      <c r="EEX833" s="2"/>
      <c r="EEY833" s="2"/>
      <c r="EEZ833" s="2"/>
      <c r="EFA833" s="2"/>
      <c r="EFB833" s="2"/>
      <c r="EFC833" s="2"/>
      <c r="EFD833" s="2"/>
      <c r="EFE833" s="2"/>
      <c r="EFF833" s="2"/>
      <c r="EFG833" s="2"/>
      <c r="EFH833" s="2"/>
      <c r="EFI833" s="2"/>
      <c r="EFJ833" s="2"/>
      <c r="EFK833" s="2"/>
      <c r="EFL833" s="2"/>
      <c r="EFM833" s="2"/>
      <c r="EFN833" s="2"/>
      <c r="EFO833" s="2"/>
      <c r="EFP833" s="2"/>
      <c r="EFQ833" s="2"/>
      <c r="EFR833" s="2"/>
      <c r="EFS833" s="2"/>
      <c r="EFT833" s="2"/>
      <c r="EFU833" s="2"/>
      <c r="EFV833" s="2"/>
      <c r="EFW833" s="2"/>
      <c r="EFX833" s="2"/>
      <c r="EFY833" s="2"/>
      <c r="EFZ833" s="2"/>
      <c r="EGA833" s="2"/>
      <c r="EGB833" s="2"/>
      <c r="EGC833" s="2"/>
      <c r="EGD833" s="2"/>
      <c r="EGE833" s="2"/>
      <c r="EGF833" s="2"/>
      <c r="EGG833" s="2"/>
      <c r="EGH833" s="2"/>
      <c r="EGI833" s="2"/>
      <c r="EGJ833" s="2"/>
      <c r="EGK833" s="2"/>
      <c r="EGL833" s="2"/>
      <c r="EGM833" s="2"/>
      <c r="EGN833" s="2"/>
      <c r="EGO833" s="2"/>
      <c r="EGP833" s="2"/>
      <c r="EGQ833" s="2"/>
      <c r="EGR833" s="2"/>
      <c r="EGS833" s="2"/>
      <c r="EGT833" s="2"/>
      <c r="EGU833" s="2"/>
      <c r="EGV833" s="2"/>
      <c r="EGW833" s="2"/>
      <c r="EGX833" s="2"/>
      <c r="EGY833" s="2"/>
      <c r="EGZ833" s="2"/>
      <c r="EHA833" s="2"/>
      <c r="EHB833" s="2"/>
      <c r="EHC833" s="2"/>
      <c r="EHD833" s="2"/>
      <c r="EHE833" s="2"/>
      <c r="EHF833" s="2"/>
      <c r="EHG833" s="2"/>
      <c r="EHH833" s="2"/>
      <c r="EHI833" s="2"/>
      <c r="EHJ833" s="2"/>
      <c r="EHK833" s="2"/>
      <c r="EHL833" s="2"/>
      <c r="EHM833" s="2"/>
      <c r="EHN833" s="2"/>
      <c r="EHO833" s="2"/>
      <c r="EHP833" s="2"/>
      <c r="EHQ833" s="2"/>
      <c r="EHR833" s="2"/>
      <c r="EHS833" s="2"/>
      <c r="EHT833" s="2"/>
      <c r="EHU833" s="2"/>
      <c r="EHV833" s="2"/>
      <c r="EHW833" s="2"/>
      <c r="EHX833" s="2"/>
      <c r="EHY833" s="2"/>
      <c r="EHZ833" s="2"/>
      <c r="EIA833" s="2"/>
      <c r="EIB833" s="2"/>
      <c r="EIC833" s="2"/>
      <c r="EID833" s="2"/>
      <c r="EIE833" s="2"/>
      <c r="EIF833" s="2"/>
      <c r="EIG833" s="2"/>
      <c r="EIH833" s="2"/>
      <c r="EII833" s="2"/>
      <c r="EIJ833" s="2"/>
      <c r="EIK833" s="2"/>
      <c r="EIL833" s="2"/>
      <c r="EIM833" s="2"/>
      <c r="EIN833" s="2"/>
      <c r="EIO833" s="2"/>
      <c r="EIP833" s="2"/>
      <c r="EIQ833" s="2"/>
      <c r="EIR833" s="2"/>
      <c r="EIS833" s="2"/>
      <c r="EIT833" s="2"/>
      <c r="EIU833" s="2"/>
      <c r="EIV833" s="2"/>
      <c r="EIW833" s="2"/>
      <c r="EIX833" s="2"/>
      <c r="EIY833" s="2"/>
      <c r="EIZ833" s="2"/>
      <c r="EJA833" s="2"/>
      <c r="EJB833" s="2"/>
      <c r="EJC833" s="2"/>
      <c r="EJD833" s="2"/>
      <c r="EJE833" s="2"/>
      <c r="EJF833" s="2"/>
      <c r="EJG833" s="2"/>
      <c r="EJH833" s="2"/>
      <c r="EJI833" s="2"/>
      <c r="EJJ833" s="2"/>
      <c r="EJK833" s="2"/>
      <c r="EJL833" s="2"/>
      <c r="EJM833" s="2"/>
      <c r="EJN833" s="2"/>
      <c r="EJO833" s="2"/>
      <c r="EJP833" s="2"/>
      <c r="EJQ833" s="2"/>
      <c r="EJR833" s="2"/>
      <c r="EJS833" s="2"/>
      <c r="EJT833" s="2"/>
      <c r="EJU833" s="2"/>
      <c r="EJV833" s="2"/>
      <c r="EJW833" s="2"/>
      <c r="EJX833" s="2"/>
      <c r="EJY833" s="2"/>
      <c r="EJZ833" s="2"/>
      <c r="EKA833" s="2"/>
      <c r="EKB833" s="2"/>
      <c r="EKC833" s="2"/>
      <c r="EKD833" s="2"/>
      <c r="EKE833" s="2"/>
      <c r="EKF833" s="2"/>
      <c r="EKG833" s="2"/>
      <c r="EKH833" s="2"/>
      <c r="EKI833" s="2"/>
      <c r="EKJ833" s="2"/>
      <c r="EKK833" s="2"/>
      <c r="EKL833" s="2"/>
      <c r="EKM833" s="2"/>
      <c r="EKN833" s="2"/>
      <c r="EKO833" s="2"/>
      <c r="EKP833" s="2"/>
      <c r="EKQ833" s="2"/>
      <c r="EKR833" s="2"/>
      <c r="EKS833" s="2"/>
      <c r="EKT833" s="2"/>
      <c r="EKU833" s="2"/>
      <c r="EKV833" s="2"/>
      <c r="EKW833" s="2"/>
      <c r="EKX833" s="2"/>
      <c r="EKY833" s="2"/>
      <c r="EKZ833" s="2"/>
      <c r="ELA833" s="2"/>
      <c r="ELB833" s="2"/>
      <c r="ELC833" s="2"/>
      <c r="ELD833" s="2"/>
      <c r="ELE833" s="2"/>
      <c r="ELF833" s="2"/>
      <c r="ELG833" s="2"/>
      <c r="ELH833" s="2"/>
      <c r="ELI833" s="2"/>
      <c r="ELJ833" s="2"/>
      <c r="ELK833" s="2"/>
      <c r="ELL833" s="2"/>
      <c r="ELM833" s="2"/>
      <c r="ELN833" s="2"/>
      <c r="ELO833" s="2"/>
      <c r="ELP833" s="2"/>
      <c r="ELQ833" s="2"/>
      <c r="ELR833" s="2"/>
      <c r="ELS833" s="2"/>
      <c r="ELT833" s="2"/>
      <c r="ELU833" s="2"/>
      <c r="ELV833" s="2"/>
      <c r="ELW833" s="2"/>
      <c r="ELX833" s="2"/>
      <c r="ELY833" s="2"/>
      <c r="ELZ833" s="2"/>
      <c r="EMA833" s="2"/>
      <c r="EMB833" s="2"/>
      <c r="EMC833" s="2"/>
      <c r="EMD833" s="2"/>
      <c r="EME833" s="2"/>
      <c r="EMF833" s="2"/>
      <c r="EMG833" s="2"/>
      <c r="EMH833" s="2"/>
      <c r="EMI833" s="2"/>
      <c r="EMJ833" s="2"/>
      <c r="EMK833" s="2"/>
      <c r="EML833" s="2"/>
      <c r="EMM833" s="2"/>
      <c r="EMN833" s="2"/>
      <c r="EMO833" s="2"/>
      <c r="EMP833" s="2"/>
      <c r="EMQ833" s="2"/>
      <c r="EMR833" s="2"/>
      <c r="EMS833" s="2"/>
      <c r="EMT833" s="2"/>
      <c r="EMU833" s="2"/>
      <c r="EMV833" s="2"/>
      <c r="EMW833" s="2"/>
      <c r="EMX833" s="2"/>
      <c r="EMY833" s="2"/>
      <c r="EMZ833" s="2"/>
      <c r="ENA833" s="2"/>
      <c r="ENB833" s="2"/>
      <c r="ENC833" s="2"/>
      <c r="END833" s="2"/>
      <c r="ENE833" s="2"/>
      <c r="ENF833" s="2"/>
      <c r="ENG833" s="2"/>
      <c r="ENH833" s="2"/>
      <c r="ENI833" s="2"/>
      <c r="ENJ833" s="2"/>
      <c r="ENK833" s="2"/>
      <c r="ENL833" s="2"/>
      <c r="ENM833" s="2"/>
      <c r="ENN833" s="2"/>
      <c r="ENO833" s="2"/>
      <c r="ENP833" s="2"/>
      <c r="ENQ833" s="2"/>
      <c r="ENR833" s="2"/>
      <c r="ENS833" s="2"/>
      <c r="ENT833" s="2"/>
      <c r="ENU833" s="2"/>
      <c r="ENV833" s="2"/>
      <c r="ENW833" s="2"/>
      <c r="ENX833" s="2"/>
      <c r="ENY833" s="2"/>
      <c r="ENZ833" s="2"/>
      <c r="EOA833" s="2"/>
      <c r="EOB833" s="2"/>
      <c r="EOC833" s="2"/>
      <c r="EOD833" s="2"/>
      <c r="EOE833" s="2"/>
      <c r="EOF833" s="2"/>
      <c r="EOG833" s="2"/>
      <c r="EOH833" s="2"/>
      <c r="EOI833" s="2"/>
      <c r="EOJ833" s="2"/>
      <c r="EOK833" s="2"/>
      <c r="EOL833" s="2"/>
      <c r="EOM833" s="2"/>
      <c r="EON833" s="2"/>
      <c r="EOO833" s="2"/>
      <c r="EOP833" s="2"/>
      <c r="EOQ833" s="2"/>
      <c r="EOR833" s="2"/>
      <c r="EOS833" s="2"/>
      <c r="EOT833" s="2"/>
      <c r="EOU833" s="2"/>
      <c r="EOV833" s="2"/>
      <c r="EOW833" s="2"/>
      <c r="EOX833" s="2"/>
      <c r="EOY833" s="2"/>
      <c r="EOZ833" s="2"/>
      <c r="EPA833" s="2"/>
      <c r="EPB833" s="2"/>
      <c r="EPC833" s="2"/>
      <c r="EPD833" s="2"/>
      <c r="EPE833" s="2"/>
      <c r="EPF833" s="2"/>
      <c r="EPG833" s="2"/>
      <c r="EPH833" s="2"/>
      <c r="EPI833" s="2"/>
      <c r="EPJ833" s="2"/>
      <c r="EPK833" s="2"/>
      <c r="EPL833" s="2"/>
      <c r="EPM833" s="2"/>
      <c r="EPN833" s="2"/>
      <c r="EPO833" s="2"/>
      <c r="EPP833" s="2"/>
      <c r="EPQ833" s="2"/>
      <c r="EPR833" s="2"/>
      <c r="EPS833" s="2"/>
      <c r="EPT833" s="2"/>
      <c r="EPU833" s="2"/>
      <c r="EPV833" s="2"/>
      <c r="EPW833" s="2"/>
      <c r="EPX833" s="2"/>
      <c r="EPY833" s="2"/>
      <c r="EPZ833" s="2"/>
      <c r="EQA833" s="2"/>
      <c r="EQB833" s="2"/>
      <c r="EQC833" s="2"/>
      <c r="EQD833" s="2"/>
      <c r="EQE833" s="2"/>
      <c r="EQF833" s="2"/>
      <c r="EQG833" s="2"/>
      <c r="EQH833" s="2"/>
      <c r="EQI833" s="2"/>
      <c r="EQJ833" s="2"/>
      <c r="EQK833" s="2"/>
      <c r="EQL833" s="2"/>
      <c r="EQM833" s="2"/>
      <c r="EQN833" s="2"/>
      <c r="EQO833" s="2"/>
      <c r="EQP833" s="2"/>
      <c r="EQQ833" s="2"/>
      <c r="EQR833" s="2"/>
      <c r="EQS833" s="2"/>
      <c r="EQT833" s="2"/>
      <c r="EQU833" s="2"/>
      <c r="EQV833" s="2"/>
      <c r="EQW833" s="2"/>
      <c r="EQX833" s="2"/>
      <c r="EQY833" s="2"/>
      <c r="EQZ833" s="2"/>
      <c r="ERA833" s="2"/>
      <c r="ERB833" s="2"/>
      <c r="ERC833" s="2"/>
      <c r="ERD833" s="2"/>
      <c r="ERE833" s="2"/>
      <c r="ERF833" s="2"/>
      <c r="ERG833" s="2"/>
      <c r="ERH833" s="2"/>
      <c r="ERI833" s="2"/>
      <c r="ERJ833" s="2"/>
      <c r="ERK833" s="2"/>
      <c r="ERL833" s="2"/>
      <c r="ERM833" s="2"/>
      <c r="ERN833" s="2"/>
      <c r="ERO833" s="2"/>
      <c r="ERP833" s="2"/>
      <c r="ERQ833" s="2"/>
      <c r="ERR833" s="2"/>
      <c r="ERS833" s="2"/>
      <c r="ERT833" s="2"/>
      <c r="ERU833" s="2"/>
      <c r="ERV833" s="2"/>
      <c r="ERW833" s="2"/>
      <c r="ERX833" s="2"/>
      <c r="ERY833" s="2"/>
      <c r="ERZ833" s="2"/>
      <c r="ESA833" s="2"/>
      <c r="ESB833" s="2"/>
      <c r="ESC833" s="2"/>
      <c r="ESD833" s="2"/>
      <c r="ESE833" s="2"/>
      <c r="ESF833" s="2"/>
      <c r="ESG833" s="2"/>
      <c r="ESH833" s="2"/>
      <c r="ESI833" s="2"/>
      <c r="ESJ833" s="2"/>
      <c r="ESK833" s="2"/>
      <c r="ESL833" s="2"/>
      <c r="ESM833" s="2"/>
      <c r="ESN833" s="2"/>
      <c r="ESO833" s="2"/>
      <c r="ESP833" s="2"/>
      <c r="ESQ833" s="2"/>
      <c r="ESR833" s="2"/>
      <c r="ESS833" s="2"/>
      <c r="EST833" s="2"/>
      <c r="ESU833" s="2"/>
      <c r="ESV833" s="2"/>
      <c r="ESW833" s="2"/>
      <c r="ESX833" s="2"/>
      <c r="ESY833" s="2"/>
      <c r="ESZ833" s="2"/>
      <c r="ETA833" s="2"/>
      <c r="ETB833" s="2"/>
      <c r="ETC833" s="2"/>
      <c r="ETD833" s="2"/>
      <c r="ETE833" s="2"/>
      <c r="ETF833" s="2"/>
      <c r="ETG833" s="2"/>
      <c r="ETH833" s="2"/>
      <c r="ETI833" s="2"/>
      <c r="ETJ833" s="2"/>
      <c r="ETK833" s="2"/>
      <c r="ETL833" s="2"/>
      <c r="ETM833" s="2"/>
      <c r="ETN833" s="2"/>
      <c r="ETO833" s="2"/>
      <c r="ETP833" s="2"/>
      <c r="ETQ833" s="2"/>
      <c r="ETR833" s="2"/>
      <c r="ETS833" s="2"/>
      <c r="ETT833" s="2"/>
      <c r="ETU833" s="2"/>
      <c r="ETV833" s="2"/>
      <c r="ETW833" s="2"/>
      <c r="ETX833" s="2"/>
      <c r="ETY833" s="2"/>
      <c r="ETZ833" s="2"/>
      <c r="EUA833" s="2"/>
      <c r="EUB833" s="2"/>
      <c r="EUC833" s="2"/>
      <c r="EUD833" s="2"/>
      <c r="EUE833" s="2"/>
      <c r="EUF833" s="2"/>
      <c r="EUG833" s="2"/>
      <c r="EUH833" s="2"/>
      <c r="EUI833" s="2"/>
      <c r="EUJ833" s="2"/>
      <c r="EUK833" s="2"/>
      <c r="EUL833" s="2"/>
      <c r="EUM833" s="2"/>
      <c r="EUN833" s="2"/>
      <c r="EUO833" s="2"/>
      <c r="EUP833" s="2"/>
      <c r="EUQ833" s="2"/>
      <c r="EUR833" s="2"/>
      <c r="EUS833" s="2"/>
      <c r="EUT833" s="2"/>
      <c r="EUU833" s="2"/>
      <c r="EUV833" s="2"/>
      <c r="EUW833" s="2"/>
      <c r="EUX833" s="2"/>
      <c r="EUY833" s="2"/>
      <c r="EUZ833" s="2"/>
      <c r="EVA833" s="2"/>
      <c r="EVB833" s="2"/>
      <c r="EVC833" s="2"/>
      <c r="EVD833" s="2"/>
      <c r="EVE833" s="2"/>
      <c r="EVF833" s="2"/>
      <c r="EVG833" s="2"/>
      <c r="EVH833" s="2"/>
      <c r="EVI833" s="2"/>
      <c r="EVJ833" s="2"/>
      <c r="EVK833" s="2"/>
      <c r="EVL833" s="2"/>
      <c r="EVM833" s="2"/>
      <c r="EVN833" s="2"/>
      <c r="EVO833" s="2"/>
      <c r="EVP833" s="2"/>
      <c r="EVQ833" s="2"/>
      <c r="EVR833" s="2"/>
      <c r="EVS833" s="2"/>
      <c r="EVT833" s="2"/>
      <c r="EVU833" s="2"/>
      <c r="EVV833" s="2"/>
      <c r="EVW833" s="2"/>
      <c r="EVX833" s="2"/>
      <c r="EVY833" s="2"/>
      <c r="EVZ833" s="2"/>
      <c r="EWA833" s="2"/>
      <c r="EWB833" s="2"/>
      <c r="EWC833" s="2"/>
      <c r="EWD833" s="2"/>
      <c r="EWE833" s="2"/>
      <c r="EWF833" s="2"/>
      <c r="EWG833" s="2"/>
      <c r="EWH833" s="2"/>
      <c r="EWI833" s="2"/>
      <c r="EWJ833" s="2"/>
      <c r="EWK833" s="2"/>
      <c r="EWL833" s="2"/>
      <c r="EWM833" s="2"/>
      <c r="EWN833" s="2"/>
      <c r="EWO833" s="2"/>
      <c r="EWP833" s="2"/>
      <c r="EWQ833" s="2"/>
      <c r="EWR833" s="2"/>
      <c r="EWS833" s="2"/>
      <c r="EWT833" s="2"/>
      <c r="EWU833" s="2"/>
      <c r="EWV833" s="2"/>
      <c r="EWW833" s="2"/>
      <c r="EWX833" s="2"/>
      <c r="EWY833" s="2"/>
      <c r="EWZ833" s="2"/>
      <c r="EXA833" s="2"/>
      <c r="EXB833" s="2"/>
      <c r="EXC833" s="2"/>
      <c r="EXD833" s="2"/>
      <c r="EXE833" s="2"/>
      <c r="EXF833" s="2"/>
      <c r="EXG833" s="2"/>
      <c r="EXH833" s="2"/>
      <c r="EXI833" s="2"/>
      <c r="EXJ833" s="2"/>
      <c r="EXK833" s="2"/>
      <c r="EXL833" s="2"/>
      <c r="EXM833" s="2"/>
      <c r="EXN833" s="2"/>
      <c r="EXO833" s="2"/>
      <c r="EXP833" s="2"/>
      <c r="EXQ833" s="2"/>
      <c r="EXR833" s="2"/>
      <c r="EXS833" s="2"/>
      <c r="EXT833" s="2"/>
      <c r="EXU833" s="2"/>
      <c r="EXV833" s="2"/>
      <c r="EXW833" s="2"/>
      <c r="EXX833" s="2"/>
      <c r="EXY833" s="2"/>
      <c r="EXZ833" s="2"/>
      <c r="EYA833" s="2"/>
      <c r="EYB833" s="2"/>
      <c r="EYC833" s="2"/>
      <c r="EYD833" s="2"/>
      <c r="EYE833" s="2"/>
      <c r="EYF833" s="2"/>
      <c r="EYG833" s="2"/>
      <c r="EYH833" s="2"/>
      <c r="EYI833" s="2"/>
      <c r="EYJ833" s="2"/>
      <c r="EYK833" s="2"/>
      <c r="EYL833" s="2"/>
      <c r="EYM833" s="2"/>
      <c r="EYN833" s="2"/>
      <c r="EYO833" s="2"/>
      <c r="EYP833" s="2"/>
      <c r="EYQ833" s="2"/>
      <c r="EYR833" s="2"/>
      <c r="EYS833" s="2"/>
      <c r="EYT833" s="2"/>
      <c r="EYU833" s="2"/>
      <c r="EYV833" s="2"/>
      <c r="EYW833" s="2"/>
      <c r="EYX833" s="2"/>
      <c r="EYY833" s="2"/>
      <c r="EYZ833" s="2"/>
      <c r="EZA833" s="2"/>
      <c r="EZB833" s="2"/>
      <c r="EZC833" s="2"/>
      <c r="EZD833" s="2"/>
      <c r="EZE833" s="2"/>
      <c r="EZF833" s="2"/>
      <c r="EZG833" s="2"/>
      <c r="EZH833" s="2"/>
      <c r="EZI833" s="2"/>
      <c r="EZJ833" s="2"/>
      <c r="EZK833" s="2"/>
      <c r="EZL833" s="2"/>
      <c r="EZM833" s="2"/>
      <c r="EZN833" s="2"/>
      <c r="EZO833" s="2"/>
      <c r="EZP833" s="2"/>
      <c r="EZQ833" s="2"/>
      <c r="EZR833" s="2"/>
      <c r="EZS833" s="2"/>
      <c r="EZT833" s="2"/>
      <c r="EZU833" s="2"/>
      <c r="EZV833" s="2"/>
      <c r="EZW833" s="2"/>
      <c r="EZX833" s="2"/>
      <c r="EZY833" s="2"/>
      <c r="EZZ833" s="2"/>
      <c r="FAA833" s="2"/>
      <c r="FAB833" s="2"/>
      <c r="FAC833" s="2"/>
      <c r="FAD833" s="2"/>
      <c r="FAE833" s="2"/>
      <c r="FAF833" s="2"/>
      <c r="FAG833" s="2"/>
      <c r="FAH833" s="2"/>
      <c r="FAI833" s="2"/>
      <c r="FAJ833" s="2"/>
      <c r="FAK833" s="2"/>
      <c r="FAL833" s="2"/>
      <c r="FAM833" s="2"/>
      <c r="FAN833" s="2"/>
      <c r="FAO833" s="2"/>
      <c r="FAP833" s="2"/>
      <c r="FAQ833" s="2"/>
      <c r="FAR833" s="2"/>
      <c r="FAS833" s="2"/>
      <c r="FAT833" s="2"/>
      <c r="FAU833" s="2"/>
      <c r="FAV833" s="2"/>
      <c r="FAW833" s="2"/>
      <c r="FAX833" s="2"/>
      <c r="FAY833" s="2"/>
      <c r="FAZ833" s="2"/>
      <c r="FBA833" s="2"/>
      <c r="FBB833" s="2"/>
      <c r="FBC833" s="2"/>
      <c r="FBD833" s="2"/>
      <c r="FBE833" s="2"/>
      <c r="FBF833" s="2"/>
      <c r="FBG833" s="2"/>
      <c r="FBH833" s="2"/>
      <c r="FBI833" s="2"/>
      <c r="FBJ833" s="2"/>
      <c r="FBK833" s="2"/>
      <c r="FBL833" s="2"/>
      <c r="FBM833" s="2"/>
      <c r="FBN833" s="2"/>
      <c r="FBO833" s="2"/>
      <c r="FBP833" s="2"/>
      <c r="FBQ833" s="2"/>
      <c r="FBR833" s="2"/>
      <c r="FBS833" s="2"/>
      <c r="FBT833" s="2"/>
      <c r="FBU833" s="2"/>
      <c r="FBV833" s="2"/>
      <c r="FBW833" s="2"/>
      <c r="FBX833" s="2"/>
      <c r="FBY833" s="2"/>
      <c r="FBZ833" s="2"/>
      <c r="FCA833" s="2"/>
      <c r="FCB833" s="2"/>
      <c r="FCC833" s="2"/>
      <c r="FCD833" s="2"/>
      <c r="FCE833" s="2"/>
      <c r="FCF833" s="2"/>
      <c r="FCG833" s="2"/>
      <c r="FCH833" s="2"/>
      <c r="FCI833" s="2"/>
      <c r="FCJ833" s="2"/>
      <c r="FCK833" s="2"/>
      <c r="FCL833" s="2"/>
      <c r="FCM833" s="2"/>
      <c r="FCN833" s="2"/>
      <c r="FCO833" s="2"/>
      <c r="FCP833" s="2"/>
      <c r="FCQ833" s="2"/>
      <c r="FCR833" s="2"/>
      <c r="FCS833" s="2"/>
      <c r="FCT833" s="2"/>
      <c r="FCU833" s="2"/>
      <c r="FCV833" s="2"/>
      <c r="FCW833" s="2"/>
      <c r="FCX833" s="2"/>
      <c r="FCY833" s="2"/>
      <c r="FCZ833" s="2"/>
      <c r="FDA833" s="2"/>
      <c r="FDB833" s="2"/>
      <c r="FDC833" s="2"/>
      <c r="FDD833" s="2"/>
      <c r="FDE833" s="2"/>
      <c r="FDF833" s="2"/>
      <c r="FDG833" s="2"/>
      <c r="FDH833" s="2"/>
      <c r="FDI833" s="2"/>
      <c r="FDJ833" s="2"/>
      <c r="FDK833" s="2"/>
      <c r="FDL833" s="2"/>
      <c r="FDM833" s="2"/>
      <c r="FDN833" s="2"/>
      <c r="FDO833" s="2"/>
      <c r="FDP833" s="2"/>
      <c r="FDQ833" s="2"/>
      <c r="FDR833" s="2"/>
      <c r="FDS833" s="2"/>
      <c r="FDT833" s="2"/>
      <c r="FDU833" s="2"/>
      <c r="FDV833" s="2"/>
      <c r="FDW833" s="2"/>
      <c r="FDX833" s="2"/>
      <c r="FDY833" s="2"/>
      <c r="FDZ833" s="2"/>
      <c r="FEA833" s="2"/>
      <c r="FEB833" s="2"/>
      <c r="FEC833" s="2"/>
      <c r="FED833" s="2"/>
      <c r="FEE833" s="2"/>
      <c r="FEF833" s="2"/>
      <c r="FEG833" s="2"/>
      <c r="FEH833" s="2"/>
      <c r="FEI833" s="2"/>
      <c r="FEJ833" s="2"/>
      <c r="FEK833" s="2"/>
      <c r="FEL833" s="2"/>
      <c r="FEM833" s="2"/>
      <c r="FEN833" s="2"/>
      <c r="FEO833" s="2"/>
      <c r="FEP833" s="2"/>
      <c r="FEQ833" s="2"/>
      <c r="FER833" s="2"/>
      <c r="FES833" s="2"/>
      <c r="FET833" s="2"/>
      <c r="FEU833" s="2"/>
      <c r="FEV833" s="2"/>
      <c r="FEW833" s="2"/>
      <c r="FEX833" s="2"/>
      <c r="FEY833" s="2"/>
      <c r="FEZ833" s="2"/>
      <c r="FFA833" s="2"/>
      <c r="FFB833" s="2"/>
      <c r="FFC833" s="2"/>
      <c r="FFD833" s="2"/>
      <c r="FFE833" s="2"/>
      <c r="FFF833" s="2"/>
      <c r="FFG833" s="2"/>
      <c r="FFH833" s="2"/>
      <c r="FFI833" s="2"/>
      <c r="FFJ833" s="2"/>
      <c r="FFK833" s="2"/>
      <c r="FFL833" s="2"/>
      <c r="FFM833" s="2"/>
      <c r="FFN833" s="2"/>
      <c r="FFO833" s="2"/>
      <c r="FFP833" s="2"/>
      <c r="FFQ833" s="2"/>
      <c r="FFR833" s="2"/>
      <c r="FFS833" s="2"/>
      <c r="FFT833" s="2"/>
      <c r="FFU833" s="2"/>
      <c r="FFV833" s="2"/>
      <c r="FFW833" s="2"/>
      <c r="FFX833" s="2"/>
      <c r="FFY833" s="2"/>
      <c r="FFZ833" s="2"/>
      <c r="FGA833" s="2"/>
      <c r="FGB833" s="2"/>
      <c r="FGC833" s="2"/>
      <c r="FGD833" s="2"/>
      <c r="FGE833" s="2"/>
      <c r="FGF833" s="2"/>
      <c r="FGG833" s="2"/>
      <c r="FGH833" s="2"/>
      <c r="FGI833" s="2"/>
      <c r="FGJ833" s="2"/>
      <c r="FGK833" s="2"/>
      <c r="FGL833" s="2"/>
      <c r="FGM833" s="2"/>
      <c r="FGN833" s="2"/>
      <c r="FGO833" s="2"/>
      <c r="FGP833" s="2"/>
      <c r="FGQ833" s="2"/>
      <c r="FGR833" s="2"/>
      <c r="FGS833" s="2"/>
      <c r="FGT833" s="2"/>
      <c r="FGU833" s="2"/>
      <c r="FGV833" s="2"/>
      <c r="FGW833" s="2"/>
      <c r="FGX833" s="2"/>
      <c r="FGY833" s="2"/>
      <c r="FGZ833" s="2"/>
      <c r="FHA833" s="2"/>
      <c r="FHB833" s="2"/>
      <c r="FHC833" s="2"/>
      <c r="FHD833" s="2"/>
      <c r="FHE833" s="2"/>
      <c r="FHF833" s="2"/>
      <c r="FHG833" s="2"/>
      <c r="FHH833" s="2"/>
      <c r="FHI833" s="2"/>
      <c r="FHJ833" s="2"/>
      <c r="FHK833" s="2"/>
      <c r="FHL833" s="2"/>
      <c r="FHM833" s="2"/>
      <c r="FHN833" s="2"/>
      <c r="FHO833" s="2"/>
      <c r="FHP833" s="2"/>
      <c r="FHQ833" s="2"/>
      <c r="FHR833" s="2"/>
      <c r="FHS833" s="2"/>
      <c r="FHT833" s="2"/>
      <c r="FHU833" s="2"/>
      <c r="FHV833" s="2"/>
      <c r="FHW833" s="2"/>
      <c r="FHX833" s="2"/>
      <c r="FHY833" s="2"/>
      <c r="FHZ833" s="2"/>
      <c r="FIA833" s="2"/>
      <c r="FIB833" s="2"/>
      <c r="FIC833" s="2"/>
      <c r="FID833" s="2"/>
      <c r="FIE833" s="2"/>
      <c r="FIF833" s="2"/>
      <c r="FIG833" s="2"/>
      <c r="FIH833" s="2"/>
      <c r="FII833" s="2"/>
      <c r="FIJ833" s="2"/>
      <c r="FIK833" s="2"/>
      <c r="FIL833" s="2"/>
      <c r="FIM833" s="2"/>
      <c r="FIN833" s="2"/>
      <c r="FIO833" s="2"/>
      <c r="FIP833" s="2"/>
      <c r="FIQ833" s="2"/>
      <c r="FIR833" s="2"/>
      <c r="FIS833" s="2"/>
      <c r="FIT833" s="2"/>
      <c r="FIU833" s="2"/>
      <c r="FIV833" s="2"/>
      <c r="FIW833" s="2"/>
      <c r="FIX833" s="2"/>
      <c r="FIY833" s="2"/>
      <c r="FIZ833" s="2"/>
      <c r="FJA833" s="2"/>
      <c r="FJB833" s="2"/>
      <c r="FJC833" s="2"/>
      <c r="FJD833" s="2"/>
      <c r="FJE833" s="2"/>
      <c r="FJF833" s="2"/>
      <c r="FJG833" s="2"/>
      <c r="FJH833" s="2"/>
      <c r="FJI833" s="2"/>
      <c r="FJJ833" s="2"/>
      <c r="FJK833" s="2"/>
      <c r="FJL833" s="2"/>
      <c r="FJM833" s="2"/>
      <c r="FJN833" s="2"/>
      <c r="FJO833" s="2"/>
      <c r="FJP833" s="2"/>
      <c r="FJQ833" s="2"/>
      <c r="FJR833" s="2"/>
      <c r="FJS833" s="2"/>
      <c r="FJT833" s="2"/>
      <c r="FJU833" s="2"/>
      <c r="FJV833" s="2"/>
      <c r="FJW833" s="2"/>
      <c r="FJX833" s="2"/>
      <c r="FJY833" s="2"/>
      <c r="FJZ833" s="2"/>
      <c r="FKA833" s="2"/>
      <c r="FKB833" s="2"/>
      <c r="FKC833" s="2"/>
      <c r="FKD833" s="2"/>
      <c r="FKE833" s="2"/>
      <c r="FKF833" s="2"/>
      <c r="FKG833" s="2"/>
      <c r="FKH833" s="2"/>
      <c r="FKI833" s="2"/>
      <c r="FKJ833" s="2"/>
      <c r="FKK833" s="2"/>
      <c r="FKL833" s="2"/>
      <c r="FKM833" s="2"/>
      <c r="FKN833" s="2"/>
      <c r="FKO833" s="2"/>
      <c r="FKP833" s="2"/>
      <c r="FKQ833" s="2"/>
      <c r="FKR833" s="2"/>
      <c r="FKS833" s="2"/>
      <c r="FKT833" s="2"/>
      <c r="FKU833" s="2"/>
      <c r="FKV833" s="2"/>
      <c r="FKW833" s="2"/>
      <c r="FKX833" s="2"/>
      <c r="FKY833" s="2"/>
      <c r="FKZ833" s="2"/>
      <c r="FLA833" s="2"/>
      <c r="FLB833" s="2"/>
      <c r="FLC833" s="2"/>
      <c r="FLD833" s="2"/>
      <c r="FLE833" s="2"/>
      <c r="FLF833" s="2"/>
      <c r="FLG833" s="2"/>
      <c r="FLH833" s="2"/>
      <c r="FLI833" s="2"/>
      <c r="FLJ833" s="2"/>
      <c r="FLK833" s="2"/>
      <c r="FLL833" s="2"/>
      <c r="FLM833" s="2"/>
      <c r="FLN833" s="2"/>
      <c r="FLO833" s="2"/>
      <c r="FLP833" s="2"/>
      <c r="FLQ833" s="2"/>
      <c r="FLR833" s="2"/>
      <c r="FLS833" s="2"/>
      <c r="FLT833" s="2"/>
      <c r="FLU833" s="2"/>
      <c r="FLV833" s="2"/>
      <c r="FLW833" s="2"/>
      <c r="FLX833" s="2"/>
      <c r="FLY833" s="2"/>
      <c r="FLZ833" s="2"/>
      <c r="FMA833" s="2"/>
      <c r="FMB833" s="2"/>
      <c r="FMC833" s="2"/>
      <c r="FMD833" s="2"/>
      <c r="FME833" s="2"/>
      <c r="FMF833" s="2"/>
      <c r="FMG833" s="2"/>
      <c r="FMH833" s="2"/>
      <c r="FMI833" s="2"/>
      <c r="FMJ833" s="2"/>
      <c r="FMK833" s="2"/>
      <c r="FML833" s="2"/>
      <c r="FMM833" s="2"/>
      <c r="FMN833" s="2"/>
      <c r="FMO833" s="2"/>
      <c r="FMP833" s="2"/>
      <c r="FMQ833" s="2"/>
      <c r="FMR833" s="2"/>
      <c r="FMS833" s="2"/>
      <c r="FMT833" s="2"/>
      <c r="FMU833" s="2"/>
      <c r="FMV833" s="2"/>
      <c r="FMW833" s="2"/>
      <c r="FMX833" s="2"/>
      <c r="FMY833" s="2"/>
      <c r="FMZ833" s="2"/>
      <c r="FNA833" s="2"/>
      <c r="FNB833" s="2"/>
      <c r="FNC833" s="2"/>
      <c r="FND833" s="2"/>
      <c r="FNE833" s="2"/>
      <c r="FNF833" s="2"/>
      <c r="FNG833" s="2"/>
      <c r="FNH833" s="2"/>
      <c r="FNI833" s="2"/>
      <c r="FNJ833" s="2"/>
      <c r="FNK833" s="2"/>
      <c r="FNL833" s="2"/>
      <c r="FNM833" s="2"/>
      <c r="FNN833" s="2"/>
      <c r="FNO833" s="2"/>
      <c r="FNP833" s="2"/>
      <c r="FNQ833" s="2"/>
      <c r="FNR833" s="2"/>
      <c r="FNS833" s="2"/>
      <c r="FNT833" s="2"/>
      <c r="FNU833" s="2"/>
      <c r="FNV833" s="2"/>
      <c r="FNW833" s="2"/>
      <c r="FNX833" s="2"/>
      <c r="FNY833" s="2"/>
      <c r="FNZ833" s="2"/>
      <c r="FOA833" s="2"/>
      <c r="FOB833" s="2"/>
      <c r="FOC833" s="2"/>
      <c r="FOD833" s="2"/>
      <c r="FOE833" s="2"/>
      <c r="FOF833" s="2"/>
      <c r="FOG833" s="2"/>
      <c r="FOH833" s="2"/>
      <c r="FOI833" s="2"/>
      <c r="FOJ833" s="2"/>
      <c r="FOK833" s="2"/>
      <c r="FOL833" s="2"/>
      <c r="FOM833" s="2"/>
      <c r="FON833" s="2"/>
      <c r="FOO833" s="2"/>
      <c r="FOP833" s="2"/>
      <c r="FOQ833" s="2"/>
      <c r="FOR833" s="2"/>
      <c r="FOS833" s="2"/>
      <c r="FOT833" s="2"/>
      <c r="FOU833" s="2"/>
      <c r="FOV833" s="2"/>
      <c r="FOW833" s="2"/>
      <c r="FOX833" s="2"/>
      <c r="FOY833" s="2"/>
      <c r="FOZ833" s="2"/>
      <c r="FPA833" s="2"/>
      <c r="FPB833" s="2"/>
      <c r="FPC833" s="2"/>
      <c r="FPD833" s="2"/>
      <c r="FPE833" s="2"/>
      <c r="FPF833" s="2"/>
      <c r="FPG833" s="2"/>
      <c r="FPH833" s="2"/>
      <c r="FPI833" s="2"/>
      <c r="FPJ833" s="2"/>
      <c r="FPK833" s="2"/>
      <c r="FPL833" s="2"/>
      <c r="FPM833" s="2"/>
      <c r="FPN833" s="2"/>
      <c r="FPO833" s="2"/>
      <c r="FPP833" s="2"/>
      <c r="FPQ833" s="2"/>
      <c r="FPR833" s="2"/>
      <c r="FPS833" s="2"/>
      <c r="FPT833" s="2"/>
      <c r="FPU833" s="2"/>
      <c r="FPV833" s="2"/>
      <c r="FPW833" s="2"/>
      <c r="FPX833" s="2"/>
      <c r="FPY833" s="2"/>
      <c r="FPZ833" s="2"/>
      <c r="FQA833" s="2"/>
      <c r="FQB833" s="2"/>
      <c r="FQC833" s="2"/>
      <c r="FQD833" s="2"/>
      <c r="FQE833" s="2"/>
      <c r="FQF833" s="2"/>
      <c r="FQG833" s="2"/>
      <c r="FQH833" s="2"/>
      <c r="FQI833" s="2"/>
      <c r="FQJ833" s="2"/>
      <c r="FQK833" s="2"/>
      <c r="FQL833" s="2"/>
      <c r="FQM833" s="2"/>
      <c r="FQN833" s="2"/>
      <c r="FQO833" s="2"/>
      <c r="FQP833" s="2"/>
      <c r="FQQ833" s="2"/>
      <c r="FQR833" s="2"/>
      <c r="FQS833" s="2"/>
      <c r="FQT833" s="2"/>
      <c r="FQU833" s="2"/>
      <c r="FQV833" s="2"/>
      <c r="FQW833" s="2"/>
      <c r="FQX833" s="2"/>
      <c r="FQY833" s="2"/>
      <c r="FQZ833" s="2"/>
      <c r="FRA833" s="2"/>
      <c r="FRB833" s="2"/>
      <c r="FRC833" s="2"/>
      <c r="FRD833" s="2"/>
      <c r="FRE833" s="2"/>
      <c r="FRF833" s="2"/>
      <c r="FRG833" s="2"/>
      <c r="FRH833" s="2"/>
      <c r="FRI833" s="2"/>
      <c r="FRJ833" s="2"/>
      <c r="FRK833" s="2"/>
      <c r="FRL833" s="2"/>
      <c r="FRM833" s="2"/>
      <c r="FRN833" s="2"/>
      <c r="FRO833" s="2"/>
      <c r="FRP833" s="2"/>
      <c r="FRQ833" s="2"/>
      <c r="FRR833" s="2"/>
      <c r="FRS833" s="2"/>
      <c r="FRT833" s="2"/>
      <c r="FRU833" s="2"/>
      <c r="FRV833" s="2"/>
      <c r="FRW833" s="2"/>
      <c r="FRX833" s="2"/>
      <c r="FRY833" s="2"/>
      <c r="FRZ833" s="2"/>
      <c r="FSA833" s="2"/>
      <c r="FSB833" s="2"/>
      <c r="FSC833" s="2"/>
      <c r="FSD833" s="2"/>
      <c r="FSE833" s="2"/>
      <c r="FSF833" s="2"/>
      <c r="FSG833" s="2"/>
      <c r="FSH833" s="2"/>
      <c r="FSI833" s="2"/>
      <c r="FSJ833" s="2"/>
      <c r="FSK833" s="2"/>
      <c r="FSL833" s="2"/>
      <c r="FSM833" s="2"/>
      <c r="FSN833" s="2"/>
      <c r="FSO833" s="2"/>
      <c r="FSP833" s="2"/>
      <c r="FSQ833" s="2"/>
      <c r="FSR833" s="2"/>
      <c r="FSS833" s="2"/>
      <c r="FST833" s="2"/>
      <c r="FSU833" s="2"/>
      <c r="FSV833" s="2"/>
      <c r="FSW833" s="2"/>
      <c r="FSX833" s="2"/>
      <c r="FSY833" s="2"/>
      <c r="FSZ833" s="2"/>
      <c r="FTA833" s="2"/>
      <c r="FTB833" s="2"/>
      <c r="FTC833" s="2"/>
      <c r="FTD833" s="2"/>
      <c r="FTE833" s="2"/>
      <c r="FTF833" s="2"/>
      <c r="FTG833" s="2"/>
      <c r="FTH833" s="2"/>
      <c r="FTI833" s="2"/>
      <c r="FTJ833" s="2"/>
      <c r="FTK833" s="2"/>
      <c r="FTL833" s="2"/>
      <c r="FTM833" s="2"/>
      <c r="FTN833" s="2"/>
      <c r="FTO833" s="2"/>
      <c r="FTP833" s="2"/>
      <c r="FTQ833" s="2"/>
      <c r="FTR833" s="2"/>
      <c r="FTS833" s="2"/>
      <c r="FTT833" s="2"/>
      <c r="FTU833" s="2"/>
      <c r="FTV833" s="2"/>
      <c r="FTW833" s="2"/>
      <c r="FTX833" s="2"/>
      <c r="FTY833" s="2"/>
      <c r="FTZ833" s="2"/>
      <c r="FUA833" s="2"/>
      <c r="FUB833" s="2"/>
      <c r="FUC833" s="2"/>
      <c r="FUD833" s="2"/>
      <c r="FUE833" s="2"/>
      <c r="FUF833" s="2"/>
      <c r="FUG833" s="2"/>
      <c r="FUH833" s="2"/>
      <c r="FUI833" s="2"/>
      <c r="FUJ833" s="2"/>
      <c r="FUK833" s="2"/>
      <c r="FUL833" s="2"/>
      <c r="FUM833" s="2"/>
      <c r="FUN833" s="2"/>
      <c r="FUO833" s="2"/>
      <c r="FUP833" s="2"/>
      <c r="FUQ833" s="2"/>
      <c r="FUR833" s="2"/>
      <c r="FUS833" s="2"/>
      <c r="FUT833" s="2"/>
      <c r="FUU833" s="2"/>
      <c r="FUV833" s="2"/>
      <c r="FUW833" s="2"/>
      <c r="FUX833" s="2"/>
      <c r="FUY833" s="2"/>
      <c r="FUZ833" s="2"/>
      <c r="FVA833" s="2"/>
      <c r="FVB833" s="2"/>
      <c r="FVC833" s="2"/>
      <c r="FVD833" s="2"/>
      <c r="FVE833" s="2"/>
      <c r="FVF833" s="2"/>
      <c r="FVG833" s="2"/>
      <c r="FVH833" s="2"/>
      <c r="FVI833" s="2"/>
      <c r="FVJ833" s="2"/>
      <c r="FVK833" s="2"/>
      <c r="FVL833" s="2"/>
      <c r="FVM833" s="2"/>
      <c r="FVN833" s="2"/>
      <c r="FVO833" s="2"/>
      <c r="FVP833" s="2"/>
      <c r="FVQ833" s="2"/>
      <c r="FVR833" s="2"/>
      <c r="FVS833" s="2"/>
      <c r="FVT833" s="2"/>
      <c r="FVU833" s="2"/>
      <c r="FVV833" s="2"/>
      <c r="FVW833" s="2"/>
      <c r="FVX833" s="2"/>
      <c r="FVY833" s="2"/>
      <c r="FVZ833" s="2"/>
      <c r="FWA833" s="2"/>
      <c r="FWB833" s="2"/>
      <c r="FWC833" s="2"/>
      <c r="FWD833" s="2"/>
      <c r="FWE833" s="2"/>
      <c r="FWF833" s="2"/>
      <c r="FWG833" s="2"/>
      <c r="FWH833" s="2"/>
      <c r="FWI833" s="2"/>
      <c r="FWJ833" s="2"/>
      <c r="FWK833" s="2"/>
      <c r="FWL833" s="2"/>
      <c r="FWM833" s="2"/>
      <c r="FWN833" s="2"/>
      <c r="FWO833" s="2"/>
      <c r="FWP833" s="2"/>
      <c r="FWQ833" s="2"/>
      <c r="FWR833" s="2"/>
      <c r="FWS833" s="2"/>
      <c r="FWT833" s="2"/>
      <c r="FWU833" s="2"/>
      <c r="FWV833" s="2"/>
      <c r="FWW833" s="2"/>
      <c r="FWX833" s="2"/>
      <c r="FWY833" s="2"/>
      <c r="FWZ833" s="2"/>
      <c r="FXA833" s="2"/>
      <c r="FXB833" s="2"/>
      <c r="FXC833" s="2"/>
      <c r="FXD833" s="2"/>
      <c r="FXE833" s="2"/>
      <c r="FXF833" s="2"/>
      <c r="FXG833" s="2"/>
      <c r="FXH833" s="2"/>
      <c r="FXI833" s="2"/>
      <c r="FXJ833" s="2"/>
      <c r="FXK833" s="2"/>
      <c r="FXL833" s="2"/>
      <c r="FXM833" s="2"/>
      <c r="FXN833" s="2"/>
      <c r="FXO833" s="2"/>
      <c r="FXP833" s="2"/>
      <c r="FXQ833" s="2"/>
      <c r="FXR833" s="2"/>
      <c r="FXS833" s="2"/>
      <c r="FXT833" s="2"/>
      <c r="FXU833" s="2"/>
      <c r="FXV833" s="2"/>
      <c r="FXW833" s="2"/>
      <c r="FXX833" s="2"/>
      <c r="FXY833" s="2"/>
      <c r="FXZ833" s="2"/>
      <c r="FYA833" s="2"/>
      <c r="FYB833" s="2"/>
      <c r="FYC833" s="2"/>
      <c r="FYD833" s="2"/>
      <c r="FYE833" s="2"/>
      <c r="FYF833" s="2"/>
      <c r="FYG833" s="2"/>
      <c r="FYH833" s="2"/>
      <c r="FYI833" s="2"/>
      <c r="FYJ833" s="2"/>
      <c r="FYK833" s="2"/>
      <c r="FYL833" s="2"/>
      <c r="FYM833" s="2"/>
      <c r="FYN833" s="2"/>
      <c r="FYO833" s="2"/>
      <c r="FYP833" s="2"/>
      <c r="FYQ833" s="2"/>
      <c r="FYR833" s="2"/>
      <c r="FYS833" s="2"/>
      <c r="FYT833" s="2"/>
      <c r="FYU833" s="2"/>
      <c r="FYV833" s="2"/>
      <c r="FYW833" s="2"/>
      <c r="FYX833" s="2"/>
      <c r="FYY833" s="2"/>
      <c r="FYZ833" s="2"/>
      <c r="FZA833" s="2"/>
      <c r="FZB833" s="2"/>
      <c r="FZC833" s="2"/>
      <c r="FZD833" s="2"/>
      <c r="FZE833" s="2"/>
      <c r="FZF833" s="2"/>
      <c r="FZG833" s="2"/>
      <c r="FZH833" s="2"/>
      <c r="FZI833" s="2"/>
      <c r="FZJ833" s="2"/>
      <c r="FZK833" s="2"/>
      <c r="FZL833" s="2"/>
      <c r="FZM833" s="2"/>
      <c r="FZN833" s="2"/>
      <c r="FZO833" s="2"/>
      <c r="FZP833" s="2"/>
      <c r="FZQ833" s="2"/>
      <c r="FZR833" s="2"/>
      <c r="FZS833" s="2"/>
      <c r="FZT833" s="2"/>
      <c r="FZU833" s="2"/>
      <c r="FZV833" s="2"/>
      <c r="FZW833" s="2"/>
      <c r="FZX833" s="2"/>
      <c r="FZY833" s="2"/>
      <c r="FZZ833" s="2"/>
      <c r="GAA833" s="2"/>
      <c r="GAB833" s="2"/>
      <c r="GAC833" s="2"/>
      <c r="GAD833" s="2"/>
      <c r="GAE833" s="2"/>
      <c r="GAF833" s="2"/>
      <c r="GAG833" s="2"/>
      <c r="GAH833" s="2"/>
      <c r="GAI833" s="2"/>
      <c r="GAJ833" s="2"/>
      <c r="GAK833" s="2"/>
      <c r="GAL833" s="2"/>
      <c r="GAM833" s="2"/>
      <c r="GAN833" s="2"/>
      <c r="GAO833" s="2"/>
      <c r="GAP833" s="2"/>
      <c r="GAQ833" s="2"/>
      <c r="GAR833" s="2"/>
      <c r="GAS833" s="2"/>
      <c r="GAT833" s="2"/>
      <c r="GAU833" s="2"/>
      <c r="GAV833" s="2"/>
      <c r="GAW833" s="2"/>
      <c r="GAX833" s="2"/>
      <c r="GAY833" s="2"/>
      <c r="GAZ833" s="2"/>
      <c r="GBA833" s="2"/>
      <c r="GBB833" s="2"/>
      <c r="GBC833" s="2"/>
      <c r="GBD833" s="2"/>
      <c r="GBE833" s="2"/>
      <c r="GBF833" s="2"/>
      <c r="GBG833" s="2"/>
      <c r="GBH833" s="2"/>
      <c r="GBI833" s="2"/>
      <c r="GBJ833" s="2"/>
      <c r="GBK833" s="2"/>
      <c r="GBL833" s="2"/>
      <c r="GBM833" s="2"/>
      <c r="GBN833" s="2"/>
      <c r="GBO833" s="2"/>
      <c r="GBP833" s="2"/>
      <c r="GBQ833" s="2"/>
      <c r="GBR833" s="2"/>
      <c r="GBS833" s="2"/>
      <c r="GBT833" s="2"/>
      <c r="GBU833" s="2"/>
      <c r="GBV833" s="2"/>
      <c r="GBW833" s="2"/>
      <c r="GBX833" s="2"/>
      <c r="GBY833" s="2"/>
      <c r="GBZ833" s="2"/>
      <c r="GCA833" s="2"/>
      <c r="GCB833" s="2"/>
      <c r="GCC833" s="2"/>
      <c r="GCD833" s="2"/>
      <c r="GCE833" s="2"/>
      <c r="GCF833" s="2"/>
      <c r="GCG833" s="2"/>
      <c r="GCH833" s="2"/>
      <c r="GCI833" s="2"/>
      <c r="GCJ833" s="2"/>
      <c r="GCK833" s="2"/>
      <c r="GCL833" s="2"/>
      <c r="GCM833" s="2"/>
      <c r="GCN833" s="2"/>
      <c r="GCO833" s="2"/>
      <c r="GCP833" s="2"/>
      <c r="GCQ833" s="2"/>
      <c r="GCR833" s="2"/>
      <c r="GCS833" s="2"/>
      <c r="GCT833" s="2"/>
      <c r="GCU833" s="2"/>
      <c r="GCV833" s="2"/>
      <c r="GCW833" s="2"/>
      <c r="GCX833" s="2"/>
      <c r="GCY833" s="2"/>
      <c r="GCZ833" s="2"/>
      <c r="GDA833" s="2"/>
      <c r="GDB833" s="2"/>
      <c r="GDC833" s="2"/>
      <c r="GDD833" s="2"/>
      <c r="GDE833" s="2"/>
      <c r="GDF833" s="2"/>
      <c r="GDG833" s="2"/>
      <c r="GDH833" s="2"/>
      <c r="GDI833" s="2"/>
      <c r="GDJ833" s="2"/>
      <c r="GDK833" s="2"/>
      <c r="GDL833" s="2"/>
      <c r="GDM833" s="2"/>
      <c r="GDN833" s="2"/>
      <c r="GDO833" s="2"/>
      <c r="GDP833" s="2"/>
      <c r="GDQ833" s="2"/>
      <c r="GDR833" s="2"/>
      <c r="GDS833" s="2"/>
      <c r="GDT833" s="2"/>
      <c r="GDU833" s="2"/>
      <c r="GDV833" s="2"/>
      <c r="GDW833" s="2"/>
      <c r="GDX833" s="2"/>
      <c r="GDY833" s="2"/>
      <c r="GDZ833" s="2"/>
      <c r="GEA833" s="2"/>
      <c r="GEB833" s="2"/>
      <c r="GEC833" s="2"/>
      <c r="GED833" s="2"/>
      <c r="GEE833" s="2"/>
      <c r="GEF833" s="2"/>
      <c r="GEG833" s="2"/>
      <c r="GEH833" s="2"/>
      <c r="GEI833" s="2"/>
      <c r="GEJ833" s="2"/>
      <c r="GEK833" s="2"/>
      <c r="GEL833" s="2"/>
      <c r="GEM833" s="2"/>
      <c r="GEN833" s="2"/>
      <c r="GEO833" s="2"/>
      <c r="GEP833" s="2"/>
      <c r="GEQ833" s="2"/>
      <c r="GER833" s="2"/>
      <c r="GES833" s="2"/>
      <c r="GET833" s="2"/>
      <c r="GEU833" s="2"/>
      <c r="GEV833" s="2"/>
      <c r="GEW833" s="2"/>
      <c r="GEX833" s="2"/>
      <c r="GEY833" s="2"/>
      <c r="GEZ833" s="2"/>
      <c r="GFA833" s="2"/>
      <c r="GFB833" s="2"/>
      <c r="GFC833" s="2"/>
      <c r="GFD833" s="2"/>
      <c r="GFE833" s="2"/>
      <c r="GFF833" s="2"/>
      <c r="GFG833" s="2"/>
      <c r="GFH833" s="2"/>
      <c r="GFI833" s="2"/>
      <c r="GFJ833" s="2"/>
      <c r="GFK833" s="2"/>
      <c r="GFL833" s="2"/>
      <c r="GFM833" s="2"/>
      <c r="GFN833" s="2"/>
      <c r="GFO833" s="2"/>
      <c r="GFP833" s="2"/>
      <c r="GFQ833" s="2"/>
      <c r="GFR833" s="2"/>
      <c r="GFS833" s="2"/>
      <c r="GFT833" s="2"/>
      <c r="GFU833" s="2"/>
      <c r="GFV833" s="2"/>
      <c r="GFW833" s="2"/>
      <c r="GFX833" s="2"/>
      <c r="GFY833" s="2"/>
      <c r="GFZ833" s="2"/>
      <c r="GGA833" s="2"/>
      <c r="GGB833" s="2"/>
      <c r="GGC833" s="2"/>
      <c r="GGD833" s="2"/>
      <c r="GGE833" s="2"/>
      <c r="GGF833" s="2"/>
      <c r="GGG833" s="2"/>
      <c r="GGH833" s="2"/>
      <c r="GGI833" s="2"/>
      <c r="GGJ833" s="2"/>
      <c r="GGK833" s="2"/>
      <c r="GGL833" s="2"/>
      <c r="GGM833" s="2"/>
      <c r="GGN833" s="2"/>
      <c r="GGO833" s="2"/>
      <c r="GGP833" s="2"/>
      <c r="GGQ833" s="2"/>
      <c r="GGR833" s="2"/>
      <c r="GGS833" s="2"/>
      <c r="GGT833" s="2"/>
      <c r="GGU833" s="2"/>
      <c r="GGV833" s="2"/>
      <c r="GGW833" s="2"/>
      <c r="GGX833" s="2"/>
      <c r="GGY833" s="2"/>
      <c r="GGZ833" s="2"/>
      <c r="GHA833" s="2"/>
      <c r="GHB833" s="2"/>
      <c r="GHC833" s="2"/>
      <c r="GHD833" s="2"/>
      <c r="GHE833" s="2"/>
      <c r="GHF833" s="2"/>
      <c r="GHG833" s="2"/>
      <c r="GHH833" s="2"/>
      <c r="GHI833" s="2"/>
      <c r="GHJ833" s="2"/>
      <c r="GHK833" s="2"/>
      <c r="GHL833" s="2"/>
      <c r="GHM833" s="2"/>
      <c r="GHN833" s="2"/>
      <c r="GHO833" s="2"/>
      <c r="GHP833" s="2"/>
      <c r="GHQ833" s="2"/>
      <c r="GHR833" s="2"/>
      <c r="GHS833" s="2"/>
      <c r="GHT833" s="2"/>
      <c r="GHU833" s="2"/>
      <c r="GHV833" s="2"/>
      <c r="GHW833" s="2"/>
      <c r="GHX833" s="2"/>
      <c r="GHY833" s="2"/>
      <c r="GHZ833" s="2"/>
      <c r="GIA833" s="2"/>
      <c r="GIB833" s="2"/>
      <c r="GIC833" s="2"/>
      <c r="GID833" s="2"/>
      <c r="GIE833" s="2"/>
      <c r="GIF833" s="2"/>
      <c r="GIG833" s="2"/>
      <c r="GIH833" s="2"/>
      <c r="GII833" s="2"/>
      <c r="GIJ833" s="2"/>
      <c r="GIK833" s="2"/>
      <c r="GIL833" s="2"/>
      <c r="GIM833" s="2"/>
      <c r="GIN833" s="2"/>
      <c r="GIO833" s="2"/>
      <c r="GIP833" s="2"/>
      <c r="GIQ833" s="2"/>
      <c r="GIR833" s="2"/>
      <c r="GIS833" s="2"/>
      <c r="GIT833" s="2"/>
      <c r="GIU833" s="2"/>
      <c r="GIV833" s="2"/>
      <c r="GIW833" s="2"/>
      <c r="GIX833" s="2"/>
      <c r="GIY833" s="2"/>
      <c r="GIZ833" s="2"/>
      <c r="GJA833" s="2"/>
      <c r="GJB833" s="2"/>
      <c r="GJC833" s="2"/>
      <c r="GJD833" s="2"/>
      <c r="GJE833" s="2"/>
      <c r="GJF833" s="2"/>
      <c r="GJG833" s="2"/>
      <c r="GJH833" s="2"/>
      <c r="GJI833" s="2"/>
      <c r="GJJ833" s="2"/>
      <c r="GJK833" s="2"/>
      <c r="GJL833" s="2"/>
      <c r="GJM833" s="2"/>
      <c r="GJN833" s="2"/>
      <c r="GJO833" s="2"/>
      <c r="GJP833" s="2"/>
      <c r="GJQ833" s="2"/>
      <c r="GJR833" s="2"/>
      <c r="GJS833" s="2"/>
      <c r="GJT833" s="2"/>
      <c r="GJU833" s="2"/>
      <c r="GJV833" s="2"/>
      <c r="GJW833" s="2"/>
      <c r="GJX833" s="2"/>
      <c r="GJY833" s="2"/>
      <c r="GJZ833" s="2"/>
      <c r="GKA833" s="2"/>
      <c r="GKB833" s="2"/>
      <c r="GKC833" s="2"/>
      <c r="GKD833" s="2"/>
      <c r="GKE833" s="2"/>
      <c r="GKF833" s="2"/>
      <c r="GKG833" s="2"/>
      <c r="GKH833" s="2"/>
      <c r="GKI833" s="2"/>
      <c r="GKJ833" s="2"/>
      <c r="GKK833" s="2"/>
      <c r="GKL833" s="2"/>
      <c r="GKM833" s="2"/>
      <c r="GKN833" s="2"/>
      <c r="GKO833" s="2"/>
      <c r="GKP833" s="2"/>
      <c r="GKQ833" s="2"/>
      <c r="GKR833" s="2"/>
      <c r="GKS833" s="2"/>
      <c r="GKT833" s="2"/>
      <c r="GKU833" s="2"/>
      <c r="GKV833" s="2"/>
      <c r="GKW833" s="2"/>
      <c r="GKX833" s="2"/>
      <c r="GKY833" s="2"/>
      <c r="GKZ833" s="2"/>
      <c r="GLA833" s="2"/>
      <c r="GLB833" s="2"/>
      <c r="GLC833" s="2"/>
      <c r="GLD833" s="2"/>
      <c r="GLE833" s="2"/>
      <c r="GLF833" s="2"/>
      <c r="GLG833" s="2"/>
      <c r="GLH833" s="2"/>
      <c r="GLI833" s="2"/>
      <c r="GLJ833" s="2"/>
      <c r="GLK833" s="2"/>
      <c r="GLL833" s="2"/>
      <c r="GLM833" s="2"/>
      <c r="GLN833" s="2"/>
      <c r="GLO833" s="2"/>
      <c r="GLP833" s="2"/>
      <c r="GLQ833" s="2"/>
      <c r="GLR833" s="2"/>
      <c r="GLS833" s="2"/>
      <c r="GLT833" s="2"/>
      <c r="GLU833" s="2"/>
      <c r="GLV833" s="2"/>
      <c r="GLW833" s="2"/>
      <c r="GLX833" s="2"/>
      <c r="GLY833" s="2"/>
      <c r="GLZ833" s="2"/>
      <c r="GMA833" s="2"/>
      <c r="GMB833" s="2"/>
      <c r="GMC833" s="2"/>
      <c r="GMD833" s="2"/>
      <c r="GME833" s="2"/>
      <c r="GMF833" s="2"/>
      <c r="GMG833" s="2"/>
      <c r="GMH833" s="2"/>
      <c r="GMI833" s="2"/>
      <c r="GMJ833" s="2"/>
      <c r="GMK833" s="2"/>
      <c r="GML833" s="2"/>
      <c r="GMM833" s="2"/>
      <c r="GMN833" s="2"/>
      <c r="GMO833" s="2"/>
      <c r="GMP833" s="2"/>
      <c r="GMQ833" s="2"/>
      <c r="GMR833" s="2"/>
      <c r="GMS833" s="2"/>
      <c r="GMT833" s="2"/>
      <c r="GMU833" s="2"/>
      <c r="GMV833" s="2"/>
      <c r="GMW833" s="2"/>
      <c r="GMX833" s="2"/>
      <c r="GMY833" s="2"/>
      <c r="GMZ833" s="2"/>
      <c r="GNA833" s="2"/>
      <c r="GNB833" s="2"/>
      <c r="GNC833" s="2"/>
      <c r="GND833" s="2"/>
      <c r="GNE833" s="2"/>
      <c r="GNF833" s="2"/>
      <c r="GNG833" s="2"/>
      <c r="GNH833" s="2"/>
      <c r="GNI833" s="2"/>
      <c r="GNJ833" s="2"/>
      <c r="GNK833" s="2"/>
      <c r="GNL833" s="2"/>
      <c r="GNM833" s="2"/>
      <c r="GNN833" s="2"/>
      <c r="GNO833" s="2"/>
      <c r="GNP833" s="2"/>
      <c r="GNQ833" s="2"/>
      <c r="GNR833" s="2"/>
      <c r="GNS833" s="2"/>
      <c r="GNT833" s="2"/>
      <c r="GNU833" s="2"/>
      <c r="GNV833" s="2"/>
      <c r="GNW833" s="2"/>
      <c r="GNX833" s="2"/>
      <c r="GNY833" s="2"/>
      <c r="GNZ833" s="2"/>
      <c r="GOA833" s="2"/>
      <c r="GOB833" s="2"/>
      <c r="GOC833" s="2"/>
      <c r="GOD833" s="2"/>
      <c r="GOE833" s="2"/>
      <c r="GOF833" s="2"/>
      <c r="GOG833" s="2"/>
      <c r="GOH833" s="2"/>
      <c r="GOI833" s="2"/>
      <c r="GOJ833" s="2"/>
      <c r="GOK833" s="2"/>
      <c r="GOL833" s="2"/>
      <c r="GOM833" s="2"/>
      <c r="GON833" s="2"/>
      <c r="GOO833" s="2"/>
      <c r="GOP833" s="2"/>
      <c r="GOQ833" s="2"/>
      <c r="GOR833" s="2"/>
      <c r="GOS833" s="2"/>
      <c r="GOT833" s="2"/>
      <c r="GOU833" s="2"/>
      <c r="GOV833" s="2"/>
      <c r="GOW833" s="2"/>
      <c r="GOX833" s="2"/>
      <c r="GOY833" s="2"/>
      <c r="GOZ833" s="2"/>
      <c r="GPA833" s="2"/>
      <c r="GPB833" s="2"/>
      <c r="GPC833" s="2"/>
      <c r="GPD833" s="2"/>
      <c r="GPE833" s="2"/>
      <c r="GPF833" s="2"/>
      <c r="GPG833" s="2"/>
      <c r="GPH833" s="2"/>
      <c r="GPI833" s="2"/>
      <c r="GPJ833" s="2"/>
      <c r="GPK833" s="2"/>
      <c r="GPL833" s="2"/>
      <c r="GPM833" s="2"/>
      <c r="GPN833" s="2"/>
      <c r="GPO833" s="2"/>
      <c r="GPP833" s="2"/>
      <c r="GPQ833" s="2"/>
      <c r="GPR833" s="2"/>
      <c r="GPS833" s="2"/>
      <c r="GPT833" s="2"/>
      <c r="GPU833" s="2"/>
      <c r="GPV833" s="2"/>
      <c r="GPW833" s="2"/>
      <c r="GPX833" s="2"/>
      <c r="GPY833" s="2"/>
      <c r="GPZ833" s="2"/>
      <c r="GQA833" s="2"/>
      <c r="GQB833" s="2"/>
      <c r="GQC833" s="2"/>
      <c r="GQD833" s="2"/>
      <c r="GQE833" s="2"/>
      <c r="GQF833" s="2"/>
      <c r="GQG833" s="2"/>
      <c r="GQH833" s="2"/>
      <c r="GQI833" s="2"/>
      <c r="GQJ833" s="2"/>
      <c r="GQK833" s="2"/>
      <c r="GQL833" s="2"/>
      <c r="GQM833" s="2"/>
      <c r="GQN833" s="2"/>
      <c r="GQO833" s="2"/>
      <c r="GQP833" s="2"/>
      <c r="GQQ833" s="2"/>
      <c r="GQR833" s="2"/>
      <c r="GQS833" s="2"/>
      <c r="GQT833" s="2"/>
      <c r="GQU833" s="2"/>
      <c r="GQV833" s="2"/>
      <c r="GQW833" s="2"/>
      <c r="GQX833" s="2"/>
      <c r="GQY833" s="2"/>
      <c r="GQZ833" s="2"/>
      <c r="GRA833" s="2"/>
      <c r="GRB833" s="2"/>
      <c r="GRC833" s="2"/>
      <c r="GRD833" s="2"/>
      <c r="GRE833" s="2"/>
      <c r="GRF833" s="2"/>
      <c r="GRG833" s="2"/>
      <c r="GRH833" s="2"/>
      <c r="GRI833" s="2"/>
      <c r="GRJ833" s="2"/>
      <c r="GRK833" s="2"/>
      <c r="GRL833" s="2"/>
      <c r="GRM833" s="2"/>
      <c r="GRN833" s="2"/>
      <c r="GRO833" s="2"/>
      <c r="GRP833" s="2"/>
      <c r="GRQ833" s="2"/>
      <c r="GRR833" s="2"/>
      <c r="GRS833" s="2"/>
      <c r="GRT833" s="2"/>
      <c r="GRU833" s="2"/>
      <c r="GRV833" s="2"/>
      <c r="GRW833" s="2"/>
      <c r="GRX833" s="2"/>
      <c r="GRY833" s="2"/>
      <c r="GRZ833" s="2"/>
      <c r="GSA833" s="2"/>
      <c r="GSB833" s="2"/>
      <c r="GSC833" s="2"/>
      <c r="GSD833" s="2"/>
      <c r="GSE833" s="2"/>
      <c r="GSF833" s="2"/>
      <c r="GSG833" s="2"/>
      <c r="GSH833" s="2"/>
      <c r="GSI833" s="2"/>
      <c r="GSJ833" s="2"/>
      <c r="GSK833" s="2"/>
      <c r="GSL833" s="2"/>
      <c r="GSM833" s="2"/>
      <c r="GSN833" s="2"/>
      <c r="GSO833" s="2"/>
      <c r="GSP833" s="2"/>
      <c r="GSQ833" s="2"/>
      <c r="GSR833" s="2"/>
      <c r="GSS833" s="2"/>
      <c r="GST833" s="2"/>
      <c r="GSU833" s="2"/>
      <c r="GSV833" s="2"/>
      <c r="GSW833" s="2"/>
      <c r="GSX833" s="2"/>
      <c r="GSY833" s="2"/>
      <c r="GSZ833" s="2"/>
      <c r="GTA833" s="2"/>
      <c r="GTB833" s="2"/>
      <c r="GTC833" s="2"/>
      <c r="GTD833" s="2"/>
      <c r="GTE833" s="2"/>
      <c r="GTF833" s="2"/>
      <c r="GTG833" s="2"/>
      <c r="GTH833" s="2"/>
      <c r="GTI833" s="2"/>
      <c r="GTJ833" s="2"/>
      <c r="GTK833" s="2"/>
      <c r="GTL833" s="2"/>
      <c r="GTM833" s="2"/>
      <c r="GTN833" s="2"/>
      <c r="GTO833" s="2"/>
      <c r="GTP833" s="2"/>
      <c r="GTQ833" s="2"/>
      <c r="GTR833" s="2"/>
      <c r="GTS833" s="2"/>
      <c r="GTT833" s="2"/>
      <c r="GTU833" s="2"/>
      <c r="GTV833" s="2"/>
      <c r="GTW833" s="2"/>
      <c r="GTX833" s="2"/>
      <c r="GTY833" s="2"/>
      <c r="GTZ833" s="2"/>
      <c r="GUA833" s="2"/>
      <c r="GUB833" s="2"/>
      <c r="GUC833" s="2"/>
      <c r="GUD833" s="2"/>
      <c r="GUE833" s="2"/>
      <c r="GUF833" s="2"/>
      <c r="GUG833" s="2"/>
      <c r="GUH833" s="2"/>
      <c r="GUI833" s="2"/>
      <c r="GUJ833" s="2"/>
      <c r="GUK833" s="2"/>
      <c r="GUL833" s="2"/>
      <c r="GUM833" s="2"/>
      <c r="GUN833" s="2"/>
      <c r="GUO833" s="2"/>
      <c r="GUP833" s="2"/>
      <c r="GUQ833" s="2"/>
      <c r="GUR833" s="2"/>
      <c r="GUS833" s="2"/>
      <c r="GUT833" s="2"/>
      <c r="GUU833" s="2"/>
      <c r="GUV833" s="2"/>
      <c r="GUW833" s="2"/>
      <c r="GUX833" s="2"/>
      <c r="GUY833" s="2"/>
      <c r="GUZ833" s="2"/>
      <c r="GVA833" s="2"/>
      <c r="GVB833" s="2"/>
      <c r="GVC833" s="2"/>
      <c r="GVD833" s="2"/>
      <c r="GVE833" s="2"/>
      <c r="GVF833" s="2"/>
      <c r="GVG833" s="2"/>
      <c r="GVH833" s="2"/>
      <c r="GVI833" s="2"/>
      <c r="GVJ833" s="2"/>
      <c r="GVK833" s="2"/>
      <c r="GVL833" s="2"/>
      <c r="GVM833" s="2"/>
      <c r="GVN833" s="2"/>
      <c r="GVO833" s="2"/>
      <c r="GVP833" s="2"/>
      <c r="GVQ833" s="2"/>
      <c r="GVR833" s="2"/>
      <c r="GVS833" s="2"/>
      <c r="GVT833" s="2"/>
      <c r="GVU833" s="2"/>
      <c r="GVV833" s="2"/>
      <c r="GVW833" s="2"/>
      <c r="GVX833" s="2"/>
      <c r="GVY833" s="2"/>
      <c r="GVZ833" s="2"/>
      <c r="GWA833" s="2"/>
      <c r="GWB833" s="2"/>
      <c r="GWC833" s="2"/>
      <c r="GWD833" s="2"/>
      <c r="GWE833" s="2"/>
      <c r="GWF833" s="2"/>
      <c r="GWG833" s="2"/>
      <c r="GWH833" s="2"/>
      <c r="GWI833" s="2"/>
      <c r="GWJ833" s="2"/>
      <c r="GWK833" s="2"/>
      <c r="GWL833" s="2"/>
      <c r="GWM833" s="2"/>
      <c r="GWN833" s="2"/>
      <c r="GWO833" s="2"/>
      <c r="GWP833" s="2"/>
      <c r="GWQ833" s="2"/>
      <c r="GWR833" s="2"/>
      <c r="GWS833" s="2"/>
      <c r="GWT833" s="2"/>
      <c r="GWU833" s="2"/>
      <c r="GWV833" s="2"/>
      <c r="GWW833" s="2"/>
      <c r="GWX833" s="2"/>
      <c r="GWY833" s="2"/>
      <c r="GWZ833" s="2"/>
      <c r="GXA833" s="2"/>
      <c r="GXB833" s="2"/>
      <c r="GXC833" s="2"/>
      <c r="GXD833" s="2"/>
      <c r="GXE833" s="2"/>
      <c r="GXF833" s="2"/>
      <c r="GXG833" s="2"/>
      <c r="GXH833" s="2"/>
      <c r="GXI833" s="2"/>
      <c r="GXJ833" s="2"/>
      <c r="GXK833" s="2"/>
      <c r="GXL833" s="2"/>
      <c r="GXM833" s="2"/>
      <c r="GXN833" s="2"/>
      <c r="GXO833" s="2"/>
      <c r="GXP833" s="2"/>
      <c r="GXQ833" s="2"/>
      <c r="GXR833" s="2"/>
      <c r="GXS833" s="2"/>
      <c r="GXT833" s="2"/>
      <c r="GXU833" s="2"/>
      <c r="GXV833" s="2"/>
      <c r="GXW833" s="2"/>
      <c r="GXX833" s="2"/>
      <c r="GXY833" s="2"/>
      <c r="GXZ833" s="2"/>
      <c r="GYA833" s="2"/>
      <c r="GYB833" s="2"/>
      <c r="GYC833" s="2"/>
      <c r="GYD833" s="2"/>
      <c r="GYE833" s="2"/>
      <c r="GYF833" s="2"/>
      <c r="GYG833" s="2"/>
      <c r="GYH833" s="2"/>
      <c r="GYI833" s="2"/>
      <c r="GYJ833" s="2"/>
      <c r="GYK833" s="2"/>
      <c r="GYL833" s="2"/>
      <c r="GYM833" s="2"/>
      <c r="GYN833" s="2"/>
      <c r="GYO833" s="2"/>
      <c r="GYP833" s="2"/>
      <c r="GYQ833" s="2"/>
      <c r="GYR833" s="2"/>
      <c r="GYS833" s="2"/>
      <c r="GYT833" s="2"/>
      <c r="GYU833" s="2"/>
      <c r="GYV833" s="2"/>
      <c r="GYW833" s="2"/>
      <c r="GYX833" s="2"/>
      <c r="GYY833" s="2"/>
      <c r="GYZ833" s="2"/>
      <c r="GZA833" s="2"/>
      <c r="GZB833" s="2"/>
      <c r="GZC833" s="2"/>
      <c r="GZD833" s="2"/>
      <c r="GZE833" s="2"/>
      <c r="GZF833" s="2"/>
      <c r="GZG833" s="2"/>
      <c r="GZH833" s="2"/>
      <c r="GZI833" s="2"/>
      <c r="GZJ833" s="2"/>
      <c r="GZK833" s="2"/>
      <c r="GZL833" s="2"/>
      <c r="GZM833" s="2"/>
      <c r="GZN833" s="2"/>
      <c r="GZO833" s="2"/>
      <c r="GZP833" s="2"/>
      <c r="GZQ833" s="2"/>
      <c r="GZR833" s="2"/>
      <c r="GZS833" s="2"/>
      <c r="GZT833" s="2"/>
      <c r="GZU833" s="2"/>
      <c r="GZV833" s="2"/>
      <c r="GZW833" s="2"/>
      <c r="GZX833" s="2"/>
      <c r="GZY833" s="2"/>
      <c r="GZZ833" s="2"/>
      <c r="HAA833" s="2"/>
      <c r="HAB833" s="2"/>
      <c r="HAC833" s="2"/>
      <c r="HAD833" s="2"/>
      <c r="HAE833" s="2"/>
      <c r="HAF833" s="2"/>
      <c r="HAG833" s="2"/>
      <c r="HAH833" s="2"/>
      <c r="HAI833" s="2"/>
      <c r="HAJ833" s="2"/>
      <c r="HAK833" s="2"/>
      <c r="HAL833" s="2"/>
      <c r="HAM833" s="2"/>
      <c r="HAN833" s="2"/>
      <c r="HAO833" s="2"/>
      <c r="HAP833" s="2"/>
      <c r="HAQ833" s="2"/>
      <c r="HAR833" s="2"/>
      <c r="HAS833" s="2"/>
      <c r="HAT833" s="2"/>
      <c r="HAU833" s="2"/>
      <c r="HAV833" s="2"/>
      <c r="HAW833" s="2"/>
      <c r="HAX833" s="2"/>
      <c r="HAY833" s="2"/>
      <c r="HAZ833" s="2"/>
      <c r="HBA833" s="2"/>
      <c r="HBB833" s="2"/>
      <c r="HBC833" s="2"/>
      <c r="HBD833" s="2"/>
      <c r="HBE833" s="2"/>
      <c r="HBF833" s="2"/>
      <c r="HBG833" s="2"/>
      <c r="HBH833" s="2"/>
      <c r="HBI833" s="2"/>
      <c r="HBJ833" s="2"/>
      <c r="HBK833" s="2"/>
      <c r="HBL833" s="2"/>
      <c r="HBM833" s="2"/>
      <c r="HBN833" s="2"/>
      <c r="HBO833" s="2"/>
      <c r="HBP833" s="2"/>
      <c r="HBQ833" s="2"/>
      <c r="HBR833" s="2"/>
      <c r="HBS833" s="2"/>
      <c r="HBT833" s="2"/>
      <c r="HBU833" s="2"/>
      <c r="HBV833" s="2"/>
      <c r="HBW833" s="2"/>
      <c r="HBX833" s="2"/>
      <c r="HBY833" s="2"/>
      <c r="HBZ833" s="2"/>
      <c r="HCA833" s="2"/>
      <c r="HCB833" s="2"/>
      <c r="HCC833" s="2"/>
      <c r="HCD833" s="2"/>
      <c r="HCE833" s="2"/>
      <c r="HCF833" s="2"/>
      <c r="HCG833" s="2"/>
      <c r="HCH833" s="2"/>
      <c r="HCI833" s="2"/>
      <c r="HCJ833" s="2"/>
      <c r="HCK833" s="2"/>
      <c r="HCL833" s="2"/>
      <c r="HCM833" s="2"/>
      <c r="HCN833" s="2"/>
      <c r="HCO833" s="2"/>
      <c r="HCP833" s="2"/>
      <c r="HCQ833" s="2"/>
      <c r="HCR833" s="2"/>
      <c r="HCS833" s="2"/>
      <c r="HCT833" s="2"/>
      <c r="HCU833" s="2"/>
      <c r="HCV833" s="2"/>
      <c r="HCW833" s="2"/>
      <c r="HCX833" s="2"/>
      <c r="HCY833" s="2"/>
      <c r="HCZ833" s="2"/>
      <c r="HDA833" s="2"/>
      <c r="HDB833" s="2"/>
      <c r="HDC833" s="2"/>
      <c r="HDD833" s="2"/>
      <c r="HDE833" s="2"/>
      <c r="HDF833" s="2"/>
      <c r="HDG833" s="2"/>
      <c r="HDH833" s="2"/>
      <c r="HDI833" s="2"/>
      <c r="HDJ833" s="2"/>
      <c r="HDK833" s="2"/>
      <c r="HDL833" s="2"/>
      <c r="HDM833" s="2"/>
      <c r="HDN833" s="2"/>
      <c r="HDO833" s="2"/>
      <c r="HDP833" s="2"/>
      <c r="HDQ833" s="2"/>
      <c r="HDR833" s="2"/>
      <c r="HDS833" s="2"/>
      <c r="HDT833" s="2"/>
      <c r="HDU833" s="2"/>
      <c r="HDV833" s="2"/>
      <c r="HDW833" s="2"/>
      <c r="HDX833" s="2"/>
      <c r="HDY833" s="2"/>
      <c r="HDZ833" s="2"/>
      <c r="HEA833" s="2"/>
      <c r="HEB833" s="2"/>
      <c r="HEC833" s="2"/>
      <c r="HED833" s="2"/>
      <c r="HEE833" s="2"/>
      <c r="HEF833" s="2"/>
      <c r="HEG833" s="2"/>
      <c r="HEH833" s="2"/>
      <c r="HEI833" s="2"/>
      <c r="HEJ833" s="2"/>
      <c r="HEK833" s="2"/>
      <c r="HEL833" s="2"/>
      <c r="HEM833" s="2"/>
      <c r="HEN833" s="2"/>
      <c r="HEO833" s="2"/>
      <c r="HEP833" s="2"/>
      <c r="HEQ833" s="2"/>
      <c r="HER833" s="2"/>
      <c r="HES833" s="2"/>
      <c r="HET833" s="2"/>
      <c r="HEU833" s="2"/>
      <c r="HEV833" s="2"/>
      <c r="HEW833" s="2"/>
      <c r="HEX833" s="2"/>
      <c r="HEY833" s="2"/>
      <c r="HEZ833" s="2"/>
      <c r="HFA833" s="2"/>
      <c r="HFB833" s="2"/>
      <c r="HFC833" s="2"/>
      <c r="HFD833" s="2"/>
      <c r="HFE833" s="2"/>
      <c r="HFF833" s="2"/>
      <c r="HFG833" s="2"/>
      <c r="HFH833" s="2"/>
      <c r="HFI833" s="2"/>
      <c r="HFJ833" s="2"/>
      <c r="HFK833" s="2"/>
      <c r="HFL833" s="2"/>
      <c r="HFM833" s="2"/>
      <c r="HFN833" s="2"/>
      <c r="HFO833" s="2"/>
      <c r="HFP833" s="2"/>
      <c r="HFQ833" s="2"/>
      <c r="HFR833" s="2"/>
      <c r="HFS833" s="2"/>
      <c r="HFT833" s="2"/>
      <c r="HFU833" s="2"/>
      <c r="HFV833" s="2"/>
      <c r="HFW833" s="2"/>
      <c r="HFX833" s="2"/>
      <c r="HFY833" s="2"/>
      <c r="HFZ833" s="2"/>
      <c r="HGA833" s="2"/>
      <c r="HGB833" s="2"/>
      <c r="HGC833" s="2"/>
      <c r="HGD833" s="2"/>
      <c r="HGE833" s="2"/>
      <c r="HGF833" s="2"/>
      <c r="HGG833" s="2"/>
      <c r="HGH833" s="2"/>
      <c r="HGI833" s="2"/>
      <c r="HGJ833" s="2"/>
      <c r="HGK833" s="2"/>
      <c r="HGL833" s="2"/>
      <c r="HGM833" s="2"/>
      <c r="HGN833" s="2"/>
      <c r="HGO833" s="2"/>
      <c r="HGP833" s="2"/>
      <c r="HGQ833" s="2"/>
      <c r="HGR833" s="2"/>
      <c r="HGS833" s="2"/>
      <c r="HGT833" s="2"/>
      <c r="HGU833" s="2"/>
      <c r="HGV833" s="2"/>
      <c r="HGW833" s="2"/>
      <c r="HGX833" s="2"/>
      <c r="HGY833" s="2"/>
      <c r="HGZ833" s="2"/>
      <c r="HHA833" s="2"/>
      <c r="HHB833" s="2"/>
      <c r="HHC833" s="2"/>
      <c r="HHD833" s="2"/>
      <c r="HHE833" s="2"/>
      <c r="HHF833" s="2"/>
      <c r="HHG833" s="2"/>
      <c r="HHH833" s="2"/>
      <c r="HHI833" s="2"/>
      <c r="HHJ833" s="2"/>
      <c r="HHK833" s="2"/>
      <c r="HHL833" s="2"/>
      <c r="HHM833" s="2"/>
      <c r="HHN833" s="2"/>
      <c r="HHO833" s="2"/>
      <c r="HHP833" s="2"/>
      <c r="HHQ833" s="2"/>
      <c r="HHR833" s="2"/>
      <c r="HHS833" s="2"/>
      <c r="HHT833" s="2"/>
      <c r="HHU833" s="2"/>
      <c r="HHV833" s="2"/>
      <c r="HHW833" s="2"/>
      <c r="HHX833" s="2"/>
      <c r="HHY833" s="2"/>
      <c r="HHZ833" s="2"/>
      <c r="HIA833" s="2"/>
      <c r="HIB833" s="2"/>
      <c r="HIC833" s="2"/>
      <c r="HID833" s="2"/>
      <c r="HIE833" s="2"/>
      <c r="HIF833" s="2"/>
      <c r="HIG833" s="2"/>
      <c r="HIH833" s="2"/>
      <c r="HII833" s="2"/>
      <c r="HIJ833" s="2"/>
      <c r="HIK833" s="2"/>
      <c r="HIL833" s="2"/>
      <c r="HIM833" s="2"/>
      <c r="HIN833" s="2"/>
      <c r="HIO833" s="2"/>
      <c r="HIP833" s="2"/>
      <c r="HIQ833" s="2"/>
      <c r="HIR833" s="2"/>
      <c r="HIS833" s="2"/>
      <c r="HIT833" s="2"/>
      <c r="HIU833" s="2"/>
      <c r="HIV833" s="2"/>
      <c r="HIW833" s="2"/>
      <c r="HIX833" s="2"/>
      <c r="HIY833" s="2"/>
      <c r="HIZ833" s="2"/>
      <c r="HJA833" s="2"/>
      <c r="HJB833" s="2"/>
      <c r="HJC833" s="2"/>
      <c r="HJD833" s="2"/>
      <c r="HJE833" s="2"/>
      <c r="HJF833" s="2"/>
      <c r="HJG833" s="2"/>
      <c r="HJH833" s="2"/>
      <c r="HJI833" s="2"/>
      <c r="HJJ833" s="2"/>
      <c r="HJK833" s="2"/>
      <c r="HJL833" s="2"/>
      <c r="HJM833" s="2"/>
      <c r="HJN833" s="2"/>
      <c r="HJO833" s="2"/>
      <c r="HJP833" s="2"/>
      <c r="HJQ833" s="2"/>
      <c r="HJR833" s="2"/>
      <c r="HJS833" s="2"/>
      <c r="HJT833" s="2"/>
      <c r="HJU833" s="2"/>
      <c r="HJV833" s="2"/>
      <c r="HJW833" s="2"/>
      <c r="HJX833" s="2"/>
      <c r="HJY833" s="2"/>
      <c r="HJZ833" s="2"/>
      <c r="HKA833" s="2"/>
      <c r="HKB833" s="2"/>
      <c r="HKC833" s="2"/>
      <c r="HKD833" s="2"/>
      <c r="HKE833" s="2"/>
      <c r="HKF833" s="2"/>
      <c r="HKG833" s="2"/>
      <c r="HKH833" s="2"/>
      <c r="HKI833" s="2"/>
      <c r="HKJ833" s="2"/>
      <c r="HKK833" s="2"/>
      <c r="HKL833" s="2"/>
      <c r="HKM833" s="2"/>
      <c r="HKN833" s="2"/>
      <c r="HKO833" s="2"/>
      <c r="HKP833" s="2"/>
      <c r="HKQ833" s="2"/>
      <c r="HKR833" s="2"/>
      <c r="HKS833" s="2"/>
      <c r="HKT833" s="2"/>
      <c r="HKU833" s="2"/>
      <c r="HKV833" s="2"/>
      <c r="HKW833" s="2"/>
      <c r="HKX833" s="2"/>
      <c r="HKY833" s="2"/>
      <c r="HKZ833" s="2"/>
      <c r="HLA833" s="2"/>
      <c r="HLB833" s="2"/>
      <c r="HLC833" s="2"/>
      <c r="HLD833" s="2"/>
      <c r="HLE833" s="2"/>
      <c r="HLF833" s="2"/>
      <c r="HLG833" s="2"/>
      <c r="HLH833" s="2"/>
      <c r="HLI833" s="2"/>
      <c r="HLJ833" s="2"/>
      <c r="HLK833" s="2"/>
      <c r="HLL833" s="2"/>
      <c r="HLM833" s="2"/>
      <c r="HLN833" s="2"/>
      <c r="HLO833" s="2"/>
      <c r="HLP833" s="2"/>
      <c r="HLQ833" s="2"/>
      <c r="HLR833" s="2"/>
      <c r="HLS833" s="2"/>
      <c r="HLT833" s="2"/>
      <c r="HLU833" s="2"/>
      <c r="HLV833" s="2"/>
      <c r="HLW833" s="2"/>
      <c r="HLX833" s="2"/>
      <c r="HLY833" s="2"/>
      <c r="HLZ833" s="2"/>
      <c r="HMA833" s="2"/>
      <c r="HMB833" s="2"/>
      <c r="HMC833" s="2"/>
      <c r="HMD833" s="2"/>
      <c r="HME833" s="2"/>
      <c r="HMF833" s="2"/>
      <c r="HMG833" s="2"/>
      <c r="HMH833" s="2"/>
      <c r="HMI833" s="2"/>
      <c r="HMJ833" s="2"/>
      <c r="HMK833" s="2"/>
      <c r="HML833" s="2"/>
      <c r="HMM833" s="2"/>
      <c r="HMN833" s="2"/>
      <c r="HMO833" s="2"/>
      <c r="HMP833" s="2"/>
      <c r="HMQ833" s="2"/>
      <c r="HMR833" s="2"/>
      <c r="HMS833" s="2"/>
      <c r="HMT833" s="2"/>
      <c r="HMU833" s="2"/>
      <c r="HMV833" s="2"/>
      <c r="HMW833" s="2"/>
      <c r="HMX833" s="2"/>
      <c r="HMY833" s="2"/>
      <c r="HMZ833" s="2"/>
      <c r="HNA833" s="2"/>
      <c r="HNB833" s="2"/>
      <c r="HNC833" s="2"/>
      <c r="HND833" s="2"/>
      <c r="HNE833" s="2"/>
      <c r="HNF833" s="2"/>
      <c r="HNG833" s="2"/>
      <c r="HNH833" s="2"/>
      <c r="HNI833" s="2"/>
      <c r="HNJ833" s="2"/>
      <c r="HNK833" s="2"/>
      <c r="HNL833" s="2"/>
      <c r="HNM833" s="2"/>
      <c r="HNN833" s="2"/>
      <c r="HNO833" s="2"/>
      <c r="HNP833" s="2"/>
      <c r="HNQ833" s="2"/>
      <c r="HNR833" s="2"/>
      <c r="HNS833" s="2"/>
      <c r="HNT833" s="2"/>
      <c r="HNU833" s="2"/>
      <c r="HNV833" s="2"/>
      <c r="HNW833" s="2"/>
      <c r="HNX833" s="2"/>
      <c r="HNY833" s="2"/>
      <c r="HNZ833" s="2"/>
      <c r="HOA833" s="2"/>
      <c r="HOB833" s="2"/>
      <c r="HOC833" s="2"/>
      <c r="HOD833" s="2"/>
      <c r="HOE833" s="2"/>
      <c r="HOF833" s="2"/>
      <c r="HOG833" s="2"/>
      <c r="HOH833" s="2"/>
      <c r="HOI833" s="2"/>
      <c r="HOJ833" s="2"/>
      <c r="HOK833" s="2"/>
      <c r="HOL833" s="2"/>
      <c r="HOM833" s="2"/>
      <c r="HON833" s="2"/>
      <c r="HOO833" s="2"/>
      <c r="HOP833" s="2"/>
      <c r="HOQ833" s="2"/>
      <c r="HOR833" s="2"/>
      <c r="HOS833" s="2"/>
      <c r="HOT833" s="2"/>
      <c r="HOU833" s="2"/>
      <c r="HOV833" s="2"/>
      <c r="HOW833" s="2"/>
      <c r="HOX833" s="2"/>
      <c r="HOY833" s="2"/>
      <c r="HOZ833" s="2"/>
      <c r="HPA833" s="2"/>
      <c r="HPB833" s="2"/>
      <c r="HPC833" s="2"/>
      <c r="HPD833" s="2"/>
      <c r="HPE833" s="2"/>
      <c r="HPF833" s="2"/>
      <c r="HPG833" s="2"/>
      <c r="HPH833" s="2"/>
      <c r="HPI833" s="2"/>
      <c r="HPJ833" s="2"/>
      <c r="HPK833" s="2"/>
      <c r="HPL833" s="2"/>
      <c r="HPM833" s="2"/>
      <c r="HPN833" s="2"/>
      <c r="HPO833" s="2"/>
      <c r="HPP833" s="2"/>
      <c r="HPQ833" s="2"/>
      <c r="HPR833" s="2"/>
      <c r="HPS833" s="2"/>
      <c r="HPT833" s="2"/>
      <c r="HPU833" s="2"/>
      <c r="HPV833" s="2"/>
      <c r="HPW833" s="2"/>
      <c r="HPX833" s="2"/>
      <c r="HPY833" s="2"/>
      <c r="HPZ833" s="2"/>
      <c r="HQA833" s="2"/>
      <c r="HQB833" s="2"/>
      <c r="HQC833" s="2"/>
      <c r="HQD833" s="2"/>
      <c r="HQE833" s="2"/>
      <c r="HQF833" s="2"/>
      <c r="HQG833" s="2"/>
      <c r="HQH833" s="2"/>
      <c r="HQI833" s="2"/>
      <c r="HQJ833" s="2"/>
      <c r="HQK833" s="2"/>
      <c r="HQL833" s="2"/>
      <c r="HQM833" s="2"/>
      <c r="HQN833" s="2"/>
      <c r="HQO833" s="2"/>
      <c r="HQP833" s="2"/>
      <c r="HQQ833" s="2"/>
      <c r="HQR833" s="2"/>
      <c r="HQS833" s="2"/>
      <c r="HQT833" s="2"/>
      <c r="HQU833" s="2"/>
      <c r="HQV833" s="2"/>
      <c r="HQW833" s="2"/>
      <c r="HQX833" s="2"/>
      <c r="HQY833" s="2"/>
      <c r="HQZ833" s="2"/>
      <c r="HRA833" s="2"/>
      <c r="HRB833" s="2"/>
      <c r="HRC833" s="2"/>
      <c r="HRD833" s="2"/>
      <c r="HRE833" s="2"/>
      <c r="HRF833" s="2"/>
      <c r="HRG833" s="2"/>
      <c r="HRH833" s="2"/>
      <c r="HRI833" s="2"/>
      <c r="HRJ833" s="2"/>
      <c r="HRK833" s="2"/>
      <c r="HRL833" s="2"/>
      <c r="HRM833" s="2"/>
      <c r="HRN833" s="2"/>
      <c r="HRO833" s="2"/>
      <c r="HRP833" s="2"/>
      <c r="HRQ833" s="2"/>
      <c r="HRR833" s="2"/>
      <c r="HRS833" s="2"/>
      <c r="HRT833" s="2"/>
      <c r="HRU833" s="2"/>
      <c r="HRV833" s="2"/>
      <c r="HRW833" s="2"/>
      <c r="HRX833" s="2"/>
      <c r="HRY833" s="2"/>
      <c r="HRZ833" s="2"/>
      <c r="HSA833" s="2"/>
      <c r="HSB833" s="2"/>
      <c r="HSC833" s="2"/>
      <c r="HSD833" s="2"/>
      <c r="HSE833" s="2"/>
      <c r="HSF833" s="2"/>
      <c r="HSG833" s="2"/>
      <c r="HSH833" s="2"/>
      <c r="HSI833" s="2"/>
      <c r="HSJ833" s="2"/>
      <c r="HSK833" s="2"/>
      <c r="HSL833" s="2"/>
      <c r="HSM833" s="2"/>
      <c r="HSN833" s="2"/>
      <c r="HSO833" s="2"/>
      <c r="HSP833" s="2"/>
      <c r="HSQ833" s="2"/>
      <c r="HSR833" s="2"/>
      <c r="HSS833" s="2"/>
      <c r="HST833" s="2"/>
      <c r="HSU833" s="2"/>
      <c r="HSV833" s="2"/>
      <c r="HSW833" s="2"/>
      <c r="HSX833" s="2"/>
      <c r="HSY833" s="2"/>
      <c r="HSZ833" s="2"/>
      <c r="HTA833" s="2"/>
      <c r="HTB833" s="2"/>
      <c r="HTC833" s="2"/>
      <c r="HTD833" s="2"/>
      <c r="HTE833" s="2"/>
      <c r="HTF833" s="2"/>
      <c r="HTG833" s="2"/>
      <c r="HTH833" s="2"/>
      <c r="HTI833" s="2"/>
      <c r="HTJ833" s="2"/>
      <c r="HTK833" s="2"/>
      <c r="HTL833" s="2"/>
      <c r="HTM833" s="2"/>
      <c r="HTN833" s="2"/>
      <c r="HTO833" s="2"/>
      <c r="HTP833" s="2"/>
      <c r="HTQ833" s="2"/>
      <c r="HTR833" s="2"/>
      <c r="HTS833" s="2"/>
      <c r="HTT833" s="2"/>
      <c r="HTU833" s="2"/>
      <c r="HTV833" s="2"/>
      <c r="HTW833" s="2"/>
      <c r="HTX833" s="2"/>
      <c r="HTY833" s="2"/>
      <c r="HTZ833" s="2"/>
      <c r="HUA833" s="2"/>
      <c r="HUB833" s="2"/>
      <c r="HUC833" s="2"/>
      <c r="HUD833" s="2"/>
      <c r="HUE833" s="2"/>
      <c r="HUF833" s="2"/>
      <c r="HUG833" s="2"/>
      <c r="HUH833" s="2"/>
      <c r="HUI833" s="2"/>
      <c r="HUJ833" s="2"/>
      <c r="HUK833" s="2"/>
      <c r="HUL833" s="2"/>
      <c r="HUM833" s="2"/>
      <c r="HUN833" s="2"/>
      <c r="HUO833" s="2"/>
      <c r="HUP833" s="2"/>
      <c r="HUQ833" s="2"/>
      <c r="HUR833" s="2"/>
      <c r="HUS833" s="2"/>
      <c r="HUT833" s="2"/>
      <c r="HUU833" s="2"/>
      <c r="HUV833" s="2"/>
      <c r="HUW833" s="2"/>
      <c r="HUX833" s="2"/>
      <c r="HUY833" s="2"/>
      <c r="HUZ833" s="2"/>
      <c r="HVA833" s="2"/>
      <c r="HVB833" s="2"/>
      <c r="HVC833" s="2"/>
      <c r="HVD833" s="2"/>
      <c r="HVE833" s="2"/>
      <c r="HVF833" s="2"/>
      <c r="HVG833" s="2"/>
      <c r="HVH833" s="2"/>
      <c r="HVI833" s="2"/>
      <c r="HVJ833" s="2"/>
      <c r="HVK833" s="2"/>
      <c r="HVL833" s="2"/>
      <c r="HVM833" s="2"/>
      <c r="HVN833" s="2"/>
      <c r="HVO833" s="2"/>
      <c r="HVP833" s="2"/>
      <c r="HVQ833" s="2"/>
      <c r="HVR833" s="2"/>
      <c r="HVS833" s="2"/>
      <c r="HVT833" s="2"/>
      <c r="HVU833" s="2"/>
      <c r="HVV833" s="2"/>
      <c r="HVW833" s="2"/>
      <c r="HVX833" s="2"/>
      <c r="HVY833" s="2"/>
      <c r="HVZ833" s="2"/>
      <c r="HWA833" s="2"/>
      <c r="HWB833" s="2"/>
      <c r="HWC833" s="2"/>
      <c r="HWD833" s="2"/>
      <c r="HWE833" s="2"/>
      <c r="HWF833" s="2"/>
      <c r="HWG833" s="2"/>
      <c r="HWH833" s="2"/>
      <c r="HWI833" s="2"/>
      <c r="HWJ833" s="2"/>
      <c r="HWK833" s="2"/>
      <c r="HWL833" s="2"/>
      <c r="HWM833" s="2"/>
      <c r="HWN833" s="2"/>
      <c r="HWO833" s="2"/>
      <c r="HWP833" s="2"/>
      <c r="HWQ833" s="2"/>
      <c r="HWR833" s="2"/>
      <c r="HWS833" s="2"/>
      <c r="HWT833" s="2"/>
      <c r="HWU833" s="2"/>
      <c r="HWV833" s="2"/>
      <c r="HWW833" s="2"/>
      <c r="HWX833" s="2"/>
      <c r="HWY833" s="2"/>
      <c r="HWZ833" s="2"/>
      <c r="HXA833" s="2"/>
      <c r="HXB833" s="2"/>
      <c r="HXC833" s="2"/>
      <c r="HXD833" s="2"/>
      <c r="HXE833" s="2"/>
      <c r="HXF833" s="2"/>
      <c r="HXG833" s="2"/>
      <c r="HXH833" s="2"/>
      <c r="HXI833" s="2"/>
      <c r="HXJ833" s="2"/>
      <c r="HXK833" s="2"/>
      <c r="HXL833" s="2"/>
      <c r="HXM833" s="2"/>
      <c r="HXN833" s="2"/>
      <c r="HXO833" s="2"/>
      <c r="HXP833" s="2"/>
      <c r="HXQ833" s="2"/>
      <c r="HXR833" s="2"/>
      <c r="HXS833" s="2"/>
      <c r="HXT833" s="2"/>
      <c r="HXU833" s="2"/>
      <c r="HXV833" s="2"/>
      <c r="HXW833" s="2"/>
      <c r="HXX833" s="2"/>
      <c r="HXY833" s="2"/>
      <c r="HXZ833" s="2"/>
      <c r="HYA833" s="2"/>
      <c r="HYB833" s="2"/>
      <c r="HYC833" s="2"/>
      <c r="HYD833" s="2"/>
      <c r="HYE833" s="2"/>
      <c r="HYF833" s="2"/>
      <c r="HYG833" s="2"/>
      <c r="HYH833" s="2"/>
      <c r="HYI833" s="2"/>
      <c r="HYJ833" s="2"/>
      <c r="HYK833" s="2"/>
      <c r="HYL833" s="2"/>
      <c r="HYM833" s="2"/>
      <c r="HYN833" s="2"/>
      <c r="HYO833" s="2"/>
      <c r="HYP833" s="2"/>
      <c r="HYQ833" s="2"/>
      <c r="HYR833" s="2"/>
      <c r="HYS833" s="2"/>
      <c r="HYT833" s="2"/>
      <c r="HYU833" s="2"/>
      <c r="HYV833" s="2"/>
      <c r="HYW833" s="2"/>
      <c r="HYX833" s="2"/>
      <c r="HYY833" s="2"/>
      <c r="HYZ833" s="2"/>
      <c r="HZA833" s="2"/>
      <c r="HZB833" s="2"/>
      <c r="HZC833" s="2"/>
      <c r="HZD833" s="2"/>
      <c r="HZE833" s="2"/>
      <c r="HZF833" s="2"/>
      <c r="HZG833" s="2"/>
      <c r="HZH833" s="2"/>
      <c r="HZI833" s="2"/>
      <c r="HZJ833" s="2"/>
      <c r="HZK833" s="2"/>
      <c r="HZL833" s="2"/>
      <c r="HZM833" s="2"/>
      <c r="HZN833" s="2"/>
      <c r="HZO833" s="2"/>
      <c r="HZP833" s="2"/>
      <c r="HZQ833" s="2"/>
      <c r="HZR833" s="2"/>
      <c r="HZS833" s="2"/>
      <c r="HZT833" s="2"/>
      <c r="HZU833" s="2"/>
      <c r="HZV833" s="2"/>
      <c r="HZW833" s="2"/>
      <c r="HZX833" s="2"/>
      <c r="HZY833" s="2"/>
      <c r="HZZ833" s="2"/>
      <c r="IAA833" s="2"/>
      <c r="IAB833" s="2"/>
      <c r="IAC833" s="2"/>
      <c r="IAD833" s="2"/>
      <c r="IAE833" s="2"/>
      <c r="IAF833" s="2"/>
      <c r="IAG833" s="2"/>
      <c r="IAH833" s="2"/>
      <c r="IAI833" s="2"/>
      <c r="IAJ833" s="2"/>
      <c r="IAK833" s="2"/>
      <c r="IAL833" s="2"/>
      <c r="IAM833" s="2"/>
      <c r="IAN833" s="2"/>
      <c r="IAO833" s="2"/>
      <c r="IAP833" s="2"/>
      <c r="IAQ833" s="2"/>
      <c r="IAR833" s="2"/>
      <c r="IAS833" s="2"/>
      <c r="IAT833" s="2"/>
      <c r="IAU833" s="2"/>
      <c r="IAV833" s="2"/>
      <c r="IAW833" s="2"/>
      <c r="IAX833" s="2"/>
      <c r="IAY833" s="2"/>
      <c r="IAZ833" s="2"/>
      <c r="IBA833" s="2"/>
      <c r="IBB833" s="2"/>
      <c r="IBC833" s="2"/>
      <c r="IBD833" s="2"/>
      <c r="IBE833" s="2"/>
      <c r="IBF833" s="2"/>
      <c r="IBG833" s="2"/>
      <c r="IBH833" s="2"/>
      <c r="IBI833" s="2"/>
      <c r="IBJ833" s="2"/>
      <c r="IBK833" s="2"/>
      <c r="IBL833" s="2"/>
      <c r="IBM833" s="2"/>
      <c r="IBN833" s="2"/>
      <c r="IBO833" s="2"/>
      <c r="IBP833" s="2"/>
      <c r="IBQ833" s="2"/>
      <c r="IBR833" s="2"/>
      <c r="IBS833" s="2"/>
      <c r="IBT833" s="2"/>
      <c r="IBU833" s="2"/>
      <c r="IBV833" s="2"/>
      <c r="IBW833" s="2"/>
      <c r="IBX833" s="2"/>
      <c r="IBY833" s="2"/>
      <c r="IBZ833" s="2"/>
      <c r="ICA833" s="2"/>
      <c r="ICB833" s="2"/>
      <c r="ICC833" s="2"/>
      <c r="ICD833" s="2"/>
      <c r="ICE833" s="2"/>
      <c r="ICF833" s="2"/>
      <c r="ICG833" s="2"/>
      <c r="ICH833" s="2"/>
      <c r="ICI833" s="2"/>
      <c r="ICJ833" s="2"/>
      <c r="ICK833" s="2"/>
      <c r="ICL833" s="2"/>
      <c r="ICM833" s="2"/>
      <c r="ICN833" s="2"/>
      <c r="ICO833" s="2"/>
      <c r="ICP833" s="2"/>
      <c r="ICQ833" s="2"/>
      <c r="ICR833" s="2"/>
      <c r="ICS833" s="2"/>
      <c r="ICT833" s="2"/>
      <c r="ICU833" s="2"/>
      <c r="ICV833" s="2"/>
      <c r="ICW833" s="2"/>
      <c r="ICX833" s="2"/>
      <c r="ICY833" s="2"/>
      <c r="ICZ833" s="2"/>
      <c r="IDA833" s="2"/>
      <c r="IDB833" s="2"/>
      <c r="IDC833" s="2"/>
      <c r="IDD833" s="2"/>
      <c r="IDE833" s="2"/>
      <c r="IDF833" s="2"/>
      <c r="IDG833" s="2"/>
      <c r="IDH833" s="2"/>
      <c r="IDI833" s="2"/>
      <c r="IDJ833" s="2"/>
      <c r="IDK833" s="2"/>
      <c r="IDL833" s="2"/>
      <c r="IDM833" s="2"/>
      <c r="IDN833" s="2"/>
      <c r="IDO833" s="2"/>
      <c r="IDP833" s="2"/>
      <c r="IDQ833" s="2"/>
      <c r="IDR833" s="2"/>
      <c r="IDS833" s="2"/>
      <c r="IDT833" s="2"/>
      <c r="IDU833" s="2"/>
      <c r="IDV833" s="2"/>
      <c r="IDW833" s="2"/>
      <c r="IDX833" s="2"/>
      <c r="IDY833" s="2"/>
      <c r="IDZ833" s="2"/>
      <c r="IEA833" s="2"/>
      <c r="IEB833" s="2"/>
      <c r="IEC833" s="2"/>
      <c r="IED833" s="2"/>
      <c r="IEE833" s="2"/>
      <c r="IEF833" s="2"/>
      <c r="IEG833" s="2"/>
      <c r="IEH833" s="2"/>
      <c r="IEI833" s="2"/>
      <c r="IEJ833" s="2"/>
      <c r="IEK833" s="2"/>
      <c r="IEL833" s="2"/>
      <c r="IEM833" s="2"/>
      <c r="IEN833" s="2"/>
      <c r="IEO833" s="2"/>
      <c r="IEP833" s="2"/>
      <c r="IEQ833" s="2"/>
      <c r="IER833" s="2"/>
      <c r="IES833" s="2"/>
      <c r="IET833" s="2"/>
      <c r="IEU833" s="2"/>
      <c r="IEV833" s="2"/>
      <c r="IEW833" s="2"/>
      <c r="IEX833" s="2"/>
      <c r="IEY833" s="2"/>
      <c r="IEZ833" s="2"/>
      <c r="IFA833" s="2"/>
      <c r="IFB833" s="2"/>
      <c r="IFC833" s="2"/>
      <c r="IFD833" s="2"/>
      <c r="IFE833" s="2"/>
      <c r="IFF833" s="2"/>
      <c r="IFG833" s="2"/>
      <c r="IFH833" s="2"/>
      <c r="IFI833" s="2"/>
      <c r="IFJ833" s="2"/>
      <c r="IFK833" s="2"/>
      <c r="IFL833" s="2"/>
      <c r="IFM833" s="2"/>
      <c r="IFN833" s="2"/>
      <c r="IFO833" s="2"/>
      <c r="IFP833" s="2"/>
      <c r="IFQ833" s="2"/>
      <c r="IFR833" s="2"/>
      <c r="IFS833" s="2"/>
      <c r="IFT833" s="2"/>
      <c r="IFU833" s="2"/>
      <c r="IFV833" s="2"/>
      <c r="IFW833" s="2"/>
      <c r="IFX833" s="2"/>
      <c r="IFY833" s="2"/>
      <c r="IFZ833" s="2"/>
      <c r="IGA833" s="2"/>
      <c r="IGB833" s="2"/>
      <c r="IGC833" s="2"/>
      <c r="IGD833" s="2"/>
      <c r="IGE833" s="2"/>
      <c r="IGF833" s="2"/>
      <c r="IGG833" s="2"/>
      <c r="IGH833" s="2"/>
      <c r="IGI833" s="2"/>
      <c r="IGJ833" s="2"/>
      <c r="IGK833" s="2"/>
      <c r="IGL833" s="2"/>
      <c r="IGM833" s="2"/>
      <c r="IGN833" s="2"/>
      <c r="IGO833" s="2"/>
      <c r="IGP833" s="2"/>
      <c r="IGQ833" s="2"/>
      <c r="IGR833" s="2"/>
      <c r="IGS833" s="2"/>
      <c r="IGT833" s="2"/>
      <c r="IGU833" s="2"/>
      <c r="IGV833" s="2"/>
      <c r="IGW833" s="2"/>
      <c r="IGX833" s="2"/>
      <c r="IGY833" s="2"/>
      <c r="IGZ833" s="2"/>
      <c r="IHA833" s="2"/>
      <c r="IHB833" s="2"/>
      <c r="IHC833" s="2"/>
      <c r="IHD833" s="2"/>
      <c r="IHE833" s="2"/>
      <c r="IHF833" s="2"/>
      <c r="IHG833" s="2"/>
      <c r="IHH833" s="2"/>
      <c r="IHI833" s="2"/>
      <c r="IHJ833" s="2"/>
      <c r="IHK833" s="2"/>
      <c r="IHL833" s="2"/>
      <c r="IHM833" s="2"/>
      <c r="IHN833" s="2"/>
      <c r="IHO833" s="2"/>
      <c r="IHP833" s="2"/>
      <c r="IHQ833" s="2"/>
      <c r="IHR833" s="2"/>
      <c r="IHS833" s="2"/>
      <c r="IHT833" s="2"/>
      <c r="IHU833" s="2"/>
      <c r="IHV833" s="2"/>
      <c r="IHW833" s="2"/>
      <c r="IHX833" s="2"/>
      <c r="IHY833" s="2"/>
      <c r="IHZ833" s="2"/>
      <c r="IIA833" s="2"/>
      <c r="IIB833" s="2"/>
      <c r="IIC833" s="2"/>
      <c r="IID833" s="2"/>
      <c r="IIE833" s="2"/>
      <c r="IIF833" s="2"/>
      <c r="IIG833" s="2"/>
      <c r="IIH833" s="2"/>
      <c r="III833" s="2"/>
      <c r="IIJ833" s="2"/>
      <c r="IIK833" s="2"/>
      <c r="IIL833" s="2"/>
      <c r="IIM833" s="2"/>
      <c r="IIN833" s="2"/>
      <c r="IIO833" s="2"/>
      <c r="IIP833" s="2"/>
      <c r="IIQ833" s="2"/>
      <c r="IIR833" s="2"/>
      <c r="IIS833" s="2"/>
      <c r="IIT833" s="2"/>
      <c r="IIU833" s="2"/>
      <c r="IIV833" s="2"/>
      <c r="IIW833" s="2"/>
      <c r="IIX833" s="2"/>
      <c r="IIY833" s="2"/>
      <c r="IIZ833" s="2"/>
      <c r="IJA833" s="2"/>
      <c r="IJB833" s="2"/>
      <c r="IJC833" s="2"/>
      <c r="IJD833" s="2"/>
      <c r="IJE833" s="2"/>
      <c r="IJF833" s="2"/>
      <c r="IJG833" s="2"/>
      <c r="IJH833" s="2"/>
      <c r="IJI833" s="2"/>
      <c r="IJJ833" s="2"/>
      <c r="IJK833" s="2"/>
      <c r="IJL833" s="2"/>
      <c r="IJM833" s="2"/>
      <c r="IJN833" s="2"/>
      <c r="IJO833" s="2"/>
      <c r="IJP833" s="2"/>
      <c r="IJQ833" s="2"/>
      <c r="IJR833" s="2"/>
      <c r="IJS833" s="2"/>
      <c r="IJT833" s="2"/>
      <c r="IJU833" s="2"/>
      <c r="IJV833" s="2"/>
      <c r="IJW833" s="2"/>
      <c r="IJX833" s="2"/>
      <c r="IJY833" s="2"/>
      <c r="IJZ833" s="2"/>
      <c r="IKA833" s="2"/>
      <c r="IKB833" s="2"/>
      <c r="IKC833" s="2"/>
      <c r="IKD833" s="2"/>
      <c r="IKE833" s="2"/>
      <c r="IKF833" s="2"/>
      <c r="IKG833" s="2"/>
      <c r="IKH833" s="2"/>
      <c r="IKI833" s="2"/>
      <c r="IKJ833" s="2"/>
      <c r="IKK833" s="2"/>
      <c r="IKL833" s="2"/>
      <c r="IKM833" s="2"/>
      <c r="IKN833" s="2"/>
      <c r="IKO833" s="2"/>
      <c r="IKP833" s="2"/>
      <c r="IKQ833" s="2"/>
      <c r="IKR833" s="2"/>
      <c r="IKS833" s="2"/>
      <c r="IKT833" s="2"/>
      <c r="IKU833" s="2"/>
      <c r="IKV833" s="2"/>
      <c r="IKW833" s="2"/>
      <c r="IKX833" s="2"/>
      <c r="IKY833" s="2"/>
      <c r="IKZ833" s="2"/>
      <c r="ILA833" s="2"/>
      <c r="ILB833" s="2"/>
      <c r="ILC833" s="2"/>
      <c r="ILD833" s="2"/>
      <c r="ILE833" s="2"/>
      <c r="ILF833" s="2"/>
      <c r="ILG833" s="2"/>
      <c r="ILH833" s="2"/>
      <c r="ILI833" s="2"/>
      <c r="ILJ833" s="2"/>
      <c r="ILK833" s="2"/>
      <c r="ILL833" s="2"/>
      <c r="ILM833" s="2"/>
      <c r="ILN833" s="2"/>
      <c r="ILO833" s="2"/>
      <c r="ILP833" s="2"/>
      <c r="ILQ833" s="2"/>
      <c r="ILR833" s="2"/>
      <c r="ILS833" s="2"/>
      <c r="ILT833" s="2"/>
      <c r="ILU833" s="2"/>
      <c r="ILV833" s="2"/>
      <c r="ILW833" s="2"/>
      <c r="ILX833" s="2"/>
      <c r="ILY833" s="2"/>
      <c r="ILZ833" s="2"/>
      <c r="IMA833" s="2"/>
      <c r="IMB833" s="2"/>
      <c r="IMC833" s="2"/>
      <c r="IMD833" s="2"/>
      <c r="IME833" s="2"/>
      <c r="IMF833" s="2"/>
      <c r="IMG833" s="2"/>
      <c r="IMH833" s="2"/>
      <c r="IMI833" s="2"/>
      <c r="IMJ833" s="2"/>
      <c r="IMK833" s="2"/>
      <c r="IML833" s="2"/>
      <c r="IMM833" s="2"/>
      <c r="IMN833" s="2"/>
      <c r="IMO833" s="2"/>
      <c r="IMP833" s="2"/>
      <c r="IMQ833" s="2"/>
      <c r="IMR833" s="2"/>
      <c r="IMS833" s="2"/>
      <c r="IMT833" s="2"/>
      <c r="IMU833" s="2"/>
      <c r="IMV833" s="2"/>
      <c r="IMW833" s="2"/>
      <c r="IMX833" s="2"/>
      <c r="IMY833" s="2"/>
      <c r="IMZ833" s="2"/>
      <c r="INA833" s="2"/>
      <c r="INB833" s="2"/>
      <c r="INC833" s="2"/>
      <c r="IND833" s="2"/>
      <c r="INE833" s="2"/>
      <c r="INF833" s="2"/>
      <c r="ING833" s="2"/>
      <c r="INH833" s="2"/>
      <c r="INI833" s="2"/>
      <c r="INJ833" s="2"/>
      <c r="INK833" s="2"/>
      <c r="INL833" s="2"/>
      <c r="INM833" s="2"/>
      <c r="INN833" s="2"/>
      <c r="INO833" s="2"/>
      <c r="INP833" s="2"/>
      <c r="INQ833" s="2"/>
      <c r="INR833" s="2"/>
      <c r="INS833" s="2"/>
      <c r="INT833" s="2"/>
      <c r="INU833" s="2"/>
      <c r="INV833" s="2"/>
      <c r="INW833" s="2"/>
      <c r="INX833" s="2"/>
      <c r="INY833" s="2"/>
      <c r="INZ833" s="2"/>
      <c r="IOA833" s="2"/>
      <c r="IOB833" s="2"/>
      <c r="IOC833" s="2"/>
      <c r="IOD833" s="2"/>
      <c r="IOE833" s="2"/>
      <c r="IOF833" s="2"/>
      <c r="IOG833" s="2"/>
      <c r="IOH833" s="2"/>
      <c r="IOI833" s="2"/>
      <c r="IOJ833" s="2"/>
      <c r="IOK833" s="2"/>
      <c r="IOL833" s="2"/>
      <c r="IOM833" s="2"/>
      <c r="ION833" s="2"/>
      <c r="IOO833" s="2"/>
      <c r="IOP833" s="2"/>
      <c r="IOQ833" s="2"/>
      <c r="IOR833" s="2"/>
      <c r="IOS833" s="2"/>
      <c r="IOT833" s="2"/>
      <c r="IOU833" s="2"/>
      <c r="IOV833" s="2"/>
      <c r="IOW833" s="2"/>
      <c r="IOX833" s="2"/>
      <c r="IOY833" s="2"/>
      <c r="IOZ833" s="2"/>
      <c r="IPA833" s="2"/>
      <c r="IPB833" s="2"/>
      <c r="IPC833" s="2"/>
      <c r="IPD833" s="2"/>
      <c r="IPE833" s="2"/>
      <c r="IPF833" s="2"/>
      <c r="IPG833" s="2"/>
      <c r="IPH833" s="2"/>
      <c r="IPI833" s="2"/>
      <c r="IPJ833" s="2"/>
      <c r="IPK833" s="2"/>
      <c r="IPL833" s="2"/>
      <c r="IPM833" s="2"/>
      <c r="IPN833" s="2"/>
      <c r="IPO833" s="2"/>
      <c r="IPP833" s="2"/>
      <c r="IPQ833" s="2"/>
      <c r="IPR833" s="2"/>
      <c r="IPS833" s="2"/>
      <c r="IPT833" s="2"/>
      <c r="IPU833" s="2"/>
      <c r="IPV833" s="2"/>
      <c r="IPW833" s="2"/>
      <c r="IPX833" s="2"/>
      <c r="IPY833" s="2"/>
      <c r="IPZ833" s="2"/>
      <c r="IQA833" s="2"/>
      <c r="IQB833" s="2"/>
      <c r="IQC833" s="2"/>
      <c r="IQD833" s="2"/>
      <c r="IQE833" s="2"/>
      <c r="IQF833" s="2"/>
      <c r="IQG833" s="2"/>
      <c r="IQH833" s="2"/>
      <c r="IQI833" s="2"/>
      <c r="IQJ833" s="2"/>
      <c r="IQK833" s="2"/>
      <c r="IQL833" s="2"/>
      <c r="IQM833" s="2"/>
      <c r="IQN833" s="2"/>
      <c r="IQO833" s="2"/>
      <c r="IQP833" s="2"/>
      <c r="IQQ833" s="2"/>
      <c r="IQR833" s="2"/>
      <c r="IQS833" s="2"/>
      <c r="IQT833" s="2"/>
      <c r="IQU833" s="2"/>
      <c r="IQV833" s="2"/>
      <c r="IQW833" s="2"/>
      <c r="IQX833" s="2"/>
      <c r="IQY833" s="2"/>
      <c r="IQZ833" s="2"/>
      <c r="IRA833" s="2"/>
      <c r="IRB833" s="2"/>
      <c r="IRC833" s="2"/>
      <c r="IRD833" s="2"/>
      <c r="IRE833" s="2"/>
      <c r="IRF833" s="2"/>
      <c r="IRG833" s="2"/>
      <c r="IRH833" s="2"/>
      <c r="IRI833" s="2"/>
      <c r="IRJ833" s="2"/>
      <c r="IRK833" s="2"/>
      <c r="IRL833" s="2"/>
      <c r="IRM833" s="2"/>
      <c r="IRN833" s="2"/>
      <c r="IRO833" s="2"/>
      <c r="IRP833" s="2"/>
      <c r="IRQ833" s="2"/>
      <c r="IRR833" s="2"/>
      <c r="IRS833" s="2"/>
      <c r="IRT833" s="2"/>
      <c r="IRU833" s="2"/>
      <c r="IRV833" s="2"/>
      <c r="IRW833" s="2"/>
      <c r="IRX833" s="2"/>
      <c r="IRY833" s="2"/>
      <c r="IRZ833" s="2"/>
      <c r="ISA833" s="2"/>
      <c r="ISB833" s="2"/>
      <c r="ISC833" s="2"/>
      <c r="ISD833" s="2"/>
      <c r="ISE833" s="2"/>
      <c r="ISF833" s="2"/>
      <c r="ISG833" s="2"/>
      <c r="ISH833" s="2"/>
      <c r="ISI833" s="2"/>
      <c r="ISJ833" s="2"/>
      <c r="ISK833" s="2"/>
      <c r="ISL833" s="2"/>
      <c r="ISM833" s="2"/>
      <c r="ISN833" s="2"/>
      <c r="ISO833" s="2"/>
      <c r="ISP833" s="2"/>
      <c r="ISQ833" s="2"/>
      <c r="ISR833" s="2"/>
      <c r="ISS833" s="2"/>
      <c r="IST833" s="2"/>
      <c r="ISU833" s="2"/>
      <c r="ISV833" s="2"/>
      <c r="ISW833" s="2"/>
      <c r="ISX833" s="2"/>
      <c r="ISY833" s="2"/>
      <c r="ISZ833" s="2"/>
      <c r="ITA833" s="2"/>
      <c r="ITB833" s="2"/>
      <c r="ITC833" s="2"/>
      <c r="ITD833" s="2"/>
      <c r="ITE833" s="2"/>
      <c r="ITF833" s="2"/>
      <c r="ITG833" s="2"/>
      <c r="ITH833" s="2"/>
      <c r="ITI833" s="2"/>
      <c r="ITJ833" s="2"/>
      <c r="ITK833" s="2"/>
      <c r="ITL833" s="2"/>
      <c r="ITM833" s="2"/>
      <c r="ITN833" s="2"/>
      <c r="ITO833" s="2"/>
      <c r="ITP833" s="2"/>
      <c r="ITQ833" s="2"/>
      <c r="ITR833" s="2"/>
      <c r="ITS833" s="2"/>
      <c r="ITT833" s="2"/>
      <c r="ITU833" s="2"/>
      <c r="ITV833" s="2"/>
      <c r="ITW833" s="2"/>
      <c r="ITX833" s="2"/>
      <c r="ITY833" s="2"/>
      <c r="ITZ833" s="2"/>
      <c r="IUA833" s="2"/>
      <c r="IUB833" s="2"/>
      <c r="IUC833" s="2"/>
      <c r="IUD833" s="2"/>
      <c r="IUE833" s="2"/>
      <c r="IUF833" s="2"/>
      <c r="IUG833" s="2"/>
      <c r="IUH833" s="2"/>
      <c r="IUI833" s="2"/>
      <c r="IUJ833" s="2"/>
      <c r="IUK833" s="2"/>
      <c r="IUL833" s="2"/>
      <c r="IUM833" s="2"/>
      <c r="IUN833" s="2"/>
      <c r="IUO833" s="2"/>
      <c r="IUP833" s="2"/>
      <c r="IUQ833" s="2"/>
      <c r="IUR833" s="2"/>
      <c r="IUS833" s="2"/>
      <c r="IUT833" s="2"/>
      <c r="IUU833" s="2"/>
      <c r="IUV833" s="2"/>
      <c r="IUW833" s="2"/>
      <c r="IUX833" s="2"/>
      <c r="IUY833" s="2"/>
      <c r="IUZ833" s="2"/>
      <c r="IVA833" s="2"/>
      <c r="IVB833" s="2"/>
      <c r="IVC833" s="2"/>
      <c r="IVD833" s="2"/>
      <c r="IVE833" s="2"/>
      <c r="IVF833" s="2"/>
      <c r="IVG833" s="2"/>
      <c r="IVH833" s="2"/>
      <c r="IVI833" s="2"/>
      <c r="IVJ833" s="2"/>
      <c r="IVK833" s="2"/>
      <c r="IVL833" s="2"/>
      <c r="IVM833" s="2"/>
      <c r="IVN833" s="2"/>
      <c r="IVO833" s="2"/>
      <c r="IVP833" s="2"/>
      <c r="IVQ833" s="2"/>
      <c r="IVR833" s="2"/>
      <c r="IVS833" s="2"/>
      <c r="IVT833" s="2"/>
      <c r="IVU833" s="2"/>
      <c r="IVV833" s="2"/>
      <c r="IVW833" s="2"/>
      <c r="IVX833" s="2"/>
      <c r="IVY833" s="2"/>
      <c r="IVZ833" s="2"/>
      <c r="IWA833" s="2"/>
      <c r="IWB833" s="2"/>
      <c r="IWC833" s="2"/>
      <c r="IWD833" s="2"/>
      <c r="IWE833" s="2"/>
      <c r="IWF833" s="2"/>
      <c r="IWG833" s="2"/>
      <c r="IWH833" s="2"/>
      <c r="IWI833" s="2"/>
      <c r="IWJ833" s="2"/>
      <c r="IWK833" s="2"/>
      <c r="IWL833" s="2"/>
      <c r="IWM833" s="2"/>
      <c r="IWN833" s="2"/>
      <c r="IWO833" s="2"/>
      <c r="IWP833" s="2"/>
      <c r="IWQ833" s="2"/>
      <c r="IWR833" s="2"/>
      <c r="IWS833" s="2"/>
      <c r="IWT833" s="2"/>
      <c r="IWU833" s="2"/>
      <c r="IWV833" s="2"/>
      <c r="IWW833" s="2"/>
      <c r="IWX833" s="2"/>
      <c r="IWY833" s="2"/>
      <c r="IWZ833" s="2"/>
      <c r="IXA833" s="2"/>
      <c r="IXB833" s="2"/>
      <c r="IXC833" s="2"/>
      <c r="IXD833" s="2"/>
      <c r="IXE833" s="2"/>
      <c r="IXF833" s="2"/>
      <c r="IXG833" s="2"/>
      <c r="IXH833" s="2"/>
      <c r="IXI833" s="2"/>
      <c r="IXJ833" s="2"/>
      <c r="IXK833" s="2"/>
      <c r="IXL833" s="2"/>
      <c r="IXM833" s="2"/>
      <c r="IXN833" s="2"/>
      <c r="IXO833" s="2"/>
      <c r="IXP833" s="2"/>
      <c r="IXQ833" s="2"/>
      <c r="IXR833" s="2"/>
      <c r="IXS833" s="2"/>
      <c r="IXT833" s="2"/>
      <c r="IXU833" s="2"/>
      <c r="IXV833" s="2"/>
      <c r="IXW833" s="2"/>
      <c r="IXX833" s="2"/>
      <c r="IXY833" s="2"/>
      <c r="IXZ833" s="2"/>
      <c r="IYA833" s="2"/>
      <c r="IYB833" s="2"/>
      <c r="IYC833" s="2"/>
      <c r="IYD833" s="2"/>
      <c r="IYE833" s="2"/>
      <c r="IYF833" s="2"/>
      <c r="IYG833" s="2"/>
      <c r="IYH833" s="2"/>
      <c r="IYI833" s="2"/>
      <c r="IYJ833" s="2"/>
      <c r="IYK833" s="2"/>
      <c r="IYL833" s="2"/>
      <c r="IYM833" s="2"/>
      <c r="IYN833" s="2"/>
      <c r="IYO833" s="2"/>
      <c r="IYP833" s="2"/>
      <c r="IYQ833" s="2"/>
      <c r="IYR833" s="2"/>
      <c r="IYS833" s="2"/>
      <c r="IYT833" s="2"/>
      <c r="IYU833" s="2"/>
      <c r="IYV833" s="2"/>
      <c r="IYW833" s="2"/>
      <c r="IYX833" s="2"/>
      <c r="IYY833" s="2"/>
      <c r="IYZ833" s="2"/>
      <c r="IZA833" s="2"/>
      <c r="IZB833" s="2"/>
      <c r="IZC833" s="2"/>
      <c r="IZD833" s="2"/>
      <c r="IZE833" s="2"/>
      <c r="IZF833" s="2"/>
      <c r="IZG833" s="2"/>
      <c r="IZH833" s="2"/>
      <c r="IZI833" s="2"/>
      <c r="IZJ833" s="2"/>
      <c r="IZK833" s="2"/>
      <c r="IZL833" s="2"/>
      <c r="IZM833" s="2"/>
      <c r="IZN833" s="2"/>
      <c r="IZO833" s="2"/>
      <c r="IZP833" s="2"/>
      <c r="IZQ833" s="2"/>
      <c r="IZR833" s="2"/>
      <c r="IZS833" s="2"/>
      <c r="IZT833" s="2"/>
      <c r="IZU833" s="2"/>
      <c r="IZV833" s="2"/>
      <c r="IZW833" s="2"/>
      <c r="IZX833" s="2"/>
      <c r="IZY833" s="2"/>
      <c r="IZZ833" s="2"/>
      <c r="JAA833" s="2"/>
      <c r="JAB833" s="2"/>
      <c r="JAC833" s="2"/>
      <c r="JAD833" s="2"/>
      <c r="JAE833" s="2"/>
      <c r="JAF833" s="2"/>
      <c r="JAG833" s="2"/>
      <c r="JAH833" s="2"/>
      <c r="JAI833" s="2"/>
      <c r="JAJ833" s="2"/>
      <c r="JAK833" s="2"/>
      <c r="JAL833" s="2"/>
      <c r="JAM833" s="2"/>
      <c r="JAN833" s="2"/>
      <c r="JAO833" s="2"/>
      <c r="JAP833" s="2"/>
      <c r="JAQ833" s="2"/>
      <c r="JAR833" s="2"/>
      <c r="JAS833" s="2"/>
      <c r="JAT833" s="2"/>
      <c r="JAU833" s="2"/>
      <c r="JAV833" s="2"/>
      <c r="JAW833" s="2"/>
      <c r="JAX833" s="2"/>
      <c r="JAY833" s="2"/>
      <c r="JAZ833" s="2"/>
      <c r="JBA833" s="2"/>
      <c r="JBB833" s="2"/>
      <c r="JBC833" s="2"/>
      <c r="JBD833" s="2"/>
      <c r="JBE833" s="2"/>
      <c r="JBF833" s="2"/>
      <c r="JBG833" s="2"/>
      <c r="JBH833" s="2"/>
      <c r="JBI833" s="2"/>
      <c r="JBJ833" s="2"/>
      <c r="JBK833" s="2"/>
      <c r="JBL833" s="2"/>
      <c r="JBM833" s="2"/>
      <c r="JBN833" s="2"/>
      <c r="JBO833" s="2"/>
      <c r="JBP833" s="2"/>
      <c r="JBQ833" s="2"/>
      <c r="JBR833" s="2"/>
      <c r="JBS833" s="2"/>
      <c r="JBT833" s="2"/>
      <c r="JBU833" s="2"/>
      <c r="JBV833" s="2"/>
      <c r="JBW833" s="2"/>
      <c r="JBX833" s="2"/>
      <c r="JBY833" s="2"/>
      <c r="JBZ833" s="2"/>
      <c r="JCA833" s="2"/>
      <c r="JCB833" s="2"/>
      <c r="JCC833" s="2"/>
      <c r="JCD833" s="2"/>
      <c r="JCE833" s="2"/>
      <c r="JCF833" s="2"/>
      <c r="JCG833" s="2"/>
      <c r="JCH833" s="2"/>
      <c r="JCI833" s="2"/>
      <c r="JCJ833" s="2"/>
      <c r="JCK833" s="2"/>
      <c r="JCL833" s="2"/>
      <c r="JCM833" s="2"/>
      <c r="JCN833" s="2"/>
      <c r="JCO833" s="2"/>
      <c r="JCP833" s="2"/>
      <c r="JCQ833" s="2"/>
      <c r="JCR833" s="2"/>
      <c r="JCS833" s="2"/>
      <c r="JCT833" s="2"/>
      <c r="JCU833" s="2"/>
      <c r="JCV833" s="2"/>
      <c r="JCW833" s="2"/>
      <c r="JCX833" s="2"/>
      <c r="JCY833" s="2"/>
      <c r="JCZ833" s="2"/>
      <c r="JDA833" s="2"/>
      <c r="JDB833" s="2"/>
      <c r="JDC833" s="2"/>
      <c r="JDD833" s="2"/>
      <c r="JDE833" s="2"/>
      <c r="JDF833" s="2"/>
      <c r="JDG833" s="2"/>
      <c r="JDH833" s="2"/>
      <c r="JDI833" s="2"/>
      <c r="JDJ833" s="2"/>
      <c r="JDK833" s="2"/>
      <c r="JDL833" s="2"/>
      <c r="JDM833" s="2"/>
      <c r="JDN833" s="2"/>
      <c r="JDO833" s="2"/>
      <c r="JDP833" s="2"/>
      <c r="JDQ833" s="2"/>
      <c r="JDR833" s="2"/>
      <c r="JDS833" s="2"/>
      <c r="JDT833" s="2"/>
      <c r="JDU833" s="2"/>
      <c r="JDV833" s="2"/>
      <c r="JDW833" s="2"/>
      <c r="JDX833" s="2"/>
      <c r="JDY833" s="2"/>
      <c r="JDZ833" s="2"/>
      <c r="JEA833" s="2"/>
      <c r="JEB833" s="2"/>
      <c r="JEC833" s="2"/>
      <c r="JED833" s="2"/>
      <c r="JEE833" s="2"/>
      <c r="JEF833" s="2"/>
      <c r="JEG833" s="2"/>
      <c r="JEH833" s="2"/>
      <c r="JEI833" s="2"/>
      <c r="JEJ833" s="2"/>
      <c r="JEK833" s="2"/>
      <c r="JEL833" s="2"/>
      <c r="JEM833" s="2"/>
      <c r="JEN833" s="2"/>
      <c r="JEO833" s="2"/>
      <c r="JEP833" s="2"/>
      <c r="JEQ833" s="2"/>
      <c r="JER833" s="2"/>
      <c r="JES833" s="2"/>
      <c r="JET833" s="2"/>
      <c r="JEU833" s="2"/>
      <c r="JEV833" s="2"/>
      <c r="JEW833" s="2"/>
      <c r="JEX833" s="2"/>
      <c r="JEY833" s="2"/>
      <c r="JEZ833" s="2"/>
      <c r="JFA833" s="2"/>
      <c r="JFB833" s="2"/>
      <c r="JFC833" s="2"/>
      <c r="JFD833" s="2"/>
      <c r="JFE833" s="2"/>
      <c r="JFF833" s="2"/>
      <c r="JFG833" s="2"/>
      <c r="JFH833" s="2"/>
      <c r="JFI833" s="2"/>
      <c r="JFJ833" s="2"/>
      <c r="JFK833" s="2"/>
      <c r="JFL833" s="2"/>
      <c r="JFM833" s="2"/>
      <c r="JFN833" s="2"/>
      <c r="JFO833" s="2"/>
      <c r="JFP833" s="2"/>
      <c r="JFQ833" s="2"/>
      <c r="JFR833" s="2"/>
      <c r="JFS833" s="2"/>
      <c r="JFT833" s="2"/>
      <c r="JFU833" s="2"/>
      <c r="JFV833" s="2"/>
      <c r="JFW833" s="2"/>
      <c r="JFX833" s="2"/>
      <c r="JFY833" s="2"/>
      <c r="JFZ833" s="2"/>
      <c r="JGA833" s="2"/>
      <c r="JGB833" s="2"/>
      <c r="JGC833" s="2"/>
      <c r="JGD833" s="2"/>
      <c r="JGE833" s="2"/>
      <c r="JGF833" s="2"/>
      <c r="JGG833" s="2"/>
      <c r="JGH833" s="2"/>
      <c r="JGI833" s="2"/>
      <c r="JGJ833" s="2"/>
      <c r="JGK833" s="2"/>
      <c r="JGL833" s="2"/>
      <c r="JGM833" s="2"/>
      <c r="JGN833" s="2"/>
      <c r="JGO833" s="2"/>
      <c r="JGP833" s="2"/>
      <c r="JGQ833" s="2"/>
      <c r="JGR833" s="2"/>
      <c r="JGS833" s="2"/>
      <c r="JGT833" s="2"/>
      <c r="JGU833" s="2"/>
      <c r="JGV833" s="2"/>
      <c r="JGW833" s="2"/>
      <c r="JGX833" s="2"/>
      <c r="JGY833" s="2"/>
      <c r="JGZ833" s="2"/>
      <c r="JHA833" s="2"/>
      <c r="JHB833" s="2"/>
      <c r="JHC833" s="2"/>
      <c r="JHD833" s="2"/>
      <c r="JHE833" s="2"/>
      <c r="JHF833" s="2"/>
      <c r="JHG833" s="2"/>
      <c r="JHH833" s="2"/>
      <c r="JHI833" s="2"/>
      <c r="JHJ833" s="2"/>
      <c r="JHK833" s="2"/>
      <c r="JHL833" s="2"/>
      <c r="JHM833" s="2"/>
      <c r="JHN833" s="2"/>
      <c r="JHO833" s="2"/>
      <c r="JHP833" s="2"/>
      <c r="JHQ833" s="2"/>
      <c r="JHR833" s="2"/>
      <c r="JHS833" s="2"/>
      <c r="JHT833" s="2"/>
      <c r="JHU833" s="2"/>
      <c r="JHV833" s="2"/>
      <c r="JHW833" s="2"/>
      <c r="JHX833" s="2"/>
      <c r="JHY833" s="2"/>
      <c r="JHZ833" s="2"/>
      <c r="JIA833" s="2"/>
      <c r="JIB833" s="2"/>
      <c r="JIC833" s="2"/>
      <c r="JID833" s="2"/>
      <c r="JIE833" s="2"/>
      <c r="JIF833" s="2"/>
      <c r="JIG833" s="2"/>
      <c r="JIH833" s="2"/>
      <c r="JII833" s="2"/>
      <c r="JIJ833" s="2"/>
      <c r="JIK833" s="2"/>
      <c r="JIL833" s="2"/>
      <c r="JIM833" s="2"/>
      <c r="JIN833" s="2"/>
      <c r="JIO833" s="2"/>
      <c r="JIP833" s="2"/>
      <c r="JIQ833" s="2"/>
      <c r="JIR833" s="2"/>
      <c r="JIS833" s="2"/>
      <c r="JIT833" s="2"/>
      <c r="JIU833" s="2"/>
      <c r="JIV833" s="2"/>
      <c r="JIW833" s="2"/>
      <c r="JIX833" s="2"/>
      <c r="JIY833" s="2"/>
      <c r="JIZ833" s="2"/>
      <c r="JJA833" s="2"/>
      <c r="JJB833" s="2"/>
      <c r="JJC833" s="2"/>
      <c r="JJD833" s="2"/>
      <c r="JJE833" s="2"/>
      <c r="JJF833" s="2"/>
      <c r="JJG833" s="2"/>
      <c r="JJH833" s="2"/>
      <c r="JJI833" s="2"/>
      <c r="JJJ833" s="2"/>
      <c r="JJK833" s="2"/>
      <c r="JJL833" s="2"/>
      <c r="JJM833" s="2"/>
      <c r="JJN833" s="2"/>
      <c r="JJO833" s="2"/>
      <c r="JJP833" s="2"/>
      <c r="JJQ833" s="2"/>
      <c r="JJR833" s="2"/>
      <c r="JJS833" s="2"/>
      <c r="JJT833" s="2"/>
      <c r="JJU833" s="2"/>
      <c r="JJV833" s="2"/>
      <c r="JJW833" s="2"/>
      <c r="JJX833" s="2"/>
      <c r="JJY833" s="2"/>
      <c r="JJZ833" s="2"/>
      <c r="JKA833" s="2"/>
      <c r="JKB833" s="2"/>
      <c r="JKC833" s="2"/>
      <c r="JKD833" s="2"/>
      <c r="JKE833" s="2"/>
      <c r="JKF833" s="2"/>
      <c r="JKG833" s="2"/>
      <c r="JKH833" s="2"/>
      <c r="JKI833" s="2"/>
      <c r="JKJ833" s="2"/>
      <c r="JKK833" s="2"/>
      <c r="JKL833" s="2"/>
      <c r="JKM833" s="2"/>
      <c r="JKN833" s="2"/>
      <c r="JKO833" s="2"/>
      <c r="JKP833" s="2"/>
      <c r="JKQ833" s="2"/>
      <c r="JKR833" s="2"/>
      <c r="JKS833" s="2"/>
      <c r="JKT833" s="2"/>
      <c r="JKU833" s="2"/>
      <c r="JKV833" s="2"/>
      <c r="JKW833" s="2"/>
      <c r="JKX833" s="2"/>
      <c r="JKY833" s="2"/>
      <c r="JKZ833" s="2"/>
      <c r="JLA833" s="2"/>
      <c r="JLB833" s="2"/>
      <c r="JLC833" s="2"/>
      <c r="JLD833" s="2"/>
      <c r="JLE833" s="2"/>
      <c r="JLF833" s="2"/>
      <c r="JLG833" s="2"/>
      <c r="JLH833" s="2"/>
      <c r="JLI833" s="2"/>
      <c r="JLJ833" s="2"/>
      <c r="JLK833" s="2"/>
      <c r="JLL833" s="2"/>
      <c r="JLM833" s="2"/>
      <c r="JLN833" s="2"/>
      <c r="JLO833" s="2"/>
      <c r="JLP833" s="2"/>
      <c r="JLQ833" s="2"/>
      <c r="JLR833" s="2"/>
      <c r="JLS833" s="2"/>
      <c r="JLT833" s="2"/>
      <c r="JLU833" s="2"/>
      <c r="JLV833" s="2"/>
      <c r="JLW833" s="2"/>
      <c r="JLX833" s="2"/>
      <c r="JLY833" s="2"/>
      <c r="JLZ833" s="2"/>
      <c r="JMA833" s="2"/>
      <c r="JMB833" s="2"/>
      <c r="JMC833" s="2"/>
      <c r="JMD833" s="2"/>
      <c r="JME833" s="2"/>
      <c r="JMF833" s="2"/>
      <c r="JMG833" s="2"/>
      <c r="JMH833" s="2"/>
      <c r="JMI833" s="2"/>
      <c r="JMJ833" s="2"/>
      <c r="JMK833" s="2"/>
      <c r="JML833" s="2"/>
      <c r="JMM833" s="2"/>
      <c r="JMN833" s="2"/>
      <c r="JMO833" s="2"/>
      <c r="JMP833" s="2"/>
      <c r="JMQ833" s="2"/>
      <c r="JMR833" s="2"/>
      <c r="JMS833" s="2"/>
      <c r="JMT833" s="2"/>
      <c r="JMU833" s="2"/>
      <c r="JMV833" s="2"/>
      <c r="JMW833" s="2"/>
      <c r="JMX833" s="2"/>
      <c r="JMY833" s="2"/>
      <c r="JMZ833" s="2"/>
      <c r="JNA833" s="2"/>
      <c r="JNB833" s="2"/>
      <c r="JNC833" s="2"/>
      <c r="JND833" s="2"/>
      <c r="JNE833" s="2"/>
      <c r="JNF833" s="2"/>
      <c r="JNG833" s="2"/>
      <c r="JNH833" s="2"/>
      <c r="JNI833" s="2"/>
      <c r="JNJ833" s="2"/>
      <c r="JNK833" s="2"/>
      <c r="JNL833" s="2"/>
      <c r="JNM833" s="2"/>
      <c r="JNN833" s="2"/>
      <c r="JNO833" s="2"/>
      <c r="JNP833" s="2"/>
      <c r="JNQ833" s="2"/>
      <c r="JNR833" s="2"/>
      <c r="JNS833" s="2"/>
      <c r="JNT833" s="2"/>
      <c r="JNU833" s="2"/>
      <c r="JNV833" s="2"/>
      <c r="JNW833" s="2"/>
      <c r="JNX833" s="2"/>
      <c r="JNY833" s="2"/>
      <c r="JNZ833" s="2"/>
      <c r="JOA833" s="2"/>
      <c r="JOB833" s="2"/>
      <c r="JOC833" s="2"/>
      <c r="JOD833" s="2"/>
      <c r="JOE833" s="2"/>
      <c r="JOF833" s="2"/>
      <c r="JOG833" s="2"/>
      <c r="JOH833" s="2"/>
      <c r="JOI833" s="2"/>
      <c r="JOJ833" s="2"/>
      <c r="JOK833" s="2"/>
      <c r="JOL833" s="2"/>
      <c r="JOM833" s="2"/>
      <c r="JON833" s="2"/>
      <c r="JOO833" s="2"/>
      <c r="JOP833" s="2"/>
      <c r="JOQ833" s="2"/>
      <c r="JOR833" s="2"/>
      <c r="JOS833" s="2"/>
      <c r="JOT833" s="2"/>
      <c r="JOU833" s="2"/>
      <c r="JOV833" s="2"/>
      <c r="JOW833" s="2"/>
      <c r="JOX833" s="2"/>
      <c r="JOY833" s="2"/>
      <c r="JOZ833" s="2"/>
      <c r="JPA833" s="2"/>
      <c r="JPB833" s="2"/>
      <c r="JPC833" s="2"/>
      <c r="JPD833" s="2"/>
      <c r="JPE833" s="2"/>
      <c r="JPF833" s="2"/>
      <c r="JPG833" s="2"/>
      <c r="JPH833" s="2"/>
      <c r="JPI833" s="2"/>
      <c r="JPJ833" s="2"/>
      <c r="JPK833" s="2"/>
      <c r="JPL833" s="2"/>
      <c r="JPM833" s="2"/>
      <c r="JPN833" s="2"/>
      <c r="JPO833" s="2"/>
      <c r="JPP833" s="2"/>
      <c r="JPQ833" s="2"/>
      <c r="JPR833" s="2"/>
      <c r="JPS833" s="2"/>
      <c r="JPT833" s="2"/>
      <c r="JPU833" s="2"/>
      <c r="JPV833" s="2"/>
      <c r="JPW833" s="2"/>
      <c r="JPX833" s="2"/>
      <c r="JPY833" s="2"/>
      <c r="JPZ833" s="2"/>
      <c r="JQA833" s="2"/>
      <c r="JQB833" s="2"/>
      <c r="JQC833" s="2"/>
      <c r="JQD833" s="2"/>
      <c r="JQE833" s="2"/>
      <c r="JQF833" s="2"/>
      <c r="JQG833" s="2"/>
      <c r="JQH833" s="2"/>
      <c r="JQI833" s="2"/>
      <c r="JQJ833" s="2"/>
      <c r="JQK833" s="2"/>
      <c r="JQL833" s="2"/>
      <c r="JQM833" s="2"/>
      <c r="JQN833" s="2"/>
      <c r="JQO833" s="2"/>
      <c r="JQP833" s="2"/>
      <c r="JQQ833" s="2"/>
      <c r="JQR833" s="2"/>
      <c r="JQS833" s="2"/>
      <c r="JQT833" s="2"/>
      <c r="JQU833" s="2"/>
      <c r="JQV833" s="2"/>
      <c r="JQW833" s="2"/>
      <c r="JQX833" s="2"/>
      <c r="JQY833" s="2"/>
      <c r="JQZ833" s="2"/>
      <c r="JRA833" s="2"/>
      <c r="JRB833" s="2"/>
      <c r="JRC833" s="2"/>
      <c r="JRD833" s="2"/>
      <c r="JRE833" s="2"/>
      <c r="JRF833" s="2"/>
      <c r="JRG833" s="2"/>
      <c r="JRH833" s="2"/>
      <c r="JRI833" s="2"/>
      <c r="JRJ833" s="2"/>
      <c r="JRK833" s="2"/>
      <c r="JRL833" s="2"/>
      <c r="JRM833" s="2"/>
      <c r="JRN833" s="2"/>
      <c r="JRO833" s="2"/>
      <c r="JRP833" s="2"/>
      <c r="JRQ833" s="2"/>
      <c r="JRR833" s="2"/>
      <c r="JRS833" s="2"/>
      <c r="JRT833" s="2"/>
      <c r="JRU833" s="2"/>
      <c r="JRV833" s="2"/>
      <c r="JRW833" s="2"/>
      <c r="JRX833" s="2"/>
      <c r="JRY833" s="2"/>
      <c r="JRZ833" s="2"/>
      <c r="JSA833" s="2"/>
      <c r="JSB833" s="2"/>
      <c r="JSC833" s="2"/>
      <c r="JSD833" s="2"/>
      <c r="JSE833" s="2"/>
      <c r="JSF833" s="2"/>
      <c r="JSG833" s="2"/>
      <c r="JSH833" s="2"/>
      <c r="JSI833" s="2"/>
      <c r="JSJ833" s="2"/>
      <c r="JSK833" s="2"/>
      <c r="JSL833" s="2"/>
      <c r="JSM833" s="2"/>
      <c r="JSN833" s="2"/>
      <c r="JSO833" s="2"/>
      <c r="JSP833" s="2"/>
      <c r="JSQ833" s="2"/>
      <c r="JSR833" s="2"/>
      <c r="JSS833" s="2"/>
      <c r="JST833" s="2"/>
      <c r="JSU833" s="2"/>
      <c r="JSV833" s="2"/>
      <c r="JSW833" s="2"/>
      <c r="JSX833" s="2"/>
      <c r="JSY833" s="2"/>
      <c r="JSZ833" s="2"/>
      <c r="JTA833" s="2"/>
      <c r="JTB833" s="2"/>
      <c r="JTC833" s="2"/>
      <c r="JTD833" s="2"/>
      <c r="JTE833" s="2"/>
      <c r="JTF833" s="2"/>
      <c r="JTG833" s="2"/>
      <c r="JTH833" s="2"/>
      <c r="JTI833" s="2"/>
      <c r="JTJ833" s="2"/>
      <c r="JTK833" s="2"/>
      <c r="JTL833" s="2"/>
      <c r="JTM833" s="2"/>
      <c r="JTN833" s="2"/>
      <c r="JTO833" s="2"/>
      <c r="JTP833" s="2"/>
      <c r="JTQ833" s="2"/>
      <c r="JTR833" s="2"/>
      <c r="JTS833" s="2"/>
      <c r="JTT833" s="2"/>
      <c r="JTU833" s="2"/>
      <c r="JTV833" s="2"/>
      <c r="JTW833" s="2"/>
      <c r="JTX833" s="2"/>
      <c r="JTY833" s="2"/>
      <c r="JTZ833" s="2"/>
      <c r="JUA833" s="2"/>
      <c r="JUB833" s="2"/>
      <c r="JUC833" s="2"/>
      <c r="JUD833" s="2"/>
      <c r="JUE833" s="2"/>
      <c r="JUF833" s="2"/>
      <c r="JUG833" s="2"/>
      <c r="JUH833" s="2"/>
      <c r="JUI833" s="2"/>
      <c r="JUJ833" s="2"/>
      <c r="JUK833" s="2"/>
      <c r="JUL833" s="2"/>
      <c r="JUM833" s="2"/>
      <c r="JUN833" s="2"/>
      <c r="JUO833" s="2"/>
      <c r="JUP833" s="2"/>
      <c r="JUQ833" s="2"/>
      <c r="JUR833" s="2"/>
      <c r="JUS833" s="2"/>
      <c r="JUT833" s="2"/>
      <c r="JUU833" s="2"/>
      <c r="JUV833" s="2"/>
      <c r="JUW833" s="2"/>
      <c r="JUX833" s="2"/>
      <c r="JUY833" s="2"/>
      <c r="JUZ833" s="2"/>
      <c r="JVA833" s="2"/>
      <c r="JVB833" s="2"/>
      <c r="JVC833" s="2"/>
      <c r="JVD833" s="2"/>
      <c r="JVE833" s="2"/>
      <c r="JVF833" s="2"/>
      <c r="JVG833" s="2"/>
      <c r="JVH833" s="2"/>
      <c r="JVI833" s="2"/>
      <c r="JVJ833" s="2"/>
      <c r="JVK833" s="2"/>
      <c r="JVL833" s="2"/>
      <c r="JVM833" s="2"/>
      <c r="JVN833" s="2"/>
      <c r="JVO833" s="2"/>
      <c r="JVP833" s="2"/>
      <c r="JVQ833" s="2"/>
      <c r="JVR833" s="2"/>
      <c r="JVS833" s="2"/>
      <c r="JVT833" s="2"/>
      <c r="JVU833" s="2"/>
      <c r="JVV833" s="2"/>
      <c r="JVW833" s="2"/>
      <c r="JVX833" s="2"/>
      <c r="JVY833" s="2"/>
      <c r="JVZ833" s="2"/>
      <c r="JWA833" s="2"/>
      <c r="JWB833" s="2"/>
      <c r="JWC833" s="2"/>
      <c r="JWD833" s="2"/>
      <c r="JWE833" s="2"/>
      <c r="JWF833" s="2"/>
      <c r="JWG833" s="2"/>
      <c r="JWH833" s="2"/>
      <c r="JWI833" s="2"/>
      <c r="JWJ833" s="2"/>
      <c r="JWK833" s="2"/>
      <c r="JWL833" s="2"/>
      <c r="JWM833" s="2"/>
      <c r="JWN833" s="2"/>
      <c r="JWO833" s="2"/>
      <c r="JWP833" s="2"/>
      <c r="JWQ833" s="2"/>
      <c r="JWR833" s="2"/>
      <c r="JWS833" s="2"/>
      <c r="JWT833" s="2"/>
      <c r="JWU833" s="2"/>
      <c r="JWV833" s="2"/>
      <c r="JWW833" s="2"/>
      <c r="JWX833" s="2"/>
      <c r="JWY833" s="2"/>
      <c r="JWZ833" s="2"/>
      <c r="JXA833" s="2"/>
      <c r="JXB833" s="2"/>
      <c r="JXC833" s="2"/>
      <c r="JXD833" s="2"/>
      <c r="JXE833" s="2"/>
      <c r="JXF833" s="2"/>
      <c r="JXG833" s="2"/>
      <c r="JXH833" s="2"/>
      <c r="JXI833" s="2"/>
      <c r="JXJ833" s="2"/>
      <c r="JXK833" s="2"/>
      <c r="JXL833" s="2"/>
      <c r="JXM833" s="2"/>
      <c r="JXN833" s="2"/>
      <c r="JXO833" s="2"/>
      <c r="JXP833" s="2"/>
      <c r="JXQ833" s="2"/>
      <c r="JXR833" s="2"/>
      <c r="JXS833" s="2"/>
      <c r="JXT833" s="2"/>
      <c r="JXU833" s="2"/>
      <c r="JXV833" s="2"/>
      <c r="JXW833" s="2"/>
      <c r="JXX833" s="2"/>
      <c r="JXY833" s="2"/>
      <c r="JXZ833" s="2"/>
      <c r="JYA833" s="2"/>
      <c r="JYB833" s="2"/>
      <c r="JYC833" s="2"/>
      <c r="JYD833" s="2"/>
      <c r="JYE833" s="2"/>
      <c r="JYF833" s="2"/>
      <c r="JYG833" s="2"/>
      <c r="JYH833" s="2"/>
      <c r="JYI833" s="2"/>
      <c r="JYJ833" s="2"/>
      <c r="JYK833" s="2"/>
      <c r="JYL833" s="2"/>
      <c r="JYM833" s="2"/>
      <c r="JYN833" s="2"/>
      <c r="JYO833" s="2"/>
      <c r="JYP833" s="2"/>
      <c r="JYQ833" s="2"/>
      <c r="JYR833" s="2"/>
      <c r="JYS833" s="2"/>
      <c r="JYT833" s="2"/>
      <c r="JYU833" s="2"/>
      <c r="JYV833" s="2"/>
      <c r="JYW833" s="2"/>
      <c r="JYX833" s="2"/>
      <c r="JYY833" s="2"/>
      <c r="JYZ833" s="2"/>
      <c r="JZA833" s="2"/>
      <c r="JZB833" s="2"/>
      <c r="JZC833" s="2"/>
      <c r="JZD833" s="2"/>
      <c r="JZE833" s="2"/>
      <c r="JZF833" s="2"/>
      <c r="JZG833" s="2"/>
      <c r="JZH833" s="2"/>
      <c r="JZI833" s="2"/>
      <c r="JZJ833" s="2"/>
      <c r="JZK833" s="2"/>
      <c r="JZL833" s="2"/>
      <c r="JZM833" s="2"/>
      <c r="JZN833" s="2"/>
      <c r="JZO833" s="2"/>
      <c r="JZP833" s="2"/>
      <c r="JZQ833" s="2"/>
      <c r="JZR833" s="2"/>
      <c r="JZS833" s="2"/>
      <c r="JZT833" s="2"/>
      <c r="JZU833" s="2"/>
      <c r="JZV833" s="2"/>
      <c r="JZW833" s="2"/>
      <c r="JZX833" s="2"/>
      <c r="JZY833" s="2"/>
      <c r="JZZ833" s="2"/>
      <c r="KAA833" s="2"/>
      <c r="KAB833" s="2"/>
      <c r="KAC833" s="2"/>
      <c r="KAD833" s="2"/>
      <c r="KAE833" s="2"/>
      <c r="KAF833" s="2"/>
      <c r="KAG833" s="2"/>
      <c r="KAH833" s="2"/>
      <c r="KAI833" s="2"/>
      <c r="KAJ833" s="2"/>
      <c r="KAK833" s="2"/>
      <c r="KAL833" s="2"/>
      <c r="KAM833" s="2"/>
      <c r="KAN833" s="2"/>
      <c r="KAO833" s="2"/>
      <c r="KAP833" s="2"/>
      <c r="KAQ833" s="2"/>
      <c r="KAR833" s="2"/>
      <c r="KAS833" s="2"/>
      <c r="KAT833" s="2"/>
      <c r="KAU833" s="2"/>
      <c r="KAV833" s="2"/>
      <c r="KAW833" s="2"/>
      <c r="KAX833" s="2"/>
      <c r="KAY833" s="2"/>
      <c r="KAZ833" s="2"/>
      <c r="KBA833" s="2"/>
      <c r="KBB833" s="2"/>
      <c r="KBC833" s="2"/>
      <c r="KBD833" s="2"/>
      <c r="KBE833" s="2"/>
      <c r="KBF833" s="2"/>
      <c r="KBG833" s="2"/>
      <c r="KBH833" s="2"/>
      <c r="KBI833" s="2"/>
      <c r="KBJ833" s="2"/>
      <c r="KBK833" s="2"/>
      <c r="KBL833" s="2"/>
      <c r="KBM833" s="2"/>
      <c r="KBN833" s="2"/>
      <c r="KBO833" s="2"/>
      <c r="KBP833" s="2"/>
      <c r="KBQ833" s="2"/>
      <c r="KBR833" s="2"/>
      <c r="KBS833" s="2"/>
      <c r="KBT833" s="2"/>
      <c r="KBU833" s="2"/>
      <c r="KBV833" s="2"/>
      <c r="KBW833" s="2"/>
      <c r="KBX833" s="2"/>
      <c r="KBY833" s="2"/>
      <c r="KBZ833" s="2"/>
      <c r="KCA833" s="2"/>
      <c r="KCB833" s="2"/>
      <c r="KCC833" s="2"/>
      <c r="KCD833" s="2"/>
      <c r="KCE833" s="2"/>
      <c r="KCF833" s="2"/>
      <c r="KCG833" s="2"/>
      <c r="KCH833" s="2"/>
      <c r="KCI833" s="2"/>
      <c r="KCJ833" s="2"/>
      <c r="KCK833" s="2"/>
      <c r="KCL833" s="2"/>
      <c r="KCM833" s="2"/>
      <c r="KCN833" s="2"/>
      <c r="KCO833" s="2"/>
      <c r="KCP833" s="2"/>
      <c r="KCQ833" s="2"/>
      <c r="KCR833" s="2"/>
      <c r="KCS833" s="2"/>
      <c r="KCT833" s="2"/>
      <c r="KCU833" s="2"/>
      <c r="KCV833" s="2"/>
      <c r="KCW833" s="2"/>
      <c r="KCX833" s="2"/>
      <c r="KCY833" s="2"/>
      <c r="KCZ833" s="2"/>
      <c r="KDA833" s="2"/>
      <c r="KDB833" s="2"/>
      <c r="KDC833" s="2"/>
      <c r="KDD833" s="2"/>
      <c r="KDE833" s="2"/>
      <c r="KDF833" s="2"/>
      <c r="KDG833" s="2"/>
      <c r="KDH833" s="2"/>
      <c r="KDI833" s="2"/>
      <c r="KDJ833" s="2"/>
      <c r="KDK833" s="2"/>
      <c r="KDL833" s="2"/>
      <c r="KDM833" s="2"/>
      <c r="KDN833" s="2"/>
      <c r="KDO833" s="2"/>
      <c r="KDP833" s="2"/>
      <c r="KDQ833" s="2"/>
      <c r="KDR833" s="2"/>
      <c r="KDS833" s="2"/>
      <c r="KDT833" s="2"/>
      <c r="KDU833" s="2"/>
      <c r="KDV833" s="2"/>
      <c r="KDW833" s="2"/>
      <c r="KDX833" s="2"/>
      <c r="KDY833" s="2"/>
      <c r="KDZ833" s="2"/>
      <c r="KEA833" s="2"/>
      <c r="KEB833" s="2"/>
      <c r="KEC833" s="2"/>
      <c r="KED833" s="2"/>
      <c r="KEE833" s="2"/>
      <c r="KEF833" s="2"/>
      <c r="KEG833" s="2"/>
      <c r="KEH833" s="2"/>
      <c r="KEI833" s="2"/>
      <c r="KEJ833" s="2"/>
      <c r="KEK833" s="2"/>
      <c r="KEL833" s="2"/>
      <c r="KEM833" s="2"/>
      <c r="KEN833" s="2"/>
      <c r="KEO833" s="2"/>
      <c r="KEP833" s="2"/>
      <c r="KEQ833" s="2"/>
      <c r="KER833" s="2"/>
      <c r="KES833" s="2"/>
      <c r="KET833" s="2"/>
      <c r="KEU833" s="2"/>
      <c r="KEV833" s="2"/>
      <c r="KEW833" s="2"/>
      <c r="KEX833" s="2"/>
      <c r="KEY833" s="2"/>
      <c r="KEZ833" s="2"/>
      <c r="KFA833" s="2"/>
      <c r="KFB833" s="2"/>
      <c r="KFC833" s="2"/>
      <c r="KFD833" s="2"/>
      <c r="KFE833" s="2"/>
      <c r="KFF833" s="2"/>
      <c r="KFG833" s="2"/>
      <c r="KFH833" s="2"/>
      <c r="KFI833" s="2"/>
      <c r="KFJ833" s="2"/>
      <c r="KFK833" s="2"/>
      <c r="KFL833" s="2"/>
      <c r="KFM833" s="2"/>
      <c r="KFN833" s="2"/>
      <c r="KFO833" s="2"/>
      <c r="KFP833" s="2"/>
      <c r="KFQ833" s="2"/>
      <c r="KFR833" s="2"/>
      <c r="KFS833" s="2"/>
      <c r="KFT833" s="2"/>
      <c r="KFU833" s="2"/>
      <c r="KFV833" s="2"/>
      <c r="KFW833" s="2"/>
      <c r="KFX833" s="2"/>
      <c r="KFY833" s="2"/>
      <c r="KFZ833" s="2"/>
      <c r="KGA833" s="2"/>
      <c r="KGB833" s="2"/>
      <c r="KGC833" s="2"/>
      <c r="KGD833" s="2"/>
      <c r="KGE833" s="2"/>
      <c r="KGF833" s="2"/>
      <c r="KGG833" s="2"/>
      <c r="KGH833" s="2"/>
      <c r="KGI833" s="2"/>
      <c r="KGJ833" s="2"/>
      <c r="KGK833" s="2"/>
      <c r="KGL833" s="2"/>
      <c r="KGM833" s="2"/>
      <c r="KGN833" s="2"/>
      <c r="KGO833" s="2"/>
      <c r="KGP833" s="2"/>
      <c r="KGQ833" s="2"/>
      <c r="KGR833" s="2"/>
      <c r="KGS833" s="2"/>
      <c r="KGT833" s="2"/>
      <c r="KGU833" s="2"/>
      <c r="KGV833" s="2"/>
      <c r="KGW833" s="2"/>
      <c r="KGX833" s="2"/>
      <c r="KGY833" s="2"/>
      <c r="KGZ833" s="2"/>
      <c r="KHA833" s="2"/>
      <c r="KHB833" s="2"/>
      <c r="KHC833" s="2"/>
      <c r="KHD833" s="2"/>
      <c r="KHE833" s="2"/>
      <c r="KHF833" s="2"/>
      <c r="KHG833" s="2"/>
      <c r="KHH833" s="2"/>
      <c r="KHI833" s="2"/>
      <c r="KHJ833" s="2"/>
      <c r="KHK833" s="2"/>
      <c r="KHL833" s="2"/>
      <c r="KHM833" s="2"/>
      <c r="KHN833" s="2"/>
      <c r="KHO833" s="2"/>
      <c r="KHP833" s="2"/>
      <c r="KHQ833" s="2"/>
      <c r="KHR833" s="2"/>
      <c r="KHS833" s="2"/>
      <c r="KHT833" s="2"/>
      <c r="KHU833" s="2"/>
      <c r="KHV833" s="2"/>
      <c r="KHW833" s="2"/>
      <c r="KHX833" s="2"/>
      <c r="KHY833" s="2"/>
      <c r="KHZ833" s="2"/>
      <c r="KIA833" s="2"/>
      <c r="KIB833" s="2"/>
      <c r="KIC833" s="2"/>
      <c r="KID833" s="2"/>
      <c r="KIE833" s="2"/>
      <c r="KIF833" s="2"/>
      <c r="KIG833" s="2"/>
      <c r="KIH833" s="2"/>
      <c r="KII833" s="2"/>
      <c r="KIJ833" s="2"/>
      <c r="KIK833" s="2"/>
      <c r="KIL833" s="2"/>
      <c r="KIM833" s="2"/>
      <c r="KIN833" s="2"/>
      <c r="KIO833" s="2"/>
      <c r="KIP833" s="2"/>
      <c r="KIQ833" s="2"/>
      <c r="KIR833" s="2"/>
      <c r="KIS833" s="2"/>
      <c r="KIT833" s="2"/>
      <c r="KIU833" s="2"/>
      <c r="KIV833" s="2"/>
      <c r="KIW833" s="2"/>
      <c r="KIX833" s="2"/>
      <c r="KIY833" s="2"/>
      <c r="KIZ833" s="2"/>
      <c r="KJA833" s="2"/>
      <c r="KJB833" s="2"/>
      <c r="KJC833" s="2"/>
      <c r="KJD833" s="2"/>
      <c r="KJE833" s="2"/>
      <c r="KJF833" s="2"/>
      <c r="KJG833" s="2"/>
      <c r="KJH833" s="2"/>
      <c r="KJI833" s="2"/>
      <c r="KJJ833" s="2"/>
      <c r="KJK833" s="2"/>
      <c r="KJL833" s="2"/>
      <c r="KJM833" s="2"/>
      <c r="KJN833" s="2"/>
      <c r="KJO833" s="2"/>
      <c r="KJP833" s="2"/>
      <c r="KJQ833" s="2"/>
      <c r="KJR833" s="2"/>
      <c r="KJS833" s="2"/>
      <c r="KJT833" s="2"/>
      <c r="KJU833" s="2"/>
      <c r="KJV833" s="2"/>
      <c r="KJW833" s="2"/>
      <c r="KJX833" s="2"/>
      <c r="KJY833" s="2"/>
      <c r="KJZ833" s="2"/>
      <c r="KKA833" s="2"/>
      <c r="KKB833" s="2"/>
      <c r="KKC833" s="2"/>
      <c r="KKD833" s="2"/>
      <c r="KKE833" s="2"/>
      <c r="KKF833" s="2"/>
      <c r="KKG833" s="2"/>
      <c r="KKH833" s="2"/>
      <c r="KKI833" s="2"/>
      <c r="KKJ833" s="2"/>
      <c r="KKK833" s="2"/>
      <c r="KKL833" s="2"/>
      <c r="KKM833" s="2"/>
      <c r="KKN833" s="2"/>
      <c r="KKO833" s="2"/>
      <c r="KKP833" s="2"/>
      <c r="KKQ833" s="2"/>
      <c r="KKR833" s="2"/>
      <c r="KKS833" s="2"/>
      <c r="KKT833" s="2"/>
      <c r="KKU833" s="2"/>
      <c r="KKV833" s="2"/>
      <c r="KKW833" s="2"/>
      <c r="KKX833" s="2"/>
      <c r="KKY833" s="2"/>
      <c r="KKZ833" s="2"/>
      <c r="KLA833" s="2"/>
      <c r="KLB833" s="2"/>
      <c r="KLC833" s="2"/>
      <c r="KLD833" s="2"/>
      <c r="KLE833" s="2"/>
      <c r="KLF833" s="2"/>
      <c r="KLG833" s="2"/>
      <c r="KLH833" s="2"/>
      <c r="KLI833" s="2"/>
      <c r="KLJ833" s="2"/>
      <c r="KLK833" s="2"/>
      <c r="KLL833" s="2"/>
      <c r="KLM833" s="2"/>
      <c r="KLN833" s="2"/>
      <c r="KLO833" s="2"/>
      <c r="KLP833" s="2"/>
      <c r="KLQ833" s="2"/>
      <c r="KLR833" s="2"/>
      <c r="KLS833" s="2"/>
      <c r="KLT833" s="2"/>
      <c r="KLU833" s="2"/>
      <c r="KLV833" s="2"/>
      <c r="KLW833" s="2"/>
      <c r="KLX833" s="2"/>
      <c r="KLY833" s="2"/>
      <c r="KLZ833" s="2"/>
      <c r="KMA833" s="2"/>
      <c r="KMB833" s="2"/>
      <c r="KMC833" s="2"/>
      <c r="KMD833" s="2"/>
      <c r="KME833" s="2"/>
      <c r="KMF833" s="2"/>
      <c r="KMG833" s="2"/>
      <c r="KMH833" s="2"/>
      <c r="KMI833" s="2"/>
      <c r="KMJ833" s="2"/>
      <c r="KMK833" s="2"/>
      <c r="KML833" s="2"/>
      <c r="KMM833" s="2"/>
      <c r="KMN833" s="2"/>
      <c r="KMO833" s="2"/>
      <c r="KMP833" s="2"/>
      <c r="KMQ833" s="2"/>
      <c r="KMR833" s="2"/>
      <c r="KMS833" s="2"/>
      <c r="KMT833" s="2"/>
      <c r="KMU833" s="2"/>
      <c r="KMV833" s="2"/>
      <c r="KMW833" s="2"/>
      <c r="KMX833" s="2"/>
      <c r="KMY833" s="2"/>
      <c r="KMZ833" s="2"/>
      <c r="KNA833" s="2"/>
      <c r="KNB833" s="2"/>
      <c r="KNC833" s="2"/>
      <c r="KND833" s="2"/>
      <c r="KNE833" s="2"/>
      <c r="KNF833" s="2"/>
      <c r="KNG833" s="2"/>
      <c r="KNH833" s="2"/>
      <c r="KNI833" s="2"/>
      <c r="KNJ833" s="2"/>
      <c r="KNK833" s="2"/>
      <c r="KNL833" s="2"/>
      <c r="KNM833" s="2"/>
      <c r="KNN833" s="2"/>
      <c r="KNO833" s="2"/>
      <c r="KNP833" s="2"/>
      <c r="KNQ833" s="2"/>
      <c r="KNR833" s="2"/>
      <c r="KNS833" s="2"/>
      <c r="KNT833" s="2"/>
      <c r="KNU833" s="2"/>
      <c r="KNV833" s="2"/>
      <c r="KNW833" s="2"/>
      <c r="KNX833" s="2"/>
      <c r="KNY833" s="2"/>
      <c r="KNZ833" s="2"/>
      <c r="KOA833" s="2"/>
      <c r="KOB833" s="2"/>
      <c r="KOC833" s="2"/>
      <c r="KOD833" s="2"/>
      <c r="KOE833" s="2"/>
      <c r="KOF833" s="2"/>
      <c r="KOG833" s="2"/>
      <c r="KOH833" s="2"/>
      <c r="KOI833" s="2"/>
      <c r="KOJ833" s="2"/>
      <c r="KOK833" s="2"/>
      <c r="KOL833" s="2"/>
      <c r="KOM833" s="2"/>
      <c r="KON833" s="2"/>
      <c r="KOO833" s="2"/>
      <c r="KOP833" s="2"/>
      <c r="KOQ833" s="2"/>
      <c r="KOR833" s="2"/>
      <c r="KOS833" s="2"/>
      <c r="KOT833" s="2"/>
      <c r="KOU833" s="2"/>
      <c r="KOV833" s="2"/>
      <c r="KOW833" s="2"/>
      <c r="KOX833" s="2"/>
      <c r="KOY833" s="2"/>
      <c r="KOZ833" s="2"/>
      <c r="KPA833" s="2"/>
      <c r="KPB833" s="2"/>
      <c r="KPC833" s="2"/>
      <c r="KPD833" s="2"/>
      <c r="KPE833" s="2"/>
      <c r="KPF833" s="2"/>
      <c r="KPG833" s="2"/>
      <c r="KPH833" s="2"/>
      <c r="KPI833" s="2"/>
      <c r="KPJ833" s="2"/>
      <c r="KPK833" s="2"/>
      <c r="KPL833" s="2"/>
      <c r="KPM833" s="2"/>
      <c r="KPN833" s="2"/>
      <c r="KPO833" s="2"/>
      <c r="KPP833" s="2"/>
      <c r="KPQ833" s="2"/>
      <c r="KPR833" s="2"/>
      <c r="KPS833" s="2"/>
      <c r="KPT833" s="2"/>
      <c r="KPU833" s="2"/>
      <c r="KPV833" s="2"/>
      <c r="KPW833" s="2"/>
      <c r="KPX833" s="2"/>
      <c r="KPY833" s="2"/>
      <c r="KPZ833" s="2"/>
      <c r="KQA833" s="2"/>
      <c r="KQB833" s="2"/>
      <c r="KQC833" s="2"/>
      <c r="KQD833" s="2"/>
      <c r="KQE833" s="2"/>
      <c r="KQF833" s="2"/>
      <c r="KQG833" s="2"/>
      <c r="KQH833" s="2"/>
      <c r="KQI833" s="2"/>
      <c r="KQJ833" s="2"/>
      <c r="KQK833" s="2"/>
      <c r="KQL833" s="2"/>
      <c r="KQM833" s="2"/>
      <c r="KQN833" s="2"/>
      <c r="KQO833" s="2"/>
      <c r="KQP833" s="2"/>
      <c r="KQQ833" s="2"/>
      <c r="KQR833" s="2"/>
      <c r="KQS833" s="2"/>
      <c r="KQT833" s="2"/>
      <c r="KQU833" s="2"/>
      <c r="KQV833" s="2"/>
      <c r="KQW833" s="2"/>
      <c r="KQX833" s="2"/>
      <c r="KQY833" s="2"/>
      <c r="KQZ833" s="2"/>
      <c r="KRA833" s="2"/>
      <c r="KRB833" s="2"/>
      <c r="KRC833" s="2"/>
      <c r="KRD833" s="2"/>
      <c r="KRE833" s="2"/>
      <c r="KRF833" s="2"/>
      <c r="KRG833" s="2"/>
      <c r="KRH833" s="2"/>
      <c r="KRI833" s="2"/>
      <c r="KRJ833" s="2"/>
      <c r="KRK833" s="2"/>
      <c r="KRL833" s="2"/>
      <c r="KRM833" s="2"/>
      <c r="KRN833" s="2"/>
      <c r="KRO833" s="2"/>
      <c r="KRP833" s="2"/>
      <c r="KRQ833" s="2"/>
      <c r="KRR833" s="2"/>
      <c r="KRS833" s="2"/>
      <c r="KRT833" s="2"/>
      <c r="KRU833" s="2"/>
      <c r="KRV833" s="2"/>
      <c r="KRW833" s="2"/>
      <c r="KRX833" s="2"/>
      <c r="KRY833" s="2"/>
      <c r="KRZ833" s="2"/>
      <c r="KSA833" s="2"/>
      <c r="KSB833" s="2"/>
      <c r="KSC833" s="2"/>
      <c r="KSD833" s="2"/>
      <c r="KSE833" s="2"/>
      <c r="KSF833" s="2"/>
      <c r="KSG833" s="2"/>
      <c r="KSH833" s="2"/>
      <c r="KSI833" s="2"/>
      <c r="KSJ833" s="2"/>
      <c r="KSK833" s="2"/>
      <c r="KSL833" s="2"/>
      <c r="KSM833" s="2"/>
      <c r="KSN833" s="2"/>
      <c r="KSO833" s="2"/>
      <c r="KSP833" s="2"/>
      <c r="KSQ833" s="2"/>
      <c r="KSR833" s="2"/>
      <c r="KSS833" s="2"/>
      <c r="KST833" s="2"/>
      <c r="KSU833" s="2"/>
      <c r="KSV833" s="2"/>
      <c r="KSW833" s="2"/>
      <c r="KSX833" s="2"/>
      <c r="KSY833" s="2"/>
      <c r="KSZ833" s="2"/>
      <c r="KTA833" s="2"/>
      <c r="KTB833" s="2"/>
      <c r="KTC833" s="2"/>
      <c r="KTD833" s="2"/>
      <c r="KTE833" s="2"/>
      <c r="KTF833" s="2"/>
      <c r="KTG833" s="2"/>
      <c r="KTH833" s="2"/>
      <c r="KTI833" s="2"/>
      <c r="KTJ833" s="2"/>
      <c r="KTK833" s="2"/>
      <c r="KTL833" s="2"/>
      <c r="KTM833" s="2"/>
      <c r="KTN833" s="2"/>
      <c r="KTO833" s="2"/>
      <c r="KTP833" s="2"/>
      <c r="KTQ833" s="2"/>
      <c r="KTR833" s="2"/>
      <c r="KTS833" s="2"/>
      <c r="KTT833" s="2"/>
      <c r="KTU833" s="2"/>
      <c r="KTV833" s="2"/>
      <c r="KTW833" s="2"/>
      <c r="KTX833" s="2"/>
      <c r="KTY833" s="2"/>
      <c r="KTZ833" s="2"/>
      <c r="KUA833" s="2"/>
      <c r="KUB833" s="2"/>
      <c r="KUC833" s="2"/>
      <c r="KUD833" s="2"/>
      <c r="KUE833" s="2"/>
      <c r="KUF833" s="2"/>
      <c r="KUG833" s="2"/>
      <c r="KUH833" s="2"/>
      <c r="KUI833" s="2"/>
      <c r="KUJ833" s="2"/>
      <c r="KUK833" s="2"/>
      <c r="KUL833" s="2"/>
      <c r="KUM833" s="2"/>
      <c r="KUN833" s="2"/>
      <c r="KUO833" s="2"/>
      <c r="KUP833" s="2"/>
      <c r="KUQ833" s="2"/>
      <c r="KUR833" s="2"/>
      <c r="KUS833" s="2"/>
      <c r="KUT833" s="2"/>
      <c r="KUU833" s="2"/>
      <c r="KUV833" s="2"/>
      <c r="KUW833" s="2"/>
      <c r="KUX833" s="2"/>
      <c r="KUY833" s="2"/>
      <c r="KUZ833" s="2"/>
      <c r="KVA833" s="2"/>
      <c r="KVB833" s="2"/>
      <c r="KVC833" s="2"/>
      <c r="KVD833" s="2"/>
      <c r="KVE833" s="2"/>
      <c r="KVF833" s="2"/>
      <c r="KVG833" s="2"/>
      <c r="KVH833" s="2"/>
      <c r="KVI833" s="2"/>
      <c r="KVJ833" s="2"/>
      <c r="KVK833" s="2"/>
      <c r="KVL833" s="2"/>
      <c r="KVM833" s="2"/>
      <c r="KVN833" s="2"/>
      <c r="KVO833" s="2"/>
      <c r="KVP833" s="2"/>
      <c r="KVQ833" s="2"/>
      <c r="KVR833" s="2"/>
      <c r="KVS833" s="2"/>
      <c r="KVT833" s="2"/>
      <c r="KVU833" s="2"/>
      <c r="KVV833" s="2"/>
      <c r="KVW833" s="2"/>
      <c r="KVX833" s="2"/>
      <c r="KVY833" s="2"/>
      <c r="KVZ833" s="2"/>
      <c r="KWA833" s="2"/>
      <c r="KWB833" s="2"/>
      <c r="KWC833" s="2"/>
      <c r="KWD833" s="2"/>
      <c r="KWE833" s="2"/>
      <c r="KWF833" s="2"/>
      <c r="KWG833" s="2"/>
      <c r="KWH833" s="2"/>
      <c r="KWI833" s="2"/>
      <c r="KWJ833" s="2"/>
      <c r="KWK833" s="2"/>
      <c r="KWL833" s="2"/>
      <c r="KWM833" s="2"/>
      <c r="KWN833" s="2"/>
      <c r="KWO833" s="2"/>
      <c r="KWP833" s="2"/>
      <c r="KWQ833" s="2"/>
      <c r="KWR833" s="2"/>
      <c r="KWS833" s="2"/>
      <c r="KWT833" s="2"/>
      <c r="KWU833" s="2"/>
      <c r="KWV833" s="2"/>
      <c r="KWW833" s="2"/>
      <c r="KWX833" s="2"/>
      <c r="KWY833" s="2"/>
      <c r="KWZ833" s="2"/>
      <c r="KXA833" s="2"/>
      <c r="KXB833" s="2"/>
      <c r="KXC833" s="2"/>
      <c r="KXD833" s="2"/>
      <c r="KXE833" s="2"/>
      <c r="KXF833" s="2"/>
      <c r="KXG833" s="2"/>
      <c r="KXH833" s="2"/>
      <c r="KXI833" s="2"/>
      <c r="KXJ833" s="2"/>
      <c r="KXK833" s="2"/>
      <c r="KXL833" s="2"/>
      <c r="KXM833" s="2"/>
      <c r="KXN833" s="2"/>
      <c r="KXO833" s="2"/>
      <c r="KXP833" s="2"/>
      <c r="KXQ833" s="2"/>
      <c r="KXR833" s="2"/>
      <c r="KXS833" s="2"/>
      <c r="KXT833" s="2"/>
      <c r="KXU833" s="2"/>
      <c r="KXV833" s="2"/>
      <c r="KXW833" s="2"/>
      <c r="KXX833" s="2"/>
      <c r="KXY833" s="2"/>
      <c r="KXZ833" s="2"/>
      <c r="KYA833" s="2"/>
      <c r="KYB833" s="2"/>
      <c r="KYC833" s="2"/>
      <c r="KYD833" s="2"/>
      <c r="KYE833" s="2"/>
      <c r="KYF833" s="2"/>
      <c r="KYG833" s="2"/>
      <c r="KYH833" s="2"/>
      <c r="KYI833" s="2"/>
      <c r="KYJ833" s="2"/>
      <c r="KYK833" s="2"/>
      <c r="KYL833" s="2"/>
      <c r="KYM833" s="2"/>
      <c r="KYN833" s="2"/>
      <c r="KYO833" s="2"/>
      <c r="KYP833" s="2"/>
      <c r="KYQ833" s="2"/>
      <c r="KYR833" s="2"/>
      <c r="KYS833" s="2"/>
      <c r="KYT833" s="2"/>
      <c r="KYU833" s="2"/>
      <c r="KYV833" s="2"/>
      <c r="KYW833" s="2"/>
      <c r="KYX833" s="2"/>
      <c r="KYY833" s="2"/>
      <c r="KYZ833" s="2"/>
      <c r="KZA833" s="2"/>
      <c r="KZB833" s="2"/>
      <c r="KZC833" s="2"/>
      <c r="KZD833" s="2"/>
      <c r="KZE833" s="2"/>
      <c r="KZF833" s="2"/>
      <c r="KZG833" s="2"/>
      <c r="KZH833" s="2"/>
      <c r="KZI833" s="2"/>
      <c r="KZJ833" s="2"/>
      <c r="KZK833" s="2"/>
      <c r="KZL833" s="2"/>
      <c r="KZM833" s="2"/>
      <c r="KZN833" s="2"/>
      <c r="KZO833" s="2"/>
      <c r="KZP833" s="2"/>
      <c r="KZQ833" s="2"/>
      <c r="KZR833" s="2"/>
      <c r="KZS833" s="2"/>
      <c r="KZT833" s="2"/>
      <c r="KZU833" s="2"/>
      <c r="KZV833" s="2"/>
      <c r="KZW833" s="2"/>
      <c r="KZX833" s="2"/>
      <c r="KZY833" s="2"/>
      <c r="KZZ833" s="2"/>
      <c r="LAA833" s="2"/>
      <c r="LAB833" s="2"/>
      <c r="LAC833" s="2"/>
      <c r="LAD833" s="2"/>
      <c r="LAE833" s="2"/>
      <c r="LAF833" s="2"/>
      <c r="LAG833" s="2"/>
      <c r="LAH833" s="2"/>
      <c r="LAI833" s="2"/>
      <c r="LAJ833" s="2"/>
      <c r="LAK833" s="2"/>
      <c r="LAL833" s="2"/>
      <c r="LAM833" s="2"/>
      <c r="LAN833" s="2"/>
      <c r="LAO833" s="2"/>
      <c r="LAP833" s="2"/>
      <c r="LAQ833" s="2"/>
      <c r="LAR833" s="2"/>
      <c r="LAS833" s="2"/>
      <c r="LAT833" s="2"/>
      <c r="LAU833" s="2"/>
      <c r="LAV833" s="2"/>
      <c r="LAW833" s="2"/>
      <c r="LAX833" s="2"/>
      <c r="LAY833" s="2"/>
      <c r="LAZ833" s="2"/>
      <c r="LBA833" s="2"/>
      <c r="LBB833" s="2"/>
      <c r="LBC833" s="2"/>
      <c r="LBD833" s="2"/>
      <c r="LBE833" s="2"/>
      <c r="LBF833" s="2"/>
      <c r="LBG833" s="2"/>
      <c r="LBH833" s="2"/>
      <c r="LBI833" s="2"/>
      <c r="LBJ833" s="2"/>
      <c r="LBK833" s="2"/>
      <c r="LBL833" s="2"/>
      <c r="LBM833" s="2"/>
      <c r="LBN833" s="2"/>
      <c r="LBO833" s="2"/>
      <c r="LBP833" s="2"/>
      <c r="LBQ833" s="2"/>
      <c r="LBR833" s="2"/>
      <c r="LBS833" s="2"/>
      <c r="LBT833" s="2"/>
      <c r="LBU833" s="2"/>
      <c r="LBV833" s="2"/>
      <c r="LBW833" s="2"/>
      <c r="LBX833" s="2"/>
      <c r="LBY833" s="2"/>
      <c r="LBZ833" s="2"/>
      <c r="LCA833" s="2"/>
      <c r="LCB833" s="2"/>
      <c r="LCC833" s="2"/>
      <c r="LCD833" s="2"/>
      <c r="LCE833" s="2"/>
      <c r="LCF833" s="2"/>
      <c r="LCG833" s="2"/>
      <c r="LCH833" s="2"/>
      <c r="LCI833" s="2"/>
      <c r="LCJ833" s="2"/>
      <c r="LCK833" s="2"/>
      <c r="LCL833" s="2"/>
      <c r="LCM833" s="2"/>
      <c r="LCN833" s="2"/>
      <c r="LCO833" s="2"/>
      <c r="LCP833" s="2"/>
      <c r="LCQ833" s="2"/>
      <c r="LCR833" s="2"/>
      <c r="LCS833" s="2"/>
      <c r="LCT833" s="2"/>
      <c r="LCU833" s="2"/>
      <c r="LCV833" s="2"/>
      <c r="LCW833" s="2"/>
      <c r="LCX833" s="2"/>
      <c r="LCY833" s="2"/>
      <c r="LCZ833" s="2"/>
      <c r="LDA833" s="2"/>
      <c r="LDB833" s="2"/>
      <c r="LDC833" s="2"/>
      <c r="LDD833" s="2"/>
      <c r="LDE833" s="2"/>
      <c r="LDF833" s="2"/>
      <c r="LDG833" s="2"/>
      <c r="LDH833" s="2"/>
      <c r="LDI833" s="2"/>
      <c r="LDJ833" s="2"/>
      <c r="LDK833" s="2"/>
      <c r="LDL833" s="2"/>
      <c r="LDM833" s="2"/>
      <c r="LDN833" s="2"/>
      <c r="LDO833" s="2"/>
      <c r="LDP833" s="2"/>
      <c r="LDQ833" s="2"/>
      <c r="LDR833" s="2"/>
      <c r="LDS833" s="2"/>
      <c r="LDT833" s="2"/>
      <c r="LDU833" s="2"/>
      <c r="LDV833" s="2"/>
      <c r="LDW833" s="2"/>
      <c r="LDX833" s="2"/>
      <c r="LDY833" s="2"/>
      <c r="LDZ833" s="2"/>
      <c r="LEA833" s="2"/>
      <c r="LEB833" s="2"/>
      <c r="LEC833" s="2"/>
      <c r="LED833" s="2"/>
      <c r="LEE833" s="2"/>
      <c r="LEF833" s="2"/>
      <c r="LEG833" s="2"/>
      <c r="LEH833" s="2"/>
      <c r="LEI833" s="2"/>
      <c r="LEJ833" s="2"/>
      <c r="LEK833" s="2"/>
      <c r="LEL833" s="2"/>
      <c r="LEM833" s="2"/>
      <c r="LEN833" s="2"/>
      <c r="LEO833" s="2"/>
      <c r="LEP833" s="2"/>
      <c r="LEQ833" s="2"/>
      <c r="LER833" s="2"/>
      <c r="LES833" s="2"/>
      <c r="LET833" s="2"/>
      <c r="LEU833" s="2"/>
      <c r="LEV833" s="2"/>
      <c r="LEW833" s="2"/>
      <c r="LEX833" s="2"/>
      <c r="LEY833" s="2"/>
      <c r="LEZ833" s="2"/>
      <c r="LFA833" s="2"/>
      <c r="LFB833" s="2"/>
      <c r="LFC833" s="2"/>
      <c r="LFD833" s="2"/>
      <c r="LFE833" s="2"/>
      <c r="LFF833" s="2"/>
      <c r="LFG833" s="2"/>
      <c r="LFH833" s="2"/>
      <c r="LFI833" s="2"/>
      <c r="LFJ833" s="2"/>
      <c r="LFK833" s="2"/>
      <c r="LFL833" s="2"/>
      <c r="LFM833" s="2"/>
      <c r="LFN833" s="2"/>
      <c r="LFO833" s="2"/>
      <c r="LFP833" s="2"/>
      <c r="LFQ833" s="2"/>
      <c r="LFR833" s="2"/>
      <c r="LFS833" s="2"/>
      <c r="LFT833" s="2"/>
      <c r="LFU833" s="2"/>
      <c r="LFV833" s="2"/>
      <c r="LFW833" s="2"/>
      <c r="LFX833" s="2"/>
      <c r="LFY833" s="2"/>
      <c r="LFZ833" s="2"/>
      <c r="LGA833" s="2"/>
      <c r="LGB833" s="2"/>
      <c r="LGC833" s="2"/>
      <c r="LGD833" s="2"/>
      <c r="LGE833" s="2"/>
      <c r="LGF833" s="2"/>
      <c r="LGG833" s="2"/>
      <c r="LGH833" s="2"/>
      <c r="LGI833" s="2"/>
      <c r="LGJ833" s="2"/>
      <c r="LGK833" s="2"/>
      <c r="LGL833" s="2"/>
      <c r="LGM833" s="2"/>
      <c r="LGN833" s="2"/>
      <c r="LGO833" s="2"/>
      <c r="LGP833" s="2"/>
      <c r="LGQ833" s="2"/>
      <c r="LGR833" s="2"/>
      <c r="LGS833" s="2"/>
      <c r="LGT833" s="2"/>
      <c r="LGU833" s="2"/>
      <c r="LGV833" s="2"/>
      <c r="LGW833" s="2"/>
      <c r="LGX833" s="2"/>
      <c r="LGY833" s="2"/>
      <c r="LGZ833" s="2"/>
      <c r="LHA833" s="2"/>
      <c r="LHB833" s="2"/>
      <c r="LHC833" s="2"/>
      <c r="LHD833" s="2"/>
      <c r="LHE833" s="2"/>
      <c r="LHF833" s="2"/>
      <c r="LHG833" s="2"/>
      <c r="LHH833" s="2"/>
      <c r="LHI833" s="2"/>
      <c r="LHJ833" s="2"/>
      <c r="LHK833" s="2"/>
      <c r="LHL833" s="2"/>
      <c r="LHM833" s="2"/>
      <c r="LHN833" s="2"/>
      <c r="LHO833" s="2"/>
      <c r="LHP833" s="2"/>
      <c r="LHQ833" s="2"/>
      <c r="LHR833" s="2"/>
      <c r="LHS833" s="2"/>
      <c r="LHT833" s="2"/>
      <c r="LHU833" s="2"/>
      <c r="LHV833" s="2"/>
      <c r="LHW833" s="2"/>
      <c r="LHX833" s="2"/>
      <c r="LHY833" s="2"/>
      <c r="LHZ833" s="2"/>
      <c r="LIA833" s="2"/>
      <c r="LIB833" s="2"/>
      <c r="LIC833" s="2"/>
      <c r="LID833" s="2"/>
      <c r="LIE833" s="2"/>
      <c r="LIF833" s="2"/>
      <c r="LIG833" s="2"/>
      <c r="LIH833" s="2"/>
      <c r="LII833" s="2"/>
      <c r="LIJ833" s="2"/>
      <c r="LIK833" s="2"/>
      <c r="LIL833" s="2"/>
      <c r="LIM833" s="2"/>
      <c r="LIN833" s="2"/>
      <c r="LIO833" s="2"/>
      <c r="LIP833" s="2"/>
      <c r="LIQ833" s="2"/>
      <c r="LIR833" s="2"/>
      <c r="LIS833" s="2"/>
      <c r="LIT833" s="2"/>
      <c r="LIU833" s="2"/>
      <c r="LIV833" s="2"/>
      <c r="LIW833" s="2"/>
      <c r="LIX833" s="2"/>
      <c r="LIY833" s="2"/>
      <c r="LIZ833" s="2"/>
      <c r="LJA833" s="2"/>
      <c r="LJB833" s="2"/>
      <c r="LJC833" s="2"/>
      <c r="LJD833" s="2"/>
      <c r="LJE833" s="2"/>
      <c r="LJF833" s="2"/>
      <c r="LJG833" s="2"/>
      <c r="LJH833" s="2"/>
      <c r="LJI833" s="2"/>
      <c r="LJJ833" s="2"/>
      <c r="LJK833" s="2"/>
      <c r="LJL833" s="2"/>
      <c r="LJM833" s="2"/>
      <c r="LJN833" s="2"/>
      <c r="LJO833" s="2"/>
      <c r="LJP833" s="2"/>
      <c r="LJQ833" s="2"/>
      <c r="LJR833" s="2"/>
      <c r="LJS833" s="2"/>
      <c r="LJT833" s="2"/>
      <c r="LJU833" s="2"/>
      <c r="LJV833" s="2"/>
      <c r="LJW833" s="2"/>
      <c r="LJX833" s="2"/>
      <c r="LJY833" s="2"/>
      <c r="LJZ833" s="2"/>
      <c r="LKA833" s="2"/>
      <c r="LKB833" s="2"/>
      <c r="LKC833" s="2"/>
      <c r="LKD833" s="2"/>
      <c r="LKE833" s="2"/>
      <c r="LKF833" s="2"/>
      <c r="LKG833" s="2"/>
      <c r="LKH833" s="2"/>
      <c r="LKI833" s="2"/>
      <c r="LKJ833" s="2"/>
      <c r="LKK833" s="2"/>
      <c r="LKL833" s="2"/>
      <c r="LKM833" s="2"/>
      <c r="LKN833" s="2"/>
      <c r="LKO833" s="2"/>
      <c r="LKP833" s="2"/>
      <c r="LKQ833" s="2"/>
      <c r="LKR833" s="2"/>
      <c r="LKS833" s="2"/>
      <c r="LKT833" s="2"/>
      <c r="LKU833" s="2"/>
      <c r="LKV833" s="2"/>
      <c r="LKW833" s="2"/>
      <c r="LKX833" s="2"/>
      <c r="LKY833" s="2"/>
      <c r="LKZ833" s="2"/>
      <c r="LLA833" s="2"/>
      <c r="LLB833" s="2"/>
      <c r="LLC833" s="2"/>
      <c r="LLD833" s="2"/>
      <c r="LLE833" s="2"/>
      <c r="LLF833" s="2"/>
      <c r="LLG833" s="2"/>
      <c r="LLH833" s="2"/>
      <c r="LLI833" s="2"/>
      <c r="LLJ833" s="2"/>
      <c r="LLK833" s="2"/>
      <c r="LLL833" s="2"/>
      <c r="LLM833" s="2"/>
      <c r="LLN833" s="2"/>
      <c r="LLO833" s="2"/>
      <c r="LLP833" s="2"/>
      <c r="LLQ833" s="2"/>
      <c r="LLR833" s="2"/>
      <c r="LLS833" s="2"/>
      <c r="LLT833" s="2"/>
      <c r="LLU833" s="2"/>
      <c r="LLV833" s="2"/>
      <c r="LLW833" s="2"/>
      <c r="LLX833" s="2"/>
      <c r="LLY833" s="2"/>
      <c r="LLZ833" s="2"/>
      <c r="LMA833" s="2"/>
      <c r="LMB833" s="2"/>
      <c r="LMC833" s="2"/>
      <c r="LMD833" s="2"/>
      <c r="LME833" s="2"/>
      <c r="LMF833" s="2"/>
      <c r="LMG833" s="2"/>
      <c r="LMH833" s="2"/>
      <c r="LMI833" s="2"/>
      <c r="LMJ833" s="2"/>
      <c r="LMK833" s="2"/>
      <c r="LML833" s="2"/>
      <c r="LMM833" s="2"/>
      <c r="LMN833" s="2"/>
      <c r="LMO833" s="2"/>
      <c r="LMP833" s="2"/>
      <c r="LMQ833" s="2"/>
      <c r="LMR833" s="2"/>
      <c r="LMS833" s="2"/>
      <c r="LMT833" s="2"/>
      <c r="LMU833" s="2"/>
      <c r="LMV833" s="2"/>
      <c r="LMW833" s="2"/>
      <c r="LMX833" s="2"/>
      <c r="LMY833" s="2"/>
      <c r="LMZ833" s="2"/>
      <c r="LNA833" s="2"/>
      <c r="LNB833" s="2"/>
      <c r="LNC833" s="2"/>
      <c r="LND833" s="2"/>
      <c r="LNE833" s="2"/>
      <c r="LNF833" s="2"/>
      <c r="LNG833" s="2"/>
      <c r="LNH833" s="2"/>
      <c r="LNI833" s="2"/>
      <c r="LNJ833" s="2"/>
      <c r="LNK833" s="2"/>
      <c r="LNL833" s="2"/>
      <c r="LNM833" s="2"/>
      <c r="LNN833" s="2"/>
      <c r="LNO833" s="2"/>
      <c r="LNP833" s="2"/>
      <c r="LNQ833" s="2"/>
      <c r="LNR833" s="2"/>
      <c r="LNS833" s="2"/>
      <c r="LNT833" s="2"/>
      <c r="LNU833" s="2"/>
      <c r="LNV833" s="2"/>
      <c r="LNW833" s="2"/>
      <c r="LNX833" s="2"/>
      <c r="LNY833" s="2"/>
      <c r="LNZ833" s="2"/>
      <c r="LOA833" s="2"/>
      <c r="LOB833" s="2"/>
      <c r="LOC833" s="2"/>
      <c r="LOD833" s="2"/>
      <c r="LOE833" s="2"/>
      <c r="LOF833" s="2"/>
      <c r="LOG833" s="2"/>
      <c r="LOH833" s="2"/>
      <c r="LOI833" s="2"/>
      <c r="LOJ833" s="2"/>
      <c r="LOK833" s="2"/>
      <c r="LOL833" s="2"/>
      <c r="LOM833" s="2"/>
      <c r="LON833" s="2"/>
      <c r="LOO833" s="2"/>
      <c r="LOP833" s="2"/>
      <c r="LOQ833" s="2"/>
      <c r="LOR833" s="2"/>
      <c r="LOS833" s="2"/>
      <c r="LOT833" s="2"/>
      <c r="LOU833" s="2"/>
      <c r="LOV833" s="2"/>
      <c r="LOW833" s="2"/>
      <c r="LOX833" s="2"/>
      <c r="LOY833" s="2"/>
      <c r="LOZ833" s="2"/>
      <c r="LPA833" s="2"/>
      <c r="LPB833" s="2"/>
      <c r="LPC833" s="2"/>
      <c r="LPD833" s="2"/>
      <c r="LPE833" s="2"/>
      <c r="LPF833" s="2"/>
      <c r="LPG833" s="2"/>
      <c r="LPH833" s="2"/>
      <c r="LPI833" s="2"/>
      <c r="LPJ833" s="2"/>
      <c r="LPK833" s="2"/>
      <c r="LPL833" s="2"/>
      <c r="LPM833" s="2"/>
      <c r="LPN833" s="2"/>
      <c r="LPO833" s="2"/>
      <c r="LPP833" s="2"/>
      <c r="LPQ833" s="2"/>
      <c r="LPR833" s="2"/>
      <c r="LPS833" s="2"/>
      <c r="LPT833" s="2"/>
      <c r="LPU833" s="2"/>
      <c r="LPV833" s="2"/>
      <c r="LPW833" s="2"/>
      <c r="LPX833" s="2"/>
      <c r="LPY833" s="2"/>
      <c r="LPZ833" s="2"/>
      <c r="LQA833" s="2"/>
      <c r="LQB833" s="2"/>
      <c r="LQC833" s="2"/>
      <c r="LQD833" s="2"/>
      <c r="LQE833" s="2"/>
      <c r="LQF833" s="2"/>
      <c r="LQG833" s="2"/>
      <c r="LQH833" s="2"/>
      <c r="LQI833" s="2"/>
      <c r="LQJ833" s="2"/>
      <c r="LQK833" s="2"/>
      <c r="LQL833" s="2"/>
      <c r="LQM833" s="2"/>
      <c r="LQN833" s="2"/>
      <c r="LQO833" s="2"/>
      <c r="LQP833" s="2"/>
      <c r="LQQ833" s="2"/>
      <c r="LQR833" s="2"/>
      <c r="LQS833" s="2"/>
      <c r="LQT833" s="2"/>
      <c r="LQU833" s="2"/>
      <c r="LQV833" s="2"/>
      <c r="LQW833" s="2"/>
      <c r="LQX833" s="2"/>
      <c r="LQY833" s="2"/>
      <c r="LQZ833" s="2"/>
      <c r="LRA833" s="2"/>
      <c r="LRB833" s="2"/>
      <c r="LRC833" s="2"/>
      <c r="LRD833" s="2"/>
      <c r="LRE833" s="2"/>
      <c r="LRF833" s="2"/>
      <c r="LRG833" s="2"/>
      <c r="LRH833" s="2"/>
      <c r="LRI833" s="2"/>
      <c r="LRJ833" s="2"/>
      <c r="LRK833" s="2"/>
      <c r="LRL833" s="2"/>
      <c r="LRM833" s="2"/>
      <c r="LRN833" s="2"/>
      <c r="LRO833" s="2"/>
      <c r="LRP833" s="2"/>
      <c r="LRQ833" s="2"/>
      <c r="LRR833" s="2"/>
      <c r="LRS833" s="2"/>
      <c r="LRT833" s="2"/>
      <c r="LRU833" s="2"/>
      <c r="LRV833" s="2"/>
      <c r="LRW833" s="2"/>
      <c r="LRX833" s="2"/>
      <c r="LRY833" s="2"/>
      <c r="LRZ833" s="2"/>
      <c r="LSA833" s="2"/>
      <c r="LSB833" s="2"/>
      <c r="LSC833" s="2"/>
      <c r="LSD833" s="2"/>
      <c r="LSE833" s="2"/>
      <c r="LSF833" s="2"/>
      <c r="LSG833" s="2"/>
      <c r="LSH833" s="2"/>
      <c r="LSI833" s="2"/>
      <c r="LSJ833" s="2"/>
      <c r="LSK833" s="2"/>
      <c r="LSL833" s="2"/>
      <c r="LSM833" s="2"/>
      <c r="LSN833" s="2"/>
      <c r="LSO833" s="2"/>
      <c r="LSP833" s="2"/>
      <c r="LSQ833" s="2"/>
      <c r="LSR833" s="2"/>
      <c r="LSS833" s="2"/>
      <c r="LST833" s="2"/>
      <c r="LSU833" s="2"/>
      <c r="LSV833" s="2"/>
      <c r="LSW833" s="2"/>
      <c r="LSX833" s="2"/>
      <c r="LSY833" s="2"/>
      <c r="LSZ833" s="2"/>
      <c r="LTA833" s="2"/>
      <c r="LTB833" s="2"/>
      <c r="LTC833" s="2"/>
      <c r="LTD833" s="2"/>
      <c r="LTE833" s="2"/>
      <c r="LTF833" s="2"/>
      <c r="LTG833" s="2"/>
      <c r="LTH833" s="2"/>
      <c r="LTI833" s="2"/>
      <c r="LTJ833" s="2"/>
      <c r="LTK833" s="2"/>
      <c r="LTL833" s="2"/>
      <c r="LTM833" s="2"/>
      <c r="LTN833" s="2"/>
      <c r="LTO833" s="2"/>
      <c r="LTP833" s="2"/>
      <c r="LTQ833" s="2"/>
      <c r="LTR833" s="2"/>
      <c r="LTS833" s="2"/>
      <c r="LTT833" s="2"/>
      <c r="LTU833" s="2"/>
      <c r="LTV833" s="2"/>
      <c r="LTW833" s="2"/>
      <c r="LTX833" s="2"/>
      <c r="LTY833" s="2"/>
      <c r="LTZ833" s="2"/>
      <c r="LUA833" s="2"/>
      <c r="LUB833" s="2"/>
      <c r="LUC833" s="2"/>
      <c r="LUD833" s="2"/>
      <c r="LUE833" s="2"/>
      <c r="LUF833" s="2"/>
      <c r="LUG833" s="2"/>
      <c r="LUH833" s="2"/>
      <c r="LUI833" s="2"/>
      <c r="LUJ833" s="2"/>
      <c r="LUK833" s="2"/>
      <c r="LUL833" s="2"/>
      <c r="LUM833" s="2"/>
      <c r="LUN833" s="2"/>
      <c r="LUO833" s="2"/>
      <c r="LUP833" s="2"/>
      <c r="LUQ833" s="2"/>
      <c r="LUR833" s="2"/>
      <c r="LUS833" s="2"/>
      <c r="LUT833" s="2"/>
      <c r="LUU833" s="2"/>
      <c r="LUV833" s="2"/>
      <c r="LUW833" s="2"/>
      <c r="LUX833" s="2"/>
      <c r="LUY833" s="2"/>
      <c r="LUZ833" s="2"/>
      <c r="LVA833" s="2"/>
      <c r="LVB833" s="2"/>
      <c r="LVC833" s="2"/>
      <c r="LVD833" s="2"/>
      <c r="LVE833" s="2"/>
      <c r="LVF833" s="2"/>
      <c r="LVG833" s="2"/>
      <c r="LVH833" s="2"/>
      <c r="LVI833" s="2"/>
      <c r="LVJ833" s="2"/>
      <c r="LVK833" s="2"/>
      <c r="LVL833" s="2"/>
      <c r="LVM833" s="2"/>
      <c r="LVN833" s="2"/>
      <c r="LVO833" s="2"/>
      <c r="LVP833" s="2"/>
      <c r="LVQ833" s="2"/>
      <c r="LVR833" s="2"/>
      <c r="LVS833" s="2"/>
      <c r="LVT833" s="2"/>
      <c r="LVU833" s="2"/>
      <c r="LVV833" s="2"/>
      <c r="LVW833" s="2"/>
      <c r="LVX833" s="2"/>
      <c r="LVY833" s="2"/>
      <c r="LVZ833" s="2"/>
      <c r="LWA833" s="2"/>
      <c r="LWB833" s="2"/>
      <c r="LWC833" s="2"/>
      <c r="LWD833" s="2"/>
      <c r="LWE833" s="2"/>
      <c r="LWF833" s="2"/>
      <c r="LWG833" s="2"/>
      <c r="LWH833" s="2"/>
      <c r="LWI833" s="2"/>
      <c r="LWJ833" s="2"/>
      <c r="LWK833" s="2"/>
      <c r="LWL833" s="2"/>
      <c r="LWM833" s="2"/>
      <c r="LWN833" s="2"/>
      <c r="LWO833" s="2"/>
      <c r="LWP833" s="2"/>
      <c r="LWQ833" s="2"/>
      <c r="LWR833" s="2"/>
      <c r="LWS833" s="2"/>
      <c r="LWT833" s="2"/>
      <c r="LWU833" s="2"/>
      <c r="LWV833" s="2"/>
      <c r="LWW833" s="2"/>
      <c r="LWX833" s="2"/>
      <c r="LWY833" s="2"/>
      <c r="LWZ833" s="2"/>
      <c r="LXA833" s="2"/>
      <c r="LXB833" s="2"/>
      <c r="LXC833" s="2"/>
      <c r="LXD833" s="2"/>
      <c r="LXE833" s="2"/>
      <c r="LXF833" s="2"/>
      <c r="LXG833" s="2"/>
      <c r="LXH833" s="2"/>
      <c r="LXI833" s="2"/>
      <c r="LXJ833" s="2"/>
      <c r="LXK833" s="2"/>
      <c r="LXL833" s="2"/>
      <c r="LXM833" s="2"/>
      <c r="LXN833" s="2"/>
      <c r="LXO833" s="2"/>
      <c r="LXP833" s="2"/>
      <c r="LXQ833" s="2"/>
      <c r="LXR833" s="2"/>
      <c r="LXS833" s="2"/>
      <c r="LXT833" s="2"/>
      <c r="LXU833" s="2"/>
      <c r="LXV833" s="2"/>
      <c r="LXW833" s="2"/>
      <c r="LXX833" s="2"/>
      <c r="LXY833" s="2"/>
      <c r="LXZ833" s="2"/>
      <c r="LYA833" s="2"/>
      <c r="LYB833" s="2"/>
      <c r="LYC833" s="2"/>
      <c r="LYD833" s="2"/>
      <c r="LYE833" s="2"/>
      <c r="LYF833" s="2"/>
      <c r="LYG833" s="2"/>
      <c r="LYH833" s="2"/>
      <c r="LYI833" s="2"/>
      <c r="LYJ833" s="2"/>
      <c r="LYK833" s="2"/>
      <c r="LYL833" s="2"/>
      <c r="LYM833" s="2"/>
      <c r="LYN833" s="2"/>
      <c r="LYO833" s="2"/>
      <c r="LYP833" s="2"/>
      <c r="LYQ833" s="2"/>
      <c r="LYR833" s="2"/>
      <c r="LYS833" s="2"/>
      <c r="LYT833" s="2"/>
      <c r="LYU833" s="2"/>
      <c r="LYV833" s="2"/>
      <c r="LYW833" s="2"/>
      <c r="LYX833" s="2"/>
      <c r="LYY833" s="2"/>
      <c r="LYZ833" s="2"/>
      <c r="LZA833" s="2"/>
      <c r="LZB833" s="2"/>
      <c r="LZC833" s="2"/>
      <c r="LZD833" s="2"/>
      <c r="LZE833" s="2"/>
      <c r="LZF833" s="2"/>
      <c r="LZG833" s="2"/>
      <c r="LZH833" s="2"/>
      <c r="LZI833" s="2"/>
      <c r="LZJ833" s="2"/>
      <c r="LZK833" s="2"/>
      <c r="LZL833" s="2"/>
      <c r="LZM833" s="2"/>
      <c r="LZN833" s="2"/>
      <c r="LZO833" s="2"/>
      <c r="LZP833" s="2"/>
      <c r="LZQ833" s="2"/>
      <c r="LZR833" s="2"/>
      <c r="LZS833" s="2"/>
      <c r="LZT833" s="2"/>
      <c r="LZU833" s="2"/>
      <c r="LZV833" s="2"/>
      <c r="LZW833" s="2"/>
      <c r="LZX833" s="2"/>
      <c r="LZY833" s="2"/>
      <c r="LZZ833" s="2"/>
      <c r="MAA833" s="2"/>
      <c r="MAB833" s="2"/>
      <c r="MAC833" s="2"/>
      <c r="MAD833" s="2"/>
      <c r="MAE833" s="2"/>
      <c r="MAF833" s="2"/>
      <c r="MAG833" s="2"/>
      <c r="MAH833" s="2"/>
      <c r="MAI833" s="2"/>
      <c r="MAJ833" s="2"/>
      <c r="MAK833" s="2"/>
      <c r="MAL833" s="2"/>
      <c r="MAM833" s="2"/>
      <c r="MAN833" s="2"/>
      <c r="MAO833" s="2"/>
      <c r="MAP833" s="2"/>
      <c r="MAQ833" s="2"/>
      <c r="MAR833" s="2"/>
      <c r="MAS833" s="2"/>
      <c r="MAT833" s="2"/>
      <c r="MAU833" s="2"/>
      <c r="MAV833" s="2"/>
      <c r="MAW833" s="2"/>
      <c r="MAX833" s="2"/>
      <c r="MAY833" s="2"/>
      <c r="MAZ833" s="2"/>
      <c r="MBA833" s="2"/>
      <c r="MBB833" s="2"/>
      <c r="MBC833" s="2"/>
      <c r="MBD833" s="2"/>
      <c r="MBE833" s="2"/>
      <c r="MBF833" s="2"/>
      <c r="MBG833" s="2"/>
      <c r="MBH833" s="2"/>
      <c r="MBI833" s="2"/>
      <c r="MBJ833" s="2"/>
      <c r="MBK833" s="2"/>
      <c r="MBL833" s="2"/>
      <c r="MBM833" s="2"/>
      <c r="MBN833" s="2"/>
      <c r="MBO833" s="2"/>
      <c r="MBP833" s="2"/>
      <c r="MBQ833" s="2"/>
      <c r="MBR833" s="2"/>
      <c r="MBS833" s="2"/>
      <c r="MBT833" s="2"/>
      <c r="MBU833" s="2"/>
      <c r="MBV833" s="2"/>
      <c r="MBW833" s="2"/>
      <c r="MBX833" s="2"/>
      <c r="MBY833" s="2"/>
      <c r="MBZ833" s="2"/>
      <c r="MCA833" s="2"/>
      <c r="MCB833" s="2"/>
      <c r="MCC833" s="2"/>
      <c r="MCD833" s="2"/>
      <c r="MCE833" s="2"/>
      <c r="MCF833" s="2"/>
      <c r="MCG833" s="2"/>
      <c r="MCH833" s="2"/>
      <c r="MCI833" s="2"/>
      <c r="MCJ833" s="2"/>
      <c r="MCK833" s="2"/>
      <c r="MCL833" s="2"/>
      <c r="MCM833" s="2"/>
      <c r="MCN833" s="2"/>
      <c r="MCO833" s="2"/>
      <c r="MCP833" s="2"/>
      <c r="MCQ833" s="2"/>
      <c r="MCR833" s="2"/>
      <c r="MCS833" s="2"/>
      <c r="MCT833" s="2"/>
      <c r="MCU833" s="2"/>
      <c r="MCV833" s="2"/>
      <c r="MCW833" s="2"/>
      <c r="MCX833" s="2"/>
      <c r="MCY833" s="2"/>
      <c r="MCZ833" s="2"/>
      <c r="MDA833" s="2"/>
      <c r="MDB833" s="2"/>
      <c r="MDC833" s="2"/>
      <c r="MDD833" s="2"/>
      <c r="MDE833" s="2"/>
      <c r="MDF833" s="2"/>
      <c r="MDG833" s="2"/>
      <c r="MDH833" s="2"/>
      <c r="MDI833" s="2"/>
      <c r="MDJ833" s="2"/>
      <c r="MDK833" s="2"/>
      <c r="MDL833" s="2"/>
      <c r="MDM833" s="2"/>
      <c r="MDN833" s="2"/>
      <c r="MDO833" s="2"/>
      <c r="MDP833" s="2"/>
      <c r="MDQ833" s="2"/>
      <c r="MDR833" s="2"/>
      <c r="MDS833" s="2"/>
      <c r="MDT833" s="2"/>
      <c r="MDU833" s="2"/>
      <c r="MDV833" s="2"/>
      <c r="MDW833" s="2"/>
      <c r="MDX833" s="2"/>
      <c r="MDY833" s="2"/>
      <c r="MDZ833" s="2"/>
      <c r="MEA833" s="2"/>
      <c r="MEB833" s="2"/>
      <c r="MEC833" s="2"/>
      <c r="MED833" s="2"/>
      <c r="MEE833" s="2"/>
      <c r="MEF833" s="2"/>
      <c r="MEG833" s="2"/>
      <c r="MEH833" s="2"/>
      <c r="MEI833" s="2"/>
      <c r="MEJ833" s="2"/>
      <c r="MEK833" s="2"/>
      <c r="MEL833" s="2"/>
      <c r="MEM833" s="2"/>
      <c r="MEN833" s="2"/>
      <c r="MEO833" s="2"/>
      <c r="MEP833" s="2"/>
      <c r="MEQ833" s="2"/>
      <c r="MER833" s="2"/>
      <c r="MES833" s="2"/>
      <c r="MET833" s="2"/>
      <c r="MEU833" s="2"/>
      <c r="MEV833" s="2"/>
      <c r="MEW833" s="2"/>
      <c r="MEX833" s="2"/>
      <c r="MEY833" s="2"/>
      <c r="MEZ833" s="2"/>
      <c r="MFA833" s="2"/>
      <c r="MFB833" s="2"/>
      <c r="MFC833" s="2"/>
      <c r="MFD833" s="2"/>
      <c r="MFE833" s="2"/>
      <c r="MFF833" s="2"/>
      <c r="MFG833" s="2"/>
      <c r="MFH833" s="2"/>
      <c r="MFI833" s="2"/>
      <c r="MFJ833" s="2"/>
      <c r="MFK833" s="2"/>
      <c r="MFL833" s="2"/>
      <c r="MFM833" s="2"/>
      <c r="MFN833" s="2"/>
      <c r="MFO833" s="2"/>
      <c r="MFP833" s="2"/>
      <c r="MFQ833" s="2"/>
      <c r="MFR833" s="2"/>
      <c r="MFS833" s="2"/>
      <c r="MFT833" s="2"/>
      <c r="MFU833" s="2"/>
      <c r="MFV833" s="2"/>
      <c r="MFW833" s="2"/>
      <c r="MFX833" s="2"/>
      <c r="MFY833" s="2"/>
      <c r="MFZ833" s="2"/>
      <c r="MGA833" s="2"/>
      <c r="MGB833" s="2"/>
      <c r="MGC833" s="2"/>
      <c r="MGD833" s="2"/>
      <c r="MGE833" s="2"/>
      <c r="MGF833" s="2"/>
      <c r="MGG833" s="2"/>
      <c r="MGH833" s="2"/>
      <c r="MGI833" s="2"/>
      <c r="MGJ833" s="2"/>
      <c r="MGK833" s="2"/>
      <c r="MGL833" s="2"/>
      <c r="MGM833" s="2"/>
      <c r="MGN833" s="2"/>
      <c r="MGO833" s="2"/>
      <c r="MGP833" s="2"/>
      <c r="MGQ833" s="2"/>
      <c r="MGR833" s="2"/>
      <c r="MGS833" s="2"/>
      <c r="MGT833" s="2"/>
      <c r="MGU833" s="2"/>
      <c r="MGV833" s="2"/>
      <c r="MGW833" s="2"/>
      <c r="MGX833" s="2"/>
      <c r="MGY833" s="2"/>
      <c r="MGZ833" s="2"/>
      <c r="MHA833" s="2"/>
      <c r="MHB833" s="2"/>
      <c r="MHC833" s="2"/>
      <c r="MHD833" s="2"/>
      <c r="MHE833" s="2"/>
      <c r="MHF833" s="2"/>
      <c r="MHG833" s="2"/>
      <c r="MHH833" s="2"/>
      <c r="MHI833" s="2"/>
      <c r="MHJ833" s="2"/>
      <c r="MHK833" s="2"/>
      <c r="MHL833" s="2"/>
      <c r="MHM833" s="2"/>
      <c r="MHN833" s="2"/>
      <c r="MHO833" s="2"/>
      <c r="MHP833" s="2"/>
      <c r="MHQ833" s="2"/>
      <c r="MHR833" s="2"/>
      <c r="MHS833" s="2"/>
      <c r="MHT833" s="2"/>
      <c r="MHU833" s="2"/>
      <c r="MHV833" s="2"/>
      <c r="MHW833" s="2"/>
      <c r="MHX833" s="2"/>
      <c r="MHY833" s="2"/>
      <c r="MHZ833" s="2"/>
      <c r="MIA833" s="2"/>
      <c r="MIB833" s="2"/>
      <c r="MIC833" s="2"/>
      <c r="MID833" s="2"/>
      <c r="MIE833" s="2"/>
      <c r="MIF833" s="2"/>
      <c r="MIG833" s="2"/>
      <c r="MIH833" s="2"/>
      <c r="MII833" s="2"/>
      <c r="MIJ833" s="2"/>
      <c r="MIK833" s="2"/>
      <c r="MIL833" s="2"/>
      <c r="MIM833" s="2"/>
      <c r="MIN833" s="2"/>
      <c r="MIO833" s="2"/>
      <c r="MIP833" s="2"/>
      <c r="MIQ833" s="2"/>
      <c r="MIR833" s="2"/>
      <c r="MIS833" s="2"/>
      <c r="MIT833" s="2"/>
      <c r="MIU833" s="2"/>
      <c r="MIV833" s="2"/>
      <c r="MIW833" s="2"/>
      <c r="MIX833" s="2"/>
      <c r="MIY833" s="2"/>
      <c r="MIZ833" s="2"/>
      <c r="MJA833" s="2"/>
      <c r="MJB833" s="2"/>
      <c r="MJC833" s="2"/>
      <c r="MJD833" s="2"/>
      <c r="MJE833" s="2"/>
      <c r="MJF833" s="2"/>
      <c r="MJG833" s="2"/>
      <c r="MJH833" s="2"/>
      <c r="MJI833" s="2"/>
      <c r="MJJ833" s="2"/>
      <c r="MJK833" s="2"/>
      <c r="MJL833" s="2"/>
      <c r="MJM833" s="2"/>
      <c r="MJN833" s="2"/>
      <c r="MJO833" s="2"/>
      <c r="MJP833" s="2"/>
      <c r="MJQ833" s="2"/>
      <c r="MJR833" s="2"/>
      <c r="MJS833" s="2"/>
      <c r="MJT833" s="2"/>
      <c r="MJU833" s="2"/>
      <c r="MJV833" s="2"/>
      <c r="MJW833" s="2"/>
      <c r="MJX833" s="2"/>
      <c r="MJY833" s="2"/>
      <c r="MJZ833" s="2"/>
      <c r="MKA833" s="2"/>
      <c r="MKB833" s="2"/>
      <c r="MKC833" s="2"/>
      <c r="MKD833" s="2"/>
      <c r="MKE833" s="2"/>
      <c r="MKF833" s="2"/>
      <c r="MKG833" s="2"/>
      <c r="MKH833" s="2"/>
      <c r="MKI833" s="2"/>
      <c r="MKJ833" s="2"/>
      <c r="MKK833" s="2"/>
      <c r="MKL833" s="2"/>
      <c r="MKM833" s="2"/>
      <c r="MKN833" s="2"/>
      <c r="MKO833" s="2"/>
      <c r="MKP833" s="2"/>
      <c r="MKQ833" s="2"/>
      <c r="MKR833" s="2"/>
      <c r="MKS833" s="2"/>
      <c r="MKT833" s="2"/>
      <c r="MKU833" s="2"/>
      <c r="MKV833" s="2"/>
      <c r="MKW833" s="2"/>
      <c r="MKX833" s="2"/>
      <c r="MKY833" s="2"/>
      <c r="MKZ833" s="2"/>
      <c r="MLA833" s="2"/>
      <c r="MLB833" s="2"/>
      <c r="MLC833" s="2"/>
      <c r="MLD833" s="2"/>
      <c r="MLE833" s="2"/>
      <c r="MLF833" s="2"/>
      <c r="MLG833" s="2"/>
      <c r="MLH833" s="2"/>
      <c r="MLI833" s="2"/>
      <c r="MLJ833" s="2"/>
      <c r="MLK833" s="2"/>
      <c r="MLL833" s="2"/>
      <c r="MLM833" s="2"/>
      <c r="MLN833" s="2"/>
      <c r="MLO833" s="2"/>
      <c r="MLP833" s="2"/>
      <c r="MLQ833" s="2"/>
      <c r="MLR833" s="2"/>
      <c r="MLS833" s="2"/>
      <c r="MLT833" s="2"/>
      <c r="MLU833" s="2"/>
      <c r="MLV833" s="2"/>
      <c r="MLW833" s="2"/>
      <c r="MLX833" s="2"/>
      <c r="MLY833" s="2"/>
      <c r="MLZ833" s="2"/>
      <c r="MMA833" s="2"/>
      <c r="MMB833" s="2"/>
      <c r="MMC833" s="2"/>
      <c r="MMD833" s="2"/>
      <c r="MME833" s="2"/>
      <c r="MMF833" s="2"/>
      <c r="MMG833" s="2"/>
      <c r="MMH833" s="2"/>
      <c r="MMI833" s="2"/>
      <c r="MMJ833" s="2"/>
      <c r="MMK833" s="2"/>
      <c r="MML833" s="2"/>
      <c r="MMM833" s="2"/>
      <c r="MMN833" s="2"/>
      <c r="MMO833" s="2"/>
      <c r="MMP833" s="2"/>
      <c r="MMQ833" s="2"/>
      <c r="MMR833" s="2"/>
      <c r="MMS833" s="2"/>
      <c r="MMT833" s="2"/>
      <c r="MMU833" s="2"/>
      <c r="MMV833" s="2"/>
      <c r="MMW833" s="2"/>
      <c r="MMX833" s="2"/>
      <c r="MMY833" s="2"/>
      <c r="MMZ833" s="2"/>
      <c r="MNA833" s="2"/>
      <c r="MNB833" s="2"/>
      <c r="MNC833" s="2"/>
      <c r="MND833" s="2"/>
      <c r="MNE833" s="2"/>
      <c r="MNF833" s="2"/>
      <c r="MNG833" s="2"/>
      <c r="MNH833" s="2"/>
      <c r="MNI833" s="2"/>
      <c r="MNJ833" s="2"/>
      <c r="MNK833" s="2"/>
      <c r="MNL833" s="2"/>
      <c r="MNM833" s="2"/>
      <c r="MNN833" s="2"/>
      <c r="MNO833" s="2"/>
      <c r="MNP833" s="2"/>
      <c r="MNQ833" s="2"/>
      <c r="MNR833" s="2"/>
      <c r="MNS833" s="2"/>
      <c r="MNT833" s="2"/>
      <c r="MNU833" s="2"/>
      <c r="MNV833" s="2"/>
      <c r="MNW833" s="2"/>
      <c r="MNX833" s="2"/>
      <c r="MNY833" s="2"/>
      <c r="MNZ833" s="2"/>
      <c r="MOA833" s="2"/>
      <c r="MOB833" s="2"/>
      <c r="MOC833" s="2"/>
      <c r="MOD833" s="2"/>
      <c r="MOE833" s="2"/>
      <c r="MOF833" s="2"/>
      <c r="MOG833" s="2"/>
      <c r="MOH833" s="2"/>
      <c r="MOI833" s="2"/>
      <c r="MOJ833" s="2"/>
      <c r="MOK833" s="2"/>
      <c r="MOL833" s="2"/>
      <c r="MOM833" s="2"/>
      <c r="MON833" s="2"/>
      <c r="MOO833" s="2"/>
      <c r="MOP833" s="2"/>
      <c r="MOQ833" s="2"/>
      <c r="MOR833" s="2"/>
      <c r="MOS833" s="2"/>
      <c r="MOT833" s="2"/>
      <c r="MOU833" s="2"/>
      <c r="MOV833" s="2"/>
      <c r="MOW833" s="2"/>
      <c r="MOX833" s="2"/>
      <c r="MOY833" s="2"/>
      <c r="MOZ833" s="2"/>
      <c r="MPA833" s="2"/>
      <c r="MPB833" s="2"/>
      <c r="MPC833" s="2"/>
      <c r="MPD833" s="2"/>
      <c r="MPE833" s="2"/>
      <c r="MPF833" s="2"/>
      <c r="MPG833" s="2"/>
      <c r="MPH833" s="2"/>
      <c r="MPI833" s="2"/>
      <c r="MPJ833" s="2"/>
      <c r="MPK833" s="2"/>
      <c r="MPL833" s="2"/>
      <c r="MPM833" s="2"/>
      <c r="MPN833" s="2"/>
      <c r="MPO833" s="2"/>
      <c r="MPP833" s="2"/>
      <c r="MPQ833" s="2"/>
      <c r="MPR833" s="2"/>
      <c r="MPS833" s="2"/>
      <c r="MPT833" s="2"/>
      <c r="MPU833" s="2"/>
      <c r="MPV833" s="2"/>
      <c r="MPW833" s="2"/>
      <c r="MPX833" s="2"/>
      <c r="MPY833" s="2"/>
      <c r="MPZ833" s="2"/>
      <c r="MQA833" s="2"/>
      <c r="MQB833" s="2"/>
      <c r="MQC833" s="2"/>
      <c r="MQD833" s="2"/>
      <c r="MQE833" s="2"/>
      <c r="MQF833" s="2"/>
      <c r="MQG833" s="2"/>
      <c r="MQH833" s="2"/>
      <c r="MQI833" s="2"/>
      <c r="MQJ833" s="2"/>
      <c r="MQK833" s="2"/>
      <c r="MQL833" s="2"/>
      <c r="MQM833" s="2"/>
      <c r="MQN833" s="2"/>
      <c r="MQO833" s="2"/>
      <c r="MQP833" s="2"/>
      <c r="MQQ833" s="2"/>
      <c r="MQR833" s="2"/>
      <c r="MQS833" s="2"/>
      <c r="MQT833" s="2"/>
      <c r="MQU833" s="2"/>
      <c r="MQV833" s="2"/>
      <c r="MQW833" s="2"/>
      <c r="MQX833" s="2"/>
      <c r="MQY833" s="2"/>
      <c r="MQZ833" s="2"/>
      <c r="MRA833" s="2"/>
      <c r="MRB833" s="2"/>
      <c r="MRC833" s="2"/>
      <c r="MRD833" s="2"/>
      <c r="MRE833" s="2"/>
      <c r="MRF833" s="2"/>
      <c r="MRG833" s="2"/>
      <c r="MRH833" s="2"/>
      <c r="MRI833" s="2"/>
      <c r="MRJ833" s="2"/>
      <c r="MRK833" s="2"/>
      <c r="MRL833" s="2"/>
      <c r="MRM833" s="2"/>
      <c r="MRN833" s="2"/>
      <c r="MRO833" s="2"/>
      <c r="MRP833" s="2"/>
      <c r="MRQ833" s="2"/>
      <c r="MRR833" s="2"/>
      <c r="MRS833" s="2"/>
      <c r="MRT833" s="2"/>
      <c r="MRU833" s="2"/>
      <c r="MRV833" s="2"/>
      <c r="MRW833" s="2"/>
      <c r="MRX833" s="2"/>
      <c r="MRY833" s="2"/>
      <c r="MRZ833" s="2"/>
      <c r="MSA833" s="2"/>
      <c r="MSB833" s="2"/>
      <c r="MSC833" s="2"/>
      <c r="MSD833" s="2"/>
      <c r="MSE833" s="2"/>
      <c r="MSF833" s="2"/>
      <c r="MSG833" s="2"/>
      <c r="MSH833" s="2"/>
      <c r="MSI833" s="2"/>
      <c r="MSJ833" s="2"/>
      <c r="MSK833" s="2"/>
      <c r="MSL833" s="2"/>
      <c r="MSM833" s="2"/>
      <c r="MSN833" s="2"/>
      <c r="MSO833" s="2"/>
      <c r="MSP833" s="2"/>
      <c r="MSQ833" s="2"/>
      <c r="MSR833" s="2"/>
      <c r="MSS833" s="2"/>
      <c r="MST833" s="2"/>
      <c r="MSU833" s="2"/>
      <c r="MSV833" s="2"/>
      <c r="MSW833" s="2"/>
      <c r="MSX833" s="2"/>
      <c r="MSY833" s="2"/>
      <c r="MSZ833" s="2"/>
      <c r="MTA833" s="2"/>
      <c r="MTB833" s="2"/>
      <c r="MTC833" s="2"/>
      <c r="MTD833" s="2"/>
      <c r="MTE833" s="2"/>
      <c r="MTF833" s="2"/>
      <c r="MTG833" s="2"/>
      <c r="MTH833" s="2"/>
      <c r="MTI833" s="2"/>
      <c r="MTJ833" s="2"/>
      <c r="MTK833" s="2"/>
      <c r="MTL833" s="2"/>
      <c r="MTM833" s="2"/>
      <c r="MTN833" s="2"/>
      <c r="MTO833" s="2"/>
      <c r="MTP833" s="2"/>
      <c r="MTQ833" s="2"/>
      <c r="MTR833" s="2"/>
      <c r="MTS833" s="2"/>
      <c r="MTT833" s="2"/>
      <c r="MTU833" s="2"/>
      <c r="MTV833" s="2"/>
      <c r="MTW833" s="2"/>
      <c r="MTX833" s="2"/>
      <c r="MTY833" s="2"/>
      <c r="MTZ833" s="2"/>
      <c r="MUA833" s="2"/>
      <c r="MUB833" s="2"/>
      <c r="MUC833" s="2"/>
      <c r="MUD833" s="2"/>
      <c r="MUE833" s="2"/>
      <c r="MUF833" s="2"/>
      <c r="MUG833" s="2"/>
      <c r="MUH833" s="2"/>
      <c r="MUI833" s="2"/>
      <c r="MUJ833" s="2"/>
      <c r="MUK833" s="2"/>
      <c r="MUL833" s="2"/>
      <c r="MUM833" s="2"/>
      <c r="MUN833" s="2"/>
      <c r="MUO833" s="2"/>
      <c r="MUP833" s="2"/>
      <c r="MUQ833" s="2"/>
      <c r="MUR833" s="2"/>
      <c r="MUS833" s="2"/>
      <c r="MUT833" s="2"/>
      <c r="MUU833" s="2"/>
      <c r="MUV833" s="2"/>
      <c r="MUW833" s="2"/>
      <c r="MUX833" s="2"/>
      <c r="MUY833" s="2"/>
      <c r="MUZ833" s="2"/>
      <c r="MVA833" s="2"/>
      <c r="MVB833" s="2"/>
      <c r="MVC833" s="2"/>
      <c r="MVD833" s="2"/>
      <c r="MVE833" s="2"/>
      <c r="MVF833" s="2"/>
      <c r="MVG833" s="2"/>
      <c r="MVH833" s="2"/>
      <c r="MVI833" s="2"/>
      <c r="MVJ833" s="2"/>
      <c r="MVK833" s="2"/>
      <c r="MVL833" s="2"/>
      <c r="MVM833" s="2"/>
      <c r="MVN833" s="2"/>
      <c r="MVO833" s="2"/>
      <c r="MVP833" s="2"/>
      <c r="MVQ833" s="2"/>
      <c r="MVR833" s="2"/>
      <c r="MVS833" s="2"/>
      <c r="MVT833" s="2"/>
      <c r="MVU833" s="2"/>
      <c r="MVV833" s="2"/>
      <c r="MVW833" s="2"/>
      <c r="MVX833" s="2"/>
      <c r="MVY833" s="2"/>
      <c r="MVZ833" s="2"/>
      <c r="MWA833" s="2"/>
      <c r="MWB833" s="2"/>
      <c r="MWC833" s="2"/>
      <c r="MWD833" s="2"/>
      <c r="MWE833" s="2"/>
      <c r="MWF833" s="2"/>
      <c r="MWG833" s="2"/>
      <c r="MWH833" s="2"/>
      <c r="MWI833" s="2"/>
      <c r="MWJ833" s="2"/>
      <c r="MWK833" s="2"/>
      <c r="MWL833" s="2"/>
      <c r="MWM833" s="2"/>
      <c r="MWN833" s="2"/>
      <c r="MWO833" s="2"/>
      <c r="MWP833" s="2"/>
      <c r="MWQ833" s="2"/>
      <c r="MWR833" s="2"/>
      <c r="MWS833" s="2"/>
      <c r="MWT833" s="2"/>
      <c r="MWU833" s="2"/>
      <c r="MWV833" s="2"/>
      <c r="MWW833" s="2"/>
      <c r="MWX833" s="2"/>
      <c r="MWY833" s="2"/>
      <c r="MWZ833" s="2"/>
      <c r="MXA833" s="2"/>
      <c r="MXB833" s="2"/>
      <c r="MXC833" s="2"/>
      <c r="MXD833" s="2"/>
      <c r="MXE833" s="2"/>
      <c r="MXF833" s="2"/>
      <c r="MXG833" s="2"/>
      <c r="MXH833" s="2"/>
      <c r="MXI833" s="2"/>
      <c r="MXJ833" s="2"/>
      <c r="MXK833" s="2"/>
      <c r="MXL833" s="2"/>
      <c r="MXM833" s="2"/>
      <c r="MXN833" s="2"/>
      <c r="MXO833" s="2"/>
      <c r="MXP833" s="2"/>
      <c r="MXQ833" s="2"/>
      <c r="MXR833" s="2"/>
      <c r="MXS833" s="2"/>
      <c r="MXT833" s="2"/>
      <c r="MXU833" s="2"/>
      <c r="MXV833" s="2"/>
      <c r="MXW833" s="2"/>
      <c r="MXX833" s="2"/>
      <c r="MXY833" s="2"/>
      <c r="MXZ833" s="2"/>
      <c r="MYA833" s="2"/>
      <c r="MYB833" s="2"/>
      <c r="MYC833" s="2"/>
      <c r="MYD833" s="2"/>
      <c r="MYE833" s="2"/>
      <c r="MYF833" s="2"/>
      <c r="MYG833" s="2"/>
      <c r="MYH833" s="2"/>
      <c r="MYI833" s="2"/>
      <c r="MYJ833" s="2"/>
      <c r="MYK833" s="2"/>
      <c r="MYL833" s="2"/>
      <c r="MYM833" s="2"/>
      <c r="MYN833" s="2"/>
      <c r="MYO833" s="2"/>
      <c r="MYP833" s="2"/>
      <c r="MYQ833" s="2"/>
      <c r="MYR833" s="2"/>
      <c r="MYS833" s="2"/>
      <c r="MYT833" s="2"/>
      <c r="MYU833" s="2"/>
      <c r="MYV833" s="2"/>
      <c r="MYW833" s="2"/>
      <c r="MYX833" s="2"/>
      <c r="MYY833" s="2"/>
      <c r="MYZ833" s="2"/>
      <c r="MZA833" s="2"/>
      <c r="MZB833" s="2"/>
      <c r="MZC833" s="2"/>
      <c r="MZD833" s="2"/>
      <c r="MZE833" s="2"/>
      <c r="MZF833" s="2"/>
      <c r="MZG833" s="2"/>
      <c r="MZH833" s="2"/>
      <c r="MZI833" s="2"/>
      <c r="MZJ833" s="2"/>
      <c r="MZK833" s="2"/>
      <c r="MZL833" s="2"/>
      <c r="MZM833" s="2"/>
      <c r="MZN833" s="2"/>
      <c r="MZO833" s="2"/>
      <c r="MZP833" s="2"/>
      <c r="MZQ833" s="2"/>
      <c r="MZR833" s="2"/>
      <c r="MZS833" s="2"/>
      <c r="MZT833" s="2"/>
      <c r="MZU833" s="2"/>
      <c r="MZV833" s="2"/>
      <c r="MZW833" s="2"/>
      <c r="MZX833" s="2"/>
      <c r="MZY833" s="2"/>
      <c r="MZZ833" s="2"/>
      <c r="NAA833" s="2"/>
      <c r="NAB833" s="2"/>
      <c r="NAC833" s="2"/>
      <c r="NAD833" s="2"/>
      <c r="NAE833" s="2"/>
      <c r="NAF833" s="2"/>
      <c r="NAG833" s="2"/>
      <c r="NAH833" s="2"/>
      <c r="NAI833" s="2"/>
      <c r="NAJ833" s="2"/>
      <c r="NAK833" s="2"/>
      <c r="NAL833" s="2"/>
      <c r="NAM833" s="2"/>
      <c r="NAN833" s="2"/>
      <c r="NAO833" s="2"/>
      <c r="NAP833" s="2"/>
      <c r="NAQ833" s="2"/>
      <c r="NAR833" s="2"/>
      <c r="NAS833" s="2"/>
      <c r="NAT833" s="2"/>
      <c r="NAU833" s="2"/>
      <c r="NAV833" s="2"/>
      <c r="NAW833" s="2"/>
      <c r="NAX833" s="2"/>
      <c r="NAY833" s="2"/>
      <c r="NAZ833" s="2"/>
      <c r="NBA833" s="2"/>
      <c r="NBB833" s="2"/>
      <c r="NBC833" s="2"/>
      <c r="NBD833" s="2"/>
      <c r="NBE833" s="2"/>
      <c r="NBF833" s="2"/>
      <c r="NBG833" s="2"/>
      <c r="NBH833" s="2"/>
      <c r="NBI833" s="2"/>
      <c r="NBJ833" s="2"/>
      <c r="NBK833" s="2"/>
      <c r="NBL833" s="2"/>
      <c r="NBM833" s="2"/>
      <c r="NBN833" s="2"/>
      <c r="NBO833" s="2"/>
      <c r="NBP833" s="2"/>
      <c r="NBQ833" s="2"/>
      <c r="NBR833" s="2"/>
      <c r="NBS833" s="2"/>
      <c r="NBT833" s="2"/>
      <c r="NBU833" s="2"/>
      <c r="NBV833" s="2"/>
      <c r="NBW833" s="2"/>
      <c r="NBX833" s="2"/>
      <c r="NBY833" s="2"/>
      <c r="NBZ833" s="2"/>
      <c r="NCA833" s="2"/>
      <c r="NCB833" s="2"/>
      <c r="NCC833" s="2"/>
      <c r="NCD833" s="2"/>
      <c r="NCE833" s="2"/>
      <c r="NCF833" s="2"/>
      <c r="NCG833" s="2"/>
      <c r="NCH833" s="2"/>
      <c r="NCI833" s="2"/>
      <c r="NCJ833" s="2"/>
      <c r="NCK833" s="2"/>
      <c r="NCL833" s="2"/>
      <c r="NCM833" s="2"/>
      <c r="NCN833" s="2"/>
      <c r="NCO833" s="2"/>
      <c r="NCP833" s="2"/>
      <c r="NCQ833" s="2"/>
      <c r="NCR833" s="2"/>
      <c r="NCS833" s="2"/>
      <c r="NCT833" s="2"/>
      <c r="NCU833" s="2"/>
      <c r="NCV833" s="2"/>
      <c r="NCW833" s="2"/>
      <c r="NCX833" s="2"/>
      <c r="NCY833" s="2"/>
      <c r="NCZ833" s="2"/>
      <c r="NDA833" s="2"/>
      <c r="NDB833" s="2"/>
      <c r="NDC833" s="2"/>
      <c r="NDD833" s="2"/>
      <c r="NDE833" s="2"/>
      <c r="NDF833" s="2"/>
      <c r="NDG833" s="2"/>
      <c r="NDH833" s="2"/>
      <c r="NDI833" s="2"/>
      <c r="NDJ833" s="2"/>
      <c r="NDK833" s="2"/>
      <c r="NDL833" s="2"/>
      <c r="NDM833" s="2"/>
      <c r="NDN833" s="2"/>
      <c r="NDO833" s="2"/>
      <c r="NDP833" s="2"/>
      <c r="NDQ833" s="2"/>
      <c r="NDR833" s="2"/>
      <c r="NDS833" s="2"/>
      <c r="NDT833" s="2"/>
      <c r="NDU833" s="2"/>
      <c r="NDV833" s="2"/>
      <c r="NDW833" s="2"/>
      <c r="NDX833" s="2"/>
      <c r="NDY833" s="2"/>
      <c r="NDZ833" s="2"/>
      <c r="NEA833" s="2"/>
      <c r="NEB833" s="2"/>
      <c r="NEC833" s="2"/>
      <c r="NED833" s="2"/>
      <c r="NEE833" s="2"/>
      <c r="NEF833" s="2"/>
      <c r="NEG833" s="2"/>
      <c r="NEH833" s="2"/>
      <c r="NEI833" s="2"/>
      <c r="NEJ833" s="2"/>
      <c r="NEK833" s="2"/>
      <c r="NEL833" s="2"/>
      <c r="NEM833" s="2"/>
      <c r="NEN833" s="2"/>
      <c r="NEO833" s="2"/>
      <c r="NEP833" s="2"/>
      <c r="NEQ833" s="2"/>
      <c r="NER833" s="2"/>
      <c r="NES833" s="2"/>
      <c r="NET833" s="2"/>
      <c r="NEU833" s="2"/>
      <c r="NEV833" s="2"/>
      <c r="NEW833" s="2"/>
      <c r="NEX833" s="2"/>
      <c r="NEY833" s="2"/>
      <c r="NEZ833" s="2"/>
      <c r="NFA833" s="2"/>
      <c r="NFB833" s="2"/>
      <c r="NFC833" s="2"/>
      <c r="NFD833" s="2"/>
      <c r="NFE833" s="2"/>
      <c r="NFF833" s="2"/>
      <c r="NFG833" s="2"/>
      <c r="NFH833" s="2"/>
      <c r="NFI833" s="2"/>
      <c r="NFJ833" s="2"/>
      <c r="NFK833" s="2"/>
      <c r="NFL833" s="2"/>
      <c r="NFM833" s="2"/>
      <c r="NFN833" s="2"/>
      <c r="NFO833" s="2"/>
      <c r="NFP833" s="2"/>
      <c r="NFQ833" s="2"/>
      <c r="NFR833" s="2"/>
      <c r="NFS833" s="2"/>
      <c r="NFT833" s="2"/>
      <c r="NFU833" s="2"/>
      <c r="NFV833" s="2"/>
      <c r="NFW833" s="2"/>
      <c r="NFX833" s="2"/>
      <c r="NFY833" s="2"/>
      <c r="NFZ833" s="2"/>
      <c r="NGA833" s="2"/>
      <c r="NGB833" s="2"/>
      <c r="NGC833" s="2"/>
      <c r="NGD833" s="2"/>
      <c r="NGE833" s="2"/>
      <c r="NGF833" s="2"/>
      <c r="NGG833" s="2"/>
      <c r="NGH833" s="2"/>
      <c r="NGI833" s="2"/>
      <c r="NGJ833" s="2"/>
      <c r="NGK833" s="2"/>
      <c r="NGL833" s="2"/>
      <c r="NGM833" s="2"/>
      <c r="NGN833" s="2"/>
      <c r="NGO833" s="2"/>
      <c r="NGP833" s="2"/>
      <c r="NGQ833" s="2"/>
      <c r="NGR833" s="2"/>
      <c r="NGS833" s="2"/>
      <c r="NGT833" s="2"/>
      <c r="NGU833" s="2"/>
      <c r="NGV833" s="2"/>
      <c r="NGW833" s="2"/>
      <c r="NGX833" s="2"/>
      <c r="NGY833" s="2"/>
      <c r="NGZ833" s="2"/>
      <c r="NHA833" s="2"/>
      <c r="NHB833" s="2"/>
      <c r="NHC833" s="2"/>
      <c r="NHD833" s="2"/>
      <c r="NHE833" s="2"/>
      <c r="NHF833" s="2"/>
      <c r="NHG833" s="2"/>
      <c r="NHH833" s="2"/>
      <c r="NHI833" s="2"/>
      <c r="NHJ833" s="2"/>
      <c r="NHK833" s="2"/>
      <c r="NHL833" s="2"/>
      <c r="NHM833" s="2"/>
      <c r="NHN833" s="2"/>
      <c r="NHO833" s="2"/>
      <c r="NHP833" s="2"/>
      <c r="NHQ833" s="2"/>
      <c r="NHR833" s="2"/>
      <c r="NHS833" s="2"/>
      <c r="NHT833" s="2"/>
      <c r="NHU833" s="2"/>
      <c r="NHV833" s="2"/>
      <c r="NHW833" s="2"/>
      <c r="NHX833" s="2"/>
      <c r="NHY833" s="2"/>
      <c r="NHZ833" s="2"/>
      <c r="NIA833" s="2"/>
      <c r="NIB833" s="2"/>
      <c r="NIC833" s="2"/>
      <c r="NID833" s="2"/>
      <c r="NIE833" s="2"/>
      <c r="NIF833" s="2"/>
      <c r="NIG833" s="2"/>
      <c r="NIH833" s="2"/>
      <c r="NII833" s="2"/>
      <c r="NIJ833" s="2"/>
      <c r="NIK833" s="2"/>
      <c r="NIL833" s="2"/>
      <c r="NIM833" s="2"/>
      <c r="NIN833" s="2"/>
      <c r="NIO833" s="2"/>
      <c r="NIP833" s="2"/>
      <c r="NIQ833" s="2"/>
      <c r="NIR833" s="2"/>
      <c r="NIS833" s="2"/>
      <c r="NIT833" s="2"/>
      <c r="NIU833" s="2"/>
      <c r="NIV833" s="2"/>
      <c r="NIW833" s="2"/>
      <c r="NIX833" s="2"/>
      <c r="NIY833" s="2"/>
      <c r="NIZ833" s="2"/>
      <c r="NJA833" s="2"/>
      <c r="NJB833" s="2"/>
      <c r="NJC833" s="2"/>
      <c r="NJD833" s="2"/>
      <c r="NJE833" s="2"/>
      <c r="NJF833" s="2"/>
      <c r="NJG833" s="2"/>
      <c r="NJH833" s="2"/>
      <c r="NJI833" s="2"/>
      <c r="NJJ833" s="2"/>
      <c r="NJK833" s="2"/>
      <c r="NJL833" s="2"/>
      <c r="NJM833" s="2"/>
      <c r="NJN833" s="2"/>
      <c r="NJO833" s="2"/>
      <c r="NJP833" s="2"/>
      <c r="NJQ833" s="2"/>
      <c r="NJR833" s="2"/>
      <c r="NJS833" s="2"/>
      <c r="NJT833" s="2"/>
      <c r="NJU833" s="2"/>
      <c r="NJV833" s="2"/>
      <c r="NJW833" s="2"/>
      <c r="NJX833" s="2"/>
      <c r="NJY833" s="2"/>
      <c r="NJZ833" s="2"/>
      <c r="NKA833" s="2"/>
      <c r="NKB833" s="2"/>
      <c r="NKC833" s="2"/>
      <c r="NKD833" s="2"/>
      <c r="NKE833" s="2"/>
      <c r="NKF833" s="2"/>
      <c r="NKG833" s="2"/>
      <c r="NKH833" s="2"/>
      <c r="NKI833" s="2"/>
      <c r="NKJ833" s="2"/>
      <c r="NKK833" s="2"/>
      <c r="NKL833" s="2"/>
      <c r="NKM833" s="2"/>
      <c r="NKN833" s="2"/>
      <c r="NKO833" s="2"/>
      <c r="NKP833" s="2"/>
      <c r="NKQ833" s="2"/>
      <c r="NKR833" s="2"/>
      <c r="NKS833" s="2"/>
      <c r="NKT833" s="2"/>
      <c r="NKU833" s="2"/>
      <c r="NKV833" s="2"/>
      <c r="NKW833" s="2"/>
      <c r="NKX833" s="2"/>
      <c r="NKY833" s="2"/>
      <c r="NKZ833" s="2"/>
      <c r="NLA833" s="2"/>
      <c r="NLB833" s="2"/>
      <c r="NLC833" s="2"/>
      <c r="NLD833" s="2"/>
      <c r="NLE833" s="2"/>
      <c r="NLF833" s="2"/>
      <c r="NLG833" s="2"/>
      <c r="NLH833" s="2"/>
      <c r="NLI833" s="2"/>
      <c r="NLJ833" s="2"/>
      <c r="NLK833" s="2"/>
      <c r="NLL833" s="2"/>
      <c r="NLM833" s="2"/>
      <c r="NLN833" s="2"/>
      <c r="NLO833" s="2"/>
      <c r="NLP833" s="2"/>
      <c r="NLQ833" s="2"/>
      <c r="NLR833" s="2"/>
      <c r="NLS833" s="2"/>
      <c r="NLT833" s="2"/>
      <c r="NLU833" s="2"/>
      <c r="NLV833" s="2"/>
      <c r="NLW833" s="2"/>
      <c r="NLX833" s="2"/>
      <c r="NLY833" s="2"/>
      <c r="NLZ833" s="2"/>
      <c r="NMA833" s="2"/>
      <c r="NMB833" s="2"/>
      <c r="NMC833" s="2"/>
      <c r="NMD833" s="2"/>
      <c r="NME833" s="2"/>
      <c r="NMF833" s="2"/>
      <c r="NMG833" s="2"/>
      <c r="NMH833" s="2"/>
      <c r="NMI833" s="2"/>
      <c r="NMJ833" s="2"/>
      <c r="NMK833" s="2"/>
      <c r="NML833" s="2"/>
      <c r="NMM833" s="2"/>
      <c r="NMN833" s="2"/>
      <c r="NMO833" s="2"/>
      <c r="NMP833" s="2"/>
      <c r="NMQ833" s="2"/>
      <c r="NMR833" s="2"/>
      <c r="NMS833" s="2"/>
      <c r="NMT833" s="2"/>
      <c r="NMU833" s="2"/>
      <c r="NMV833" s="2"/>
      <c r="NMW833" s="2"/>
      <c r="NMX833" s="2"/>
      <c r="NMY833" s="2"/>
      <c r="NMZ833" s="2"/>
      <c r="NNA833" s="2"/>
      <c r="NNB833" s="2"/>
      <c r="NNC833" s="2"/>
      <c r="NND833" s="2"/>
      <c r="NNE833" s="2"/>
      <c r="NNF833" s="2"/>
      <c r="NNG833" s="2"/>
      <c r="NNH833" s="2"/>
      <c r="NNI833" s="2"/>
      <c r="NNJ833" s="2"/>
      <c r="NNK833" s="2"/>
      <c r="NNL833" s="2"/>
      <c r="NNM833" s="2"/>
      <c r="NNN833" s="2"/>
      <c r="NNO833" s="2"/>
      <c r="NNP833" s="2"/>
      <c r="NNQ833" s="2"/>
      <c r="NNR833" s="2"/>
      <c r="NNS833" s="2"/>
      <c r="NNT833" s="2"/>
      <c r="NNU833" s="2"/>
      <c r="NNV833" s="2"/>
      <c r="NNW833" s="2"/>
      <c r="NNX833" s="2"/>
      <c r="NNY833" s="2"/>
      <c r="NNZ833" s="2"/>
      <c r="NOA833" s="2"/>
      <c r="NOB833" s="2"/>
      <c r="NOC833" s="2"/>
      <c r="NOD833" s="2"/>
      <c r="NOE833" s="2"/>
      <c r="NOF833" s="2"/>
      <c r="NOG833" s="2"/>
      <c r="NOH833" s="2"/>
      <c r="NOI833" s="2"/>
      <c r="NOJ833" s="2"/>
      <c r="NOK833" s="2"/>
      <c r="NOL833" s="2"/>
      <c r="NOM833" s="2"/>
      <c r="NON833" s="2"/>
      <c r="NOO833" s="2"/>
      <c r="NOP833" s="2"/>
      <c r="NOQ833" s="2"/>
      <c r="NOR833" s="2"/>
      <c r="NOS833" s="2"/>
      <c r="NOT833" s="2"/>
      <c r="NOU833" s="2"/>
      <c r="NOV833" s="2"/>
      <c r="NOW833" s="2"/>
      <c r="NOX833" s="2"/>
      <c r="NOY833" s="2"/>
      <c r="NOZ833" s="2"/>
      <c r="NPA833" s="2"/>
      <c r="NPB833" s="2"/>
      <c r="NPC833" s="2"/>
      <c r="NPD833" s="2"/>
      <c r="NPE833" s="2"/>
      <c r="NPF833" s="2"/>
      <c r="NPG833" s="2"/>
      <c r="NPH833" s="2"/>
      <c r="NPI833" s="2"/>
      <c r="NPJ833" s="2"/>
      <c r="NPK833" s="2"/>
      <c r="NPL833" s="2"/>
      <c r="NPM833" s="2"/>
      <c r="NPN833" s="2"/>
      <c r="NPO833" s="2"/>
      <c r="NPP833" s="2"/>
      <c r="NPQ833" s="2"/>
      <c r="NPR833" s="2"/>
      <c r="NPS833" s="2"/>
      <c r="NPT833" s="2"/>
      <c r="NPU833" s="2"/>
      <c r="NPV833" s="2"/>
      <c r="NPW833" s="2"/>
      <c r="NPX833" s="2"/>
      <c r="NPY833" s="2"/>
      <c r="NPZ833" s="2"/>
      <c r="NQA833" s="2"/>
      <c r="NQB833" s="2"/>
      <c r="NQC833" s="2"/>
      <c r="NQD833" s="2"/>
      <c r="NQE833" s="2"/>
      <c r="NQF833" s="2"/>
      <c r="NQG833" s="2"/>
      <c r="NQH833" s="2"/>
      <c r="NQI833" s="2"/>
      <c r="NQJ833" s="2"/>
      <c r="NQK833" s="2"/>
      <c r="NQL833" s="2"/>
      <c r="NQM833" s="2"/>
      <c r="NQN833" s="2"/>
      <c r="NQO833" s="2"/>
      <c r="NQP833" s="2"/>
      <c r="NQQ833" s="2"/>
      <c r="NQR833" s="2"/>
      <c r="NQS833" s="2"/>
      <c r="NQT833" s="2"/>
      <c r="NQU833" s="2"/>
      <c r="NQV833" s="2"/>
      <c r="NQW833" s="2"/>
      <c r="NQX833" s="2"/>
      <c r="NQY833" s="2"/>
      <c r="NQZ833" s="2"/>
      <c r="NRA833" s="2"/>
      <c r="NRB833" s="2"/>
      <c r="NRC833" s="2"/>
      <c r="NRD833" s="2"/>
      <c r="NRE833" s="2"/>
      <c r="NRF833" s="2"/>
      <c r="NRG833" s="2"/>
      <c r="NRH833" s="2"/>
      <c r="NRI833" s="2"/>
      <c r="NRJ833" s="2"/>
      <c r="NRK833" s="2"/>
      <c r="NRL833" s="2"/>
      <c r="NRM833" s="2"/>
      <c r="NRN833" s="2"/>
      <c r="NRO833" s="2"/>
      <c r="NRP833" s="2"/>
      <c r="NRQ833" s="2"/>
      <c r="NRR833" s="2"/>
      <c r="NRS833" s="2"/>
      <c r="NRT833" s="2"/>
      <c r="NRU833" s="2"/>
      <c r="NRV833" s="2"/>
      <c r="NRW833" s="2"/>
      <c r="NRX833" s="2"/>
      <c r="NRY833" s="2"/>
      <c r="NRZ833" s="2"/>
      <c r="NSA833" s="2"/>
      <c r="NSB833" s="2"/>
      <c r="NSC833" s="2"/>
      <c r="NSD833" s="2"/>
      <c r="NSE833" s="2"/>
      <c r="NSF833" s="2"/>
      <c r="NSG833" s="2"/>
      <c r="NSH833" s="2"/>
      <c r="NSI833" s="2"/>
      <c r="NSJ833" s="2"/>
      <c r="NSK833" s="2"/>
      <c r="NSL833" s="2"/>
      <c r="NSM833" s="2"/>
      <c r="NSN833" s="2"/>
      <c r="NSO833" s="2"/>
      <c r="NSP833" s="2"/>
      <c r="NSQ833" s="2"/>
      <c r="NSR833" s="2"/>
      <c r="NSS833" s="2"/>
      <c r="NST833" s="2"/>
      <c r="NSU833" s="2"/>
      <c r="NSV833" s="2"/>
      <c r="NSW833" s="2"/>
      <c r="NSX833" s="2"/>
      <c r="NSY833" s="2"/>
      <c r="NSZ833" s="2"/>
      <c r="NTA833" s="2"/>
      <c r="NTB833" s="2"/>
      <c r="NTC833" s="2"/>
      <c r="NTD833" s="2"/>
      <c r="NTE833" s="2"/>
      <c r="NTF833" s="2"/>
      <c r="NTG833" s="2"/>
      <c r="NTH833" s="2"/>
      <c r="NTI833" s="2"/>
      <c r="NTJ833" s="2"/>
      <c r="NTK833" s="2"/>
      <c r="NTL833" s="2"/>
      <c r="NTM833" s="2"/>
      <c r="NTN833" s="2"/>
      <c r="NTO833" s="2"/>
      <c r="NTP833" s="2"/>
      <c r="NTQ833" s="2"/>
      <c r="NTR833" s="2"/>
      <c r="NTS833" s="2"/>
      <c r="NTT833" s="2"/>
      <c r="NTU833" s="2"/>
      <c r="NTV833" s="2"/>
      <c r="NTW833" s="2"/>
      <c r="NTX833" s="2"/>
      <c r="NTY833" s="2"/>
      <c r="NTZ833" s="2"/>
      <c r="NUA833" s="2"/>
      <c r="NUB833" s="2"/>
      <c r="NUC833" s="2"/>
      <c r="NUD833" s="2"/>
      <c r="NUE833" s="2"/>
      <c r="NUF833" s="2"/>
      <c r="NUG833" s="2"/>
      <c r="NUH833" s="2"/>
      <c r="NUI833" s="2"/>
      <c r="NUJ833" s="2"/>
      <c r="NUK833" s="2"/>
      <c r="NUL833" s="2"/>
      <c r="NUM833" s="2"/>
      <c r="NUN833" s="2"/>
      <c r="NUO833" s="2"/>
      <c r="NUP833" s="2"/>
      <c r="NUQ833" s="2"/>
      <c r="NUR833" s="2"/>
      <c r="NUS833" s="2"/>
      <c r="NUT833" s="2"/>
      <c r="NUU833" s="2"/>
      <c r="NUV833" s="2"/>
      <c r="NUW833" s="2"/>
      <c r="NUX833" s="2"/>
      <c r="NUY833" s="2"/>
      <c r="NUZ833" s="2"/>
      <c r="NVA833" s="2"/>
      <c r="NVB833" s="2"/>
      <c r="NVC833" s="2"/>
      <c r="NVD833" s="2"/>
      <c r="NVE833" s="2"/>
      <c r="NVF833" s="2"/>
      <c r="NVG833" s="2"/>
      <c r="NVH833" s="2"/>
      <c r="NVI833" s="2"/>
      <c r="NVJ833" s="2"/>
      <c r="NVK833" s="2"/>
      <c r="NVL833" s="2"/>
      <c r="NVM833" s="2"/>
      <c r="NVN833" s="2"/>
      <c r="NVO833" s="2"/>
      <c r="NVP833" s="2"/>
      <c r="NVQ833" s="2"/>
      <c r="NVR833" s="2"/>
      <c r="NVS833" s="2"/>
      <c r="NVT833" s="2"/>
      <c r="NVU833" s="2"/>
      <c r="NVV833" s="2"/>
      <c r="NVW833" s="2"/>
      <c r="NVX833" s="2"/>
      <c r="NVY833" s="2"/>
      <c r="NVZ833" s="2"/>
      <c r="NWA833" s="2"/>
      <c r="NWB833" s="2"/>
      <c r="NWC833" s="2"/>
      <c r="NWD833" s="2"/>
      <c r="NWE833" s="2"/>
      <c r="NWF833" s="2"/>
      <c r="NWG833" s="2"/>
      <c r="NWH833" s="2"/>
      <c r="NWI833" s="2"/>
      <c r="NWJ833" s="2"/>
      <c r="NWK833" s="2"/>
      <c r="NWL833" s="2"/>
      <c r="NWM833" s="2"/>
      <c r="NWN833" s="2"/>
      <c r="NWO833" s="2"/>
      <c r="NWP833" s="2"/>
      <c r="NWQ833" s="2"/>
      <c r="NWR833" s="2"/>
      <c r="NWS833" s="2"/>
      <c r="NWT833" s="2"/>
      <c r="NWU833" s="2"/>
      <c r="NWV833" s="2"/>
      <c r="NWW833" s="2"/>
      <c r="NWX833" s="2"/>
      <c r="NWY833" s="2"/>
      <c r="NWZ833" s="2"/>
      <c r="NXA833" s="2"/>
      <c r="NXB833" s="2"/>
      <c r="NXC833" s="2"/>
      <c r="NXD833" s="2"/>
      <c r="NXE833" s="2"/>
      <c r="NXF833" s="2"/>
      <c r="NXG833" s="2"/>
      <c r="NXH833" s="2"/>
      <c r="NXI833" s="2"/>
      <c r="NXJ833" s="2"/>
      <c r="NXK833" s="2"/>
      <c r="NXL833" s="2"/>
      <c r="NXM833" s="2"/>
      <c r="NXN833" s="2"/>
      <c r="NXO833" s="2"/>
      <c r="NXP833" s="2"/>
      <c r="NXQ833" s="2"/>
      <c r="NXR833" s="2"/>
      <c r="NXS833" s="2"/>
      <c r="NXT833" s="2"/>
      <c r="NXU833" s="2"/>
      <c r="NXV833" s="2"/>
      <c r="NXW833" s="2"/>
      <c r="NXX833" s="2"/>
      <c r="NXY833" s="2"/>
      <c r="NXZ833" s="2"/>
      <c r="NYA833" s="2"/>
      <c r="NYB833" s="2"/>
      <c r="NYC833" s="2"/>
      <c r="NYD833" s="2"/>
      <c r="NYE833" s="2"/>
      <c r="NYF833" s="2"/>
      <c r="NYG833" s="2"/>
      <c r="NYH833" s="2"/>
      <c r="NYI833" s="2"/>
      <c r="NYJ833" s="2"/>
      <c r="NYK833" s="2"/>
      <c r="NYL833" s="2"/>
      <c r="NYM833" s="2"/>
      <c r="NYN833" s="2"/>
      <c r="NYO833" s="2"/>
      <c r="NYP833" s="2"/>
      <c r="NYQ833" s="2"/>
      <c r="NYR833" s="2"/>
      <c r="NYS833" s="2"/>
      <c r="NYT833" s="2"/>
      <c r="NYU833" s="2"/>
      <c r="NYV833" s="2"/>
      <c r="NYW833" s="2"/>
      <c r="NYX833" s="2"/>
      <c r="NYY833" s="2"/>
      <c r="NYZ833" s="2"/>
      <c r="NZA833" s="2"/>
      <c r="NZB833" s="2"/>
      <c r="NZC833" s="2"/>
      <c r="NZD833" s="2"/>
      <c r="NZE833" s="2"/>
      <c r="NZF833" s="2"/>
      <c r="NZG833" s="2"/>
      <c r="NZH833" s="2"/>
      <c r="NZI833" s="2"/>
      <c r="NZJ833" s="2"/>
      <c r="NZK833" s="2"/>
      <c r="NZL833" s="2"/>
      <c r="NZM833" s="2"/>
      <c r="NZN833" s="2"/>
      <c r="NZO833" s="2"/>
      <c r="NZP833" s="2"/>
      <c r="NZQ833" s="2"/>
      <c r="NZR833" s="2"/>
      <c r="NZS833" s="2"/>
      <c r="NZT833" s="2"/>
      <c r="NZU833" s="2"/>
      <c r="NZV833" s="2"/>
      <c r="NZW833" s="2"/>
      <c r="NZX833" s="2"/>
      <c r="NZY833" s="2"/>
      <c r="NZZ833" s="2"/>
      <c r="OAA833" s="2"/>
      <c r="OAB833" s="2"/>
      <c r="OAC833" s="2"/>
      <c r="OAD833" s="2"/>
      <c r="OAE833" s="2"/>
      <c r="OAF833" s="2"/>
      <c r="OAG833" s="2"/>
      <c r="OAH833" s="2"/>
      <c r="OAI833" s="2"/>
      <c r="OAJ833" s="2"/>
      <c r="OAK833" s="2"/>
      <c r="OAL833" s="2"/>
      <c r="OAM833" s="2"/>
      <c r="OAN833" s="2"/>
      <c r="OAO833" s="2"/>
      <c r="OAP833" s="2"/>
      <c r="OAQ833" s="2"/>
      <c r="OAR833" s="2"/>
      <c r="OAS833" s="2"/>
      <c r="OAT833" s="2"/>
      <c r="OAU833" s="2"/>
      <c r="OAV833" s="2"/>
      <c r="OAW833" s="2"/>
      <c r="OAX833" s="2"/>
      <c r="OAY833" s="2"/>
      <c r="OAZ833" s="2"/>
      <c r="OBA833" s="2"/>
      <c r="OBB833" s="2"/>
      <c r="OBC833" s="2"/>
      <c r="OBD833" s="2"/>
      <c r="OBE833" s="2"/>
      <c r="OBF833" s="2"/>
      <c r="OBG833" s="2"/>
      <c r="OBH833" s="2"/>
      <c r="OBI833" s="2"/>
      <c r="OBJ833" s="2"/>
      <c r="OBK833" s="2"/>
      <c r="OBL833" s="2"/>
      <c r="OBM833" s="2"/>
      <c r="OBN833" s="2"/>
      <c r="OBO833" s="2"/>
      <c r="OBP833" s="2"/>
      <c r="OBQ833" s="2"/>
      <c r="OBR833" s="2"/>
      <c r="OBS833" s="2"/>
      <c r="OBT833" s="2"/>
      <c r="OBU833" s="2"/>
      <c r="OBV833" s="2"/>
      <c r="OBW833" s="2"/>
      <c r="OBX833" s="2"/>
      <c r="OBY833" s="2"/>
      <c r="OBZ833" s="2"/>
      <c r="OCA833" s="2"/>
      <c r="OCB833" s="2"/>
      <c r="OCC833" s="2"/>
      <c r="OCD833" s="2"/>
      <c r="OCE833" s="2"/>
      <c r="OCF833" s="2"/>
      <c r="OCG833" s="2"/>
      <c r="OCH833" s="2"/>
      <c r="OCI833" s="2"/>
      <c r="OCJ833" s="2"/>
      <c r="OCK833" s="2"/>
      <c r="OCL833" s="2"/>
      <c r="OCM833" s="2"/>
      <c r="OCN833" s="2"/>
      <c r="OCO833" s="2"/>
      <c r="OCP833" s="2"/>
      <c r="OCQ833" s="2"/>
      <c r="OCR833" s="2"/>
      <c r="OCS833" s="2"/>
      <c r="OCT833" s="2"/>
      <c r="OCU833" s="2"/>
      <c r="OCV833" s="2"/>
      <c r="OCW833" s="2"/>
      <c r="OCX833" s="2"/>
      <c r="OCY833" s="2"/>
      <c r="OCZ833" s="2"/>
      <c r="ODA833" s="2"/>
      <c r="ODB833" s="2"/>
      <c r="ODC833" s="2"/>
      <c r="ODD833" s="2"/>
      <c r="ODE833" s="2"/>
      <c r="ODF833" s="2"/>
      <c r="ODG833" s="2"/>
      <c r="ODH833" s="2"/>
      <c r="ODI833" s="2"/>
      <c r="ODJ833" s="2"/>
      <c r="ODK833" s="2"/>
      <c r="ODL833" s="2"/>
      <c r="ODM833" s="2"/>
      <c r="ODN833" s="2"/>
      <c r="ODO833" s="2"/>
      <c r="ODP833" s="2"/>
      <c r="ODQ833" s="2"/>
      <c r="ODR833" s="2"/>
      <c r="ODS833" s="2"/>
      <c r="ODT833" s="2"/>
      <c r="ODU833" s="2"/>
      <c r="ODV833" s="2"/>
      <c r="ODW833" s="2"/>
      <c r="ODX833" s="2"/>
      <c r="ODY833" s="2"/>
      <c r="ODZ833" s="2"/>
      <c r="OEA833" s="2"/>
      <c r="OEB833" s="2"/>
      <c r="OEC833" s="2"/>
      <c r="OED833" s="2"/>
      <c r="OEE833" s="2"/>
      <c r="OEF833" s="2"/>
      <c r="OEG833" s="2"/>
      <c r="OEH833" s="2"/>
      <c r="OEI833" s="2"/>
      <c r="OEJ833" s="2"/>
      <c r="OEK833" s="2"/>
      <c r="OEL833" s="2"/>
      <c r="OEM833" s="2"/>
      <c r="OEN833" s="2"/>
      <c r="OEO833" s="2"/>
      <c r="OEP833" s="2"/>
      <c r="OEQ833" s="2"/>
      <c r="OER833" s="2"/>
      <c r="OES833" s="2"/>
      <c r="OET833" s="2"/>
      <c r="OEU833" s="2"/>
      <c r="OEV833" s="2"/>
      <c r="OEW833" s="2"/>
      <c r="OEX833" s="2"/>
      <c r="OEY833" s="2"/>
      <c r="OEZ833" s="2"/>
      <c r="OFA833" s="2"/>
      <c r="OFB833" s="2"/>
      <c r="OFC833" s="2"/>
      <c r="OFD833" s="2"/>
      <c r="OFE833" s="2"/>
      <c r="OFF833" s="2"/>
      <c r="OFG833" s="2"/>
      <c r="OFH833" s="2"/>
      <c r="OFI833" s="2"/>
      <c r="OFJ833" s="2"/>
      <c r="OFK833" s="2"/>
      <c r="OFL833" s="2"/>
      <c r="OFM833" s="2"/>
      <c r="OFN833" s="2"/>
      <c r="OFO833" s="2"/>
      <c r="OFP833" s="2"/>
      <c r="OFQ833" s="2"/>
      <c r="OFR833" s="2"/>
      <c r="OFS833" s="2"/>
      <c r="OFT833" s="2"/>
      <c r="OFU833" s="2"/>
      <c r="OFV833" s="2"/>
      <c r="OFW833" s="2"/>
      <c r="OFX833" s="2"/>
      <c r="OFY833" s="2"/>
      <c r="OFZ833" s="2"/>
      <c r="OGA833" s="2"/>
      <c r="OGB833" s="2"/>
      <c r="OGC833" s="2"/>
      <c r="OGD833" s="2"/>
      <c r="OGE833" s="2"/>
      <c r="OGF833" s="2"/>
      <c r="OGG833" s="2"/>
      <c r="OGH833" s="2"/>
      <c r="OGI833" s="2"/>
      <c r="OGJ833" s="2"/>
      <c r="OGK833" s="2"/>
      <c r="OGL833" s="2"/>
      <c r="OGM833" s="2"/>
      <c r="OGN833" s="2"/>
      <c r="OGO833" s="2"/>
      <c r="OGP833" s="2"/>
      <c r="OGQ833" s="2"/>
      <c r="OGR833" s="2"/>
      <c r="OGS833" s="2"/>
      <c r="OGT833" s="2"/>
      <c r="OGU833" s="2"/>
      <c r="OGV833" s="2"/>
      <c r="OGW833" s="2"/>
      <c r="OGX833" s="2"/>
      <c r="OGY833" s="2"/>
      <c r="OGZ833" s="2"/>
      <c r="OHA833" s="2"/>
      <c r="OHB833" s="2"/>
      <c r="OHC833" s="2"/>
      <c r="OHD833" s="2"/>
      <c r="OHE833" s="2"/>
      <c r="OHF833" s="2"/>
      <c r="OHG833" s="2"/>
      <c r="OHH833" s="2"/>
      <c r="OHI833" s="2"/>
      <c r="OHJ833" s="2"/>
      <c r="OHK833" s="2"/>
      <c r="OHL833" s="2"/>
      <c r="OHM833" s="2"/>
      <c r="OHN833" s="2"/>
      <c r="OHO833" s="2"/>
      <c r="OHP833" s="2"/>
      <c r="OHQ833" s="2"/>
      <c r="OHR833" s="2"/>
      <c r="OHS833" s="2"/>
      <c r="OHT833" s="2"/>
      <c r="OHU833" s="2"/>
      <c r="OHV833" s="2"/>
      <c r="OHW833" s="2"/>
      <c r="OHX833" s="2"/>
      <c r="OHY833" s="2"/>
      <c r="OHZ833" s="2"/>
      <c r="OIA833" s="2"/>
      <c r="OIB833" s="2"/>
      <c r="OIC833" s="2"/>
      <c r="OID833" s="2"/>
      <c r="OIE833" s="2"/>
      <c r="OIF833" s="2"/>
      <c r="OIG833" s="2"/>
      <c r="OIH833" s="2"/>
      <c r="OII833" s="2"/>
      <c r="OIJ833" s="2"/>
      <c r="OIK833" s="2"/>
      <c r="OIL833" s="2"/>
      <c r="OIM833" s="2"/>
      <c r="OIN833" s="2"/>
      <c r="OIO833" s="2"/>
      <c r="OIP833" s="2"/>
      <c r="OIQ833" s="2"/>
      <c r="OIR833" s="2"/>
      <c r="OIS833" s="2"/>
      <c r="OIT833" s="2"/>
      <c r="OIU833" s="2"/>
      <c r="OIV833" s="2"/>
      <c r="OIW833" s="2"/>
      <c r="OIX833" s="2"/>
      <c r="OIY833" s="2"/>
      <c r="OIZ833" s="2"/>
      <c r="OJA833" s="2"/>
      <c r="OJB833" s="2"/>
      <c r="OJC833" s="2"/>
      <c r="OJD833" s="2"/>
      <c r="OJE833" s="2"/>
      <c r="OJF833" s="2"/>
      <c r="OJG833" s="2"/>
      <c r="OJH833" s="2"/>
      <c r="OJI833" s="2"/>
      <c r="OJJ833" s="2"/>
      <c r="OJK833" s="2"/>
      <c r="OJL833" s="2"/>
      <c r="OJM833" s="2"/>
      <c r="OJN833" s="2"/>
      <c r="OJO833" s="2"/>
      <c r="OJP833" s="2"/>
      <c r="OJQ833" s="2"/>
      <c r="OJR833" s="2"/>
      <c r="OJS833" s="2"/>
      <c r="OJT833" s="2"/>
      <c r="OJU833" s="2"/>
      <c r="OJV833" s="2"/>
      <c r="OJW833" s="2"/>
      <c r="OJX833" s="2"/>
      <c r="OJY833" s="2"/>
      <c r="OJZ833" s="2"/>
      <c r="OKA833" s="2"/>
      <c r="OKB833" s="2"/>
      <c r="OKC833" s="2"/>
      <c r="OKD833" s="2"/>
      <c r="OKE833" s="2"/>
      <c r="OKF833" s="2"/>
      <c r="OKG833" s="2"/>
      <c r="OKH833" s="2"/>
      <c r="OKI833" s="2"/>
      <c r="OKJ833" s="2"/>
      <c r="OKK833" s="2"/>
      <c r="OKL833" s="2"/>
      <c r="OKM833" s="2"/>
      <c r="OKN833" s="2"/>
      <c r="OKO833" s="2"/>
      <c r="OKP833" s="2"/>
      <c r="OKQ833" s="2"/>
      <c r="OKR833" s="2"/>
      <c r="OKS833" s="2"/>
      <c r="OKT833" s="2"/>
      <c r="OKU833" s="2"/>
      <c r="OKV833" s="2"/>
      <c r="OKW833" s="2"/>
      <c r="OKX833" s="2"/>
      <c r="OKY833" s="2"/>
      <c r="OKZ833" s="2"/>
      <c r="OLA833" s="2"/>
      <c r="OLB833" s="2"/>
      <c r="OLC833" s="2"/>
      <c r="OLD833" s="2"/>
      <c r="OLE833" s="2"/>
      <c r="OLF833" s="2"/>
      <c r="OLG833" s="2"/>
      <c r="OLH833" s="2"/>
      <c r="OLI833" s="2"/>
      <c r="OLJ833" s="2"/>
      <c r="OLK833" s="2"/>
      <c r="OLL833" s="2"/>
      <c r="OLM833" s="2"/>
      <c r="OLN833" s="2"/>
      <c r="OLO833" s="2"/>
      <c r="OLP833" s="2"/>
      <c r="OLQ833" s="2"/>
      <c r="OLR833" s="2"/>
      <c r="OLS833" s="2"/>
      <c r="OLT833" s="2"/>
      <c r="OLU833" s="2"/>
      <c r="OLV833" s="2"/>
      <c r="OLW833" s="2"/>
      <c r="OLX833" s="2"/>
      <c r="OLY833" s="2"/>
      <c r="OLZ833" s="2"/>
      <c r="OMA833" s="2"/>
      <c r="OMB833" s="2"/>
      <c r="OMC833" s="2"/>
      <c r="OMD833" s="2"/>
      <c r="OME833" s="2"/>
      <c r="OMF833" s="2"/>
      <c r="OMG833" s="2"/>
      <c r="OMH833" s="2"/>
      <c r="OMI833" s="2"/>
      <c r="OMJ833" s="2"/>
      <c r="OMK833" s="2"/>
      <c r="OML833" s="2"/>
      <c r="OMM833" s="2"/>
      <c r="OMN833" s="2"/>
      <c r="OMO833" s="2"/>
      <c r="OMP833" s="2"/>
      <c r="OMQ833" s="2"/>
      <c r="OMR833" s="2"/>
      <c r="OMS833" s="2"/>
      <c r="OMT833" s="2"/>
      <c r="OMU833" s="2"/>
      <c r="OMV833" s="2"/>
      <c r="OMW833" s="2"/>
      <c r="OMX833" s="2"/>
      <c r="OMY833" s="2"/>
      <c r="OMZ833" s="2"/>
      <c r="ONA833" s="2"/>
      <c r="ONB833" s="2"/>
      <c r="ONC833" s="2"/>
      <c r="OND833" s="2"/>
      <c r="ONE833" s="2"/>
      <c r="ONF833" s="2"/>
      <c r="ONG833" s="2"/>
      <c r="ONH833" s="2"/>
      <c r="ONI833" s="2"/>
      <c r="ONJ833" s="2"/>
      <c r="ONK833" s="2"/>
      <c r="ONL833" s="2"/>
      <c r="ONM833" s="2"/>
      <c r="ONN833" s="2"/>
      <c r="ONO833" s="2"/>
      <c r="ONP833" s="2"/>
      <c r="ONQ833" s="2"/>
      <c r="ONR833" s="2"/>
      <c r="ONS833" s="2"/>
      <c r="ONT833" s="2"/>
      <c r="ONU833" s="2"/>
      <c r="ONV833" s="2"/>
      <c r="ONW833" s="2"/>
      <c r="ONX833" s="2"/>
      <c r="ONY833" s="2"/>
      <c r="ONZ833" s="2"/>
      <c r="OOA833" s="2"/>
      <c r="OOB833" s="2"/>
      <c r="OOC833" s="2"/>
      <c r="OOD833" s="2"/>
      <c r="OOE833" s="2"/>
      <c r="OOF833" s="2"/>
      <c r="OOG833" s="2"/>
      <c r="OOH833" s="2"/>
      <c r="OOI833" s="2"/>
      <c r="OOJ833" s="2"/>
      <c r="OOK833" s="2"/>
      <c r="OOL833" s="2"/>
      <c r="OOM833" s="2"/>
      <c r="OON833" s="2"/>
      <c r="OOO833" s="2"/>
      <c r="OOP833" s="2"/>
      <c r="OOQ833" s="2"/>
      <c r="OOR833" s="2"/>
      <c r="OOS833" s="2"/>
      <c r="OOT833" s="2"/>
      <c r="OOU833" s="2"/>
      <c r="OOV833" s="2"/>
      <c r="OOW833" s="2"/>
      <c r="OOX833" s="2"/>
      <c r="OOY833" s="2"/>
      <c r="OOZ833" s="2"/>
      <c r="OPA833" s="2"/>
      <c r="OPB833" s="2"/>
      <c r="OPC833" s="2"/>
      <c r="OPD833" s="2"/>
      <c r="OPE833" s="2"/>
      <c r="OPF833" s="2"/>
      <c r="OPG833" s="2"/>
      <c r="OPH833" s="2"/>
      <c r="OPI833" s="2"/>
      <c r="OPJ833" s="2"/>
      <c r="OPK833" s="2"/>
      <c r="OPL833" s="2"/>
      <c r="OPM833" s="2"/>
      <c r="OPN833" s="2"/>
      <c r="OPO833" s="2"/>
      <c r="OPP833" s="2"/>
      <c r="OPQ833" s="2"/>
      <c r="OPR833" s="2"/>
      <c r="OPS833" s="2"/>
      <c r="OPT833" s="2"/>
      <c r="OPU833" s="2"/>
      <c r="OPV833" s="2"/>
      <c r="OPW833" s="2"/>
      <c r="OPX833" s="2"/>
      <c r="OPY833" s="2"/>
      <c r="OPZ833" s="2"/>
      <c r="OQA833" s="2"/>
      <c r="OQB833" s="2"/>
      <c r="OQC833" s="2"/>
      <c r="OQD833" s="2"/>
      <c r="OQE833" s="2"/>
      <c r="OQF833" s="2"/>
      <c r="OQG833" s="2"/>
      <c r="OQH833" s="2"/>
      <c r="OQI833" s="2"/>
      <c r="OQJ833" s="2"/>
      <c r="OQK833" s="2"/>
      <c r="OQL833" s="2"/>
      <c r="OQM833" s="2"/>
      <c r="OQN833" s="2"/>
      <c r="OQO833" s="2"/>
      <c r="OQP833" s="2"/>
      <c r="OQQ833" s="2"/>
      <c r="OQR833" s="2"/>
      <c r="OQS833" s="2"/>
      <c r="OQT833" s="2"/>
      <c r="OQU833" s="2"/>
      <c r="OQV833" s="2"/>
      <c r="OQW833" s="2"/>
      <c r="OQX833" s="2"/>
      <c r="OQY833" s="2"/>
      <c r="OQZ833" s="2"/>
      <c r="ORA833" s="2"/>
      <c r="ORB833" s="2"/>
      <c r="ORC833" s="2"/>
      <c r="ORD833" s="2"/>
      <c r="ORE833" s="2"/>
      <c r="ORF833" s="2"/>
      <c r="ORG833" s="2"/>
      <c r="ORH833" s="2"/>
      <c r="ORI833" s="2"/>
      <c r="ORJ833" s="2"/>
      <c r="ORK833" s="2"/>
      <c r="ORL833" s="2"/>
      <c r="ORM833" s="2"/>
      <c r="ORN833" s="2"/>
      <c r="ORO833" s="2"/>
      <c r="ORP833" s="2"/>
      <c r="ORQ833" s="2"/>
      <c r="ORR833" s="2"/>
      <c r="ORS833" s="2"/>
      <c r="ORT833" s="2"/>
      <c r="ORU833" s="2"/>
      <c r="ORV833" s="2"/>
      <c r="ORW833" s="2"/>
      <c r="ORX833" s="2"/>
      <c r="ORY833" s="2"/>
      <c r="ORZ833" s="2"/>
      <c r="OSA833" s="2"/>
      <c r="OSB833" s="2"/>
      <c r="OSC833" s="2"/>
      <c r="OSD833" s="2"/>
      <c r="OSE833" s="2"/>
      <c r="OSF833" s="2"/>
      <c r="OSG833" s="2"/>
      <c r="OSH833" s="2"/>
      <c r="OSI833" s="2"/>
      <c r="OSJ833" s="2"/>
      <c r="OSK833" s="2"/>
      <c r="OSL833" s="2"/>
      <c r="OSM833" s="2"/>
      <c r="OSN833" s="2"/>
      <c r="OSO833" s="2"/>
      <c r="OSP833" s="2"/>
      <c r="OSQ833" s="2"/>
      <c r="OSR833" s="2"/>
      <c r="OSS833" s="2"/>
      <c r="OST833" s="2"/>
      <c r="OSU833" s="2"/>
      <c r="OSV833" s="2"/>
      <c r="OSW833" s="2"/>
      <c r="OSX833" s="2"/>
      <c r="OSY833" s="2"/>
      <c r="OSZ833" s="2"/>
      <c r="OTA833" s="2"/>
      <c r="OTB833" s="2"/>
      <c r="OTC833" s="2"/>
      <c r="OTD833" s="2"/>
      <c r="OTE833" s="2"/>
      <c r="OTF833" s="2"/>
      <c r="OTG833" s="2"/>
      <c r="OTH833" s="2"/>
      <c r="OTI833" s="2"/>
      <c r="OTJ833" s="2"/>
      <c r="OTK833" s="2"/>
      <c r="OTL833" s="2"/>
      <c r="OTM833" s="2"/>
      <c r="OTN833" s="2"/>
      <c r="OTO833" s="2"/>
      <c r="OTP833" s="2"/>
      <c r="OTQ833" s="2"/>
      <c r="OTR833" s="2"/>
      <c r="OTS833" s="2"/>
      <c r="OTT833" s="2"/>
      <c r="OTU833" s="2"/>
      <c r="OTV833" s="2"/>
      <c r="OTW833" s="2"/>
      <c r="OTX833" s="2"/>
      <c r="OTY833" s="2"/>
      <c r="OTZ833" s="2"/>
      <c r="OUA833" s="2"/>
      <c r="OUB833" s="2"/>
      <c r="OUC833" s="2"/>
      <c r="OUD833" s="2"/>
      <c r="OUE833" s="2"/>
      <c r="OUF833" s="2"/>
      <c r="OUG833" s="2"/>
      <c r="OUH833" s="2"/>
      <c r="OUI833" s="2"/>
      <c r="OUJ833" s="2"/>
      <c r="OUK833" s="2"/>
      <c r="OUL833" s="2"/>
      <c r="OUM833" s="2"/>
      <c r="OUN833" s="2"/>
      <c r="OUO833" s="2"/>
      <c r="OUP833" s="2"/>
      <c r="OUQ833" s="2"/>
      <c r="OUR833" s="2"/>
      <c r="OUS833" s="2"/>
      <c r="OUT833" s="2"/>
      <c r="OUU833" s="2"/>
      <c r="OUV833" s="2"/>
      <c r="OUW833" s="2"/>
      <c r="OUX833" s="2"/>
      <c r="OUY833" s="2"/>
      <c r="OUZ833" s="2"/>
      <c r="OVA833" s="2"/>
      <c r="OVB833" s="2"/>
      <c r="OVC833" s="2"/>
      <c r="OVD833" s="2"/>
      <c r="OVE833" s="2"/>
      <c r="OVF833" s="2"/>
      <c r="OVG833" s="2"/>
      <c r="OVH833" s="2"/>
      <c r="OVI833" s="2"/>
      <c r="OVJ833" s="2"/>
      <c r="OVK833" s="2"/>
      <c r="OVL833" s="2"/>
      <c r="OVM833" s="2"/>
      <c r="OVN833" s="2"/>
      <c r="OVO833" s="2"/>
      <c r="OVP833" s="2"/>
      <c r="OVQ833" s="2"/>
      <c r="OVR833" s="2"/>
      <c r="OVS833" s="2"/>
      <c r="OVT833" s="2"/>
      <c r="OVU833" s="2"/>
      <c r="OVV833" s="2"/>
      <c r="OVW833" s="2"/>
      <c r="OVX833" s="2"/>
      <c r="OVY833" s="2"/>
      <c r="OVZ833" s="2"/>
      <c r="OWA833" s="2"/>
      <c r="OWB833" s="2"/>
      <c r="OWC833" s="2"/>
      <c r="OWD833" s="2"/>
      <c r="OWE833" s="2"/>
      <c r="OWF833" s="2"/>
      <c r="OWG833" s="2"/>
      <c r="OWH833" s="2"/>
      <c r="OWI833" s="2"/>
      <c r="OWJ833" s="2"/>
      <c r="OWK833" s="2"/>
      <c r="OWL833" s="2"/>
      <c r="OWM833" s="2"/>
      <c r="OWN833" s="2"/>
      <c r="OWO833" s="2"/>
      <c r="OWP833" s="2"/>
      <c r="OWQ833" s="2"/>
      <c r="OWR833" s="2"/>
      <c r="OWS833" s="2"/>
      <c r="OWT833" s="2"/>
      <c r="OWU833" s="2"/>
      <c r="OWV833" s="2"/>
      <c r="OWW833" s="2"/>
      <c r="OWX833" s="2"/>
      <c r="OWY833" s="2"/>
      <c r="OWZ833" s="2"/>
      <c r="OXA833" s="2"/>
      <c r="OXB833" s="2"/>
      <c r="OXC833" s="2"/>
      <c r="OXD833" s="2"/>
      <c r="OXE833" s="2"/>
      <c r="OXF833" s="2"/>
      <c r="OXG833" s="2"/>
      <c r="OXH833" s="2"/>
      <c r="OXI833" s="2"/>
      <c r="OXJ833" s="2"/>
      <c r="OXK833" s="2"/>
      <c r="OXL833" s="2"/>
      <c r="OXM833" s="2"/>
      <c r="OXN833" s="2"/>
      <c r="OXO833" s="2"/>
      <c r="OXP833" s="2"/>
      <c r="OXQ833" s="2"/>
      <c r="OXR833" s="2"/>
      <c r="OXS833" s="2"/>
      <c r="OXT833" s="2"/>
      <c r="OXU833" s="2"/>
      <c r="OXV833" s="2"/>
      <c r="OXW833" s="2"/>
      <c r="OXX833" s="2"/>
      <c r="OXY833" s="2"/>
      <c r="OXZ833" s="2"/>
      <c r="OYA833" s="2"/>
      <c r="OYB833" s="2"/>
      <c r="OYC833" s="2"/>
      <c r="OYD833" s="2"/>
      <c r="OYE833" s="2"/>
      <c r="OYF833" s="2"/>
      <c r="OYG833" s="2"/>
      <c r="OYH833" s="2"/>
      <c r="OYI833" s="2"/>
      <c r="OYJ833" s="2"/>
      <c r="OYK833" s="2"/>
      <c r="OYL833" s="2"/>
      <c r="OYM833" s="2"/>
      <c r="OYN833" s="2"/>
      <c r="OYO833" s="2"/>
      <c r="OYP833" s="2"/>
      <c r="OYQ833" s="2"/>
      <c r="OYR833" s="2"/>
      <c r="OYS833" s="2"/>
      <c r="OYT833" s="2"/>
      <c r="OYU833" s="2"/>
      <c r="OYV833" s="2"/>
      <c r="OYW833" s="2"/>
      <c r="OYX833" s="2"/>
      <c r="OYY833" s="2"/>
      <c r="OYZ833" s="2"/>
      <c r="OZA833" s="2"/>
      <c r="OZB833" s="2"/>
      <c r="OZC833" s="2"/>
      <c r="OZD833" s="2"/>
      <c r="OZE833" s="2"/>
      <c r="OZF833" s="2"/>
      <c r="OZG833" s="2"/>
      <c r="OZH833" s="2"/>
      <c r="OZI833" s="2"/>
      <c r="OZJ833" s="2"/>
      <c r="OZK833" s="2"/>
      <c r="OZL833" s="2"/>
      <c r="OZM833" s="2"/>
      <c r="OZN833" s="2"/>
      <c r="OZO833" s="2"/>
      <c r="OZP833" s="2"/>
      <c r="OZQ833" s="2"/>
      <c r="OZR833" s="2"/>
      <c r="OZS833" s="2"/>
      <c r="OZT833" s="2"/>
      <c r="OZU833" s="2"/>
      <c r="OZV833" s="2"/>
      <c r="OZW833" s="2"/>
      <c r="OZX833" s="2"/>
      <c r="OZY833" s="2"/>
      <c r="OZZ833" s="2"/>
      <c r="PAA833" s="2"/>
      <c r="PAB833" s="2"/>
      <c r="PAC833" s="2"/>
      <c r="PAD833" s="2"/>
      <c r="PAE833" s="2"/>
      <c r="PAF833" s="2"/>
      <c r="PAG833" s="2"/>
      <c r="PAH833" s="2"/>
      <c r="PAI833" s="2"/>
      <c r="PAJ833" s="2"/>
      <c r="PAK833" s="2"/>
      <c r="PAL833" s="2"/>
      <c r="PAM833" s="2"/>
      <c r="PAN833" s="2"/>
      <c r="PAO833" s="2"/>
      <c r="PAP833" s="2"/>
      <c r="PAQ833" s="2"/>
      <c r="PAR833" s="2"/>
      <c r="PAS833" s="2"/>
      <c r="PAT833" s="2"/>
      <c r="PAU833" s="2"/>
      <c r="PAV833" s="2"/>
      <c r="PAW833" s="2"/>
      <c r="PAX833" s="2"/>
      <c r="PAY833" s="2"/>
      <c r="PAZ833" s="2"/>
      <c r="PBA833" s="2"/>
      <c r="PBB833" s="2"/>
      <c r="PBC833" s="2"/>
      <c r="PBD833" s="2"/>
      <c r="PBE833" s="2"/>
      <c r="PBF833" s="2"/>
      <c r="PBG833" s="2"/>
      <c r="PBH833" s="2"/>
      <c r="PBI833" s="2"/>
      <c r="PBJ833" s="2"/>
      <c r="PBK833" s="2"/>
      <c r="PBL833" s="2"/>
      <c r="PBM833" s="2"/>
      <c r="PBN833" s="2"/>
      <c r="PBO833" s="2"/>
      <c r="PBP833" s="2"/>
      <c r="PBQ833" s="2"/>
      <c r="PBR833" s="2"/>
      <c r="PBS833" s="2"/>
      <c r="PBT833" s="2"/>
      <c r="PBU833" s="2"/>
      <c r="PBV833" s="2"/>
      <c r="PBW833" s="2"/>
      <c r="PBX833" s="2"/>
      <c r="PBY833" s="2"/>
      <c r="PBZ833" s="2"/>
      <c r="PCA833" s="2"/>
      <c r="PCB833" s="2"/>
      <c r="PCC833" s="2"/>
      <c r="PCD833" s="2"/>
      <c r="PCE833" s="2"/>
      <c r="PCF833" s="2"/>
      <c r="PCG833" s="2"/>
      <c r="PCH833" s="2"/>
      <c r="PCI833" s="2"/>
      <c r="PCJ833" s="2"/>
      <c r="PCK833" s="2"/>
      <c r="PCL833" s="2"/>
      <c r="PCM833" s="2"/>
      <c r="PCN833" s="2"/>
      <c r="PCO833" s="2"/>
      <c r="PCP833" s="2"/>
      <c r="PCQ833" s="2"/>
      <c r="PCR833" s="2"/>
      <c r="PCS833" s="2"/>
      <c r="PCT833" s="2"/>
      <c r="PCU833" s="2"/>
      <c r="PCV833" s="2"/>
      <c r="PCW833" s="2"/>
      <c r="PCX833" s="2"/>
      <c r="PCY833" s="2"/>
      <c r="PCZ833" s="2"/>
      <c r="PDA833" s="2"/>
      <c r="PDB833" s="2"/>
      <c r="PDC833" s="2"/>
      <c r="PDD833" s="2"/>
      <c r="PDE833" s="2"/>
      <c r="PDF833" s="2"/>
      <c r="PDG833" s="2"/>
      <c r="PDH833" s="2"/>
      <c r="PDI833" s="2"/>
      <c r="PDJ833" s="2"/>
      <c r="PDK833" s="2"/>
      <c r="PDL833" s="2"/>
      <c r="PDM833" s="2"/>
      <c r="PDN833" s="2"/>
      <c r="PDO833" s="2"/>
      <c r="PDP833" s="2"/>
      <c r="PDQ833" s="2"/>
      <c r="PDR833" s="2"/>
      <c r="PDS833" s="2"/>
      <c r="PDT833" s="2"/>
      <c r="PDU833" s="2"/>
      <c r="PDV833" s="2"/>
      <c r="PDW833" s="2"/>
      <c r="PDX833" s="2"/>
      <c r="PDY833" s="2"/>
      <c r="PDZ833" s="2"/>
      <c r="PEA833" s="2"/>
      <c r="PEB833" s="2"/>
      <c r="PEC833" s="2"/>
      <c r="PED833" s="2"/>
      <c r="PEE833" s="2"/>
      <c r="PEF833" s="2"/>
      <c r="PEG833" s="2"/>
      <c r="PEH833" s="2"/>
      <c r="PEI833" s="2"/>
      <c r="PEJ833" s="2"/>
      <c r="PEK833" s="2"/>
      <c r="PEL833" s="2"/>
      <c r="PEM833" s="2"/>
      <c r="PEN833" s="2"/>
      <c r="PEO833" s="2"/>
      <c r="PEP833" s="2"/>
      <c r="PEQ833" s="2"/>
      <c r="PER833" s="2"/>
      <c r="PES833" s="2"/>
      <c r="PET833" s="2"/>
      <c r="PEU833" s="2"/>
      <c r="PEV833" s="2"/>
      <c r="PEW833" s="2"/>
      <c r="PEX833" s="2"/>
      <c r="PEY833" s="2"/>
      <c r="PEZ833" s="2"/>
      <c r="PFA833" s="2"/>
      <c r="PFB833" s="2"/>
      <c r="PFC833" s="2"/>
      <c r="PFD833" s="2"/>
      <c r="PFE833" s="2"/>
      <c r="PFF833" s="2"/>
      <c r="PFG833" s="2"/>
      <c r="PFH833" s="2"/>
      <c r="PFI833" s="2"/>
      <c r="PFJ833" s="2"/>
      <c r="PFK833" s="2"/>
      <c r="PFL833" s="2"/>
      <c r="PFM833" s="2"/>
      <c r="PFN833" s="2"/>
      <c r="PFO833" s="2"/>
      <c r="PFP833" s="2"/>
      <c r="PFQ833" s="2"/>
      <c r="PFR833" s="2"/>
      <c r="PFS833" s="2"/>
      <c r="PFT833" s="2"/>
      <c r="PFU833" s="2"/>
      <c r="PFV833" s="2"/>
      <c r="PFW833" s="2"/>
      <c r="PFX833" s="2"/>
      <c r="PFY833" s="2"/>
      <c r="PFZ833" s="2"/>
      <c r="PGA833" s="2"/>
      <c r="PGB833" s="2"/>
      <c r="PGC833" s="2"/>
      <c r="PGD833" s="2"/>
      <c r="PGE833" s="2"/>
      <c r="PGF833" s="2"/>
      <c r="PGG833" s="2"/>
      <c r="PGH833" s="2"/>
      <c r="PGI833" s="2"/>
      <c r="PGJ833" s="2"/>
      <c r="PGK833" s="2"/>
      <c r="PGL833" s="2"/>
      <c r="PGM833" s="2"/>
      <c r="PGN833" s="2"/>
      <c r="PGO833" s="2"/>
      <c r="PGP833" s="2"/>
      <c r="PGQ833" s="2"/>
      <c r="PGR833" s="2"/>
      <c r="PGS833" s="2"/>
      <c r="PGT833" s="2"/>
      <c r="PGU833" s="2"/>
      <c r="PGV833" s="2"/>
      <c r="PGW833" s="2"/>
      <c r="PGX833" s="2"/>
      <c r="PGY833" s="2"/>
      <c r="PGZ833" s="2"/>
      <c r="PHA833" s="2"/>
      <c r="PHB833" s="2"/>
      <c r="PHC833" s="2"/>
      <c r="PHD833" s="2"/>
      <c r="PHE833" s="2"/>
      <c r="PHF833" s="2"/>
      <c r="PHG833" s="2"/>
      <c r="PHH833" s="2"/>
      <c r="PHI833" s="2"/>
      <c r="PHJ833" s="2"/>
      <c r="PHK833" s="2"/>
      <c r="PHL833" s="2"/>
      <c r="PHM833" s="2"/>
      <c r="PHN833" s="2"/>
      <c r="PHO833" s="2"/>
      <c r="PHP833" s="2"/>
      <c r="PHQ833" s="2"/>
      <c r="PHR833" s="2"/>
      <c r="PHS833" s="2"/>
      <c r="PHT833" s="2"/>
      <c r="PHU833" s="2"/>
      <c r="PHV833" s="2"/>
      <c r="PHW833" s="2"/>
      <c r="PHX833" s="2"/>
      <c r="PHY833" s="2"/>
      <c r="PHZ833" s="2"/>
      <c r="PIA833" s="2"/>
      <c r="PIB833" s="2"/>
      <c r="PIC833" s="2"/>
      <c r="PID833" s="2"/>
      <c r="PIE833" s="2"/>
      <c r="PIF833" s="2"/>
      <c r="PIG833" s="2"/>
      <c r="PIH833" s="2"/>
      <c r="PII833" s="2"/>
      <c r="PIJ833" s="2"/>
      <c r="PIK833" s="2"/>
      <c r="PIL833" s="2"/>
      <c r="PIM833" s="2"/>
      <c r="PIN833" s="2"/>
      <c r="PIO833" s="2"/>
      <c r="PIP833" s="2"/>
      <c r="PIQ833" s="2"/>
      <c r="PIR833" s="2"/>
      <c r="PIS833" s="2"/>
      <c r="PIT833" s="2"/>
      <c r="PIU833" s="2"/>
      <c r="PIV833" s="2"/>
      <c r="PIW833" s="2"/>
      <c r="PIX833" s="2"/>
      <c r="PIY833" s="2"/>
      <c r="PIZ833" s="2"/>
      <c r="PJA833" s="2"/>
      <c r="PJB833" s="2"/>
      <c r="PJC833" s="2"/>
      <c r="PJD833" s="2"/>
      <c r="PJE833" s="2"/>
      <c r="PJF833" s="2"/>
      <c r="PJG833" s="2"/>
      <c r="PJH833" s="2"/>
      <c r="PJI833" s="2"/>
      <c r="PJJ833" s="2"/>
      <c r="PJK833" s="2"/>
      <c r="PJL833" s="2"/>
      <c r="PJM833" s="2"/>
      <c r="PJN833" s="2"/>
      <c r="PJO833" s="2"/>
      <c r="PJP833" s="2"/>
      <c r="PJQ833" s="2"/>
      <c r="PJR833" s="2"/>
      <c r="PJS833" s="2"/>
      <c r="PJT833" s="2"/>
      <c r="PJU833" s="2"/>
      <c r="PJV833" s="2"/>
      <c r="PJW833" s="2"/>
      <c r="PJX833" s="2"/>
      <c r="PJY833" s="2"/>
      <c r="PJZ833" s="2"/>
      <c r="PKA833" s="2"/>
      <c r="PKB833" s="2"/>
      <c r="PKC833" s="2"/>
      <c r="PKD833" s="2"/>
      <c r="PKE833" s="2"/>
      <c r="PKF833" s="2"/>
      <c r="PKG833" s="2"/>
      <c r="PKH833" s="2"/>
      <c r="PKI833" s="2"/>
      <c r="PKJ833" s="2"/>
      <c r="PKK833" s="2"/>
      <c r="PKL833" s="2"/>
      <c r="PKM833" s="2"/>
      <c r="PKN833" s="2"/>
      <c r="PKO833" s="2"/>
      <c r="PKP833" s="2"/>
      <c r="PKQ833" s="2"/>
      <c r="PKR833" s="2"/>
      <c r="PKS833" s="2"/>
      <c r="PKT833" s="2"/>
      <c r="PKU833" s="2"/>
      <c r="PKV833" s="2"/>
      <c r="PKW833" s="2"/>
      <c r="PKX833" s="2"/>
      <c r="PKY833" s="2"/>
      <c r="PKZ833" s="2"/>
      <c r="PLA833" s="2"/>
      <c r="PLB833" s="2"/>
      <c r="PLC833" s="2"/>
      <c r="PLD833" s="2"/>
      <c r="PLE833" s="2"/>
      <c r="PLF833" s="2"/>
      <c r="PLG833" s="2"/>
      <c r="PLH833" s="2"/>
      <c r="PLI833" s="2"/>
      <c r="PLJ833" s="2"/>
      <c r="PLK833" s="2"/>
      <c r="PLL833" s="2"/>
      <c r="PLM833" s="2"/>
      <c r="PLN833" s="2"/>
      <c r="PLO833" s="2"/>
      <c r="PLP833" s="2"/>
      <c r="PLQ833" s="2"/>
      <c r="PLR833" s="2"/>
      <c r="PLS833" s="2"/>
      <c r="PLT833" s="2"/>
      <c r="PLU833" s="2"/>
      <c r="PLV833" s="2"/>
      <c r="PLW833" s="2"/>
      <c r="PLX833" s="2"/>
      <c r="PLY833" s="2"/>
      <c r="PLZ833" s="2"/>
      <c r="PMA833" s="2"/>
      <c r="PMB833" s="2"/>
      <c r="PMC833" s="2"/>
      <c r="PMD833" s="2"/>
      <c r="PME833" s="2"/>
      <c r="PMF833" s="2"/>
      <c r="PMG833" s="2"/>
      <c r="PMH833" s="2"/>
      <c r="PMI833" s="2"/>
      <c r="PMJ833" s="2"/>
      <c r="PMK833" s="2"/>
      <c r="PML833" s="2"/>
      <c r="PMM833" s="2"/>
      <c r="PMN833" s="2"/>
      <c r="PMO833" s="2"/>
      <c r="PMP833" s="2"/>
      <c r="PMQ833" s="2"/>
      <c r="PMR833" s="2"/>
      <c r="PMS833" s="2"/>
      <c r="PMT833" s="2"/>
      <c r="PMU833" s="2"/>
      <c r="PMV833" s="2"/>
      <c r="PMW833" s="2"/>
      <c r="PMX833" s="2"/>
      <c r="PMY833" s="2"/>
      <c r="PMZ833" s="2"/>
      <c r="PNA833" s="2"/>
      <c r="PNB833" s="2"/>
      <c r="PNC833" s="2"/>
      <c r="PND833" s="2"/>
      <c r="PNE833" s="2"/>
      <c r="PNF833" s="2"/>
      <c r="PNG833" s="2"/>
      <c r="PNH833" s="2"/>
      <c r="PNI833" s="2"/>
      <c r="PNJ833" s="2"/>
      <c r="PNK833" s="2"/>
      <c r="PNL833" s="2"/>
      <c r="PNM833" s="2"/>
      <c r="PNN833" s="2"/>
      <c r="PNO833" s="2"/>
      <c r="PNP833" s="2"/>
      <c r="PNQ833" s="2"/>
      <c r="PNR833" s="2"/>
      <c r="PNS833" s="2"/>
      <c r="PNT833" s="2"/>
      <c r="PNU833" s="2"/>
      <c r="PNV833" s="2"/>
      <c r="PNW833" s="2"/>
      <c r="PNX833" s="2"/>
      <c r="PNY833" s="2"/>
      <c r="PNZ833" s="2"/>
      <c r="POA833" s="2"/>
      <c r="POB833" s="2"/>
      <c r="POC833" s="2"/>
      <c r="POD833" s="2"/>
      <c r="POE833" s="2"/>
      <c r="POF833" s="2"/>
      <c r="POG833" s="2"/>
      <c r="POH833" s="2"/>
      <c r="POI833" s="2"/>
      <c r="POJ833" s="2"/>
      <c r="POK833" s="2"/>
      <c r="POL833" s="2"/>
      <c r="POM833" s="2"/>
      <c r="PON833" s="2"/>
      <c r="POO833" s="2"/>
      <c r="POP833" s="2"/>
      <c r="POQ833" s="2"/>
      <c r="POR833" s="2"/>
      <c r="POS833" s="2"/>
      <c r="POT833" s="2"/>
      <c r="POU833" s="2"/>
      <c r="POV833" s="2"/>
      <c r="POW833" s="2"/>
      <c r="POX833" s="2"/>
      <c r="POY833" s="2"/>
      <c r="POZ833" s="2"/>
      <c r="PPA833" s="2"/>
      <c r="PPB833" s="2"/>
      <c r="PPC833" s="2"/>
      <c r="PPD833" s="2"/>
      <c r="PPE833" s="2"/>
      <c r="PPF833" s="2"/>
      <c r="PPG833" s="2"/>
      <c r="PPH833" s="2"/>
      <c r="PPI833" s="2"/>
      <c r="PPJ833" s="2"/>
      <c r="PPK833" s="2"/>
      <c r="PPL833" s="2"/>
      <c r="PPM833" s="2"/>
      <c r="PPN833" s="2"/>
      <c r="PPO833" s="2"/>
      <c r="PPP833" s="2"/>
      <c r="PPQ833" s="2"/>
      <c r="PPR833" s="2"/>
      <c r="PPS833" s="2"/>
      <c r="PPT833" s="2"/>
      <c r="PPU833" s="2"/>
      <c r="PPV833" s="2"/>
      <c r="PPW833" s="2"/>
      <c r="PPX833" s="2"/>
      <c r="PPY833" s="2"/>
      <c r="PPZ833" s="2"/>
      <c r="PQA833" s="2"/>
      <c r="PQB833" s="2"/>
      <c r="PQC833" s="2"/>
      <c r="PQD833" s="2"/>
      <c r="PQE833" s="2"/>
      <c r="PQF833" s="2"/>
      <c r="PQG833" s="2"/>
      <c r="PQH833" s="2"/>
      <c r="PQI833" s="2"/>
      <c r="PQJ833" s="2"/>
      <c r="PQK833" s="2"/>
      <c r="PQL833" s="2"/>
      <c r="PQM833" s="2"/>
      <c r="PQN833" s="2"/>
      <c r="PQO833" s="2"/>
      <c r="PQP833" s="2"/>
      <c r="PQQ833" s="2"/>
      <c r="PQR833" s="2"/>
      <c r="PQS833" s="2"/>
      <c r="PQT833" s="2"/>
      <c r="PQU833" s="2"/>
      <c r="PQV833" s="2"/>
      <c r="PQW833" s="2"/>
      <c r="PQX833" s="2"/>
      <c r="PQY833" s="2"/>
      <c r="PQZ833" s="2"/>
      <c r="PRA833" s="2"/>
      <c r="PRB833" s="2"/>
      <c r="PRC833" s="2"/>
      <c r="PRD833" s="2"/>
      <c r="PRE833" s="2"/>
      <c r="PRF833" s="2"/>
      <c r="PRG833" s="2"/>
      <c r="PRH833" s="2"/>
      <c r="PRI833" s="2"/>
      <c r="PRJ833" s="2"/>
      <c r="PRK833" s="2"/>
      <c r="PRL833" s="2"/>
      <c r="PRM833" s="2"/>
      <c r="PRN833" s="2"/>
      <c r="PRO833" s="2"/>
      <c r="PRP833" s="2"/>
      <c r="PRQ833" s="2"/>
      <c r="PRR833" s="2"/>
      <c r="PRS833" s="2"/>
      <c r="PRT833" s="2"/>
      <c r="PRU833" s="2"/>
      <c r="PRV833" s="2"/>
      <c r="PRW833" s="2"/>
      <c r="PRX833" s="2"/>
      <c r="PRY833" s="2"/>
      <c r="PRZ833" s="2"/>
      <c r="PSA833" s="2"/>
      <c r="PSB833" s="2"/>
      <c r="PSC833" s="2"/>
      <c r="PSD833" s="2"/>
      <c r="PSE833" s="2"/>
      <c r="PSF833" s="2"/>
      <c r="PSG833" s="2"/>
      <c r="PSH833" s="2"/>
      <c r="PSI833" s="2"/>
      <c r="PSJ833" s="2"/>
      <c r="PSK833" s="2"/>
      <c r="PSL833" s="2"/>
      <c r="PSM833" s="2"/>
      <c r="PSN833" s="2"/>
      <c r="PSO833" s="2"/>
      <c r="PSP833" s="2"/>
      <c r="PSQ833" s="2"/>
      <c r="PSR833" s="2"/>
      <c r="PSS833" s="2"/>
      <c r="PST833" s="2"/>
      <c r="PSU833" s="2"/>
      <c r="PSV833" s="2"/>
      <c r="PSW833" s="2"/>
      <c r="PSX833" s="2"/>
      <c r="PSY833" s="2"/>
      <c r="PSZ833" s="2"/>
      <c r="PTA833" s="2"/>
      <c r="PTB833" s="2"/>
      <c r="PTC833" s="2"/>
      <c r="PTD833" s="2"/>
      <c r="PTE833" s="2"/>
      <c r="PTF833" s="2"/>
      <c r="PTG833" s="2"/>
      <c r="PTH833" s="2"/>
      <c r="PTI833" s="2"/>
      <c r="PTJ833" s="2"/>
      <c r="PTK833" s="2"/>
      <c r="PTL833" s="2"/>
      <c r="PTM833" s="2"/>
      <c r="PTN833" s="2"/>
      <c r="PTO833" s="2"/>
      <c r="PTP833" s="2"/>
      <c r="PTQ833" s="2"/>
      <c r="PTR833" s="2"/>
      <c r="PTS833" s="2"/>
      <c r="PTT833" s="2"/>
      <c r="PTU833" s="2"/>
      <c r="PTV833" s="2"/>
      <c r="PTW833" s="2"/>
      <c r="PTX833" s="2"/>
      <c r="PTY833" s="2"/>
      <c r="PTZ833" s="2"/>
      <c r="PUA833" s="2"/>
      <c r="PUB833" s="2"/>
      <c r="PUC833" s="2"/>
      <c r="PUD833" s="2"/>
      <c r="PUE833" s="2"/>
      <c r="PUF833" s="2"/>
      <c r="PUG833" s="2"/>
      <c r="PUH833" s="2"/>
      <c r="PUI833" s="2"/>
      <c r="PUJ833" s="2"/>
      <c r="PUK833" s="2"/>
      <c r="PUL833" s="2"/>
      <c r="PUM833" s="2"/>
      <c r="PUN833" s="2"/>
      <c r="PUO833" s="2"/>
      <c r="PUP833" s="2"/>
      <c r="PUQ833" s="2"/>
      <c r="PUR833" s="2"/>
      <c r="PUS833" s="2"/>
      <c r="PUT833" s="2"/>
      <c r="PUU833" s="2"/>
      <c r="PUV833" s="2"/>
      <c r="PUW833" s="2"/>
      <c r="PUX833" s="2"/>
      <c r="PUY833" s="2"/>
      <c r="PUZ833" s="2"/>
      <c r="PVA833" s="2"/>
      <c r="PVB833" s="2"/>
      <c r="PVC833" s="2"/>
      <c r="PVD833" s="2"/>
      <c r="PVE833" s="2"/>
      <c r="PVF833" s="2"/>
      <c r="PVG833" s="2"/>
      <c r="PVH833" s="2"/>
      <c r="PVI833" s="2"/>
      <c r="PVJ833" s="2"/>
      <c r="PVK833" s="2"/>
      <c r="PVL833" s="2"/>
      <c r="PVM833" s="2"/>
      <c r="PVN833" s="2"/>
      <c r="PVO833" s="2"/>
      <c r="PVP833" s="2"/>
      <c r="PVQ833" s="2"/>
      <c r="PVR833" s="2"/>
      <c r="PVS833" s="2"/>
      <c r="PVT833" s="2"/>
      <c r="PVU833" s="2"/>
      <c r="PVV833" s="2"/>
      <c r="PVW833" s="2"/>
      <c r="PVX833" s="2"/>
      <c r="PVY833" s="2"/>
      <c r="PVZ833" s="2"/>
      <c r="PWA833" s="2"/>
      <c r="PWB833" s="2"/>
      <c r="PWC833" s="2"/>
      <c r="PWD833" s="2"/>
      <c r="PWE833" s="2"/>
      <c r="PWF833" s="2"/>
      <c r="PWG833" s="2"/>
      <c r="PWH833" s="2"/>
      <c r="PWI833" s="2"/>
      <c r="PWJ833" s="2"/>
      <c r="PWK833" s="2"/>
      <c r="PWL833" s="2"/>
      <c r="PWM833" s="2"/>
      <c r="PWN833" s="2"/>
      <c r="PWO833" s="2"/>
      <c r="PWP833" s="2"/>
      <c r="PWQ833" s="2"/>
      <c r="PWR833" s="2"/>
      <c r="PWS833" s="2"/>
      <c r="PWT833" s="2"/>
      <c r="PWU833" s="2"/>
      <c r="PWV833" s="2"/>
      <c r="PWW833" s="2"/>
      <c r="PWX833" s="2"/>
      <c r="PWY833" s="2"/>
      <c r="PWZ833" s="2"/>
      <c r="PXA833" s="2"/>
      <c r="PXB833" s="2"/>
      <c r="PXC833" s="2"/>
      <c r="PXD833" s="2"/>
      <c r="PXE833" s="2"/>
      <c r="PXF833" s="2"/>
      <c r="PXG833" s="2"/>
      <c r="PXH833" s="2"/>
      <c r="PXI833" s="2"/>
      <c r="PXJ833" s="2"/>
      <c r="PXK833" s="2"/>
      <c r="PXL833" s="2"/>
      <c r="PXM833" s="2"/>
      <c r="PXN833" s="2"/>
      <c r="PXO833" s="2"/>
      <c r="PXP833" s="2"/>
      <c r="PXQ833" s="2"/>
      <c r="PXR833" s="2"/>
      <c r="PXS833" s="2"/>
      <c r="PXT833" s="2"/>
      <c r="PXU833" s="2"/>
      <c r="PXV833" s="2"/>
      <c r="PXW833" s="2"/>
      <c r="PXX833" s="2"/>
      <c r="PXY833" s="2"/>
      <c r="PXZ833" s="2"/>
      <c r="PYA833" s="2"/>
      <c r="PYB833" s="2"/>
      <c r="PYC833" s="2"/>
      <c r="PYD833" s="2"/>
      <c r="PYE833" s="2"/>
      <c r="PYF833" s="2"/>
      <c r="PYG833" s="2"/>
      <c r="PYH833" s="2"/>
      <c r="PYI833" s="2"/>
      <c r="PYJ833" s="2"/>
      <c r="PYK833" s="2"/>
      <c r="PYL833" s="2"/>
      <c r="PYM833" s="2"/>
      <c r="PYN833" s="2"/>
      <c r="PYO833" s="2"/>
      <c r="PYP833" s="2"/>
      <c r="PYQ833" s="2"/>
      <c r="PYR833" s="2"/>
      <c r="PYS833" s="2"/>
      <c r="PYT833" s="2"/>
      <c r="PYU833" s="2"/>
      <c r="PYV833" s="2"/>
      <c r="PYW833" s="2"/>
      <c r="PYX833" s="2"/>
      <c r="PYY833" s="2"/>
      <c r="PYZ833" s="2"/>
      <c r="PZA833" s="2"/>
      <c r="PZB833" s="2"/>
      <c r="PZC833" s="2"/>
      <c r="PZD833" s="2"/>
      <c r="PZE833" s="2"/>
      <c r="PZF833" s="2"/>
      <c r="PZG833" s="2"/>
      <c r="PZH833" s="2"/>
      <c r="PZI833" s="2"/>
      <c r="PZJ833" s="2"/>
      <c r="PZK833" s="2"/>
      <c r="PZL833" s="2"/>
      <c r="PZM833" s="2"/>
      <c r="PZN833" s="2"/>
      <c r="PZO833" s="2"/>
      <c r="PZP833" s="2"/>
      <c r="PZQ833" s="2"/>
      <c r="PZR833" s="2"/>
      <c r="PZS833" s="2"/>
      <c r="PZT833" s="2"/>
      <c r="PZU833" s="2"/>
      <c r="PZV833" s="2"/>
      <c r="PZW833" s="2"/>
      <c r="PZX833" s="2"/>
      <c r="PZY833" s="2"/>
      <c r="PZZ833" s="2"/>
      <c r="QAA833" s="2"/>
      <c r="QAB833" s="2"/>
      <c r="QAC833" s="2"/>
      <c r="QAD833" s="2"/>
      <c r="QAE833" s="2"/>
      <c r="QAF833" s="2"/>
      <c r="QAG833" s="2"/>
      <c r="QAH833" s="2"/>
      <c r="QAI833" s="2"/>
      <c r="QAJ833" s="2"/>
      <c r="QAK833" s="2"/>
      <c r="QAL833" s="2"/>
      <c r="QAM833" s="2"/>
      <c r="QAN833" s="2"/>
      <c r="QAO833" s="2"/>
      <c r="QAP833" s="2"/>
      <c r="QAQ833" s="2"/>
      <c r="QAR833" s="2"/>
      <c r="QAS833" s="2"/>
      <c r="QAT833" s="2"/>
      <c r="QAU833" s="2"/>
      <c r="QAV833" s="2"/>
      <c r="QAW833" s="2"/>
      <c r="QAX833" s="2"/>
      <c r="QAY833" s="2"/>
      <c r="QAZ833" s="2"/>
      <c r="QBA833" s="2"/>
      <c r="QBB833" s="2"/>
      <c r="QBC833" s="2"/>
      <c r="QBD833" s="2"/>
      <c r="QBE833" s="2"/>
      <c r="QBF833" s="2"/>
      <c r="QBG833" s="2"/>
      <c r="QBH833" s="2"/>
      <c r="QBI833" s="2"/>
      <c r="QBJ833" s="2"/>
      <c r="QBK833" s="2"/>
      <c r="QBL833" s="2"/>
      <c r="QBM833" s="2"/>
      <c r="QBN833" s="2"/>
      <c r="QBO833" s="2"/>
      <c r="QBP833" s="2"/>
      <c r="QBQ833" s="2"/>
      <c r="QBR833" s="2"/>
      <c r="QBS833" s="2"/>
      <c r="QBT833" s="2"/>
      <c r="QBU833" s="2"/>
      <c r="QBV833" s="2"/>
      <c r="QBW833" s="2"/>
      <c r="QBX833" s="2"/>
      <c r="QBY833" s="2"/>
      <c r="QBZ833" s="2"/>
      <c r="QCA833" s="2"/>
      <c r="QCB833" s="2"/>
      <c r="QCC833" s="2"/>
      <c r="QCD833" s="2"/>
      <c r="QCE833" s="2"/>
      <c r="QCF833" s="2"/>
      <c r="QCG833" s="2"/>
      <c r="QCH833" s="2"/>
      <c r="QCI833" s="2"/>
      <c r="QCJ833" s="2"/>
      <c r="QCK833" s="2"/>
      <c r="QCL833" s="2"/>
      <c r="QCM833" s="2"/>
      <c r="QCN833" s="2"/>
      <c r="QCO833" s="2"/>
      <c r="QCP833" s="2"/>
      <c r="QCQ833" s="2"/>
      <c r="QCR833" s="2"/>
      <c r="QCS833" s="2"/>
      <c r="QCT833" s="2"/>
      <c r="QCU833" s="2"/>
      <c r="QCV833" s="2"/>
      <c r="QCW833" s="2"/>
      <c r="QCX833" s="2"/>
      <c r="QCY833" s="2"/>
      <c r="QCZ833" s="2"/>
      <c r="QDA833" s="2"/>
      <c r="QDB833" s="2"/>
      <c r="QDC833" s="2"/>
      <c r="QDD833" s="2"/>
      <c r="QDE833" s="2"/>
      <c r="QDF833" s="2"/>
      <c r="QDG833" s="2"/>
      <c r="QDH833" s="2"/>
      <c r="QDI833" s="2"/>
      <c r="QDJ833" s="2"/>
      <c r="QDK833" s="2"/>
      <c r="QDL833" s="2"/>
      <c r="QDM833" s="2"/>
      <c r="QDN833" s="2"/>
      <c r="QDO833" s="2"/>
      <c r="QDP833" s="2"/>
      <c r="QDQ833" s="2"/>
      <c r="QDR833" s="2"/>
      <c r="QDS833" s="2"/>
      <c r="QDT833" s="2"/>
      <c r="QDU833" s="2"/>
      <c r="QDV833" s="2"/>
      <c r="QDW833" s="2"/>
      <c r="QDX833" s="2"/>
      <c r="QDY833" s="2"/>
      <c r="QDZ833" s="2"/>
      <c r="QEA833" s="2"/>
      <c r="QEB833" s="2"/>
      <c r="QEC833" s="2"/>
      <c r="QED833" s="2"/>
      <c r="QEE833" s="2"/>
      <c r="QEF833" s="2"/>
      <c r="QEG833" s="2"/>
      <c r="QEH833" s="2"/>
      <c r="QEI833" s="2"/>
      <c r="QEJ833" s="2"/>
      <c r="QEK833" s="2"/>
      <c r="QEL833" s="2"/>
      <c r="QEM833" s="2"/>
      <c r="QEN833" s="2"/>
      <c r="QEO833" s="2"/>
      <c r="QEP833" s="2"/>
      <c r="QEQ833" s="2"/>
      <c r="QER833" s="2"/>
      <c r="QES833" s="2"/>
      <c r="QET833" s="2"/>
      <c r="QEU833" s="2"/>
      <c r="QEV833" s="2"/>
      <c r="QEW833" s="2"/>
      <c r="QEX833" s="2"/>
      <c r="QEY833" s="2"/>
      <c r="QEZ833" s="2"/>
      <c r="QFA833" s="2"/>
      <c r="QFB833" s="2"/>
      <c r="QFC833" s="2"/>
      <c r="QFD833" s="2"/>
      <c r="QFE833" s="2"/>
      <c r="QFF833" s="2"/>
      <c r="QFG833" s="2"/>
      <c r="QFH833" s="2"/>
      <c r="QFI833" s="2"/>
      <c r="QFJ833" s="2"/>
      <c r="QFK833" s="2"/>
      <c r="QFL833" s="2"/>
      <c r="QFM833" s="2"/>
      <c r="QFN833" s="2"/>
      <c r="QFO833" s="2"/>
      <c r="QFP833" s="2"/>
      <c r="QFQ833" s="2"/>
      <c r="QFR833" s="2"/>
      <c r="QFS833" s="2"/>
      <c r="QFT833" s="2"/>
      <c r="QFU833" s="2"/>
      <c r="QFV833" s="2"/>
      <c r="QFW833" s="2"/>
      <c r="QFX833" s="2"/>
      <c r="QFY833" s="2"/>
      <c r="QFZ833" s="2"/>
      <c r="QGA833" s="2"/>
      <c r="QGB833" s="2"/>
      <c r="QGC833" s="2"/>
      <c r="QGD833" s="2"/>
      <c r="QGE833" s="2"/>
      <c r="QGF833" s="2"/>
      <c r="QGG833" s="2"/>
      <c r="QGH833" s="2"/>
      <c r="QGI833" s="2"/>
      <c r="QGJ833" s="2"/>
      <c r="QGK833" s="2"/>
      <c r="QGL833" s="2"/>
      <c r="QGM833" s="2"/>
      <c r="QGN833" s="2"/>
      <c r="QGO833" s="2"/>
      <c r="QGP833" s="2"/>
      <c r="QGQ833" s="2"/>
      <c r="QGR833" s="2"/>
      <c r="QGS833" s="2"/>
      <c r="QGT833" s="2"/>
      <c r="QGU833" s="2"/>
      <c r="QGV833" s="2"/>
      <c r="QGW833" s="2"/>
      <c r="QGX833" s="2"/>
      <c r="QGY833" s="2"/>
      <c r="QGZ833" s="2"/>
      <c r="QHA833" s="2"/>
      <c r="QHB833" s="2"/>
      <c r="QHC833" s="2"/>
      <c r="QHD833" s="2"/>
      <c r="QHE833" s="2"/>
      <c r="QHF833" s="2"/>
      <c r="QHG833" s="2"/>
      <c r="QHH833" s="2"/>
      <c r="QHI833" s="2"/>
      <c r="QHJ833" s="2"/>
      <c r="QHK833" s="2"/>
      <c r="QHL833" s="2"/>
      <c r="QHM833" s="2"/>
      <c r="QHN833" s="2"/>
      <c r="QHO833" s="2"/>
      <c r="QHP833" s="2"/>
      <c r="QHQ833" s="2"/>
      <c r="QHR833" s="2"/>
      <c r="QHS833" s="2"/>
      <c r="QHT833" s="2"/>
      <c r="QHU833" s="2"/>
      <c r="QHV833" s="2"/>
      <c r="QHW833" s="2"/>
      <c r="QHX833" s="2"/>
      <c r="QHY833" s="2"/>
      <c r="QHZ833" s="2"/>
      <c r="QIA833" s="2"/>
      <c r="QIB833" s="2"/>
      <c r="QIC833" s="2"/>
      <c r="QID833" s="2"/>
      <c r="QIE833" s="2"/>
      <c r="QIF833" s="2"/>
      <c r="QIG833" s="2"/>
      <c r="QIH833" s="2"/>
      <c r="QII833" s="2"/>
      <c r="QIJ833" s="2"/>
      <c r="QIK833" s="2"/>
      <c r="QIL833" s="2"/>
      <c r="QIM833" s="2"/>
      <c r="QIN833" s="2"/>
      <c r="QIO833" s="2"/>
      <c r="QIP833" s="2"/>
      <c r="QIQ833" s="2"/>
      <c r="QIR833" s="2"/>
      <c r="QIS833" s="2"/>
      <c r="QIT833" s="2"/>
      <c r="QIU833" s="2"/>
      <c r="QIV833" s="2"/>
      <c r="QIW833" s="2"/>
      <c r="QIX833" s="2"/>
      <c r="QIY833" s="2"/>
      <c r="QIZ833" s="2"/>
      <c r="QJA833" s="2"/>
      <c r="QJB833" s="2"/>
      <c r="QJC833" s="2"/>
      <c r="QJD833" s="2"/>
      <c r="QJE833" s="2"/>
      <c r="QJF833" s="2"/>
      <c r="QJG833" s="2"/>
      <c r="QJH833" s="2"/>
      <c r="QJI833" s="2"/>
      <c r="QJJ833" s="2"/>
      <c r="QJK833" s="2"/>
      <c r="QJL833" s="2"/>
      <c r="QJM833" s="2"/>
      <c r="QJN833" s="2"/>
      <c r="QJO833" s="2"/>
      <c r="QJP833" s="2"/>
      <c r="QJQ833" s="2"/>
      <c r="QJR833" s="2"/>
      <c r="QJS833" s="2"/>
      <c r="QJT833" s="2"/>
      <c r="QJU833" s="2"/>
      <c r="QJV833" s="2"/>
      <c r="QJW833" s="2"/>
      <c r="QJX833" s="2"/>
      <c r="QJY833" s="2"/>
      <c r="QJZ833" s="2"/>
      <c r="QKA833" s="2"/>
      <c r="QKB833" s="2"/>
      <c r="QKC833" s="2"/>
      <c r="QKD833" s="2"/>
      <c r="QKE833" s="2"/>
      <c r="QKF833" s="2"/>
      <c r="QKG833" s="2"/>
      <c r="QKH833" s="2"/>
      <c r="QKI833" s="2"/>
      <c r="QKJ833" s="2"/>
      <c r="QKK833" s="2"/>
      <c r="QKL833" s="2"/>
      <c r="QKM833" s="2"/>
      <c r="QKN833" s="2"/>
      <c r="QKO833" s="2"/>
      <c r="QKP833" s="2"/>
      <c r="QKQ833" s="2"/>
      <c r="QKR833" s="2"/>
      <c r="QKS833" s="2"/>
      <c r="QKT833" s="2"/>
      <c r="QKU833" s="2"/>
      <c r="QKV833" s="2"/>
      <c r="QKW833" s="2"/>
      <c r="QKX833" s="2"/>
      <c r="QKY833" s="2"/>
      <c r="QKZ833" s="2"/>
      <c r="QLA833" s="2"/>
      <c r="QLB833" s="2"/>
      <c r="QLC833" s="2"/>
      <c r="QLD833" s="2"/>
      <c r="QLE833" s="2"/>
      <c r="QLF833" s="2"/>
      <c r="QLG833" s="2"/>
      <c r="QLH833" s="2"/>
      <c r="QLI833" s="2"/>
      <c r="QLJ833" s="2"/>
      <c r="QLK833" s="2"/>
      <c r="QLL833" s="2"/>
      <c r="QLM833" s="2"/>
      <c r="QLN833" s="2"/>
      <c r="QLO833" s="2"/>
      <c r="QLP833" s="2"/>
      <c r="QLQ833" s="2"/>
      <c r="QLR833" s="2"/>
      <c r="QLS833" s="2"/>
      <c r="QLT833" s="2"/>
      <c r="QLU833" s="2"/>
      <c r="QLV833" s="2"/>
      <c r="QLW833" s="2"/>
      <c r="QLX833" s="2"/>
      <c r="QLY833" s="2"/>
      <c r="QLZ833" s="2"/>
      <c r="QMA833" s="2"/>
      <c r="QMB833" s="2"/>
      <c r="QMC833" s="2"/>
      <c r="QMD833" s="2"/>
      <c r="QME833" s="2"/>
      <c r="QMF833" s="2"/>
      <c r="QMG833" s="2"/>
      <c r="QMH833" s="2"/>
      <c r="QMI833" s="2"/>
      <c r="QMJ833" s="2"/>
      <c r="QMK833" s="2"/>
      <c r="QML833" s="2"/>
      <c r="QMM833" s="2"/>
      <c r="QMN833" s="2"/>
      <c r="QMO833" s="2"/>
      <c r="QMP833" s="2"/>
      <c r="QMQ833" s="2"/>
      <c r="QMR833" s="2"/>
      <c r="QMS833" s="2"/>
      <c r="QMT833" s="2"/>
      <c r="QMU833" s="2"/>
      <c r="QMV833" s="2"/>
      <c r="QMW833" s="2"/>
      <c r="QMX833" s="2"/>
      <c r="QMY833" s="2"/>
      <c r="QMZ833" s="2"/>
      <c r="QNA833" s="2"/>
      <c r="QNB833" s="2"/>
      <c r="QNC833" s="2"/>
      <c r="QND833" s="2"/>
      <c r="QNE833" s="2"/>
      <c r="QNF833" s="2"/>
      <c r="QNG833" s="2"/>
      <c r="QNH833" s="2"/>
      <c r="QNI833" s="2"/>
      <c r="QNJ833" s="2"/>
      <c r="QNK833" s="2"/>
      <c r="QNL833" s="2"/>
      <c r="QNM833" s="2"/>
      <c r="QNN833" s="2"/>
      <c r="QNO833" s="2"/>
      <c r="QNP833" s="2"/>
      <c r="QNQ833" s="2"/>
      <c r="QNR833" s="2"/>
      <c r="QNS833" s="2"/>
      <c r="QNT833" s="2"/>
      <c r="QNU833" s="2"/>
      <c r="QNV833" s="2"/>
      <c r="QNW833" s="2"/>
      <c r="QNX833" s="2"/>
      <c r="QNY833" s="2"/>
      <c r="QNZ833" s="2"/>
      <c r="QOA833" s="2"/>
      <c r="QOB833" s="2"/>
      <c r="QOC833" s="2"/>
      <c r="QOD833" s="2"/>
      <c r="QOE833" s="2"/>
      <c r="QOF833" s="2"/>
      <c r="QOG833" s="2"/>
      <c r="QOH833" s="2"/>
      <c r="QOI833" s="2"/>
      <c r="QOJ833" s="2"/>
      <c r="QOK833" s="2"/>
      <c r="QOL833" s="2"/>
      <c r="QOM833" s="2"/>
      <c r="QON833" s="2"/>
      <c r="QOO833" s="2"/>
      <c r="QOP833" s="2"/>
      <c r="QOQ833" s="2"/>
      <c r="QOR833" s="2"/>
      <c r="QOS833" s="2"/>
      <c r="QOT833" s="2"/>
      <c r="QOU833" s="2"/>
      <c r="QOV833" s="2"/>
      <c r="QOW833" s="2"/>
      <c r="QOX833" s="2"/>
      <c r="QOY833" s="2"/>
      <c r="QOZ833" s="2"/>
      <c r="QPA833" s="2"/>
      <c r="QPB833" s="2"/>
      <c r="QPC833" s="2"/>
      <c r="QPD833" s="2"/>
      <c r="QPE833" s="2"/>
      <c r="QPF833" s="2"/>
      <c r="QPG833" s="2"/>
      <c r="QPH833" s="2"/>
      <c r="QPI833" s="2"/>
      <c r="QPJ833" s="2"/>
      <c r="QPK833" s="2"/>
      <c r="QPL833" s="2"/>
      <c r="QPM833" s="2"/>
      <c r="QPN833" s="2"/>
      <c r="QPO833" s="2"/>
      <c r="QPP833" s="2"/>
      <c r="QPQ833" s="2"/>
      <c r="QPR833" s="2"/>
      <c r="QPS833" s="2"/>
      <c r="QPT833" s="2"/>
      <c r="QPU833" s="2"/>
      <c r="QPV833" s="2"/>
      <c r="QPW833" s="2"/>
      <c r="QPX833" s="2"/>
      <c r="QPY833" s="2"/>
      <c r="QPZ833" s="2"/>
      <c r="QQA833" s="2"/>
      <c r="QQB833" s="2"/>
      <c r="QQC833" s="2"/>
      <c r="QQD833" s="2"/>
      <c r="QQE833" s="2"/>
      <c r="QQF833" s="2"/>
      <c r="QQG833" s="2"/>
      <c r="QQH833" s="2"/>
      <c r="QQI833" s="2"/>
      <c r="QQJ833" s="2"/>
      <c r="QQK833" s="2"/>
      <c r="QQL833" s="2"/>
      <c r="QQM833" s="2"/>
      <c r="QQN833" s="2"/>
      <c r="QQO833" s="2"/>
      <c r="QQP833" s="2"/>
      <c r="QQQ833" s="2"/>
      <c r="QQR833" s="2"/>
      <c r="QQS833" s="2"/>
      <c r="QQT833" s="2"/>
      <c r="QQU833" s="2"/>
      <c r="QQV833" s="2"/>
      <c r="QQW833" s="2"/>
      <c r="QQX833" s="2"/>
      <c r="QQY833" s="2"/>
      <c r="QQZ833" s="2"/>
      <c r="QRA833" s="2"/>
      <c r="QRB833" s="2"/>
      <c r="QRC833" s="2"/>
      <c r="QRD833" s="2"/>
      <c r="QRE833" s="2"/>
      <c r="QRF833" s="2"/>
      <c r="QRG833" s="2"/>
      <c r="QRH833" s="2"/>
      <c r="QRI833" s="2"/>
      <c r="QRJ833" s="2"/>
      <c r="QRK833" s="2"/>
      <c r="QRL833" s="2"/>
      <c r="QRM833" s="2"/>
      <c r="QRN833" s="2"/>
      <c r="QRO833" s="2"/>
      <c r="QRP833" s="2"/>
      <c r="QRQ833" s="2"/>
      <c r="QRR833" s="2"/>
      <c r="QRS833" s="2"/>
      <c r="QRT833" s="2"/>
      <c r="QRU833" s="2"/>
      <c r="QRV833" s="2"/>
      <c r="QRW833" s="2"/>
      <c r="QRX833" s="2"/>
      <c r="QRY833" s="2"/>
      <c r="QRZ833" s="2"/>
      <c r="QSA833" s="2"/>
      <c r="QSB833" s="2"/>
      <c r="QSC833" s="2"/>
      <c r="QSD833" s="2"/>
      <c r="QSE833" s="2"/>
      <c r="QSF833" s="2"/>
      <c r="QSG833" s="2"/>
      <c r="QSH833" s="2"/>
      <c r="QSI833" s="2"/>
      <c r="QSJ833" s="2"/>
      <c r="QSK833" s="2"/>
      <c r="QSL833" s="2"/>
      <c r="QSM833" s="2"/>
      <c r="QSN833" s="2"/>
      <c r="QSO833" s="2"/>
      <c r="QSP833" s="2"/>
      <c r="QSQ833" s="2"/>
      <c r="QSR833" s="2"/>
      <c r="QSS833" s="2"/>
      <c r="QST833" s="2"/>
      <c r="QSU833" s="2"/>
      <c r="QSV833" s="2"/>
      <c r="QSW833" s="2"/>
      <c r="QSX833" s="2"/>
      <c r="QSY833" s="2"/>
      <c r="QSZ833" s="2"/>
      <c r="QTA833" s="2"/>
      <c r="QTB833" s="2"/>
      <c r="QTC833" s="2"/>
      <c r="QTD833" s="2"/>
      <c r="QTE833" s="2"/>
      <c r="QTF833" s="2"/>
      <c r="QTG833" s="2"/>
      <c r="QTH833" s="2"/>
      <c r="QTI833" s="2"/>
      <c r="QTJ833" s="2"/>
      <c r="QTK833" s="2"/>
      <c r="QTL833" s="2"/>
      <c r="QTM833" s="2"/>
      <c r="QTN833" s="2"/>
      <c r="QTO833" s="2"/>
      <c r="QTP833" s="2"/>
      <c r="QTQ833" s="2"/>
      <c r="QTR833" s="2"/>
      <c r="QTS833" s="2"/>
      <c r="QTT833" s="2"/>
      <c r="QTU833" s="2"/>
      <c r="QTV833" s="2"/>
      <c r="QTW833" s="2"/>
      <c r="QTX833" s="2"/>
      <c r="QTY833" s="2"/>
      <c r="QTZ833" s="2"/>
      <c r="QUA833" s="2"/>
      <c r="QUB833" s="2"/>
      <c r="QUC833" s="2"/>
      <c r="QUD833" s="2"/>
      <c r="QUE833" s="2"/>
      <c r="QUF833" s="2"/>
      <c r="QUG833" s="2"/>
      <c r="QUH833" s="2"/>
      <c r="QUI833" s="2"/>
      <c r="QUJ833" s="2"/>
      <c r="QUK833" s="2"/>
      <c r="QUL833" s="2"/>
      <c r="QUM833" s="2"/>
      <c r="QUN833" s="2"/>
      <c r="QUO833" s="2"/>
      <c r="QUP833" s="2"/>
      <c r="QUQ833" s="2"/>
      <c r="QUR833" s="2"/>
      <c r="QUS833" s="2"/>
      <c r="QUT833" s="2"/>
      <c r="QUU833" s="2"/>
      <c r="QUV833" s="2"/>
      <c r="QUW833" s="2"/>
      <c r="QUX833" s="2"/>
      <c r="QUY833" s="2"/>
      <c r="QUZ833" s="2"/>
      <c r="QVA833" s="2"/>
      <c r="QVB833" s="2"/>
      <c r="QVC833" s="2"/>
      <c r="QVD833" s="2"/>
      <c r="QVE833" s="2"/>
      <c r="QVF833" s="2"/>
      <c r="QVG833" s="2"/>
      <c r="QVH833" s="2"/>
      <c r="QVI833" s="2"/>
      <c r="QVJ833" s="2"/>
      <c r="QVK833" s="2"/>
      <c r="QVL833" s="2"/>
      <c r="QVM833" s="2"/>
      <c r="QVN833" s="2"/>
      <c r="QVO833" s="2"/>
      <c r="QVP833" s="2"/>
      <c r="QVQ833" s="2"/>
      <c r="QVR833" s="2"/>
      <c r="QVS833" s="2"/>
      <c r="QVT833" s="2"/>
      <c r="QVU833" s="2"/>
      <c r="QVV833" s="2"/>
      <c r="QVW833" s="2"/>
      <c r="QVX833" s="2"/>
      <c r="QVY833" s="2"/>
      <c r="QVZ833" s="2"/>
      <c r="QWA833" s="2"/>
      <c r="QWB833" s="2"/>
      <c r="QWC833" s="2"/>
      <c r="QWD833" s="2"/>
      <c r="QWE833" s="2"/>
      <c r="QWF833" s="2"/>
      <c r="QWG833" s="2"/>
      <c r="QWH833" s="2"/>
      <c r="QWI833" s="2"/>
      <c r="QWJ833" s="2"/>
      <c r="QWK833" s="2"/>
      <c r="QWL833" s="2"/>
      <c r="QWM833" s="2"/>
      <c r="QWN833" s="2"/>
      <c r="QWO833" s="2"/>
      <c r="QWP833" s="2"/>
      <c r="QWQ833" s="2"/>
      <c r="QWR833" s="2"/>
      <c r="QWS833" s="2"/>
      <c r="QWT833" s="2"/>
      <c r="QWU833" s="2"/>
      <c r="QWV833" s="2"/>
      <c r="QWW833" s="2"/>
      <c r="QWX833" s="2"/>
      <c r="QWY833" s="2"/>
      <c r="QWZ833" s="2"/>
      <c r="QXA833" s="2"/>
      <c r="QXB833" s="2"/>
      <c r="QXC833" s="2"/>
      <c r="QXD833" s="2"/>
      <c r="QXE833" s="2"/>
      <c r="QXF833" s="2"/>
      <c r="QXG833" s="2"/>
      <c r="QXH833" s="2"/>
      <c r="QXI833" s="2"/>
      <c r="QXJ833" s="2"/>
      <c r="QXK833" s="2"/>
      <c r="QXL833" s="2"/>
      <c r="QXM833" s="2"/>
      <c r="QXN833" s="2"/>
      <c r="QXO833" s="2"/>
      <c r="QXP833" s="2"/>
      <c r="QXQ833" s="2"/>
      <c r="QXR833" s="2"/>
      <c r="QXS833" s="2"/>
      <c r="QXT833" s="2"/>
      <c r="QXU833" s="2"/>
      <c r="QXV833" s="2"/>
      <c r="QXW833" s="2"/>
      <c r="QXX833" s="2"/>
      <c r="QXY833" s="2"/>
      <c r="QXZ833" s="2"/>
      <c r="QYA833" s="2"/>
      <c r="QYB833" s="2"/>
      <c r="QYC833" s="2"/>
      <c r="QYD833" s="2"/>
      <c r="QYE833" s="2"/>
      <c r="QYF833" s="2"/>
      <c r="QYG833" s="2"/>
      <c r="QYH833" s="2"/>
      <c r="QYI833" s="2"/>
      <c r="QYJ833" s="2"/>
      <c r="QYK833" s="2"/>
      <c r="QYL833" s="2"/>
      <c r="QYM833" s="2"/>
      <c r="QYN833" s="2"/>
      <c r="QYO833" s="2"/>
      <c r="QYP833" s="2"/>
      <c r="QYQ833" s="2"/>
      <c r="QYR833" s="2"/>
      <c r="QYS833" s="2"/>
      <c r="QYT833" s="2"/>
      <c r="QYU833" s="2"/>
      <c r="QYV833" s="2"/>
      <c r="QYW833" s="2"/>
      <c r="QYX833" s="2"/>
      <c r="QYY833" s="2"/>
      <c r="QYZ833" s="2"/>
      <c r="QZA833" s="2"/>
      <c r="QZB833" s="2"/>
      <c r="QZC833" s="2"/>
      <c r="QZD833" s="2"/>
      <c r="QZE833" s="2"/>
      <c r="QZF833" s="2"/>
      <c r="QZG833" s="2"/>
      <c r="QZH833" s="2"/>
      <c r="QZI833" s="2"/>
      <c r="QZJ833" s="2"/>
      <c r="QZK833" s="2"/>
      <c r="QZL833" s="2"/>
      <c r="QZM833" s="2"/>
      <c r="QZN833" s="2"/>
      <c r="QZO833" s="2"/>
      <c r="QZP833" s="2"/>
      <c r="QZQ833" s="2"/>
      <c r="QZR833" s="2"/>
      <c r="QZS833" s="2"/>
      <c r="QZT833" s="2"/>
      <c r="QZU833" s="2"/>
      <c r="QZV833" s="2"/>
      <c r="QZW833" s="2"/>
      <c r="QZX833" s="2"/>
      <c r="QZY833" s="2"/>
      <c r="QZZ833" s="2"/>
      <c r="RAA833" s="2"/>
      <c r="RAB833" s="2"/>
      <c r="RAC833" s="2"/>
      <c r="RAD833" s="2"/>
      <c r="RAE833" s="2"/>
      <c r="RAF833" s="2"/>
      <c r="RAG833" s="2"/>
      <c r="RAH833" s="2"/>
      <c r="RAI833" s="2"/>
      <c r="RAJ833" s="2"/>
      <c r="RAK833" s="2"/>
      <c r="RAL833" s="2"/>
      <c r="RAM833" s="2"/>
      <c r="RAN833" s="2"/>
      <c r="RAO833" s="2"/>
      <c r="RAP833" s="2"/>
      <c r="RAQ833" s="2"/>
      <c r="RAR833" s="2"/>
      <c r="RAS833" s="2"/>
      <c r="RAT833" s="2"/>
      <c r="RAU833" s="2"/>
      <c r="RAV833" s="2"/>
      <c r="RAW833" s="2"/>
      <c r="RAX833" s="2"/>
      <c r="RAY833" s="2"/>
      <c r="RAZ833" s="2"/>
      <c r="RBA833" s="2"/>
      <c r="RBB833" s="2"/>
      <c r="RBC833" s="2"/>
      <c r="RBD833" s="2"/>
      <c r="RBE833" s="2"/>
      <c r="RBF833" s="2"/>
      <c r="RBG833" s="2"/>
      <c r="RBH833" s="2"/>
      <c r="RBI833" s="2"/>
      <c r="RBJ833" s="2"/>
      <c r="RBK833" s="2"/>
      <c r="RBL833" s="2"/>
      <c r="RBM833" s="2"/>
      <c r="RBN833" s="2"/>
      <c r="RBO833" s="2"/>
      <c r="RBP833" s="2"/>
      <c r="RBQ833" s="2"/>
      <c r="RBR833" s="2"/>
      <c r="RBS833" s="2"/>
      <c r="RBT833" s="2"/>
      <c r="RBU833" s="2"/>
      <c r="RBV833" s="2"/>
      <c r="RBW833" s="2"/>
      <c r="RBX833" s="2"/>
      <c r="RBY833" s="2"/>
      <c r="RBZ833" s="2"/>
      <c r="RCA833" s="2"/>
      <c r="RCB833" s="2"/>
      <c r="RCC833" s="2"/>
      <c r="RCD833" s="2"/>
      <c r="RCE833" s="2"/>
      <c r="RCF833" s="2"/>
      <c r="RCG833" s="2"/>
      <c r="RCH833" s="2"/>
      <c r="RCI833" s="2"/>
      <c r="RCJ833" s="2"/>
      <c r="RCK833" s="2"/>
      <c r="RCL833" s="2"/>
      <c r="RCM833" s="2"/>
      <c r="RCN833" s="2"/>
      <c r="RCO833" s="2"/>
      <c r="RCP833" s="2"/>
      <c r="RCQ833" s="2"/>
      <c r="RCR833" s="2"/>
      <c r="RCS833" s="2"/>
      <c r="RCT833" s="2"/>
      <c r="RCU833" s="2"/>
      <c r="RCV833" s="2"/>
      <c r="RCW833" s="2"/>
      <c r="RCX833" s="2"/>
      <c r="RCY833" s="2"/>
      <c r="RCZ833" s="2"/>
      <c r="RDA833" s="2"/>
      <c r="RDB833" s="2"/>
      <c r="RDC833" s="2"/>
      <c r="RDD833" s="2"/>
      <c r="RDE833" s="2"/>
      <c r="RDF833" s="2"/>
      <c r="RDG833" s="2"/>
      <c r="RDH833" s="2"/>
      <c r="RDI833" s="2"/>
      <c r="RDJ833" s="2"/>
      <c r="RDK833" s="2"/>
      <c r="RDL833" s="2"/>
      <c r="RDM833" s="2"/>
      <c r="RDN833" s="2"/>
      <c r="RDO833" s="2"/>
      <c r="RDP833" s="2"/>
      <c r="RDQ833" s="2"/>
      <c r="RDR833" s="2"/>
      <c r="RDS833" s="2"/>
      <c r="RDT833" s="2"/>
      <c r="RDU833" s="2"/>
      <c r="RDV833" s="2"/>
      <c r="RDW833" s="2"/>
      <c r="RDX833" s="2"/>
      <c r="RDY833" s="2"/>
      <c r="RDZ833" s="2"/>
      <c r="REA833" s="2"/>
      <c r="REB833" s="2"/>
      <c r="REC833" s="2"/>
      <c r="RED833" s="2"/>
      <c r="REE833" s="2"/>
      <c r="REF833" s="2"/>
      <c r="REG833" s="2"/>
      <c r="REH833" s="2"/>
      <c r="REI833" s="2"/>
      <c r="REJ833" s="2"/>
      <c r="REK833" s="2"/>
      <c r="REL833" s="2"/>
      <c r="REM833" s="2"/>
      <c r="REN833" s="2"/>
      <c r="REO833" s="2"/>
      <c r="REP833" s="2"/>
      <c r="REQ833" s="2"/>
      <c r="RER833" s="2"/>
      <c r="RES833" s="2"/>
      <c r="RET833" s="2"/>
      <c r="REU833" s="2"/>
      <c r="REV833" s="2"/>
      <c r="REW833" s="2"/>
      <c r="REX833" s="2"/>
      <c r="REY833" s="2"/>
      <c r="REZ833" s="2"/>
      <c r="RFA833" s="2"/>
      <c r="RFB833" s="2"/>
      <c r="RFC833" s="2"/>
      <c r="RFD833" s="2"/>
      <c r="RFE833" s="2"/>
      <c r="RFF833" s="2"/>
      <c r="RFG833" s="2"/>
      <c r="RFH833" s="2"/>
      <c r="RFI833" s="2"/>
      <c r="RFJ833" s="2"/>
      <c r="RFK833" s="2"/>
      <c r="RFL833" s="2"/>
      <c r="RFM833" s="2"/>
      <c r="RFN833" s="2"/>
      <c r="RFO833" s="2"/>
      <c r="RFP833" s="2"/>
      <c r="RFQ833" s="2"/>
      <c r="RFR833" s="2"/>
      <c r="RFS833" s="2"/>
      <c r="RFT833" s="2"/>
      <c r="RFU833" s="2"/>
      <c r="RFV833" s="2"/>
      <c r="RFW833" s="2"/>
      <c r="RFX833" s="2"/>
      <c r="RFY833" s="2"/>
      <c r="RFZ833" s="2"/>
      <c r="RGA833" s="2"/>
      <c r="RGB833" s="2"/>
      <c r="RGC833" s="2"/>
      <c r="RGD833" s="2"/>
      <c r="RGE833" s="2"/>
      <c r="RGF833" s="2"/>
      <c r="RGG833" s="2"/>
      <c r="RGH833" s="2"/>
      <c r="RGI833" s="2"/>
      <c r="RGJ833" s="2"/>
      <c r="RGK833" s="2"/>
      <c r="RGL833" s="2"/>
      <c r="RGM833" s="2"/>
      <c r="RGN833" s="2"/>
      <c r="RGO833" s="2"/>
      <c r="RGP833" s="2"/>
      <c r="RGQ833" s="2"/>
      <c r="RGR833" s="2"/>
      <c r="RGS833" s="2"/>
      <c r="RGT833" s="2"/>
      <c r="RGU833" s="2"/>
      <c r="RGV833" s="2"/>
      <c r="RGW833" s="2"/>
      <c r="RGX833" s="2"/>
      <c r="RGY833" s="2"/>
      <c r="RGZ833" s="2"/>
      <c r="RHA833" s="2"/>
      <c r="RHB833" s="2"/>
      <c r="RHC833" s="2"/>
      <c r="RHD833" s="2"/>
      <c r="RHE833" s="2"/>
      <c r="RHF833" s="2"/>
      <c r="RHG833" s="2"/>
      <c r="RHH833" s="2"/>
      <c r="RHI833" s="2"/>
      <c r="RHJ833" s="2"/>
      <c r="RHK833" s="2"/>
      <c r="RHL833" s="2"/>
      <c r="RHM833" s="2"/>
      <c r="RHN833" s="2"/>
      <c r="RHO833" s="2"/>
      <c r="RHP833" s="2"/>
      <c r="RHQ833" s="2"/>
      <c r="RHR833" s="2"/>
      <c r="RHS833" s="2"/>
      <c r="RHT833" s="2"/>
      <c r="RHU833" s="2"/>
      <c r="RHV833" s="2"/>
      <c r="RHW833" s="2"/>
      <c r="RHX833" s="2"/>
      <c r="RHY833" s="2"/>
      <c r="RHZ833" s="2"/>
      <c r="RIA833" s="2"/>
      <c r="RIB833" s="2"/>
      <c r="RIC833" s="2"/>
      <c r="RID833" s="2"/>
      <c r="RIE833" s="2"/>
      <c r="RIF833" s="2"/>
      <c r="RIG833" s="2"/>
      <c r="RIH833" s="2"/>
      <c r="RII833" s="2"/>
      <c r="RIJ833" s="2"/>
      <c r="RIK833" s="2"/>
      <c r="RIL833" s="2"/>
      <c r="RIM833" s="2"/>
      <c r="RIN833" s="2"/>
      <c r="RIO833" s="2"/>
      <c r="RIP833" s="2"/>
      <c r="RIQ833" s="2"/>
      <c r="RIR833" s="2"/>
      <c r="RIS833" s="2"/>
      <c r="RIT833" s="2"/>
      <c r="RIU833" s="2"/>
      <c r="RIV833" s="2"/>
      <c r="RIW833" s="2"/>
      <c r="RIX833" s="2"/>
      <c r="RIY833" s="2"/>
      <c r="RIZ833" s="2"/>
      <c r="RJA833" s="2"/>
      <c r="RJB833" s="2"/>
      <c r="RJC833" s="2"/>
      <c r="RJD833" s="2"/>
      <c r="RJE833" s="2"/>
      <c r="RJF833" s="2"/>
      <c r="RJG833" s="2"/>
      <c r="RJH833" s="2"/>
      <c r="RJI833" s="2"/>
      <c r="RJJ833" s="2"/>
      <c r="RJK833" s="2"/>
      <c r="RJL833" s="2"/>
      <c r="RJM833" s="2"/>
      <c r="RJN833" s="2"/>
      <c r="RJO833" s="2"/>
      <c r="RJP833" s="2"/>
      <c r="RJQ833" s="2"/>
      <c r="RJR833" s="2"/>
      <c r="RJS833" s="2"/>
      <c r="RJT833" s="2"/>
      <c r="RJU833" s="2"/>
      <c r="RJV833" s="2"/>
      <c r="RJW833" s="2"/>
      <c r="RJX833" s="2"/>
      <c r="RJY833" s="2"/>
      <c r="RJZ833" s="2"/>
      <c r="RKA833" s="2"/>
      <c r="RKB833" s="2"/>
      <c r="RKC833" s="2"/>
      <c r="RKD833" s="2"/>
      <c r="RKE833" s="2"/>
      <c r="RKF833" s="2"/>
      <c r="RKG833" s="2"/>
      <c r="RKH833" s="2"/>
      <c r="RKI833" s="2"/>
      <c r="RKJ833" s="2"/>
      <c r="RKK833" s="2"/>
      <c r="RKL833" s="2"/>
      <c r="RKM833" s="2"/>
      <c r="RKN833" s="2"/>
      <c r="RKO833" s="2"/>
      <c r="RKP833" s="2"/>
      <c r="RKQ833" s="2"/>
      <c r="RKR833" s="2"/>
      <c r="RKS833" s="2"/>
      <c r="RKT833" s="2"/>
      <c r="RKU833" s="2"/>
      <c r="RKV833" s="2"/>
      <c r="RKW833" s="2"/>
      <c r="RKX833" s="2"/>
      <c r="RKY833" s="2"/>
      <c r="RKZ833" s="2"/>
      <c r="RLA833" s="2"/>
      <c r="RLB833" s="2"/>
      <c r="RLC833" s="2"/>
      <c r="RLD833" s="2"/>
      <c r="RLE833" s="2"/>
      <c r="RLF833" s="2"/>
      <c r="RLG833" s="2"/>
      <c r="RLH833" s="2"/>
      <c r="RLI833" s="2"/>
      <c r="RLJ833" s="2"/>
      <c r="RLK833" s="2"/>
      <c r="RLL833" s="2"/>
      <c r="RLM833" s="2"/>
      <c r="RLN833" s="2"/>
      <c r="RLO833" s="2"/>
      <c r="RLP833" s="2"/>
      <c r="RLQ833" s="2"/>
      <c r="RLR833" s="2"/>
      <c r="RLS833" s="2"/>
      <c r="RLT833" s="2"/>
      <c r="RLU833" s="2"/>
      <c r="RLV833" s="2"/>
      <c r="RLW833" s="2"/>
      <c r="RLX833" s="2"/>
      <c r="RLY833" s="2"/>
      <c r="RLZ833" s="2"/>
      <c r="RMA833" s="2"/>
      <c r="RMB833" s="2"/>
      <c r="RMC833" s="2"/>
      <c r="RMD833" s="2"/>
      <c r="RME833" s="2"/>
      <c r="RMF833" s="2"/>
      <c r="RMG833" s="2"/>
      <c r="RMH833" s="2"/>
      <c r="RMI833" s="2"/>
      <c r="RMJ833" s="2"/>
      <c r="RMK833" s="2"/>
      <c r="RML833" s="2"/>
      <c r="RMM833" s="2"/>
      <c r="RMN833" s="2"/>
      <c r="RMO833" s="2"/>
      <c r="RMP833" s="2"/>
      <c r="RMQ833" s="2"/>
      <c r="RMR833" s="2"/>
      <c r="RMS833" s="2"/>
      <c r="RMT833" s="2"/>
      <c r="RMU833" s="2"/>
      <c r="RMV833" s="2"/>
      <c r="RMW833" s="2"/>
      <c r="RMX833" s="2"/>
      <c r="RMY833" s="2"/>
      <c r="RMZ833" s="2"/>
      <c r="RNA833" s="2"/>
      <c r="RNB833" s="2"/>
      <c r="RNC833" s="2"/>
      <c r="RND833" s="2"/>
      <c r="RNE833" s="2"/>
      <c r="RNF833" s="2"/>
      <c r="RNG833" s="2"/>
      <c r="RNH833" s="2"/>
      <c r="RNI833" s="2"/>
      <c r="RNJ833" s="2"/>
      <c r="RNK833" s="2"/>
      <c r="RNL833" s="2"/>
      <c r="RNM833" s="2"/>
      <c r="RNN833" s="2"/>
      <c r="RNO833" s="2"/>
      <c r="RNP833" s="2"/>
      <c r="RNQ833" s="2"/>
      <c r="RNR833" s="2"/>
      <c r="RNS833" s="2"/>
      <c r="RNT833" s="2"/>
      <c r="RNU833" s="2"/>
      <c r="RNV833" s="2"/>
      <c r="RNW833" s="2"/>
      <c r="RNX833" s="2"/>
      <c r="RNY833" s="2"/>
      <c r="RNZ833" s="2"/>
      <c r="ROA833" s="2"/>
      <c r="ROB833" s="2"/>
      <c r="ROC833" s="2"/>
      <c r="ROD833" s="2"/>
      <c r="ROE833" s="2"/>
      <c r="ROF833" s="2"/>
      <c r="ROG833" s="2"/>
      <c r="ROH833" s="2"/>
      <c r="ROI833" s="2"/>
      <c r="ROJ833" s="2"/>
      <c r="ROK833" s="2"/>
      <c r="ROL833" s="2"/>
      <c r="ROM833" s="2"/>
      <c r="RON833" s="2"/>
      <c r="ROO833" s="2"/>
      <c r="ROP833" s="2"/>
      <c r="ROQ833" s="2"/>
      <c r="ROR833" s="2"/>
      <c r="ROS833" s="2"/>
      <c r="ROT833" s="2"/>
      <c r="ROU833" s="2"/>
      <c r="ROV833" s="2"/>
      <c r="ROW833" s="2"/>
      <c r="ROX833" s="2"/>
      <c r="ROY833" s="2"/>
      <c r="ROZ833" s="2"/>
      <c r="RPA833" s="2"/>
      <c r="RPB833" s="2"/>
      <c r="RPC833" s="2"/>
      <c r="RPD833" s="2"/>
      <c r="RPE833" s="2"/>
      <c r="RPF833" s="2"/>
      <c r="RPG833" s="2"/>
      <c r="RPH833" s="2"/>
      <c r="RPI833" s="2"/>
      <c r="RPJ833" s="2"/>
      <c r="RPK833" s="2"/>
      <c r="RPL833" s="2"/>
      <c r="RPM833" s="2"/>
      <c r="RPN833" s="2"/>
      <c r="RPO833" s="2"/>
      <c r="RPP833" s="2"/>
      <c r="RPQ833" s="2"/>
      <c r="RPR833" s="2"/>
      <c r="RPS833" s="2"/>
      <c r="RPT833" s="2"/>
      <c r="RPU833" s="2"/>
      <c r="RPV833" s="2"/>
      <c r="RPW833" s="2"/>
      <c r="RPX833" s="2"/>
      <c r="RPY833" s="2"/>
      <c r="RPZ833" s="2"/>
      <c r="RQA833" s="2"/>
      <c r="RQB833" s="2"/>
      <c r="RQC833" s="2"/>
      <c r="RQD833" s="2"/>
      <c r="RQE833" s="2"/>
      <c r="RQF833" s="2"/>
      <c r="RQG833" s="2"/>
      <c r="RQH833" s="2"/>
      <c r="RQI833" s="2"/>
      <c r="RQJ833" s="2"/>
      <c r="RQK833" s="2"/>
      <c r="RQL833" s="2"/>
      <c r="RQM833" s="2"/>
      <c r="RQN833" s="2"/>
      <c r="RQO833" s="2"/>
      <c r="RQP833" s="2"/>
      <c r="RQQ833" s="2"/>
      <c r="RQR833" s="2"/>
      <c r="RQS833" s="2"/>
      <c r="RQT833" s="2"/>
      <c r="RQU833" s="2"/>
      <c r="RQV833" s="2"/>
      <c r="RQW833" s="2"/>
      <c r="RQX833" s="2"/>
      <c r="RQY833" s="2"/>
      <c r="RQZ833" s="2"/>
      <c r="RRA833" s="2"/>
      <c r="RRB833" s="2"/>
      <c r="RRC833" s="2"/>
      <c r="RRD833" s="2"/>
      <c r="RRE833" s="2"/>
      <c r="RRF833" s="2"/>
      <c r="RRG833" s="2"/>
      <c r="RRH833" s="2"/>
      <c r="RRI833" s="2"/>
      <c r="RRJ833" s="2"/>
      <c r="RRK833" s="2"/>
      <c r="RRL833" s="2"/>
      <c r="RRM833" s="2"/>
      <c r="RRN833" s="2"/>
      <c r="RRO833" s="2"/>
      <c r="RRP833" s="2"/>
      <c r="RRQ833" s="2"/>
      <c r="RRR833" s="2"/>
      <c r="RRS833" s="2"/>
      <c r="RRT833" s="2"/>
      <c r="RRU833" s="2"/>
      <c r="RRV833" s="2"/>
      <c r="RRW833" s="2"/>
      <c r="RRX833" s="2"/>
      <c r="RRY833" s="2"/>
      <c r="RRZ833" s="2"/>
      <c r="RSA833" s="2"/>
      <c r="RSB833" s="2"/>
      <c r="RSC833" s="2"/>
      <c r="RSD833" s="2"/>
      <c r="RSE833" s="2"/>
      <c r="RSF833" s="2"/>
      <c r="RSG833" s="2"/>
      <c r="RSH833" s="2"/>
      <c r="RSI833" s="2"/>
      <c r="RSJ833" s="2"/>
      <c r="RSK833" s="2"/>
      <c r="RSL833" s="2"/>
      <c r="RSM833" s="2"/>
      <c r="RSN833" s="2"/>
      <c r="RSO833" s="2"/>
      <c r="RSP833" s="2"/>
      <c r="RSQ833" s="2"/>
      <c r="RSR833" s="2"/>
      <c r="RSS833" s="2"/>
      <c r="RST833" s="2"/>
      <c r="RSU833" s="2"/>
      <c r="RSV833" s="2"/>
      <c r="RSW833" s="2"/>
      <c r="RSX833" s="2"/>
      <c r="RSY833" s="2"/>
      <c r="RSZ833" s="2"/>
      <c r="RTA833" s="2"/>
      <c r="RTB833" s="2"/>
      <c r="RTC833" s="2"/>
      <c r="RTD833" s="2"/>
      <c r="RTE833" s="2"/>
      <c r="RTF833" s="2"/>
      <c r="RTG833" s="2"/>
      <c r="RTH833" s="2"/>
      <c r="RTI833" s="2"/>
      <c r="RTJ833" s="2"/>
      <c r="RTK833" s="2"/>
      <c r="RTL833" s="2"/>
      <c r="RTM833" s="2"/>
      <c r="RTN833" s="2"/>
      <c r="RTO833" s="2"/>
      <c r="RTP833" s="2"/>
      <c r="RTQ833" s="2"/>
      <c r="RTR833" s="2"/>
      <c r="RTS833" s="2"/>
      <c r="RTT833" s="2"/>
      <c r="RTU833" s="2"/>
      <c r="RTV833" s="2"/>
      <c r="RTW833" s="2"/>
      <c r="RTX833" s="2"/>
      <c r="RTY833" s="2"/>
      <c r="RTZ833" s="2"/>
      <c r="RUA833" s="2"/>
      <c r="RUB833" s="2"/>
      <c r="RUC833" s="2"/>
      <c r="RUD833" s="2"/>
      <c r="RUE833" s="2"/>
      <c r="RUF833" s="2"/>
      <c r="RUG833" s="2"/>
      <c r="RUH833" s="2"/>
      <c r="RUI833" s="2"/>
      <c r="RUJ833" s="2"/>
      <c r="RUK833" s="2"/>
      <c r="RUL833" s="2"/>
      <c r="RUM833" s="2"/>
      <c r="RUN833" s="2"/>
      <c r="RUO833" s="2"/>
      <c r="RUP833" s="2"/>
      <c r="RUQ833" s="2"/>
      <c r="RUR833" s="2"/>
      <c r="RUS833" s="2"/>
      <c r="RUT833" s="2"/>
      <c r="RUU833" s="2"/>
      <c r="RUV833" s="2"/>
      <c r="RUW833" s="2"/>
      <c r="RUX833" s="2"/>
      <c r="RUY833" s="2"/>
      <c r="RUZ833" s="2"/>
      <c r="RVA833" s="2"/>
      <c r="RVB833" s="2"/>
      <c r="RVC833" s="2"/>
      <c r="RVD833" s="2"/>
      <c r="RVE833" s="2"/>
      <c r="RVF833" s="2"/>
      <c r="RVG833" s="2"/>
      <c r="RVH833" s="2"/>
      <c r="RVI833" s="2"/>
      <c r="RVJ833" s="2"/>
      <c r="RVK833" s="2"/>
      <c r="RVL833" s="2"/>
      <c r="RVM833" s="2"/>
      <c r="RVN833" s="2"/>
      <c r="RVO833" s="2"/>
      <c r="RVP833" s="2"/>
      <c r="RVQ833" s="2"/>
      <c r="RVR833" s="2"/>
      <c r="RVS833" s="2"/>
      <c r="RVT833" s="2"/>
      <c r="RVU833" s="2"/>
      <c r="RVV833" s="2"/>
      <c r="RVW833" s="2"/>
      <c r="RVX833" s="2"/>
      <c r="RVY833" s="2"/>
      <c r="RVZ833" s="2"/>
      <c r="RWA833" s="2"/>
      <c r="RWB833" s="2"/>
      <c r="RWC833" s="2"/>
      <c r="RWD833" s="2"/>
      <c r="RWE833" s="2"/>
      <c r="RWF833" s="2"/>
      <c r="RWG833" s="2"/>
      <c r="RWH833" s="2"/>
      <c r="RWI833" s="2"/>
      <c r="RWJ833" s="2"/>
      <c r="RWK833" s="2"/>
      <c r="RWL833" s="2"/>
      <c r="RWM833" s="2"/>
      <c r="RWN833" s="2"/>
      <c r="RWO833" s="2"/>
      <c r="RWP833" s="2"/>
      <c r="RWQ833" s="2"/>
      <c r="RWR833" s="2"/>
      <c r="RWS833" s="2"/>
      <c r="RWT833" s="2"/>
      <c r="RWU833" s="2"/>
      <c r="RWV833" s="2"/>
      <c r="RWW833" s="2"/>
      <c r="RWX833" s="2"/>
      <c r="RWY833" s="2"/>
      <c r="RWZ833" s="2"/>
      <c r="RXA833" s="2"/>
      <c r="RXB833" s="2"/>
      <c r="RXC833" s="2"/>
      <c r="RXD833" s="2"/>
      <c r="RXE833" s="2"/>
      <c r="RXF833" s="2"/>
      <c r="RXG833" s="2"/>
      <c r="RXH833" s="2"/>
      <c r="RXI833" s="2"/>
      <c r="RXJ833" s="2"/>
      <c r="RXK833" s="2"/>
      <c r="RXL833" s="2"/>
      <c r="RXM833" s="2"/>
      <c r="RXN833" s="2"/>
      <c r="RXO833" s="2"/>
      <c r="RXP833" s="2"/>
      <c r="RXQ833" s="2"/>
      <c r="RXR833" s="2"/>
      <c r="RXS833" s="2"/>
      <c r="RXT833" s="2"/>
      <c r="RXU833" s="2"/>
      <c r="RXV833" s="2"/>
      <c r="RXW833" s="2"/>
      <c r="RXX833" s="2"/>
      <c r="RXY833" s="2"/>
      <c r="RXZ833" s="2"/>
      <c r="RYA833" s="2"/>
      <c r="RYB833" s="2"/>
      <c r="RYC833" s="2"/>
      <c r="RYD833" s="2"/>
      <c r="RYE833" s="2"/>
      <c r="RYF833" s="2"/>
      <c r="RYG833" s="2"/>
      <c r="RYH833" s="2"/>
      <c r="RYI833" s="2"/>
      <c r="RYJ833" s="2"/>
      <c r="RYK833" s="2"/>
      <c r="RYL833" s="2"/>
      <c r="RYM833" s="2"/>
      <c r="RYN833" s="2"/>
      <c r="RYO833" s="2"/>
      <c r="RYP833" s="2"/>
      <c r="RYQ833" s="2"/>
      <c r="RYR833" s="2"/>
      <c r="RYS833" s="2"/>
      <c r="RYT833" s="2"/>
      <c r="RYU833" s="2"/>
      <c r="RYV833" s="2"/>
      <c r="RYW833" s="2"/>
      <c r="RYX833" s="2"/>
      <c r="RYY833" s="2"/>
      <c r="RYZ833" s="2"/>
      <c r="RZA833" s="2"/>
      <c r="RZB833" s="2"/>
      <c r="RZC833" s="2"/>
      <c r="RZD833" s="2"/>
      <c r="RZE833" s="2"/>
      <c r="RZF833" s="2"/>
      <c r="RZG833" s="2"/>
      <c r="RZH833" s="2"/>
      <c r="RZI833" s="2"/>
      <c r="RZJ833" s="2"/>
      <c r="RZK833" s="2"/>
      <c r="RZL833" s="2"/>
      <c r="RZM833" s="2"/>
      <c r="RZN833" s="2"/>
      <c r="RZO833" s="2"/>
      <c r="RZP833" s="2"/>
      <c r="RZQ833" s="2"/>
      <c r="RZR833" s="2"/>
      <c r="RZS833" s="2"/>
      <c r="RZT833" s="2"/>
      <c r="RZU833" s="2"/>
      <c r="RZV833" s="2"/>
      <c r="RZW833" s="2"/>
      <c r="RZX833" s="2"/>
      <c r="RZY833" s="2"/>
      <c r="RZZ833" s="2"/>
      <c r="SAA833" s="2"/>
      <c r="SAB833" s="2"/>
      <c r="SAC833" s="2"/>
      <c r="SAD833" s="2"/>
      <c r="SAE833" s="2"/>
      <c r="SAF833" s="2"/>
      <c r="SAG833" s="2"/>
      <c r="SAH833" s="2"/>
      <c r="SAI833" s="2"/>
      <c r="SAJ833" s="2"/>
      <c r="SAK833" s="2"/>
      <c r="SAL833" s="2"/>
      <c r="SAM833" s="2"/>
      <c r="SAN833" s="2"/>
      <c r="SAO833" s="2"/>
      <c r="SAP833" s="2"/>
      <c r="SAQ833" s="2"/>
      <c r="SAR833" s="2"/>
      <c r="SAS833" s="2"/>
      <c r="SAT833" s="2"/>
      <c r="SAU833" s="2"/>
      <c r="SAV833" s="2"/>
      <c r="SAW833" s="2"/>
      <c r="SAX833" s="2"/>
      <c r="SAY833" s="2"/>
      <c r="SAZ833" s="2"/>
      <c r="SBA833" s="2"/>
      <c r="SBB833" s="2"/>
      <c r="SBC833" s="2"/>
      <c r="SBD833" s="2"/>
      <c r="SBE833" s="2"/>
      <c r="SBF833" s="2"/>
      <c r="SBG833" s="2"/>
      <c r="SBH833" s="2"/>
      <c r="SBI833" s="2"/>
      <c r="SBJ833" s="2"/>
      <c r="SBK833" s="2"/>
      <c r="SBL833" s="2"/>
      <c r="SBM833" s="2"/>
      <c r="SBN833" s="2"/>
      <c r="SBO833" s="2"/>
      <c r="SBP833" s="2"/>
      <c r="SBQ833" s="2"/>
      <c r="SBR833" s="2"/>
      <c r="SBS833" s="2"/>
      <c r="SBT833" s="2"/>
      <c r="SBU833" s="2"/>
      <c r="SBV833" s="2"/>
      <c r="SBW833" s="2"/>
      <c r="SBX833" s="2"/>
      <c r="SBY833" s="2"/>
      <c r="SBZ833" s="2"/>
      <c r="SCA833" s="2"/>
      <c r="SCB833" s="2"/>
      <c r="SCC833" s="2"/>
      <c r="SCD833" s="2"/>
      <c r="SCE833" s="2"/>
      <c r="SCF833" s="2"/>
      <c r="SCG833" s="2"/>
      <c r="SCH833" s="2"/>
      <c r="SCI833" s="2"/>
      <c r="SCJ833" s="2"/>
      <c r="SCK833" s="2"/>
      <c r="SCL833" s="2"/>
      <c r="SCM833" s="2"/>
      <c r="SCN833" s="2"/>
      <c r="SCO833" s="2"/>
      <c r="SCP833" s="2"/>
      <c r="SCQ833" s="2"/>
      <c r="SCR833" s="2"/>
      <c r="SCS833" s="2"/>
      <c r="SCT833" s="2"/>
      <c r="SCU833" s="2"/>
      <c r="SCV833" s="2"/>
      <c r="SCW833" s="2"/>
      <c r="SCX833" s="2"/>
      <c r="SCY833" s="2"/>
      <c r="SCZ833" s="2"/>
      <c r="SDA833" s="2"/>
      <c r="SDB833" s="2"/>
      <c r="SDC833" s="2"/>
      <c r="SDD833" s="2"/>
      <c r="SDE833" s="2"/>
      <c r="SDF833" s="2"/>
      <c r="SDG833" s="2"/>
      <c r="SDH833" s="2"/>
      <c r="SDI833" s="2"/>
      <c r="SDJ833" s="2"/>
      <c r="SDK833" s="2"/>
      <c r="SDL833" s="2"/>
      <c r="SDM833" s="2"/>
      <c r="SDN833" s="2"/>
      <c r="SDO833" s="2"/>
      <c r="SDP833" s="2"/>
      <c r="SDQ833" s="2"/>
      <c r="SDR833" s="2"/>
      <c r="SDS833" s="2"/>
      <c r="SDT833" s="2"/>
      <c r="SDU833" s="2"/>
      <c r="SDV833" s="2"/>
      <c r="SDW833" s="2"/>
      <c r="SDX833" s="2"/>
      <c r="SDY833" s="2"/>
      <c r="SDZ833" s="2"/>
      <c r="SEA833" s="2"/>
      <c r="SEB833" s="2"/>
      <c r="SEC833" s="2"/>
      <c r="SED833" s="2"/>
      <c r="SEE833" s="2"/>
      <c r="SEF833" s="2"/>
      <c r="SEG833" s="2"/>
      <c r="SEH833" s="2"/>
      <c r="SEI833" s="2"/>
      <c r="SEJ833" s="2"/>
      <c r="SEK833" s="2"/>
      <c r="SEL833" s="2"/>
      <c r="SEM833" s="2"/>
      <c r="SEN833" s="2"/>
      <c r="SEO833" s="2"/>
      <c r="SEP833" s="2"/>
      <c r="SEQ833" s="2"/>
      <c r="SER833" s="2"/>
      <c r="SES833" s="2"/>
      <c r="SET833" s="2"/>
      <c r="SEU833" s="2"/>
      <c r="SEV833" s="2"/>
      <c r="SEW833" s="2"/>
      <c r="SEX833" s="2"/>
      <c r="SEY833" s="2"/>
      <c r="SEZ833" s="2"/>
      <c r="SFA833" s="2"/>
      <c r="SFB833" s="2"/>
      <c r="SFC833" s="2"/>
      <c r="SFD833" s="2"/>
      <c r="SFE833" s="2"/>
      <c r="SFF833" s="2"/>
      <c r="SFG833" s="2"/>
      <c r="SFH833" s="2"/>
      <c r="SFI833" s="2"/>
      <c r="SFJ833" s="2"/>
      <c r="SFK833" s="2"/>
      <c r="SFL833" s="2"/>
      <c r="SFM833" s="2"/>
      <c r="SFN833" s="2"/>
      <c r="SFO833" s="2"/>
      <c r="SFP833" s="2"/>
      <c r="SFQ833" s="2"/>
      <c r="SFR833" s="2"/>
      <c r="SFS833" s="2"/>
      <c r="SFT833" s="2"/>
      <c r="SFU833" s="2"/>
      <c r="SFV833" s="2"/>
      <c r="SFW833" s="2"/>
      <c r="SFX833" s="2"/>
      <c r="SFY833" s="2"/>
      <c r="SFZ833" s="2"/>
      <c r="SGA833" s="2"/>
      <c r="SGB833" s="2"/>
      <c r="SGC833" s="2"/>
      <c r="SGD833" s="2"/>
      <c r="SGE833" s="2"/>
      <c r="SGF833" s="2"/>
      <c r="SGG833" s="2"/>
      <c r="SGH833" s="2"/>
      <c r="SGI833" s="2"/>
      <c r="SGJ833" s="2"/>
      <c r="SGK833" s="2"/>
      <c r="SGL833" s="2"/>
      <c r="SGM833" s="2"/>
      <c r="SGN833" s="2"/>
      <c r="SGO833" s="2"/>
      <c r="SGP833" s="2"/>
      <c r="SGQ833" s="2"/>
      <c r="SGR833" s="2"/>
      <c r="SGS833" s="2"/>
      <c r="SGT833" s="2"/>
      <c r="SGU833" s="2"/>
      <c r="SGV833" s="2"/>
      <c r="SGW833" s="2"/>
      <c r="SGX833" s="2"/>
      <c r="SGY833" s="2"/>
      <c r="SGZ833" s="2"/>
      <c r="SHA833" s="2"/>
      <c r="SHB833" s="2"/>
      <c r="SHC833" s="2"/>
      <c r="SHD833" s="2"/>
      <c r="SHE833" s="2"/>
      <c r="SHF833" s="2"/>
      <c r="SHG833" s="2"/>
      <c r="SHH833" s="2"/>
      <c r="SHI833" s="2"/>
      <c r="SHJ833" s="2"/>
      <c r="SHK833" s="2"/>
      <c r="SHL833" s="2"/>
      <c r="SHM833" s="2"/>
      <c r="SHN833" s="2"/>
      <c r="SHO833" s="2"/>
      <c r="SHP833" s="2"/>
      <c r="SHQ833" s="2"/>
      <c r="SHR833" s="2"/>
      <c r="SHS833" s="2"/>
      <c r="SHT833" s="2"/>
      <c r="SHU833" s="2"/>
      <c r="SHV833" s="2"/>
      <c r="SHW833" s="2"/>
      <c r="SHX833" s="2"/>
      <c r="SHY833" s="2"/>
      <c r="SHZ833" s="2"/>
      <c r="SIA833" s="2"/>
      <c r="SIB833" s="2"/>
      <c r="SIC833" s="2"/>
      <c r="SID833" s="2"/>
      <c r="SIE833" s="2"/>
      <c r="SIF833" s="2"/>
      <c r="SIG833" s="2"/>
      <c r="SIH833" s="2"/>
      <c r="SII833" s="2"/>
      <c r="SIJ833" s="2"/>
      <c r="SIK833" s="2"/>
      <c r="SIL833" s="2"/>
      <c r="SIM833" s="2"/>
      <c r="SIN833" s="2"/>
      <c r="SIO833" s="2"/>
      <c r="SIP833" s="2"/>
      <c r="SIQ833" s="2"/>
      <c r="SIR833" s="2"/>
      <c r="SIS833" s="2"/>
      <c r="SIT833" s="2"/>
      <c r="SIU833" s="2"/>
      <c r="SIV833" s="2"/>
      <c r="SIW833" s="2"/>
      <c r="SIX833" s="2"/>
      <c r="SIY833" s="2"/>
      <c r="SIZ833" s="2"/>
      <c r="SJA833" s="2"/>
      <c r="SJB833" s="2"/>
      <c r="SJC833" s="2"/>
      <c r="SJD833" s="2"/>
      <c r="SJE833" s="2"/>
      <c r="SJF833" s="2"/>
      <c r="SJG833" s="2"/>
      <c r="SJH833" s="2"/>
      <c r="SJI833" s="2"/>
      <c r="SJJ833" s="2"/>
      <c r="SJK833" s="2"/>
      <c r="SJL833" s="2"/>
      <c r="SJM833" s="2"/>
      <c r="SJN833" s="2"/>
      <c r="SJO833" s="2"/>
      <c r="SJP833" s="2"/>
      <c r="SJQ833" s="2"/>
      <c r="SJR833" s="2"/>
      <c r="SJS833" s="2"/>
      <c r="SJT833" s="2"/>
      <c r="SJU833" s="2"/>
      <c r="SJV833" s="2"/>
      <c r="SJW833" s="2"/>
      <c r="SJX833" s="2"/>
      <c r="SJY833" s="2"/>
      <c r="SJZ833" s="2"/>
      <c r="SKA833" s="2"/>
      <c r="SKB833" s="2"/>
      <c r="SKC833" s="2"/>
      <c r="SKD833" s="2"/>
      <c r="SKE833" s="2"/>
      <c r="SKF833" s="2"/>
      <c r="SKG833" s="2"/>
      <c r="SKH833" s="2"/>
      <c r="SKI833" s="2"/>
      <c r="SKJ833" s="2"/>
      <c r="SKK833" s="2"/>
      <c r="SKL833" s="2"/>
      <c r="SKM833" s="2"/>
      <c r="SKN833" s="2"/>
      <c r="SKO833" s="2"/>
      <c r="SKP833" s="2"/>
      <c r="SKQ833" s="2"/>
      <c r="SKR833" s="2"/>
      <c r="SKS833" s="2"/>
      <c r="SKT833" s="2"/>
      <c r="SKU833" s="2"/>
      <c r="SKV833" s="2"/>
      <c r="SKW833" s="2"/>
      <c r="SKX833" s="2"/>
      <c r="SKY833" s="2"/>
      <c r="SKZ833" s="2"/>
      <c r="SLA833" s="2"/>
      <c r="SLB833" s="2"/>
      <c r="SLC833" s="2"/>
      <c r="SLD833" s="2"/>
      <c r="SLE833" s="2"/>
      <c r="SLF833" s="2"/>
      <c r="SLG833" s="2"/>
      <c r="SLH833" s="2"/>
      <c r="SLI833" s="2"/>
      <c r="SLJ833" s="2"/>
      <c r="SLK833" s="2"/>
      <c r="SLL833" s="2"/>
      <c r="SLM833" s="2"/>
      <c r="SLN833" s="2"/>
      <c r="SLO833" s="2"/>
      <c r="SLP833" s="2"/>
      <c r="SLQ833" s="2"/>
      <c r="SLR833" s="2"/>
      <c r="SLS833" s="2"/>
      <c r="SLT833" s="2"/>
      <c r="SLU833" s="2"/>
      <c r="SLV833" s="2"/>
      <c r="SLW833" s="2"/>
      <c r="SLX833" s="2"/>
      <c r="SLY833" s="2"/>
      <c r="SLZ833" s="2"/>
      <c r="SMA833" s="2"/>
      <c r="SMB833" s="2"/>
      <c r="SMC833" s="2"/>
      <c r="SMD833" s="2"/>
      <c r="SME833" s="2"/>
      <c r="SMF833" s="2"/>
      <c r="SMG833" s="2"/>
      <c r="SMH833" s="2"/>
      <c r="SMI833" s="2"/>
      <c r="SMJ833" s="2"/>
      <c r="SMK833" s="2"/>
      <c r="SML833" s="2"/>
      <c r="SMM833" s="2"/>
      <c r="SMN833" s="2"/>
      <c r="SMO833" s="2"/>
      <c r="SMP833" s="2"/>
      <c r="SMQ833" s="2"/>
      <c r="SMR833" s="2"/>
      <c r="SMS833" s="2"/>
      <c r="SMT833" s="2"/>
      <c r="SMU833" s="2"/>
      <c r="SMV833" s="2"/>
      <c r="SMW833" s="2"/>
      <c r="SMX833" s="2"/>
      <c r="SMY833" s="2"/>
      <c r="SMZ833" s="2"/>
      <c r="SNA833" s="2"/>
      <c r="SNB833" s="2"/>
      <c r="SNC833" s="2"/>
      <c r="SND833" s="2"/>
      <c r="SNE833" s="2"/>
      <c r="SNF833" s="2"/>
      <c r="SNG833" s="2"/>
      <c r="SNH833" s="2"/>
      <c r="SNI833" s="2"/>
      <c r="SNJ833" s="2"/>
      <c r="SNK833" s="2"/>
      <c r="SNL833" s="2"/>
      <c r="SNM833" s="2"/>
      <c r="SNN833" s="2"/>
      <c r="SNO833" s="2"/>
      <c r="SNP833" s="2"/>
      <c r="SNQ833" s="2"/>
      <c r="SNR833" s="2"/>
      <c r="SNS833" s="2"/>
      <c r="SNT833" s="2"/>
      <c r="SNU833" s="2"/>
      <c r="SNV833" s="2"/>
      <c r="SNW833" s="2"/>
      <c r="SNX833" s="2"/>
      <c r="SNY833" s="2"/>
      <c r="SNZ833" s="2"/>
      <c r="SOA833" s="2"/>
      <c r="SOB833" s="2"/>
      <c r="SOC833" s="2"/>
      <c r="SOD833" s="2"/>
      <c r="SOE833" s="2"/>
      <c r="SOF833" s="2"/>
      <c r="SOG833" s="2"/>
      <c r="SOH833" s="2"/>
      <c r="SOI833" s="2"/>
      <c r="SOJ833" s="2"/>
      <c r="SOK833" s="2"/>
      <c r="SOL833" s="2"/>
      <c r="SOM833" s="2"/>
      <c r="SON833" s="2"/>
      <c r="SOO833" s="2"/>
      <c r="SOP833" s="2"/>
      <c r="SOQ833" s="2"/>
      <c r="SOR833" s="2"/>
      <c r="SOS833" s="2"/>
      <c r="SOT833" s="2"/>
      <c r="SOU833" s="2"/>
      <c r="SOV833" s="2"/>
      <c r="SOW833" s="2"/>
      <c r="SOX833" s="2"/>
      <c r="SOY833" s="2"/>
      <c r="SOZ833" s="2"/>
      <c r="SPA833" s="2"/>
      <c r="SPB833" s="2"/>
      <c r="SPC833" s="2"/>
      <c r="SPD833" s="2"/>
      <c r="SPE833" s="2"/>
      <c r="SPF833" s="2"/>
      <c r="SPG833" s="2"/>
      <c r="SPH833" s="2"/>
      <c r="SPI833" s="2"/>
      <c r="SPJ833" s="2"/>
      <c r="SPK833" s="2"/>
      <c r="SPL833" s="2"/>
      <c r="SPM833" s="2"/>
      <c r="SPN833" s="2"/>
      <c r="SPO833" s="2"/>
      <c r="SPP833" s="2"/>
      <c r="SPQ833" s="2"/>
      <c r="SPR833" s="2"/>
      <c r="SPS833" s="2"/>
      <c r="SPT833" s="2"/>
      <c r="SPU833" s="2"/>
      <c r="SPV833" s="2"/>
      <c r="SPW833" s="2"/>
      <c r="SPX833" s="2"/>
      <c r="SPY833" s="2"/>
      <c r="SPZ833" s="2"/>
      <c r="SQA833" s="2"/>
      <c r="SQB833" s="2"/>
      <c r="SQC833" s="2"/>
      <c r="SQD833" s="2"/>
      <c r="SQE833" s="2"/>
      <c r="SQF833" s="2"/>
      <c r="SQG833" s="2"/>
      <c r="SQH833" s="2"/>
      <c r="SQI833" s="2"/>
      <c r="SQJ833" s="2"/>
      <c r="SQK833" s="2"/>
      <c r="SQL833" s="2"/>
      <c r="SQM833" s="2"/>
      <c r="SQN833" s="2"/>
      <c r="SQO833" s="2"/>
      <c r="SQP833" s="2"/>
      <c r="SQQ833" s="2"/>
      <c r="SQR833" s="2"/>
      <c r="SQS833" s="2"/>
      <c r="SQT833" s="2"/>
      <c r="SQU833" s="2"/>
      <c r="SQV833" s="2"/>
      <c r="SQW833" s="2"/>
      <c r="SQX833" s="2"/>
      <c r="SQY833" s="2"/>
      <c r="SQZ833" s="2"/>
      <c r="SRA833" s="2"/>
      <c r="SRB833" s="2"/>
      <c r="SRC833" s="2"/>
      <c r="SRD833" s="2"/>
      <c r="SRE833" s="2"/>
      <c r="SRF833" s="2"/>
      <c r="SRG833" s="2"/>
      <c r="SRH833" s="2"/>
      <c r="SRI833" s="2"/>
      <c r="SRJ833" s="2"/>
      <c r="SRK833" s="2"/>
      <c r="SRL833" s="2"/>
      <c r="SRM833" s="2"/>
      <c r="SRN833" s="2"/>
      <c r="SRO833" s="2"/>
      <c r="SRP833" s="2"/>
      <c r="SRQ833" s="2"/>
      <c r="SRR833" s="2"/>
      <c r="SRS833" s="2"/>
      <c r="SRT833" s="2"/>
      <c r="SRU833" s="2"/>
      <c r="SRV833" s="2"/>
      <c r="SRW833" s="2"/>
      <c r="SRX833" s="2"/>
      <c r="SRY833" s="2"/>
      <c r="SRZ833" s="2"/>
      <c r="SSA833" s="2"/>
      <c r="SSB833" s="2"/>
      <c r="SSC833" s="2"/>
      <c r="SSD833" s="2"/>
      <c r="SSE833" s="2"/>
      <c r="SSF833" s="2"/>
      <c r="SSG833" s="2"/>
      <c r="SSH833" s="2"/>
      <c r="SSI833" s="2"/>
      <c r="SSJ833" s="2"/>
      <c r="SSK833" s="2"/>
      <c r="SSL833" s="2"/>
      <c r="SSM833" s="2"/>
      <c r="SSN833" s="2"/>
      <c r="SSO833" s="2"/>
      <c r="SSP833" s="2"/>
      <c r="SSQ833" s="2"/>
      <c r="SSR833" s="2"/>
      <c r="SSS833" s="2"/>
      <c r="SST833" s="2"/>
      <c r="SSU833" s="2"/>
      <c r="SSV833" s="2"/>
      <c r="SSW833" s="2"/>
      <c r="SSX833" s="2"/>
      <c r="SSY833" s="2"/>
      <c r="SSZ833" s="2"/>
      <c r="STA833" s="2"/>
      <c r="STB833" s="2"/>
      <c r="STC833" s="2"/>
      <c r="STD833" s="2"/>
      <c r="STE833" s="2"/>
      <c r="STF833" s="2"/>
      <c r="STG833" s="2"/>
      <c r="STH833" s="2"/>
      <c r="STI833" s="2"/>
      <c r="STJ833" s="2"/>
      <c r="STK833" s="2"/>
      <c r="STL833" s="2"/>
      <c r="STM833" s="2"/>
      <c r="STN833" s="2"/>
      <c r="STO833" s="2"/>
      <c r="STP833" s="2"/>
      <c r="STQ833" s="2"/>
      <c r="STR833" s="2"/>
      <c r="STS833" s="2"/>
      <c r="STT833" s="2"/>
      <c r="STU833" s="2"/>
      <c r="STV833" s="2"/>
      <c r="STW833" s="2"/>
      <c r="STX833" s="2"/>
      <c r="STY833" s="2"/>
      <c r="STZ833" s="2"/>
      <c r="SUA833" s="2"/>
      <c r="SUB833" s="2"/>
      <c r="SUC833" s="2"/>
      <c r="SUD833" s="2"/>
      <c r="SUE833" s="2"/>
      <c r="SUF833" s="2"/>
      <c r="SUG833" s="2"/>
      <c r="SUH833" s="2"/>
      <c r="SUI833" s="2"/>
      <c r="SUJ833" s="2"/>
      <c r="SUK833" s="2"/>
      <c r="SUL833" s="2"/>
      <c r="SUM833" s="2"/>
      <c r="SUN833" s="2"/>
      <c r="SUO833" s="2"/>
      <c r="SUP833" s="2"/>
      <c r="SUQ833" s="2"/>
      <c r="SUR833" s="2"/>
      <c r="SUS833" s="2"/>
      <c r="SUT833" s="2"/>
      <c r="SUU833" s="2"/>
      <c r="SUV833" s="2"/>
      <c r="SUW833" s="2"/>
      <c r="SUX833" s="2"/>
      <c r="SUY833" s="2"/>
      <c r="SUZ833" s="2"/>
      <c r="SVA833" s="2"/>
      <c r="SVB833" s="2"/>
      <c r="SVC833" s="2"/>
      <c r="SVD833" s="2"/>
      <c r="SVE833" s="2"/>
      <c r="SVF833" s="2"/>
      <c r="SVG833" s="2"/>
      <c r="SVH833" s="2"/>
      <c r="SVI833" s="2"/>
      <c r="SVJ833" s="2"/>
      <c r="SVK833" s="2"/>
      <c r="SVL833" s="2"/>
      <c r="SVM833" s="2"/>
      <c r="SVN833" s="2"/>
      <c r="SVO833" s="2"/>
      <c r="SVP833" s="2"/>
      <c r="SVQ833" s="2"/>
      <c r="SVR833" s="2"/>
      <c r="SVS833" s="2"/>
      <c r="SVT833" s="2"/>
      <c r="SVU833" s="2"/>
      <c r="SVV833" s="2"/>
      <c r="SVW833" s="2"/>
      <c r="SVX833" s="2"/>
      <c r="SVY833" s="2"/>
      <c r="SVZ833" s="2"/>
      <c r="SWA833" s="2"/>
      <c r="SWB833" s="2"/>
      <c r="SWC833" s="2"/>
      <c r="SWD833" s="2"/>
      <c r="SWE833" s="2"/>
      <c r="SWF833" s="2"/>
      <c r="SWG833" s="2"/>
      <c r="SWH833" s="2"/>
      <c r="SWI833" s="2"/>
      <c r="SWJ833" s="2"/>
      <c r="SWK833" s="2"/>
      <c r="SWL833" s="2"/>
      <c r="SWM833" s="2"/>
      <c r="SWN833" s="2"/>
      <c r="SWO833" s="2"/>
      <c r="SWP833" s="2"/>
      <c r="SWQ833" s="2"/>
      <c r="SWR833" s="2"/>
      <c r="SWS833" s="2"/>
      <c r="SWT833" s="2"/>
      <c r="SWU833" s="2"/>
      <c r="SWV833" s="2"/>
      <c r="SWW833" s="2"/>
      <c r="SWX833" s="2"/>
      <c r="SWY833" s="2"/>
      <c r="SWZ833" s="2"/>
      <c r="SXA833" s="2"/>
      <c r="SXB833" s="2"/>
      <c r="SXC833" s="2"/>
      <c r="SXD833" s="2"/>
      <c r="SXE833" s="2"/>
      <c r="SXF833" s="2"/>
      <c r="SXG833" s="2"/>
      <c r="SXH833" s="2"/>
      <c r="SXI833" s="2"/>
      <c r="SXJ833" s="2"/>
      <c r="SXK833" s="2"/>
      <c r="SXL833" s="2"/>
      <c r="SXM833" s="2"/>
      <c r="SXN833" s="2"/>
      <c r="SXO833" s="2"/>
      <c r="SXP833" s="2"/>
      <c r="SXQ833" s="2"/>
      <c r="SXR833" s="2"/>
      <c r="SXS833" s="2"/>
      <c r="SXT833" s="2"/>
      <c r="SXU833" s="2"/>
      <c r="SXV833" s="2"/>
      <c r="SXW833" s="2"/>
      <c r="SXX833" s="2"/>
      <c r="SXY833" s="2"/>
      <c r="SXZ833" s="2"/>
      <c r="SYA833" s="2"/>
      <c r="SYB833" s="2"/>
      <c r="SYC833" s="2"/>
      <c r="SYD833" s="2"/>
      <c r="SYE833" s="2"/>
      <c r="SYF833" s="2"/>
      <c r="SYG833" s="2"/>
      <c r="SYH833" s="2"/>
      <c r="SYI833" s="2"/>
      <c r="SYJ833" s="2"/>
      <c r="SYK833" s="2"/>
      <c r="SYL833" s="2"/>
      <c r="SYM833" s="2"/>
      <c r="SYN833" s="2"/>
      <c r="SYO833" s="2"/>
      <c r="SYP833" s="2"/>
      <c r="SYQ833" s="2"/>
      <c r="SYR833" s="2"/>
      <c r="SYS833" s="2"/>
      <c r="SYT833" s="2"/>
      <c r="SYU833" s="2"/>
      <c r="SYV833" s="2"/>
      <c r="SYW833" s="2"/>
      <c r="SYX833" s="2"/>
      <c r="SYY833" s="2"/>
      <c r="SYZ833" s="2"/>
      <c r="SZA833" s="2"/>
      <c r="SZB833" s="2"/>
      <c r="SZC833" s="2"/>
      <c r="SZD833" s="2"/>
      <c r="SZE833" s="2"/>
      <c r="SZF833" s="2"/>
      <c r="SZG833" s="2"/>
      <c r="SZH833" s="2"/>
      <c r="SZI833" s="2"/>
      <c r="SZJ833" s="2"/>
      <c r="SZK833" s="2"/>
      <c r="SZL833" s="2"/>
      <c r="SZM833" s="2"/>
      <c r="SZN833" s="2"/>
      <c r="SZO833" s="2"/>
      <c r="SZP833" s="2"/>
      <c r="SZQ833" s="2"/>
      <c r="SZR833" s="2"/>
      <c r="SZS833" s="2"/>
      <c r="SZT833" s="2"/>
      <c r="SZU833" s="2"/>
      <c r="SZV833" s="2"/>
      <c r="SZW833" s="2"/>
      <c r="SZX833" s="2"/>
      <c r="SZY833" s="2"/>
      <c r="SZZ833" s="2"/>
      <c r="TAA833" s="2"/>
      <c r="TAB833" s="2"/>
      <c r="TAC833" s="2"/>
      <c r="TAD833" s="2"/>
      <c r="TAE833" s="2"/>
      <c r="TAF833" s="2"/>
      <c r="TAG833" s="2"/>
      <c r="TAH833" s="2"/>
      <c r="TAI833" s="2"/>
      <c r="TAJ833" s="2"/>
      <c r="TAK833" s="2"/>
      <c r="TAL833" s="2"/>
      <c r="TAM833" s="2"/>
      <c r="TAN833" s="2"/>
      <c r="TAO833" s="2"/>
      <c r="TAP833" s="2"/>
      <c r="TAQ833" s="2"/>
      <c r="TAR833" s="2"/>
      <c r="TAS833" s="2"/>
      <c r="TAT833" s="2"/>
      <c r="TAU833" s="2"/>
      <c r="TAV833" s="2"/>
      <c r="TAW833" s="2"/>
      <c r="TAX833" s="2"/>
      <c r="TAY833" s="2"/>
      <c r="TAZ833" s="2"/>
      <c r="TBA833" s="2"/>
      <c r="TBB833" s="2"/>
      <c r="TBC833" s="2"/>
      <c r="TBD833" s="2"/>
      <c r="TBE833" s="2"/>
      <c r="TBF833" s="2"/>
      <c r="TBG833" s="2"/>
      <c r="TBH833" s="2"/>
      <c r="TBI833" s="2"/>
      <c r="TBJ833" s="2"/>
      <c r="TBK833" s="2"/>
      <c r="TBL833" s="2"/>
      <c r="TBM833" s="2"/>
      <c r="TBN833" s="2"/>
      <c r="TBO833" s="2"/>
      <c r="TBP833" s="2"/>
      <c r="TBQ833" s="2"/>
      <c r="TBR833" s="2"/>
      <c r="TBS833" s="2"/>
      <c r="TBT833" s="2"/>
      <c r="TBU833" s="2"/>
      <c r="TBV833" s="2"/>
      <c r="TBW833" s="2"/>
      <c r="TBX833" s="2"/>
      <c r="TBY833" s="2"/>
      <c r="TBZ833" s="2"/>
      <c r="TCA833" s="2"/>
      <c r="TCB833" s="2"/>
      <c r="TCC833" s="2"/>
      <c r="TCD833" s="2"/>
      <c r="TCE833" s="2"/>
      <c r="TCF833" s="2"/>
      <c r="TCG833" s="2"/>
      <c r="TCH833" s="2"/>
      <c r="TCI833" s="2"/>
      <c r="TCJ833" s="2"/>
      <c r="TCK833" s="2"/>
      <c r="TCL833" s="2"/>
      <c r="TCM833" s="2"/>
      <c r="TCN833" s="2"/>
      <c r="TCO833" s="2"/>
      <c r="TCP833" s="2"/>
      <c r="TCQ833" s="2"/>
      <c r="TCR833" s="2"/>
      <c r="TCS833" s="2"/>
      <c r="TCT833" s="2"/>
      <c r="TCU833" s="2"/>
      <c r="TCV833" s="2"/>
      <c r="TCW833" s="2"/>
      <c r="TCX833" s="2"/>
      <c r="TCY833" s="2"/>
      <c r="TCZ833" s="2"/>
      <c r="TDA833" s="2"/>
      <c r="TDB833" s="2"/>
      <c r="TDC833" s="2"/>
      <c r="TDD833" s="2"/>
      <c r="TDE833" s="2"/>
      <c r="TDF833" s="2"/>
      <c r="TDG833" s="2"/>
      <c r="TDH833" s="2"/>
      <c r="TDI833" s="2"/>
      <c r="TDJ833" s="2"/>
      <c r="TDK833" s="2"/>
      <c r="TDL833" s="2"/>
      <c r="TDM833" s="2"/>
      <c r="TDN833" s="2"/>
      <c r="TDO833" s="2"/>
      <c r="TDP833" s="2"/>
      <c r="TDQ833" s="2"/>
      <c r="TDR833" s="2"/>
      <c r="TDS833" s="2"/>
      <c r="TDT833" s="2"/>
      <c r="TDU833" s="2"/>
      <c r="TDV833" s="2"/>
      <c r="TDW833" s="2"/>
      <c r="TDX833" s="2"/>
      <c r="TDY833" s="2"/>
      <c r="TDZ833" s="2"/>
      <c r="TEA833" s="2"/>
      <c r="TEB833" s="2"/>
      <c r="TEC833" s="2"/>
      <c r="TED833" s="2"/>
      <c r="TEE833" s="2"/>
      <c r="TEF833" s="2"/>
      <c r="TEG833" s="2"/>
      <c r="TEH833" s="2"/>
      <c r="TEI833" s="2"/>
      <c r="TEJ833" s="2"/>
      <c r="TEK833" s="2"/>
      <c r="TEL833" s="2"/>
      <c r="TEM833" s="2"/>
      <c r="TEN833" s="2"/>
      <c r="TEO833" s="2"/>
      <c r="TEP833" s="2"/>
      <c r="TEQ833" s="2"/>
      <c r="TER833" s="2"/>
      <c r="TES833" s="2"/>
      <c r="TET833" s="2"/>
      <c r="TEU833" s="2"/>
      <c r="TEV833" s="2"/>
      <c r="TEW833" s="2"/>
      <c r="TEX833" s="2"/>
      <c r="TEY833" s="2"/>
      <c r="TEZ833" s="2"/>
      <c r="TFA833" s="2"/>
      <c r="TFB833" s="2"/>
      <c r="TFC833" s="2"/>
      <c r="TFD833" s="2"/>
      <c r="TFE833" s="2"/>
      <c r="TFF833" s="2"/>
      <c r="TFG833" s="2"/>
      <c r="TFH833" s="2"/>
      <c r="TFI833" s="2"/>
      <c r="TFJ833" s="2"/>
      <c r="TFK833" s="2"/>
      <c r="TFL833" s="2"/>
      <c r="TFM833" s="2"/>
      <c r="TFN833" s="2"/>
      <c r="TFO833" s="2"/>
      <c r="TFP833" s="2"/>
      <c r="TFQ833" s="2"/>
      <c r="TFR833" s="2"/>
      <c r="TFS833" s="2"/>
      <c r="TFT833" s="2"/>
      <c r="TFU833" s="2"/>
      <c r="TFV833" s="2"/>
      <c r="TFW833" s="2"/>
      <c r="TFX833" s="2"/>
      <c r="TFY833" s="2"/>
      <c r="TFZ833" s="2"/>
      <c r="TGA833" s="2"/>
      <c r="TGB833" s="2"/>
      <c r="TGC833" s="2"/>
      <c r="TGD833" s="2"/>
      <c r="TGE833" s="2"/>
      <c r="TGF833" s="2"/>
      <c r="TGG833" s="2"/>
      <c r="TGH833" s="2"/>
      <c r="TGI833" s="2"/>
      <c r="TGJ833" s="2"/>
      <c r="TGK833" s="2"/>
      <c r="TGL833" s="2"/>
      <c r="TGM833" s="2"/>
      <c r="TGN833" s="2"/>
      <c r="TGO833" s="2"/>
      <c r="TGP833" s="2"/>
      <c r="TGQ833" s="2"/>
      <c r="TGR833" s="2"/>
      <c r="TGS833" s="2"/>
      <c r="TGT833" s="2"/>
      <c r="TGU833" s="2"/>
      <c r="TGV833" s="2"/>
      <c r="TGW833" s="2"/>
      <c r="TGX833" s="2"/>
      <c r="TGY833" s="2"/>
      <c r="TGZ833" s="2"/>
      <c r="THA833" s="2"/>
      <c r="THB833" s="2"/>
      <c r="THC833" s="2"/>
      <c r="THD833" s="2"/>
      <c r="THE833" s="2"/>
      <c r="THF833" s="2"/>
      <c r="THG833" s="2"/>
      <c r="THH833" s="2"/>
      <c r="THI833" s="2"/>
      <c r="THJ833" s="2"/>
      <c r="THK833" s="2"/>
      <c r="THL833" s="2"/>
      <c r="THM833" s="2"/>
      <c r="THN833" s="2"/>
      <c r="THO833" s="2"/>
      <c r="THP833" s="2"/>
      <c r="THQ833" s="2"/>
      <c r="THR833" s="2"/>
      <c r="THS833" s="2"/>
      <c r="THT833" s="2"/>
      <c r="THU833" s="2"/>
      <c r="THV833" s="2"/>
      <c r="THW833" s="2"/>
      <c r="THX833" s="2"/>
      <c r="THY833" s="2"/>
      <c r="THZ833" s="2"/>
      <c r="TIA833" s="2"/>
      <c r="TIB833" s="2"/>
      <c r="TIC833" s="2"/>
      <c r="TID833" s="2"/>
      <c r="TIE833" s="2"/>
      <c r="TIF833" s="2"/>
      <c r="TIG833" s="2"/>
      <c r="TIH833" s="2"/>
      <c r="TII833" s="2"/>
      <c r="TIJ833" s="2"/>
      <c r="TIK833" s="2"/>
      <c r="TIL833" s="2"/>
      <c r="TIM833" s="2"/>
      <c r="TIN833" s="2"/>
      <c r="TIO833" s="2"/>
      <c r="TIP833" s="2"/>
      <c r="TIQ833" s="2"/>
      <c r="TIR833" s="2"/>
      <c r="TIS833" s="2"/>
      <c r="TIT833" s="2"/>
      <c r="TIU833" s="2"/>
      <c r="TIV833" s="2"/>
      <c r="TIW833" s="2"/>
      <c r="TIX833" s="2"/>
      <c r="TIY833" s="2"/>
      <c r="TIZ833" s="2"/>
      <c r="TJA833" s="2"/>
      <c r="TJB833" s="2"/>
      <c r="TJC833" s="2"/>
      <c r="TJD833" s="2"/>
      <c r="TJE833" s="2"/>
      <c r="TJF833" s="2"/>
      <c r="TJG833" s="2"/>
      <c r="TJH833" s="2"/>
      <c r="TJI833" s="2"/>
      <c r="TJJ833" s="2"/>
      <c r="TJK833" s="2"/>
      <c r="TJL833" s="2"/>
      <c r="TJM833" s="2"/>
      <c r="TJN833" s="2"/>
      <c r="TJO833" s="2"/>
      <c r="TJP833" s="2"/>
      <c r="TJQ833" s="2"/>
      <c r="TJR833" s="2"/>
      <c r="TJS833" s="2"/>
      <c r="TJT833" s="2"/>
      <c r="TJU833" s="2"/>
      <c r="TJV833" s="2"/>
      <c r="TJW833" s="2"/>
      <c r="TJX833" s="2"/>
      <c r="TJY833" s="2"/>
      <c r="TJZ833" s="2"/>
      <c r="TKA833" s="2"/>
      <c r="TKB833" s="2"/>
      <c r="TKC833" s="2"/>
      <c r="TKD833" s="2"/>
      <c r="TKE833" s="2"/>
      <c r="TKF833" s="2"/>
      <c r="TKG833" s="2"/>
      <c r="TKH833" s="2"/>
      <c r="TKI833" s="2"/>
      <c r="TKJ833" s="2"/>
      <c r="TKK833" s="2"/>
      <c r="TKL833" s="2"/>
      <c r="TKM833" s="2"/>
      <c r="TKN833" s="2"/>
      <c r="TKO833" s="2"/>
      <c r="TKP833" s="2"/>
      <c r="TKQ833" s="2"/>
      <c r="TKR833" s="2"/>
      <c r="TKS833" s="2"/>
      <c r="TKT833" s="2"/>
      <c r="TKU833" s="2"/>
      <c r="TKV833" s="2"/>
      <c r="TKW833" s="2"/>
      <c r="TKX833" s="2"/>
      <c r="TKY833" s="2"/>
      <c r="TKZ833" s="2"/>
      <c r="TLA833" s="2"/>
      <c r="TLB833" s="2"/>
      <c r="TLC833" s="2"/>
      <c r="TLD833" s="2"/>
      <c r="TLE833" s="2"/>
      <c r="TLF833" s="2"/>
      <c r="TLG833" s="2"/>
      <c r="TLH833" s="2"/>
      <c r="TLI833" s="2"/>
      <c r="TLJ833" s="2"/>
      <c r="TLK833" s="2"/>
      <c r="TLL833" s="2"/>
      <c r="TLM833" s="2"/>
      <c r="TLN833" s="2"/>
      <c r="TLO833" s="2"/>
      <c r="TLP833" s="2"/>
      <c r="TLQ833" s="2"/>
      <c r="TLR833" s="2"/>
      <c r="TLS833" s="2"/>
      <c r="TLT833" s="2"/>
      <c r="TLU833" s="2"/>
      <c r="TLV833" s="2"/>
      <c r="TLW833" s="2"/>
      <c r="TLX833" s="2"/>
      <c r="TLY833" s="2"/>
      <c r="TLZ833" s="2"/>
      <c r="TMA833" s="2"/>
      <c r="TMB833" s="2"/>
      <c r="TMC833" s="2"/>
      <c r="TMD833" s="2"/>
      <c r="TME833" s="2"/>
      <c r="TMF833" s="2"/>
      <c r="TMG833" s="2"/>
      <c r="TMH833" s="2"/>
      <c r="TMI833" s="2"/>
      <c r="TMJ833" s="2"/>
      <c r="TMK833" s="2"/>
      <c r="TML833" s="2"/>
      <c r="TMM833" s="2"/>
      <c r="TMN833" s="2"/>
      <c r="TMO833" s="2"/>
      <c r="TMP833" s="2"/>
      <c r="TMQ833" s="2"/>
      <c r="TMR833" s="2"/>
      <c r="TMS833" s="2"/>
      <c r="TMT833" s="2"/>
      <c r="TMU833" s="2"/>
      <c r="TMV833" s="2"/>
      <c r="TMW833" s="2"/>
      <c r="TMX833" s="2"/>
      <c r="TMY833" s="2"/>
      <c r="TMZ833" s="2"/>
      <c r="TNA833" s="2"/>
      <c r="TNB833" s="2"/>
      <c r="TNC833" s="2"/>
      <c r="TND833" s="2"/>
      <c r="TNE833" s="2"/>
      <c r="TNF833" s="2"/>
      <c r="TNG833" s="2"/>
      <c r="TNH833" s="2"/>
      <c r="TNI833" s="2"/>
      <c r="TNJ833" s="2"/>
      <c r="TNK833" s="2"/>
      <c r="TNL833" s="2"/>
      <c r="TNM833" s="2"/>
      <c r="TNN833" s="2"/>
      <c r="TNO833" s="2"/>
      <c r="TNP833" s="2"/>
      <c r="TNQ833" s="2"/>
      <c r="TNR833" s="2"/>
      <c r="TNS833" s="2"/>
      <c r="TNT833" s="2"/>
      <c r="TNU833" s="2"/>
      <c r="TNV833" s="2"/>
      <c r="TNW833" s="2"/>
      <c r="TNX833" s="2"/>
      <c r="TNY833" s="2"/>
      <c r="TNZ833" s="2"/>
      <c r="TOA833" s="2"/>
      <c r="TOB833" s="2"/>
      <c r="TOC833" s="2"/>
      <c r="TOD833" s="2"/>
      <c r="TOE833" s="2"/>
      <c r="TOF833" s="2"/>
      <c r="TOG833" s="2"/>
      <c r="TOH833" s="2"/>
      <c r="TOI833" s="2"/>
      <c r="TOJ833" s="2"/>
      <c r="TOK833" s="2"/>
      <c r="TOL833" s="2"/>
      <c r="TOM833" s="2"/>
      <c r="TON833" s="2"/>
      <c r="TOO833" s="2"/>
      <c r="TOP833" s="2"/>
      <c r="TOQ833" s="2"/>
      <c r="TOR833" s="2"/>
      <c r="TOS833" s="2"/>
      <c r="TOT833" s="2"/>
      <c r="TOU833" s="2"/>
      <c r="TOV833" s="2"/>
      <c r="TOW833" s="2"/>
      <c r="TOX833" s="2"/>
      <c r="TOY833" s="2"/>
      <c r="TOZ833" s="2"/>
      <c r="TPA833" s="2"/>
      <c r="TPB833" s="2"/>
      <c r="TPC833" s="2"/>
      <c r="TPD833" s="2"/>
      <c r="TPE833" s="2"/>
      <c r="TPF833" s="2"/>
      <c r="TPG833" s="2"/>
      <c r="TPH833" s="2"/>
      <c r="TPI833" s="2"/>
      <c r="TPJ833" s="2"/>
      <c r="TPK833" s="2"/>
      <c r="TPL833" s="2"/>
      <c r="TPM833" s="2"/>
      <c r="TPN833" s="2"/>
      <c r="TPO833" s="2"/>
      <c r="TPP833" s="2"/>
      <c r="TPQ833" s="2"/>
      <c r="TPR833" s="2"/>
      <c r="TPS833" s="2"/>
      <c r="TPT833" s="2"/>
      <c r="TPU833" s="2"/>
      <c r="TPV833" s="2"/>
      <c r="TPW833" s="2"/>
      <c r="TPX833" s="2"/>
      <c r="TPY833" s="2"/>
      <c r="TPZ833" s="2"/>
      <c r="TQA833" s="2"/>
      <c r="TQB833" s="2"/>
      <c r="TQC833" s="2"/>
      <c r="TQD833" s="2"/>
      <c r="TQE833" s="2"/>
      <c r="TQF833" s="2"/>
      <c r="TQG833" s="2"/>
      <c r="TQH833" s="2"/>
      <c r="TQI833" s="2"/>
      <c r="TQJ833" s="2"/>
      <c r="TQK833" s="2"/>
      <c r="TQL833" s="2"/>
      <c r="TQM833" s="2"/>
      <c r="TQN833" s="2"/>
      <c r="TQO833" s="2"/>
      <c r="TQP833" s="2"/>
      <c r="TQQ833" s="2"/>
      <c r="TQR833" s="2"/>
      <c r="TQS833" s="2"/>
      <c r="TQT833" s="2"/>
      <c r="TQU833" s="2"/>
      <c r="TQV833" s="2"/>
      <c r="TQW833" s="2"/>
      <c r="TQX833" s="2"/>
      <c r="TQY833" s="2"/>
      <c r="TQZ833" s="2"/>
      <c r="TRA833" s="2"/>
      <c r="TRB833" s="2"/>
      <c r="TRC833" s="2"/>
      <c r="TRD833" s="2"/>
      <c r="TRE833" s="2"/>
      <c r="TRF833" s="2"/>
      <c r="TRG833" s="2"/>
      <c r="TRH833" s="2"/>
      <c r="TRI833" s="2"/>
      <c r="TRJ833" s="2"/>
      <c r="TRK833" s="2"/>
      <c r="TRL833" s="2"/>
      <c r="TRM833" s="2"/>
      <c r="TRN833" s="2"/>
      <c r="TRO833" s="2"/>
      <c r="TRP833" s="2"/>
      <c r="TRQ833" s="2"/>
      <c r="TRR833" s="2"/>
      <c r="TRS833" s="2"/>
      <c r="TRT833" s="2"/>
      <c r="TRU833" s="2"/>
      <c r="TRV833" s="2"/>
      <c r="TRW833" s="2"/>
      <c r="TRX833" s="2"/>
      <c r="TRY833" s="2"/>
      <c r="TRZ833" s="2"/>
      <c r="TSA833" s="2"/>
      <c r="TSB833" s="2"/>
      <c r="TSC833" s="2"/>
      <c r="TSD833" s="2"/>
      <c r="TSE833" s="2"/>
      <c r="TSF833" s="2"/>
      <c r="TSG833" s="2"/>
      <c r="TSH833" s="2"/>
      <c r="TSI833" s="2"/>
      <c r="TSJ833" s="2"/>
      <c r="TSK833" s="2"/>
      <c r="TSL833" s="2"/>
      <c r="TSM833" s="2"/>
      <c r="TSN833" s="2"/>
      <c r="TSO833" s="2"/>
      <c r="TSP833" s="2"/>
      <c r="TSQ833" s="2"/>
      <c r="TSR833" s="2"/>
      <c r="TSS833" s="2"/>
      <c r="TST833" s="2"/>
      <c r="TSU833" s="2"/>
      <c r="TSV833" s="2"/>
      <c r="TSW833" s="2"/>
      <c r="TSX833" s="2"/>
      <c r="TSY833" s="2"/>
      <c r="TSZ833" s="2"/>
      <c r="TTA833" s="2"/>
      <c r="TTB833" s="2"/>
      <c r="TTC833" s="2"/>
      <c r="TTD833" s="2"/>
      <c r="TTE833" s="2"/>
      <c r="TTF833" s="2"/>
      <c r="TTG833" s="2"/>
      <c r="TTH833" s="2"/>
      <c r="TTI833" s="2"/>
      <c r="TTJ833" s="2"/>
      <c r="TTK833" s="2"/>
      <c r="TTL833" s="2"/>
      <c r="TTM833" s="2"/>
      <c r="TTN833" s="2"/>
      <c r="TTO833" s="2"/>
      <c r="TTP833" s="2"/>
      <c r="TTQ833" s="2"/>
      <c r="TTR833" s="2"/>
      <c r="TTS833" s="2"/>
      <c r="TTT833" s="2"/>
      <c r="TTU833" s="2"/>
      <c r="TTV833" s="2"/>
      <c r="TTW833" s="2"/>
      <c r="TTX833" s="2"/>
      <c r="TTY833" s="2"/>
      <c r="TTZ833" s="2"/>
      <c r="TUA833" s="2"/>
      <c r="TUB833" s="2"/>
      <c r="TUC833" s="2"/>
      <c r="TUD833" s="2"/>
      <c r="TUE833" s="2"/>
      <c r="TUF833" s="2"/>
      <c r="TUG833" s="2"/>
      <c r="TUH833" s="2"/>
      <c r="TUI833" s="2"/>
      <c r="TUJ833" s="2"/>
      <c r="TUK833" s="2"/>
      <c r="TUL833" s="2"/>
      <c r="TUM833" s="2"/>
      <c r="TUN833" s="2"/>
      <c r="TUO833" s="2"/>
      <c r="TUP833" s="2"/>
      <c r="TUQ833" s="2"/>
      <c r="TUR833" s="2"/>
      <c r="TUS833" s="2"/>
      <c r="TUT833" s="2"/>
      <c r="TUU833" s="2"/>
      <c r="TUV833" s="2"/>
      <c r="TUW833" s="2"/>
      <c r="TUX833" s="2"/>
      <c r="TUY833" s="2"/>
      <c r="TUZ833" s="2"/>
      <c r="TVA833" s="2"/>
      <c r="TVB833" s="2"/>
      <c r="TVC833" s="2"/>
      <c r="TVD833" s="2"/>
      <c r="TVE833" s="2"/>
      <c r="TVF833" s="2"/>
      <c r="TVG833" s="2"/>
      <c r="TVH833" s="2"/>
      <c r="TVI833" s="2"/>
      <c r="TVJ833" s="2"/>
      <c r="TVK833" s="2"/>
      <c r="TVL833" s="2"/>
      <c r="TVM833" s="2"/>
      <c r="TVN833" s="2"/>
      <c r="TVO833" s="2"/>
      <c r="TVP833" s="2"/>
      <c r="TVQ833" s="2"/>
      <c r="TVR833" s="2"/>
      <c r="TVS833" s="2"/>
      <c r="TVT833" s="2"/>
      <c r="TVU833" s="2"/>
      <c r="TVV833" s="2"/>
      <c r="TVW833" s="2"/>
      <c r="TVX833" s="2"/>
      <c r="TVY833" s="2"/>
      <c r="TVZ833" s="2"/>
      <c r="TWA833" s="2"/>
      <c r="TWB833" s="2"/>
      <c r="TWC833" s="2"/>
      <c r="TWD833" s="2"/>
      <c r="TWE833" s="2"/>
      <c r="TWF833" s="2"/>
      <c r="TWG833" s="2"/>
      <c r="TWH833" s="2"/>
      <c r="TWI833" s="2"/>
      <c r="TWJ833" s="2"/>
      <c r="TWK833" s="2"/>
      <c r="TWL833" s="2"/>
      <c r="TWM833" s="2"/>
      <c r="TWN833" s="2"/>
      <c r="TWO833" s="2"/>
      <c r="TWP833" s="2"/>
      <c r="TWQ833" s="2"/>
      <c r="TWR833" s="2"/>
      <c r="TWS833" s="2"/>
      <c r="TWT833" s="2"/>
      <c r="TWU833" s="2"/>
      <c r="TWV833" s="2"/>
      <c r="TWW833" s="2"/>
      <c r="TWX833" s="2"/>
      <c r="TWY833" s="2"/>
      <c r="TWZ833" s="2"/>
      <c r="TXA833" s="2"/>
      <c r="TXB833" s="2"/>
      <c r="TXC833" s="2"/>
      <c r="TXD833" s="2"/>
      <c r="TXE833" s="2"/>
      <c r="TXF833" s="2"/>
      <c r="TXG833" s="2"/>
      <c r="TXH833" s="2"/>
      <c r="TXI833" s="2"/>
      <c r="TXJ833" s="2"/>
      <c r="TXK833" s="2"/>
      <c r="TXL833" s="2"/>
      <c r="TXM833" s="2"/>
      <c r="TXN833" s="2"/>
      <c r="TXO833" s="2"/>
      <c r="TXP833" s="2"/>
      <c r="TXQ833" s="2"/>
      <c r="TXR833" s="2"/>
      <c r="TXS833" s="2"/>
      <c r="TXT833" s="2"/>
      <c r="TXU833" s="2"/>
      <c r="TXV833" s="2"/>
      <c r="TXW833" s="2"/>
      <c r="TXX833" s="2"/>
      <c r="TXY833" s="2"/>
      <c r="TXZ833" s="2"/>
      <c r="TYA833" s="2"/>
      <c r="TYB833" s="2"/>
      <c r="TYC833" s="2"/>
      <c r="TYD833" s="2"/>
      <c r="TYE833" s="2"/>
      <c r="TYF833" s="2"/>
      <c r="TYG833" s="2"/>
      <c r="TYH833" s="2"/>
      <c r="TYI833" s="2"/>
      <c r="TYJ833" s="2"/>
      <c r="TYK833" s="2"/>
      <c r="TYL833" s="2"/>
      <c r="TYM833" s="2"/>
      <c r="TYN833" s="2"/>
      <c r="TYO833" s="2"/>
      <c r="TYP833" s="2"/>
      <c r="TYQ833" s="2"/>
      <c r="TYR833" s="2"/>
      <c r="TYS833" s="2"/>
      <c r="TYT833" s="2"/>
      <c r="TYU833" s="2"/>
      <c r="TYV833" s="2"/>
      <c r="TYW833" s="2"/>
      <c r="TYX833" s="2"/>
      <c r="TYY833" s="2"/>
      <c r="TYZ833" s="2"/>
      <c r="TZA833" s="2"/>
      <c r="TZB833" s="2"/>
      <c r="TZC833" s="2"/>
      <c r="TZD833" s="2"/>
      <c r="TZE833" s="2"/>
      <c r="TZF833" s="2"/>
      <c r="TZG833" s="2"/>
      <c r="TZH833" s="2"/>
      <c r="TZI833" s="2"/>
      <c r="TZJ833" s="2"/>
      <c r="TZK833" s="2"/>
      <c r="TZL833" s="2"/>
      <c r="TZM833" s="2"/>
      <c r="TZN833" s="2"/>
      <c r="TZO833" s="2"/>
      <c r="TZP833" s="2"/>
      <c r="TZQ833" s="2"/>
      <c r="TZR833" s="2"/>
      <c r="TZS833" s="2"/>
      <c r="TZT833" s="2"/>
      <c r="TZU833" s="2"/>
      <c r="TZV833" s="2"/>
      <c r="TZW833" s="2"/>
      <c r="TZX833" s="2"/>
      <c r="TZY833" s="2"/>
      <c r="TZZ833" s="2"/>
      <c r="UAA833" s="2"/>
      <c r="UAB833" s="2"/>
      <c r="UAC833" s="2"/>
      <c r="UAD833" s="2"/>
      <c r="UAE833" s="2"/>
      <c r="UAF833" s="2"/>
      <c r="UAG833" s="2"/>
      <c r="UAH833" s="2"/>
      <c r="UAI833" s="2"/>
      <c r="UAJ833" s="2"/>
      <c r="UAK833" s="2"/>
      <c r="UAL833" s="2"/>
      <c r="UAM833" s="2"/>
      <c r="UAN833" s="2"/>
      <c r="UAO833" s="2"/>
      <c r="UAP833" s="2"/>
      <c r="UAQ833" s="2"/>
      <c r="UAR833" s="2"/>
      <c r="UAS833" s="2"/>
      <c r="UAT833" s="2"/>
      <c r="UAU833" s="2"/>
      <c r="UAV833" s="2"/>
      <c r="UAW833" s="2"/>
      <c r="UAX833" s="2"/>
      <c r="UAY833" s="2"/>
      <c r="UAZ833" s="2"/>
      <c r="UBA833" s="2"/>
      <c r="UBB833" s="2"/>
      <c r="UBC833" s="2"/>
      <c r="UBD833" s="2"/>
      <c r="UBE833" s="2"/>
      <c r="UBF833" s="2"/>
      <c r="UBG833" s="2"/>
      <c r="UBH833" s="2"/>
      <c r="UBI833" s="2"/>
      <c r="UBJ833" s="2"/>
      <c r="UBK833" s="2"/>
      <c r="UBL833" s="2"/>
      <c r="UBM833" s="2"/>
      <c r="UBN833" s="2"/>
      <c r="UBO833" s="2"/>
      <c r="UBP833" s="2"/>
      <c r="UBQ833" s="2"/>
      <c r="UBR833" s="2"/>
      <c r="UBS833" s="2"/>
      <c r="UBT833" s="2"/>
      <c r="UBU833" s="2"/>
      <c r="UBV833" s="2"/>
      <c r="UBW833" s="2"/>
      <c r="UBX833" s="2"/>
      <c r="UBY833" s="2"/>
      <c r="UBZ833" s="2"/>
      <c r="UCA833" s="2"/>
      <c r="UCB833" s="2"/>
      <c r="UCC833" s="2"/>
      <c r="UCD833" s="2"/>
      <c r="UCE833" s="2"/>
      <c r="UCF833" s="2"/>
      <c r="UCG833" s="2"/>
      <c r="UCH833" s="2"/>
      <c r="UCI833" s="2"/>
      <c r="UCJ833" s="2"/>
      <c r="UCK833" s="2"/>
      <c r="UCL833" s="2"/>
      <c r="UCM833" s="2"/>
      <c r="UCN833" s="2"/>
      <c r="UCO833" s="2"/>
      <c r="UCP833" s="2"/>
      <c r="UCQ833" s="2"/>
      <c r="UCR833" s="2"/>
      <c r="UCS833" s="2"/>
      <c r="UCT833" s="2"/>
      <c r="UCU833" s="2"/>
      <c r="UCV833" s="2"/>
      <c r="UCW833" s="2"/>
      <c r="UCX833" s="2"/>
      <c r="UCY833" s="2"/>
      <c r="UCZ833" s="2"/>
      <c r="UDA833" s="2"/>
      <c r="UDB833" s="2"/>
      <c r="UDC833" s="2"/>
      <c r="UDD833" s="2"/>
      <c r="UDE833" s="2"/>
      <c r="UDF833" s="2"/>
      <c r="UDG833" s="2"/>
      <c r="UDH833" s="2"/>
      <c r="UDI833" s="2"/>
      <c r="UDJ833" s="2"/>
      <c r="UDK833" s="2"/>
      <c r="UDL833" s="2"/>
      <c r="UDM833" s="2"/>
      <c r="UDN833" s="2"/>
      <c r="UDO833" s="2"/>
      <c r="UDP833" s="2"/>
      <c r="UDQ833" s="2"/>
      <c r="UDR833" s="2"/>
      <c r="UDS833" s="2"/>
      <c r="UDT833" s="2"/>
      <c r="UDU833" s="2"/>
      <c r="UDV833" s="2"/>
      <c r="UDW833" s="2"/>
      <c r="UDX833" s="2"/>
      <c r="UDY833" s="2"/>
      <c r="UDZ833" s="2"/>
      <c r="UEA833" s="2"/>
      <c r="UEB833" s="2"/>
      <c r="UEC833" s="2"/>
      <c r="UED833" s="2"/>
      <c r="UEE833" s="2"/>
      <c r="UEF833" s="2"/>
      <c r="UEG833" s="2"/>
      <c r="UEH833" s="2"/>
      <c r="UEI833" s="2"/>
      <c r="UEJ833" s="2"/>
      <c r="UEK833" s="2"/>
      <c r="UEL833" s="2"/>
      <c r="UEM833" s="2"/>
      <c r="UEN833" s="2"/>
      <c r="UEO833" s="2"/>
      <c r="UEP833" s="2"/>
      <c r="UEQ833" s="2"/>
      <c r="UER833" s="2"/>
      <c r="UES833" s="2"/>
      <c r="UET833" s="2"/>
      <c r="UEU833" s="2"/>
      <c r="UEV833" s="2"/>
      <c r="UEW833" s="2"/>
      <c r="UEX833" s="2"/>
      <c r="UEY833" s="2"/>
      <c r="UEZ833" s="2"/>
      <c r="UFA833" s="2"/>
      <c r="UFB833" s="2"/>
      <c r="UFC833" s="2"/>
      <c r="UFD833" s="2"/>
      <c r="UFE833" s="2"/>
      <c r="UFF833" s="2"/>
      <c r="UFG833" s="2"/>
      <c r="UFH833" s="2"/>
      <c r="UFI833" s="2"/>
      <c r="UFJ833" s="2"/>
      <c r="UFK833" s="2"/>
      <c r="UFL833" s="2"/>
      <c r="UFM833" s="2"/>
      <c r="UFN833" s="2"/>
      <c r="UFO833" s="2"/>
      <c r="UFP833" s="2"/>
      <c r="UFQ833" s="2"/>
      <c r="UFR833" s="2"/>
      <c r="UFS833" s="2"/>
      <c r="UFT833" s="2"/>
      <c r="UFU833" s="2"/>
      <c r="UFV833" s="2"/>
      <c r="UFW833" s="2"/>
      <c r="UFX833" s="2"/>
      <c r="UFY833" s="2"/>
      <c r="UFZ833" s="2"/>
      <c r="UGA833" s="2"/>
      <c r="UGB833" s="2"/>
      <c r="UGC833" s="2"/>
      <c r="UGD833" s="2"/>
      <c r="UGE833" s="2"/>
      <c r="UGF833" s="2"/>
      <c r="UGG833" s="2"/>
      <c r="UGH833" s="2"/>
      <c r="UGI833" s="2"/>
      <c r="UGJ833" s="2"/>
      <c r="UGK833" s="2"/>
      <c r="UGL833" s="2"/>
      <c r="UGM833" s="2"/>
      <c r="UGN833" s="2"/>
      <c r="UGO833" s="2"/>
      <c r="UGP833" s="2"/>
      <c r="UGQ833" s="2"/>
      <c r="UGR833" s="2"/>
      <c r="UGS833" s="2"/>
      <c r="UGT833" s="2"/>
      <c r="UGU833" s="2"/>
      <c r="UGV833" s="2"/>
      <c r="UGW833" s="2"/>
      <c r="UGX833" s="2"/>
      <c r="UGY833" s="2"/>
      <c r="UGZ833" s="2"/>
      <c r="UHA833" s="2"/>
      <c r="UHB833" s="2"/>
      <c r="UHC833" s="2"/>
      <c r="UHD833" s="2"/>
      <c r="UHE833" s="2"/>
      <c r="UHF833" s="2"/>
      <c r="UHG833" s="2"/>
      <c r="UHH833" s="2"/>
      <c r="UHI833" s="2"/>
      <c r="UHJ833" s="2"/>
      <c r="UHK833" s="2"/>
      <c r="UHL833" s="2"/>
      <c r="UHM833" s="2"/>
      <c r="UHN833" s="2"/>
      <c r="UHO833" s="2"/>
      <c r="UHP833" s="2"/>
      <c r="UHQ833" s="2"/>
      <c r="UHR833" s="2"/>
      <c r="UHS833" s="2"/>
      <c r="UHT833" s="2"/>
      <c r="UHU833" s="2"/>
      <c r="UHV833" s="2"/>
      <c r="UHW833" s="2"/>
      <c r="UHX833" s="2"/>
      <c r="UHY833" s="2"/>
      <c r="UHZ833" s="2"/>
      <c r="UIA833" s="2"/>
      <c r="UIB833" s="2"/>
      <c r="UIC833" s="2"/>
      <c r="UID833" s="2"/>
      <c r="UIE833" s="2"/>
      <c r="UIF833" s="2"/>
      <c r="UIG833" s="2"/>
      <c r="UIH833" s="2"/>
      <c r="UII833" s="2"/>
      <c r="UIJ833" s="2"/>
      <c r="UIK833" s="2"/>
      <c r="UIL833" s="2"/>
      <c r="UIM833" s="2"/>
      <c r="UIN833" s="2"/>
      <c r="UIO833" s="2"/>
      <c r="UIP833" s="2"/>
      <c r="UIQ833" s="2"/>
      <c r="UIR833" s="2"/>
      <c r="UIS833" s="2"/>
      <c r="UIT833" s="2"/>
      <c r="UIU833" s="2"/>
      <c r="UIV833" s="2"/>
      <c r="UIW833" s="2"/>
      <c r="UIX833" s="2"/>
      <c r="UIY833" s="2"/>
      <c r="UIZ833" s="2"/>
      <c r="UJA833" s="2"/>
      <c r="UJB833" s="2"/>
      <c r="UJC833" s="2"/>
      <c r="UJD833" s="2"/>
      <c r="UJE833" s="2"/>
      <c r="UJF833" s="2"/>
      <c r="UJG833" s="2"/>
      <c r="UJH833" s="2"/>
      <c r="UJI833" s="2"/>
      <c r="UJJ833" s="2"/>
      <c r="UJK833" s="2"/>
      <c r="UJL833" s="2"/>
      <c r="UJM833" s="2"/>
      <c r="UJN833" s="2"/>
      <c r="UJO833" s="2"/>
      <c r="UJP833" s="2"/>
      <c r="UJQ833" s="2"/>
      <c r="UJR833" s="2"/>
      <c r="UJS833" s="2"/>
      <c r="UJT833" s="2"/>
      <c r="UJU833" s="2"/>
      <c r="UJV833" s="2"/>
      <c r="UJW833" s="2"/>
      <c r="UJX833" s="2"/>
      <c r="UJY833" s="2"/>
      <c r="UJZ833" s="2"/>
      <c r="UKA833" s="2"/>
      <c r="UKB833" s="2"/>
      <c r="UKC833" s="2"/>
      <c r="UKD833" s="2"/>
      <c r="UKE833" s="2"/>
      <c r="UKF833" s="2"/>
      <c r="UKG833" s="2"/>
      <c r="UKH833" s="2"/>
      <c r="UKI833" s="2"/>
      <c r="UKJ833" s="2"/>
      <c r="UKK833" s="2"/>
      <c r="UKL833" s="2"/>
      <c r="UKM833" s="2"/>
      <c r="UKN833" s="2"/>
      <c r="UKO833" s="2"/>
      <c r="UKP833" s="2"/>
      <c r="UKQ833" s="2"/>
      <c r="UKR833" s="2"/>
      <c r="UKS833" s="2"/>
      <c r="UKT833" s="2"/>
      <c r="UKU833" s="2"/>
      <c r="UKV833" s="2"/>
      <c r="UKW833" s="2"/>
      <c r="UKX833" s="2"/>
      <c r="UKY833" s="2"/>
      <c r="UKZ833" s="2"/>
      <c r="ULA833" s="2"/>
      <c r="ULB833" s="2"/>
      <c r="ULC833" s="2"/>
      <c r="ULD833" s="2"/>
      <c r="ULE833" s="2"/>
      <c r="ULF833" s="2"/>
      <c r="ULG833" s="2"/>
      <c r="ULH833" s="2"/>
      <c r="ULI833" s="2"/>
      <c r="ULJ833" s="2"/>
      <c r="ULK833" s="2"/>
      <c r="ULL833" s="2"/>
      <c r="ULM833" s="2"/>
      <c r="ULN833" s="2"/>
      <c r="ULO833" s="2"/>
      <c r="ULP833" s="2"/>
      <c r="ULQ833" s="2"/>
      <c r="ULR833" s="2"/>
      <c r="ULS833" s="2"/>
      <c r="ULT833" s="2"/>
      <c r="ULU833" s="2"/>
      <c r="ULV833" s="2"/>
      <c r="ULW833" s="2"/>
      <c r="ULX833" s="2"/>
      <c r="ULY833" s="2"/>
      <c r="ULZ833" s="2"/>
      <c r="UMA833" s="2"/>
      <c r="UMB833" s="2"/>
      <c r="UMC833" s="2"/>
      <c r="UMD833" s="2"/>
      <c r="UME833" s="2"/>
      <c r="UMF833" s="2"/>
      <c r="UMG833" s="2"/>
      <c r="UMH833" s="2"/>
      <c r="UMI833" s="2"/>
      <c r="UMJ833" s="2"/>
      <c r="UMK833" s="2"/>
      <c r="UML833" s="2"/>
      <c r="UMM833" s="2"/>
      <c r="UMN833" s="2"/>
      <c r="UMO833" s="2"/>
      <c r="UMP833" s="2"/>
      <c r="UMQ833" s="2"/>
      <c r="UMR833" s="2"/>
      <c r="UMS833" s="2"/>
      <c r="UMT833" s="2"/>
      <c r="UMU833" s="2"/>
      <c r="UMV833" s="2"/>
      <c r="UMW833" s="2"/>
      <c r="UMX833" s="2"/>
      <c r="UMY833" s="2"/>
      <c r="UMZ833" s="2"/>
      <c r="UNA833" s="2"/>
      <c r="UNB833" s="2"/>
      <c r="UNC833" s="2"/>
      <c r="UND833" s="2"/>
      <c r="UNE833" s="2"/>
      <c r="UNF833" s="2"/>
      <c r="UNG833" s="2"/>
      <c r="UNH833" s="2"/>
      <c r="UNI833" s="2"/>
      <c r="UNJ833" s="2"/>
      <c r="UNK833" s="2"/>
      <c r="UNL833" s="2"/>
      <c r="UNM833" s="2"/>
      <c r="UNN833" s="2"/>
      <c r="UNO833" s="2"/>
      <c r="UNP833" s="2"/>
      <c r="UNQ833" s="2"/>
      <c r="UNR833" s="2"/>
      <c r="UNS833" s="2"/>
      <c r="UNT833" s="2"/>
      <c r="UNU833" s="2"/>
      <c r="UNV833" s="2"/>
      <c r="UNW833" s="2"/>
      <c r="UNX833" s="2"/>
      <c r="UNY833" s="2"/>
      <c r="UNZ833" s="2"/>
      <c r="UOA833" s="2"/>
      <c r="UOB833" s="2"/>
      <c r="UOC833" s="2"/>
      <c r="UOD833" s="2"/>
      <c r="UOE833" s="2"/>
      <c r="UOF833" s="2"/>
      <c r="UOG833" s="2"/>
      <c r="UOH833" s="2"/>
      <c r="UOI833" s="2"/>
      <c r="UOJ833" s="2"/>
      <c r="UOK833" s="2"/>
      <c r="UOL833" s="2"/>
      <c r="UOM833" s="2"/>
      <c r="UON833" s="2"/>
      <c r="UOO833" s="2"/>
      <c r="UOP833" s="2"/>
      <c r="UOQ833" s="2"/>
      <c r="UOR833" s="2"/>
      <c r="UOS833" s="2"/>
      <c r="UOT833" s="2"/>
      <c r="UOU833" s="2"/>
      <c r="UOV833" s="2"/>
      <c r="UOW833" s="2"/>
      <c r="UOX833" s="2"/>
      <c r="UOY833" s="2"/>
      <c r="UOZ833" s="2"/>
      <c r="UPA833" s="2"/>
      <c r="UPB833" s="2"/>
      <c r="UPC833" s="2"/>
      <c r="UPD833" s="2"/>
      <c r="UPE833" s="2"/>
      <c r="UPF833" s="2"/>
      <c r="UPG833" s="2"/>
      <c r="UPH833" s="2"/>
      <c r="UPI833" s="2"/>
      <c r="UPJ833" s="2"/>
      <c r="UPK833" s="2"/>
      <c r="UPL833" s="2"/>
      <c r="UPM833" s="2"/>
      <c r="UPN833" s="2"/>
      <c r="UPO833" s="2"/>
      <c r="UPP833" s="2"/>
      <c r="UPQ833" s="2"/>
      <c r="UPR833" s="2"/>
      <c r="UPS833" s="2"/>
      <c r="UPT833" s="2"/>
      <c r="UPU833" s="2"/>
      <c r="UPV833" s="2"/>
      <c r="UPW833" s="2"/>
      <c r="UPX833" s="2"/>
      <c r="UPY833" s="2"/>
      <c r="UPZ833" s="2"/>
      <c r="UQA833" s="2"/>
      <c r="UQB833" s="2"/>
      <c r="UQC833" s="2"/>
      <c r="UQD833" s="2"/>
      <c r="UQE833" s="2"/>
      <c r="UQF833" s="2"/>
      <c r="UQG833" s="2"/>
      <c r="UQH833" s="2"/>
      <c r="UQI833" s="2"/>
      <c r="UQJ833" s="2"/>
      <c r="UQK833" s="2"/>
      <c r="UQL833" s="2"/>
      <c r="UQM833" s="2"/>
      <c r="UQN833" s="2"/>
      <c r="UQO833" s="2"/>
      <c r="UQP833" s="2"/>
      <c r="UQQ833" s="2"/>
      <c r="UQR833" s="2"/>
      <c r="UQS833" s="2"/>
      <c r="UQT833" s="2"/>
      <c r="UQU833" s="2"/>
      <c r="UQV833" s="2"/>
      <c r="UQW833" s="2"/>
      <c r="UQX833" s="2"/>
      <c r="UQY833" s="2"/>
      <c r="UQZ833" s="2"/>
      <c r="URA833" s="2"/>
      <c r="URB833" s="2"/>
      <c r="URC833" s="2"/>
      <c r="URD833" s="2"/>
      <c r="URE833" s="2"/>
      <c r="URF833" s="2"/>
      <c r="URG833" s="2"/>
      <c r="URH833" s="2"/>
      <c r="URI833" s="2"/>
      <c r="URJ833" s="2"/>
      <c r="URK833" s="2"/>
      <c r="URL833" s="2"/>
      <c r="URM833" s="2"/>
      <c r="URN833" s="2"/>
      <c r="URO833" s="2"/>
      <c r="URP833" s="2"/>
      <c r="URQ833" s="2"/>
      <c r="URR833" s="2"/>
      <c r="URS833" s="2"/>
      <c r="URT833" s="2"/>
      <c r="URU833" s="2"/>
      <c r="URV833" s="2"/>
      <c r="URW833" s="2"/>
      <c r="URX833" s="2"/>
      <c r="URY833" s="2"/>
      <c r="URZ833" s="2"/>
      <c r="USA833" s="2"/>
      <c r="USB833" s="2"/>
      <c r="USC833" s="2"/>
      <c r="USD833" s="2"/>
      <c r="USE833" s="2"/>
      <c r="USF833" s="2"/>
      <c r="USG833" s="2"/>
      <c r="USH833" s="2"/>
      <c r="USI833" s="2"/>
      <c r="USJ833" s="2"/>
      <c r="USK833" s="2"/>
      <c r="USL833" s="2"/>
      <c r="USM833" s="2"/>
      <c r="USN833" s="2"/>
      <c r="USO833" s="2"/>
      <c r="USP833" s="2"/>
      <c r="USQ833" s="2"/>
      <c r="USR833" s="2"/>
      <c r="USS833" s="2"/>
      <c r="UST833" s="2"/>
      <c r="USU833" s="2"/>
      <c r="USV833" s="2"/>
      <c r="USW833" s="2"/>
      <c r="USX833" s="2"/>
      <c r="USY833" s="2"/>
      <c r="USZ833" s="2"/>
      <c r="UTA833" s="2"/>
      <c r="UTB833" s="2"/>
      <c r="UTC833" s="2"/>
      <c r="UTD833" s="2"/>
      <c r="UTE833" s="2"/>
      <c r="UTF833" s="2"/>
      <c r="UTG833" s="2"/>
      <c r="UTH833" s="2"/>
      <c r="UTI833" s="2"/>
      <c r="UTJ833" s="2"/>
      <c r="UTK833" s="2"/>
      <c r="UTL833" s="2"/>
      <c r="UTM833" s="2"/>
      <c r="UTN833" s="2"/>
      <c r="UTO833" s="2"/>
      <c r="UTP833" s="2"/>
      <c r="UTQ833" s="2"/>
      <c r="UTR833" s="2"/>
      <c r="UTS833" s="2"/>
      <c r="UTT833" s="2"/>
      <c r="UTU833" s="2"/>
      <c r="UTV833" s="2"/>
      <c r="UTW833" s="2"/>
      <c r="UTX833" s="2"/>
      <c r="UTY833" s="2"/>
      <c r="UTZ833" s="2"/>
      <c r="UUA833" s="2"/>
      <c r="UUB833" s="2"/>
      <c r="UUC833" s="2"/>
      <c r="UUD833" s="2"/>
      <c r="UUE833" s="2"/>
      <c r="UUF833" s="2"/>
      <c r="UUG833" s="2"/>
      <c r="UUH833" s="2"/>
      <c r="UUI833" s="2"/>
      <c r="UUJ833" s="2"/>
      <c r="UUK833" s="2"/>
      <c r="UUL833" s="2"/>
      <c r="UUM833" s="2"/>
      <c r="UUN833" s="2"/>
      <c r="UUO833" s="2"/>
      <c r="UUP833" s="2"/>
      <c r="UUQ833" s="2"/>
      <c r="UUR833" s="2"/>
      <c r="UUS833" s="2"/>
      <c r="UUT833" s="2"/>
      <c r="UUU833" s="2"/>
      <c r="UUV833" s="2"/>
      <c r="UUW833" s="2"/>
      <c r="UUX833" s="2"/>
      <c r="UUY833" s="2"/>
      <c r="UUZ833" s="2"/>
      <c r="UVA833" s="2"/>
      <c r="UVB833" s="2"/>
      <c r="UVC833" s="2"/>
      <c r="UVD833" s="2"/>
      <c r="UVE833" s="2"/>
      <c r="UVF833" s="2"/>
      <c r="UVG833" s="2"/>
      <c r="UVH833" s="2"/>
      <c r="UVI833" s="2"/>
      <c r="UVJ833" s="2"/>
      <c r="UVK833" s="2"/>
      <c r="UVL833" s="2"/>
      <c r="UVM833" s="2"/>
      <c r="UVN833" s="2"/>
      <c r="UVO833" s="2"/>
      <c r="UVP833" s="2"/>
      <c r="UVQ833" s="2"/>
      <c r="UVR833" s="2"/>
      <c r="UVS833" s="2"/>
      <c r="UVT833" s="2"/>
      <c r="UVU833" s="2"/>
      <c r="UVV833" s="2"/>
      <c r="UVW833" s="2"/>
      <c r="UVX833" s="2"/>
      <c r="UVY833" s="2"/>
      <c r="UVZ833" s="2"/>
      <c r="UWA833" s="2"/>
      <c r="UWB833" s="2"/>
      <c r="UWC833" s="2"/>
      <c r="UWD833" s="2"/>
      <c r="UWE833" s="2"/>
      <c r="UWF833" s="2"/>
      <c r="UWG833" s="2"/>
      <c r="UWH833" s="2"/>
      <c r="UWI833" s="2"/>
      <c r="UWJ833" s="2"/>
      <c r="UWK833" s="2"/>
      <c r="UWL833" s="2"/>
      <c r="UWM833" s="2"/>
      <c r="UWN833" s="2"/>
      <c r="UWO833" s="2"/>
      <c r="UWP833" s="2"/>
      <c r="UWQ833" s="2"/>
      <c r="UWR833" s="2"/>
      <c r="UWS833" s="2"/>
      <c r="UWT833" s="2"/>
      <c r="UWU833" s="2"/>
      <c r="UWV833" s="2"/>
      <c r="UWW833" s="2"/>
      <c r="UWX833" s="2"/>
      <c r="UWY833" s="2"/>
      <c r="UWZ833" s="2"/>
      <c r="UXA833" s="2"/>
      <c r="UXB833" s="2"/>
      <c r="UXC833" s="2"/>
      <c r="UXD833" s="2"/>
      <c r="UXE833" s="2"/>
      <c r="UXF833" s="2"/>
      <c r="UXG833" s="2"/>
      <c r="UXH833" s="2"/>
      <c r="UXI833" s="2"/>
      <c r="UXJ833" s="2"/>
      <c r="UXK833" s="2"/>
      <c r="UXL833" s="2"/>
      <c r="UXM833" s="2"/>
      <c r="UXN833" s="2"/>
      <c r="UXO833" s="2"/>
      <c r="UXP833" s="2"/>
      <c r="UXQ833" s="2"/>
      <c r="UXR833" s="2"/>
      <c r="UXS833" s="2"/>
      <c r="UXT833" s="2"/>
      <c r="UXU833" s="2"/>
      <c r="UXV833" s="2"/>
      <c r="UXW833" s="2"/>
      <c r="UXX833" s="2"/>
      <c r="UXY833" s="2"/>
      <c r="UXZ833" s="2"/>
      <c r="UYA833" s="2"/>
      <c r="UYB833" s="2"/>
      <c r="UYC833" s="2"/>
      <c r="UYD833" s="2"/>
      <c r="UYE833" s="2"/>
      <c r="UYF833" s="2"/>
      <c r="UYG833" s="2"/>
      <c r="UYH833" s="2"/>
      <c r="UYI833" s="2"/>
      <c r="UYJ833" s="2"/>
      <c r="UYK833" s="2"/>
      <c r="UYL833" s="2"/>
      <c r="UYM833" s="2"/>
      <c r="UYN833" s="2"/>
      <c r="UYO833" s="2"/>
      <c r="UYP833" s="2"/>
      <c r="UYQ833" s="2"/>
      <c r="UYR833" s="2"/>
      <c r="UYS833" s="2"/>
      <c r="UYT833" s="2"/>
      <c r="UYU833" s="2"/>
      <c r="UYV833" s="2"/>
      <c r="UYW833" s="2"/>
      <c r="UYX833" s="2"/>
      <c r="UYY833" s="2"/>
      <c r="UYZ833" s="2"/>
      <c r="UZA833" s="2"/>
      <c r="UZB833" s="2"/>
      <c r="UZC833" s="2"/>
      <c r="UZD833" s="2"/>
      <c r="UZE833" s="2"/>
      <c r="UZF833" s="2"/>
      <c r="UZG833" s="2"/>
      <c r="UZH833" s="2"/>
      <c r="UZI833" s="2"/>
      <c r="UZJ833" s="2"/>
      <c r="UZK833" s="2"/>
      <c r="UZL833" s="2"/>
      <c r="UZM833" s="2"/>
      <c r="UZN833" s="2"/>
      <c r="UZO833" s="2"/>
      <c r="UZP833" s="2"/>
      <c r="UZQ833" s="2"/>
      <c r="UZR833" s="2"/>
      <c r="UZS833" s="2"/>
      <c r="UZT833" s="2"/>
      <c r="UZU833" s="2"/>
      <c r="UZV833" s="2"/>
      <c r="UZW833" s="2"/>
      <c r="UZX833" s="2"/>
      <c r="UZY833" s="2"/>
      <c r="UZZ833" s="2"/>
      <c r="VAA833" s="2"/>
      <c r="VAB833" s="2"/>
      <c r="VAC833" s="2"/>
      <c r="VAD833" s="2"/>
      <c r="VAE833" s="2"/>
      <c r="VAF833" s="2"/>
      <c r="VAG833" s="2"/>
      <c r="VAH833" s="2"/>
      <c r="VAI833" s="2"/>
      <c r="VAJ833" s="2"/>
      <c r="VAK833" s="2"/>
      <c r="VAL833" s="2"/>
      <c r="VAM833" s="2"/>
      <c r="VAN833" s="2"/>
      <c r="VAO833" s="2"/>
      <c r="VAP833" s="2"/>
      <c r="VAQ833" s="2"/>
      <c r="VAR833" s="2"/>
      <c r="VAS833" s="2"/>
      <c r="VAT833" s="2"/>
      <c r="VAU833" s="2"/>
      <c r="VAV833" s="2"/>
      <c r="VAW833" s="2"/>
      <c r="VAX833" s="2"/>
      <c r="VAY833" s="2"/>
      <c r="VAZ833" s="2"/>
      <c r="VBA833" s="2"/>
      <c r="VBB833" s="2"/>
      <c r="VBC833" s="2"/>
      <c r="VBD833" s="2"/>
      <c r="VBE833" s="2"/>
      <c r="VBF833" s="2"/>
      <c r="VBG833" s="2"/>
      <c r="VBH833" s="2"/>
      <c r="VBI833" s="2"/>
      <c r="VBJ833" s="2"/>
      <c r="VBK833" s="2"/>
      <c r="VBL833" s="2"/>
      <c r="VBM833" s="2"/>
      <c r="VBN833" s="2"/>
      <c r="VBO833" s="2"/>
      <c r="VBP833" s="2"/>
      <c r="VBQ833" s="2"/>
      <c r="VBR833" s="2"/>
      <c r="VBS833" s="2"/>
      <c r="VBT833" s="2"/>
      <c r="VBU833" s="2"/>
      <c r="VBV833" s="2"/>
      <c r="VBW833" s="2"/>
      <c r="VBX833" s="2"/>
      <c r="VBY833" s="2"/>
      <c r="VBZ833" s="2"/>
      <c r="VCA833" s="2"/>
      <c r="VCB833" s="2"/>
      <c r="VCC833" s="2"/>
      <c r="VCD833" s="2"/>
      <c r="VCE833" s="2"/>
      <c r="VCF833" s="2"/>
      <c r="VCG833" s="2"/>
      <c r="VCH833" s="2"/>
      <c r="VCI833" s="2"/>
      <c r="VCJ833" s="2"/>
      <c r="VCK833" s="2"/>
      <c r="VCL833" s="2"/>
      <c r="VCM833" s="2"/>
      <c r="VCN833" s="2"/>
      <c r="VCO833" s="2"/>
      <c r="VCP833" s="2"/>
      <c r="VCQ833" s="2"/>
      <c r="VCR833" s="2"/>
      <c r="VCS833" s="2"/>
      <c r="VCT833" s="2"/>
      <c r="VCU833" s="2"/>
      <c r="VCV833" s="2"/>
      <c r="VCW833" s="2"/>
      <c r="VCX833" s="2"/>
      <c r="VCY833" s="2"/>
      <c r="VCZ833" s="2"/>
      <c r="VDA833" s="2"/>
      <c r="VDB833" s="2"/>
      <c r="VDC833" s="2"/>
      <c r="VDD833" s="2"/>
      <c r="VDE833" s="2"/>
      <c r="VDF833" s="2"/>
      <c r="VDG833" s="2"/>
      <c r="VDH833" s="2"/>
      <c r="VDI833" s="2"/>
      <c r="VDJ833" s="2"/>
      <c r="VDK833" s="2"/>
      <c r="VDL833" s="2"/>
      <c r="VDM833" s="2"/>
      <c r="VDN833" s="2"/>
      <c r="VDO833" s="2"/>
      <c r="VDP833" s="2"/>
      <c r="VDQ833" s="2"/>
      <c r="VDR833" s="2"/>
      <c r="VDS833" s="2"/>
      <c r="VDT833" s="2"/>
      <c r="VDU833" s="2"/>
      <c r="VDV833" s="2"/>
      <c r="VDW833" s="2"/>
      <c r="VDX833" s="2"/>
      <c r="VDY833" s="2"/>
      <c r="VDZ833" s="2"/>
      <c r="VEA833" s="2"/>
      <c r="VEB833" s="2"/>
      <c r="VEC833" s="2"/>
      <c r="VED833" s="2"/>
      <c r="VEE833" s="2"/>
      <c r="VEF833" s="2"/>
      <c r="VEG833" s="2"/>
      <c r="VEH833" s="2"/>
      <c r="VEI833" s="2"/>
      <c r="VEJ833" s="2"/>
      <c r="VEK833" s="2"/>
      <c r="VEL833" s="2"/>
      <c r="VEM833" s="2"/>
      <c r="VEN833" s="2"/>
      <c r="VEO833" s="2"/>
      <c r="VEP833" s="2"/>
      <c r="VEQ833" s="2"/>
      <c r="VER833" s="2"/>
      <c r="VES833" s="2"/>
      <c r="VET833" s="2"/>
      <c r="VEU833" s="2"/>
      <c r="VEV833" s="2"/>
      <c r="VEW833" s="2"/>
      <c r="VEX833" s="2"/>
      <c r="VEY833" s="2"/>
      <c r="VEZ833" s="2"/>
      <c r="VFA833" s="2"/>
      <c r="VFB833" s="2"/>
      <c r="VFC833" s="2"/>
      <c r="VFD833" s="2"/>
      <c r="VFE833" s="2"/>
      <c r="VFF833" s="2"/>
      <c r="VFG833" s="2"/>
      <c r="VFH833" s="2"/>
      <c r="VFI833" s="2"/>
      <c r="VFJ833" s="2"/>
      <c r="VFK833" s="2"/>
      <c r="VFL833" s="2"/>
      <c r="VFM833" s="2"/>
      <c r="VFN833" s="2"/>
      <c r="VFO833" s="2"/>
      <c r="VFP833" s="2"/>
      <c r="VFQ833" s="2"/>
      <c r="VFR833" s="2"/>
      <c r="VFS833" s="2"/>
      <c r="VFT833" s="2"/>
      <c r="VFU833" s="2"/>
      <c r="VFV833" s="2"/>
      <c r="VFW833" s="2"/>
      <c r="VFX833" s="2"/>
      <c r="VFY833" s="2"/>
      <c r="VFZ833" s="2"/>
      <c r="VGA833" s="2"/>
      <c r="VGB833" s="2"/>
      <c r="VGC833" s="2"/>
      <c r="VGD833" s="2"/>
      <c r="VGE833" s="2"/>
      <c r="VGF833" s="2"/>
      <c r="VGG833" s="2"/>
      <c r="VGH833" s="2"/>
      <c r="VGI833" s="2"/>
      <c r="VGJ833" s="2"/>
      <c r="VGK833" s="2"/>
      <c r="VGL833" s="2"/>
      <c r="VGM833" s="2"/>
      <c r="VGN833" s="2"/>
      <c r="VGO833" s="2"/>
      <c r="VGP833" s="2"/>
      <c r="VGQ833" s="2"/>
      <c r="VGR833" s="2"/>
      <c r="VGS833" s="2"/>
      <c r="VGT833" s="2"/>
      <c r="VGU833" s="2"/>
      <c r="VGV833" s="2"/>
      <c r="VGW833" s="2"/>
      <c r="VGX833" s="2"/>
      <c r="VGY833" s="2"/>
      <c r="VGZ833" s="2"/>
      <c r="VHA833" s="2"/>
      <c r="VHB833" s="2"/>
      <c r="VHC833" s="2"/>
      <c r="VHD833" s="2"/>
      <c r="VHE833" s="2"/>
      <c r="VHF833" s="2"/>
      <c r="VHG833" s="2"/>
      <c r="VHH833" s="2"/>
      <c r="VHI833" s="2"/>
      <c r="VHJ833" s="2"/>
      <c r="VHK833" s="2"/>
      <c r="VHL833" s="2"/>
      <c r="VHM833" s="2"/>
      <c r="VHN833" s="2"/>
      <c r="VHO833" s="2"/>
      <c r="VHP833" s="2"/>
      <c r="VHQ833" s="2"/>
      <c r="VHR833" s="2"/>
      <c r="VHS833" s="2"/>
      <c r="VHT833" s="2"/>
      <c r="VHU833" s="2"/>
      <c r="VHV833" s="2"/>
      <c r="VHW833" s="2"/>
      <c r="VHX833" s="2"/>
      <c r="VHY833" s="2"/>
      <c r="VHZ833" s="2"/>
      <c r="VIA833" s="2"/>
      <c r="VIB833" s="2"/>
      <c r="VIC833" s="2"/>
      <c r="VID833" s="2"/>
      <c r="VIE833" s="2"/>
      <c r="VIF833" s="2"/>
      <c r="VIG833" s="2"/>
      <c r="VIH833" s="2"/>
      <c r="VII833" s="2"/>
      <c r="VIJ833" s="2"/>
      <c r="VIK833" s="2"/>
      <c r="VIL833" s="2"/>
      <c r="VIM833" s="2"/>
      <c r="VIN833" s="2"/>
      <c r="VIO833" s="2"/>
      <c r="VIP833" s="2"/>
      <c r="VIQ833" s="2"/>
      <c r="VIR833" s="2"/>
      <c r="VIS833" s="2"/>
      <c r="VIT833" s="2"/>
      <c r="VIU833" s="2"/>
      <c r="VIV833" s="2"/>
      <c r="VIW833" s="2"/>
      <c r="VIX833" s="2"/>
      <c r="VIY833" s="2"/>
      <c r="VIZ833" s="2"/>
      <c r="VJA833" s="2"/>
      <c r="VJB833" s="2"/>
      <c r="VJC833" s="2"/>
      <c r="VJD833" s="2"/>
      <c r="VJE833" s="2"/>
      <c r="VJF833" s="2"/>
      <c r="VJG833" s="2"/>
      <c r="VJH833" s="2"/>
      <c r="VJI833" s="2"/>
      <c r="VJJ833" s="2"/>
      <c r="VJK833" s="2"/>
      <c r="VJL833" s="2"/>
      <c r="VJM833" s="2"/>
      <c r="VJN833" s="2"/>
      <c r="VJO833" s="2"/>
      <c r="VJP833" s="2"/>
      <c r="VJQ833" s="2"/>
      <c r="VJR833" s="2"/>
      <c r="VJS833" s="2"/>
      <c r="VJT833" s="2"/>
      <c r="VJU833" s="2"/>
      <c r="VJV833" s="2"/>
      <c r="VJW833" s="2"/>
      <c r="VJX833" s="2"/>
      <c r="VJY833" s="2"/>
      <c r="VJZ833" s="2"/>
      <c r="VKA833" s="2"/>
      <c r="VKB833" s="2"/>
      <c r="VKC833" s="2"/>
      <c r="VKD833" s="2"/>
      <c r="VKE833" s="2"/>
      <c r="VKF833" s="2"/>
      <c r="VKG833" s="2"/>
      <c r="VKH833" s="2"/>
      <c r="VKI833" s="2"/>
      <c r="VKJ833" s="2"/>
      <c r="VKK833" s="2"/>
      <c r="VKL833" s="2"/>
      <c r="VKM833" s="2"/>
      <c r="VKN833" s="2"/>
      <c r="VKO833" s="2"/>
      <c r="VKP833" s="2"/>
      <c r="VKQ833" s="2"/>
      <c r="VKR833" s="2"/>
      <c r="VKS833" s="2"/>
      <c r="VKT833" s="2"/>
      <c r="VKU833" s="2"/>
      <c r="VKV833" s="2"/>
      <c r="VKW833" s="2"/>
      <c r="VKX833" s="2"/>
      <c r="VKY833" s="2"/>
      <c r="VKZ833" s="2"/>
      <c r="VLA833" s="2"/>
      <c r="VLB833" s="2"/>
      <c r="VLC833" s="2"/>
      <c r="VLD833" s="2"/>
      <c r="VLE833" s="2"/>
      <c r="VLF833" s="2"/>
      <c r="VLG833" s="2"/>
      <c r="VLH833" s="2"/>
      <c r="VLI833" s="2"/>
      <c r="VLJ833" s="2"/>
      <c r="VLK833" s="2"/>
      <c r="VLL833" s="2"/>
      <c r="VLM833" s="2"/>
      <c r="VLN833" s="2"/>
      <c r="VLO833" s="2"/>
      <c r="VLP833" s="2"/>
      <c r="VLQ833" s="2"/>
      <c r="VLR833" s="2"/>
      <c r="VLS833" s="2"/>
      <c r="VLT833" s="2"/>
      <c r="VLU833" s="2"/>
      <c r="VLV833" s="2"/>
      <c r="VLW833" s="2"/>
      <c r="VLX833" s="2"/>
      <c r="VLY833" s="2"/>
      <c r="VLZ833" s="2"/>
      <c r="VMA833" s="2"/>
      <c r="VMB833" s="2"/>
      <c r="VMC833" s="2"/>
      <c r="VMD833" s="2"/>
      <c r="VME833" s="2"/>
      <c r="VMF833" s="2"/>
      <c r="VMG833" s="2"/>
      <c r="VMH833" s="2"/>
      <c r="VMI833" s="2"/>
      <c r="VMJ833" s="2"/>
      <c r="VMK833" s="2"/>
      <c r="VML833" s="2"/>
      <c r="VMM833" s="2"/>
      <c r="VMN833" s="2"/>
      <c r="VMO833" s="2"/>
      <c r="VMP833" s="2"/>
      <c r="VMQ833" s="2"/>
      <c r="VMR833" s="2"/>
      <c r="VMS833" s="2"/>
      <c r="VMT833" s="2"/>
      <c r="VMU833" s="2"/>
      <c r="VMV833" s="2"/>
      <c r="VMW833" s="2"/>
      <c r="VMX833" s="2"/>
      <c r="VMY833" s="2"/>
      <c r="VMZ833" s="2"/>
      <c r="VNA833" s="2"/>
      <c r="VNB833" s="2"/>
      <c r="VNC833" s="2"/>
      <c r="VND833" s="2"/>
      <c r="VNE833" s="2"/>
      <c r="VNF833" s="2"/>
      <c r="VNG833" s="2"/>
      <c r="VNH833" s="2"/>
      <c r="VNI833" s="2"/>
      <c r="VNJ833" s="2"/>
      <c r="VNK833" s="2"/>
      <c r="VNL833" s="2"/>
      <c r="VNM833" s="2"/>
      <c r="VNN833" s="2"/>
      <c r="VNO833" s="2"/>
      <c r="VNP833" s="2"/>
      <c r="VNQ833" s="2"/>
      <c r="VNR833" s="2"/>
      <c r="VNS833" s="2"/>
      <c r="VNT833" s="2"/>
      <c r="VNU833" s="2"/>
      <c r="VNV833" s="2"/>
      <c r="VNW833" s="2"/>
      <c r="VNX833" s="2"/>
      <c r="VNY833" s="2"/>
      <c r="VNZ833" s="2"/>
      <c r="VOA833" s="2"/>
      <c r="VOB833" s="2"/>
      <c r="VOC833" s="2"/>
      <c r="VOD833" s="2"/>
      <c r="VOE833" s="2"/>
      <c r="VOF833" s="2"/>
      <c r="VOG833" s="2"/>
      <c r="VOH833" s="2"/>
      <c r="VOI833" s="2"/>
      <c r="VOJ833" s="2"/>
      <c r="VOK833" s="2"/>
      <c r="VOL833" s="2"/>
      <c r="VOM833" s="2"/>
      <c r="VON833" s="2"/>
      <c r="VOO833" s="2"/>
      <c r="VOP833" s="2"/>
      <c r="VOQ833" s="2"/>
      <c r="VOR833" s="2"/>
      <c r="VOS833" s="2"/>
      <c r="VOT833" s="2"/>
      <c r="VOU833" s="2"/>
      <c r="VOV833" s="2"/>
      <c r="VOW833" s="2"/>
      <c r="VOX833" s="2"/>
      <c r="VOY833" s="2"/>
      <c r="VOZ833" s="2"/>
      <c r="VPA833" s="2"/>
      <c r="VPB833" s="2"/>
      <c r="VPC833" s="2"/>
      <c r="VPD833" s="2"/>
      <c r="VPE833" s="2"/>
      <c r="VPF833" s="2"/>
      <c r="VPG833" s="2"/>
      <c r="VPH833" s="2"/>
      <c r="VPI833" s="2"/>
      <c r="VPJ833" s="2"/>
      <c r="VPK833" s="2"/>
      <c r="VPL833" s="2"/>
      <c r="VPM833" s="2"/>
      <c r="VPN833" s="2"/>
      <c r="VPO833" s="2"/>
      <c r="VPP833" s="2"/>
      <c r="VPQ833" s="2"/>
      <c r="VPR833" s="2"/>
      <c r="VPS833" s="2"/>
      <c r="VPT833" s="2"/>
      <c r="VPU833" s="2"/>
      <c r="VPV833" s="2"/>
      <c r="VPW833" s="2"/>
      <c r="VPX833" s="2"/>
      <c r="VPY833" s="2"/>
      <c r="VPZ833" s="2"/>
      <c r="VQA833" s="2"/>
      <c r="VQB833" s="2"/>
      <c r="VQC833" s="2"/>
      <c r="VQD833" s="2"/>
      <c r="VQE833" s="2"/>
      <c r="VQF833" s="2"/>
      <c r="VQG833" s="2"/>
      <c r="VQH833" s="2"/>
      <c r="VQI833" s="2"/>
      <c r="VQJ833" s="2"/>
      <c r="VQK833" s="2"/>
      <c r="VQL833" s="2"/>
      <c r="VQM833" s="2"/>
      <c r="VQN833" s="2"/>
      <c r="VQO833" s="2"/>
      <c r="VQP833" s="2"/>
      <c r="VQQ833" s="2"/>
      <c r="VQR833" s="2"/>
      <c r="VQS833" s="2"/>
      <c r="VQT833" s="2"/>
      <c r="VQU833" s="2"/>
      <c r="VQV833" s="2"/>
      <c r="VQW833" s="2"/>
      <c r="VQX833" s="2"/>
      <c r="VQY833" s="2"/>
      <c r="VQZ833" s="2"/>
      <c r="VRA833" s="2"/>
      <c r="VRB833" s="2"/>
      <c r="VRC833" s="2"/>
      <c r="VRD833" s="2"/>
      <c r="VRE833" s="2"/>
      <c r="VRF833" s="2"/>
      <c r="VRG833" s="2"/>
      <c r="VRH833" s="2"/>
      <c r="VRI833" s="2"/>
      <c r="VRJ833" s="2"/>
      <c r="VRK833" s="2"/>
      <c r="VRL833" s="2"/>
      <c r="VRM833" s="2"/>
      <c r="VRN833" s="2"/>
      <c r="VRO833" s="2"/>
      <c r="VRP833" s="2"/>
      <c r="VRQ833" s="2"/>
      <c r="VRR833" s="2"/>
      <c r="VRS833" s="2"/>
      <c r="VRT833" s="2"/>
      <c r="VRU833" s="2"/>
      <c r="VRV833" s="2"/>
      <c r="VRW833" s="2"/>
      <c r="VRX833" s="2"/>
      <c r="VRY833" s="2"/>
      <c r="VRZ833" s="2"/>
      <c r="VSA833" s="2"/>
      <c r="VSB833" s="2"/>
      <c r="VSC833" s="2"/>
      <c r="VSD833" s="2"/>
      <c r="VSE833" s="2"/>
      <c r="VSF833" s="2"/>
      <c r="VSG833" s="2"/>
      <c r="VSH833" s="2"/>
      <c r="VSI833" s="2"/>
      <c r="VSJ833" s="2"/>
      <c r="VSK833" s="2"/>
      <c r="VSL833" s="2"/>
      <c r="VSM833" s="2"/>
      <c r="VSN833" s="2"/>
      <c r="VSO833" s="2"/>
      <c r="VSP833" s="2"/>
      <c r="VSQ833" s="2"/>
      <c r="VSR833" s="2"/>
      <c r="VSS833" s="2"/>
      <c r="VST833" s="2"/>
      <c r="VSU833" s="2"/>
      <c r="VSV833" s="2"/>
      <c r="VSW833" s="2"/>
      <c r="VSX833" s="2"/>
      <c r="VSY833" s="2"/>
      <c r="VSZ833" s="2"/>
      <c r="VTA833" s="2"/>
      <c r="VTB833" s="2"/>
      <c r="VTC833" s="2"/>
      <c r="VTD833" s="2"/>
      <c r="VTE833" s="2"/>
      <c r="VTF833" s="2"/>
      <c r="VTG833" s="2"/>
      <c r="VTH833" s="2"/>
      <c r="VTI833" s="2"/>
      <c r="VTJ833" s="2"/>
      <c r="VTK833" s="2"/>
      <c r="VTL833" s="2"/>
      <c r="VTM833" s="2"/>
      <c r="VTN833" s="2"/>
      <c r="VTO833" s="2"/>
      <c r="VTP833" s="2"/>
      <c r="VTQ833" s="2"/>
      <c r="VTR833" s="2"/>
      <c r="VTS833" s="2"/>
      <c r="VTT833" s="2"/>
      <c r="VTU833" s="2"/>
      <c r="VTV833" s="2"/>
      <c r="VTW833" s="2"/>
      <c r="VTX833" s="2"/>
      <c r="VTY833" s="2"/>
      <c r="VTZ833" s="2"/>
      <c r="VUA833" s="2"/>
      <c r="VUB833" s="2"/>
      <c r="VUC833" s="2"/>
      <c r="VUD833" s="2"/>
      <c r="VUE833" s="2"/>
      <c r="VUF833" s="2"/>
      <c r="VUG833" s="2"/>
      <c r="VUH833" s="2"/>
      <c r="VUI833" s="2"/>
      <c r="VUJ833" s="2"/>
      <c r="VUK833" s="2"/>
      <c r="VUL833" s="2"/>
      <c r="VUM833" s="2"/>
      <c r="VUN833" s="2"/>
      <c r="VUO833" s="2"/>
      <c r="VUP833" s="2"/>
      <c r="VUQ833" s="2"/>
      <c r="VUR833" s="2"/>
      <c r="VUS833" s="2"/>
      <c r="VUT833" s="2"/>
      <c r="VUU833" s="2"/>
      <c r="VUV833" s="2"/>
      <c r="VUW833" s="2"/>
      <c r="VUX833" s="2"/>
      <c r="VUY833" s="2"/>
      <c r="VUZ833" s="2"/>
      <c r="VVA833" s="2"/>
      <c r="VVB833" s="2"/>
      <c r="VVC833" s="2"/>
      <c r="VVD833" s="2"/>
      <c r="VVE833" s="2"/>
      <c r="VVF833" s="2"/>
      <c r="VVG833" s="2"/>
      <c r="VVH833" s="2"/>
      <c r="VVI833" s="2"/>
      <c r="VVJ833" s="2"/>
      <c r="VVK833" s="2"/>
      <c r="VVL833" s="2"/>
      <c r="VVM833" s="2"/>
      <c r="VVN833" s="2"/>
      <c r="VVO833" s="2"/>
      <c r="VVP833" s="2"/>
      <c r="VVQ833" s="2"/>
      <c r="VVR833" s="2"/>
      <c r="VVS833" s="2"/>
      <c r="VVT833" s="2"/>
      <c r="VVU833" s="2"/>
      <c r="VVV833" s="2"/>
      <c r="VVW833" s="2"/>
      <c r="VVX833" s="2"/>
      <c r="VVY833" s="2"/>
      <c r="VVZ833" s="2"/>
      <c r="VWA833" s="2"/>
      <c r="VWB833" s="2"/>
      <c r="VWC833" s="2"/>
      <c r="VWD833" s="2"/>
      <c r="VWE833" s="2"/>
      <c r="VWF833" s="2"/>
      <c r="VWG833" s="2"/>
      <c r="VWH833" s="2"/>
      <c r="VWI833" s="2"/>
      <c r="VWJ833" s="2"/>
      <c r="VWK833" s="2"/>
      <c r="VWL833" s="2"/>
      <c r="VWM833" s="2"/>
      <c r="VWN833" s="2"/>
      <c r="VWO833" s="2"/>
      <c r="VWP833" s="2"/>
      <c r="VWQ833" s="2"/>
      <c r="VWR833" s="2"/>
      <c r="VWS833" s="2"/>
      <c r="VWT833" s="2"/>
      <c r="VWU833" s="2"/>
      <c r="VWV833" s="2"/>
      <c r="VWW833" s="2"/>
      <c r="VWX833" s="2"/>
      <c r="VWY833" s="2"/>
      <c r="VWZ833" s="2"/>
      <c r="VXA833" s="2"/>
      <c r="VXB833" s="2"/>
      <c r="VXC833" s="2"/>
      <c r="VXD833" s="2"/>
      <c r="VXE833" s="2"/>
      <c r="VXF833" s="2"/>
      <c r="VXG833" s="2"/>
      <c r="VXH833" s="2"/>
      <c r="VXI833" s="2"/>
      <c r="VXJ833" s="2"/>
      <c r="VXK833" s="2"/>
      <c r="VXL833" s="2"/>
      <c r="VXM833" s="2"/>
      <c r="VXN833" s="2"/>
      <c r="VXO833" s="2"/>
      <c r="VXP833" s="2"/>
      <c r="VXQ833" s="2"/>
      <c r="VXR833" s="2"/>
      <c r="VXS833" s="2"/>
      <c r="VXT833" s="2"/>
      <c r="VXU833" s="2"/>
      <c r="VXV833" s="2"/>
      <c r="VXW833" s="2"/>
      <c r="VXX833" s="2"/>
      <c r="VXY833" s="2"/>
      <c r="VXZ833" s="2"/>
      <c r="VYA833" s="2"/>
      <c r="VYB833" s="2"/>
      <c r="VYC833" s="2"/>
      <c r="VYD833" s="2"/>
      <c r="VYE833" s="2"/>
      <c r="VYF833" s="2"/>
      <c r="VYG833" s="2"/>
      <c r="VYH833" s="2"/>
      <c r="VYI833" s="2"/>
      <c r="VYJ833" s="2"/>
      <c r="VYK833" s="2"/>
      <c r="VYL833" s="2"/>
      <c r="VYM833" s="2"/>
      <c r="VYN833" s="2"/>
      <c r="VYO833" s="2"/>
      <c r="VYP833" s="2"/>
      <c r="VYQ833" s="2"/>
      <c r="VYR833" s="2"/>
      <c r="VYS833" s="2"/>
      <c r="VYT833" s="2"/>
      <c r="VYU833" s="2"/>
      <c r="VYV833" s="2"/>
      <c r="VYW833" s="2"/>
      <c r="VYX833" s="2"/>
      <c r="VYY833" s="2"/>
      <c r="VYZ833" s="2"/>
      <c r="VZA833" s="2"/>
      <c r="VZB833" s="2"/>
      <c r="VZC833" s="2"/>
      <c r="VZD833" s="2"/>
      <c r="VZE833" s="2"/>
      <c r="VZF833" s="2"/>
      <c r="VZG833" s="2"/>
      <c r="VZH833" s="2"/>
      <c r="VZI833" s="2"/>
      <c r="VZJ833" s="2"/>
      <c r="VZK833" s="2"/>
      <c r="VZL833" s="2"/>
      <c r="VZM833" s="2"/>
      <c r="VZN833" s="2"/>
      <c r="VZO833" s="2"/>
      <c r="VZP833" s="2"/>
      <c r="VZQ833" s="2"/>
      <c r="VZR833" s="2"/>
      <c r="VZS833" s="2"/>
      <c r="VZT833" s="2"/>
      <c r="VZU833" s="2"/>
      <c r="VZV833" s="2"/>
      <c r="VZW833" s="2"/>
      <c r="VZX833" s="2"/>
      <c r="VZY833" s="2"/>
      <c r="VZZ833" s="2"/>
      <c r="WAA833" s="2"/>
      <c r="WAB833" s="2"/>
      <c r="WAC833" s="2"/>
      <c r="WAD833" s="2"/>
      <c r="WAE833" s="2"/>
      <c r="WAF833" s="2"/>
      <c r="WAG833" s="2"/>
      <c r="WAH833" s="2"/>
      <c r="WAI833" s="2"/>
      <c r="WAJ833" s="2"/>
      <c r="WAK833" s="2"/>
      <c r="WAL833" s="2"/>
      <c r="WAM833" s="2"/>
      <c r="WAN833" s="2"/>
      <c r="WAO833" s="2"/>
      <c r="WAP833" s="2"/>
      <c r="WAQ833" s="2"/>
      <c r="WAR833" s="2"/>
      <c r="WAS833" s="2"/>
      <c r="WAT833" s="2"/>
      <c r="WAU833" s="2"/>
      <c r="WAV833" s="2"/>
      <c r="WAW833" s="2"/>
      <c r="WAX833" s="2"/>
      <c r="WAY833" s="2"/>
      <c r="WAZ833" s="2"/>
      <c r="WBA833" s="2"/>
      <c r="WBB833" s="2"/>
      <c r="WBC833" s="2"/>
      <c r="WBD833" s="2"/>
      <c r="WBE833" s="2"/>
      <c r="WBF833" s="2"/>
      <c r="WBG833" s="2"/>
      <c r="WBH833" s="2"/>
      <c r="WBI833" s="2"/>
      <c r="WBJ833" s="2"/>
      <c r="WBK833" s="2"/>
      <c r="WBL833" s="2"/>
      <c r="WBM833" s="2"/>
      <c r="WBN833" s="2"/>
      <c r="WBO833" s="2"/>
      <c r="WBP833" s="2"/>
      <c r="WBQ833" s="2"/>
      <c r="WBR833" s="2"/>
      <c r="WBS833" s="2"/>
      <c r="WBT833" s="2"/>
      <c r="WBU833" s="2"/>
      <c r="WBV833" s="2"/>
      <c r="WBW833" s="2"/>
      <c r="WBX833" s="2"/>
      <c r="WBY833" s="2"/>
      <c r="WBZ833" s="2"/>
      <c r="WCA833" s="2"/>
      <c r="WCB833" s="2"/>
      <c r="WCC833" s="2"/>
      <c r="WCD833" s="2"/>
      <c r="WCE833" s="2"/>
      <c r="WCF833" s="2"/>
      <c r="WCG833" s="2"/>
      <c r="WCH833" s="2"/>
      <c r="WCI833" s="2"/>
      <c r="WCJ833" s="2"/>
      <c r="WCK833" s="2"/>
      <c r="WCL833" s="2"/>
      <c r="WCM833" s="2"/>
      <c r="WCN833" s="2"/>
      <c r="WCO833" s="2"/>
      <c r="WCP833" s="2"/>
      <c r="WCQ833" s="2"/>
      <c r="WCR833" s="2"/>
      <c r="WCS833" s="2"/>
      <c r="WCT833" s="2"/>
      <c r="WCU833" s="2"/>
      <c r="WCV833" s="2"/>
      <c r="WCW833" s="2"/>
      <c r="WCX833" s="2"/>
      <c r="WCY833" s="2"/>
      <c r="WCZ833" s="2"/>
      <c r="WDA833" s="2"/>
      <c r="WDB833" s="2"/>
      <c r="WDC833" s="2"/>
      <c r="WDD833" s="2"/>
      <c r="WDE833" s="2"/>
      <c r="WDF833" s="2"/>
      <c r="WDG833" s="2"/>
      <c r="WDH833" s="2"/>
      <c r="WDI833" s="2"/>
      <c r="WDJ833" s="2"/>
      <c r="WDK833" s="2"/>
      <c r="WDL833" s="2"/>
      <c r="WDM833" s="2"/>
      <c r="WDN833" s="2"/>
      <c r="WDO833" s="2"/>
      <c r="WDP833" s="2"/>
      <c r="WDQ833" s="2"/>
      <c r="WDR833" s="2"/>
      <c r="WDS833" s="2"/>
      <c r="WDT833" s="2"/>
      <c r="WDU833" s="2"/>
      <c r="WDV833" s="2"/>
      <c r="WDW833" s="2"/>
      <c r="WDX833" s="2"/>
      <c r="WDY833" s="2"/>
      <c r="WDZ833" s="2"/>
      <c r="WEA833" s="2"/>
      <c r="WEB833" s="2"/>
      <c r="WEC833" s="2"/>
      <c r="WED833" s="2"/>
      <c r="WEE833" s="2"/>
      <c r="WEF833" s="2"/>
      <c r="WEG833" s="2"/>
      <c r="WEH833" s="2"/>
      <c r="WEI833" s="2"/>
      <c r="WEJ833" s="2"/>
      <c r="WEK833" s="2"/>
      <c r="WEL833" s="2"/>
      <c r="WEM833" s="2"/>
      <c r="WEN833" s="2"/>
      <c r="WEO833" s="2"/>
      <c r="WEP833" s="2"/>
      <c r="WEQ833" s="2"/>
      <c r="WER833" s="2"/>
      <c r="WES833" s="2"/>
      <c r="WET833" s="2"/>
      <c r="WEU833" s="2"/>
      <c r="WEV833" s="2"/>
      <c r="WEW833" s="2"/>
      <c r="WEX833" s="2"/>
      <c r="WEY833" s="2"/>
      <c r="WEZ833" s="2"/>
      <c r="WFA833" s="2"/>
      <c r="WFB833" s="2"/>
      <c r="WFC833" s="2"/>
      <c r="WFD833" s="2"/>
      <c r="WFE833" s="2"/>
      <c r="WFF833" s="2"/>
      <c r="WFG833" s="2"/>
      <c r="WFH833" s="2"/>
      <c r="WFI833" s="2"/>
      <c r="WFJ833" s="2"/>
      <c r="WFK833" s="2"/>
      <c r="WFL833" s="2"/>
      <c r="WFM833" s="2"/>
      <c r="WFN833" s="2"/>
      <c r="WFO833" s="2"/>
      <c r="WFP833" s="2"/>
      <c r="WFQ833" s="2"/>
      <c r="WFR833" s="2"/>
      <c r="WFS833" s="2"/>
      <c r="WFT833" s="2"/>
      <c r="WFU833" s="2"/>
      <c r="WFV833" s="2"/>
      <c r="WFW833" s="2"/>
      <c r="WFX833" s="2"/>
      <c r="WFY833" s="2"/>
      <c r="WFZ833" s="2"/>
      <c r="WGA833" s="2"/>
      <c r="WGB833" s="2"/>
      <c r="WGC833" s="2"/>
      <c r="WGD833" s="2"/>
      <c r="WGE833" s="2"/>
      <c r="WGF833" s="2"/>
      <c r="WGG833" s="2"/>
      <c r="WGH833" s="2"/>
      <c r="WGI833" s="2"/>
      <c r="WGJ833" s="2"/>
      <c r="WGK833" s="2"/>
      <c r="WGL833" s="2"/>
      <c r="WGM833" s="2"/>
      <c r="WGN833" s="2"/>
      <c r="WGO833" s="2"/>
      <c r="WGP833" s="2"/>
      <c r="WGQ833" s="2"/>
      <c r="WGR833" s="2"/>
      <c r="WGS833" s="2"/>
      <c r="WGT833" s="2"/>
      <c r="WGU833" s="2"/>
      <c r="WGV833" s="2"/>
      <c r="WGW833" s="2"/>
      <c r="WGX833" s="2"/>
      <c r="WGY833" s="2"/>
      <c r="WGZ833" s="2"/>
      <c r="WHA833" s="2"/>
      <c r="WHB833" s="2"/>
      <c r="WHC833" s="2"/>
      <c r="WHD833" s="2"/>
      <c r="WHE833" s="2"/>
      <c r="WHF833" s="2"/>
      <c r="WHG833" s="2"/>
      <c r="WHH833" s="2"/>
      <c r="WHI833" s="2"/>
      <c r="WHJ833" s="2"/>
      <c r="WHK833" s="2"/>
      <c r="WHL833" s="2"/>
      <c r="WHM833" s="2"/>
      <c r="WHN833" s="2"/>
      <c r="WHO833" s="2"/>
      <c r="WHP833" s="2"/>
      <c r="WHQ833" s="2"/>
      <c r="WHR833" s="2"/>
      <c r="WHS833" s="2"/>
      <c r="WHT833" s="2"/>
      <c r="WHU833" s="2"/>
      <c r="WHV833" s="2"/>
      <c r="WHW833" s="2"/>
      <c r="WHX833" s="2"/>
      <c r="WHY833" s="2"/>
      <c r="WHZ833" s="2"/>
      <c r="WIA833" s="2"/>
      <c r="WIB833" s="2"/>
      <c r="WIC833" s="2"/>
      <c r="WID833" s="2"/>
      <c r="WIE833" s="2"/>
      <c r="WIF833" s="2"/>
      <c r="WIG833" s="2"/>
      <c r="WIH833" s="2"/>
      <c r="WII833" s="2"/>
      <c r="WIJ833" s="2"/>
      <c r="WIK833" s="2"/>
      <c r="WIL833" s="2"/>
      <c r="WIM833" s="2"/>
      <c r="WIN833" s="2"/>
      <c r="WIO833" s="2"/>
      <c r="WIP833" s="2"/>
      <c r="WIQ833" s="2"/>
      <c r="WIR833" s="2"/>
      <c r="WIS833" s="2"/>
      <c r="WIT833" s="2"/>
      <c r="WIU833" s="2"/>
      <c r="WIV833" s="2"/>
      <c r="WIW833" s="2"/>
      <c r="WIX833" s="2"/>
      <c r="WIY833" s="2"/>
      <c r="WIZ833" s="2"/>
      <c r="WJA833" s="2"/>
      <c r="WJB833" s="2"/>
      <c r="WJC833" s="2"/>
      <c r="WJD833" s="2"/>
      <c r="WJE833" s="2"/>
      <c r="WJF833" s="2"/>
      <c r="WJG833" s="2"/>
      <c r="WJH833" s="2"/>
      <c r="WJI833" s="2"/>
      <c r="WJJ833" s="2"/>
      <c r="WJK833" s="2"/>
      <c r="WJL833" s="2"/>
      <c r="WJM833" s="2"/>
      <c r="WJN833" s="2"/>
      <c r="WJO833" s="2"/>
      <c r="WJP833" s="2"/>
      <c r="WJQ833" s="2"/>
      <c r="WJR833" s="2"/>
      <c r="WJS833" s="2"/>
      <c r="WJT833" s="2"/>
      <c r="WJU833" s="2"/>
      <c r="WJV833" s="2"/>
      <c r="WJW833" s="2"/>
      <c r="WJX833" s="2"/>
      <c r="WJY833" s="2"/>
      <c r="WJZ833" s="2"/>
      <c r="WKA833" s="2"/>
      <c r="WKB833" s="2"/>
      <c r="WKC833" s="2"/>
      <c r="WKD833" s="2"/>
      <c r="WKE833" s="2"/>
      <c r="WKF833" s="2"/>
      <c r="WKG833" s="2"/>
      <c r="WKH833" s="2"/>
      <c r="WKI833" s="2"/>
      <c r="WKJ833" s="2"/>
      <c r="WKK833" s="2"/>
      <c r="WKL833" s="2"/>
      <c r="WKM833" s="2"/>
      <c r="WKN833" s="2"/>
      <c r="WKO833" s="2"/>
      <c r="WKP833" s="2"/>
      <c r="WKQ833" s="2"/>
      <c r="WKR833" s="2"/>
      <c r="WKS833" s="2"/>
      <c r="WKT833" s="2"/>
      <c r="WKU833" s="2"/>
      <c r="WKV833" s="2"/>
      <c r="WKW833" s="2"/>
      <c r="WKX833" s="2"/>
      <c r="WKY833" s="2"/>
      <c r="WKZ833" s="2"/>
      <c r="WLA833" s="2"/>
      <c r="WLB833" s="2"/>
      <c r="WLC833" s="2"/>
      <c r="WLD833" s="2"/>
      <c r="WLE833" s="2"/>
      <c r="WLF833" s="2"/>
      <c r="WLG833" s="2"/>
      <c r="WLH833" s="2"/>
      <c r="WLI833" s="2"/>
      <c r="WLJ833" s="2"/>
      <c r="WLK833" s="2"/>
      <c r="WLL833" s="2"/>
      <c r="WLM833" s="2"/>
      <c r="WLN833" s="2"/>
      <c r="WLO833" s="2"/>
      <c r="WLP833" s="2"/>
      <c r="WLQ833" s="2"/>
      <c r="WLR833" s="2"/>
      <c r="WLS833" s="2"/>
      <c r="WLT833" s="2"/>
      <c r="WLU833" s="2"/>
      <c r="WLV833" s="2"/>
      <c r="WLW833" s="2"/>
      <c r="WLX833" s="2"/>
      <c r="WLY833" s="2"/>
      <c r="WLZ833" s="2"/>
      <c r="WMA833" s="2"/>
      <c r="WMB833" s="2"/>
      <c r="WMC833" s="2"/>
      <c r="WMD833" s="2"/>
      <c r="WME833" s="2"/>
      <c r="WMF833" s="2"/>
      <c r="WMG833" s="2"/>
      <c r="WMH833" s="2"/>
      <c r="WMI833" s="2"/>
      <c r="WMJ833" s="2"/>
      <c r="WMK833" s="2"/>
      <c r="WML833" s="2"/>
      <c r="WMM833" s="2"/>
      <c r="WMN833" s="2"/>
      <c r="WMO833" s="2"/>
      <c r="WMP833" s="2"/>
      <c r="WMQ833" s="2"/>
      <c r="WMR833" s="2"/>
      <c r="WMS833" s="2"/>
      <c r="WMT833" s="2"/>
      <c r="WMU833" s="2"/>
      <c r="WMV833" s="2"/>
      <c r="WMW833" s="2"/>
      <c r="WMX833" s="2"/>
      <c r="WMY833" s="2"/>
      <c r="WMZ833" s="2"/>
      <c r="WNA833" s="2"/>
      <c r="WNB833" s="2"/>
      <c r="WNC833" s="2"/>
      <c r="WND833" s="2"/>
      <c r="WNE833" s="2"/>
      <c r="WNF833" s="2"/>
      <c r="WNG833" s="2"/>
      <c r="WNH833" s="2"/>
      <c r="WNI833" s="2"/>
      <c r="WNJ833" s="2"/>
      <c r="WNK833" s="2"/>
      <c r="WNL833" s="2"/>
      <c r="WNM833" s="2"/>
      <c r="WNN833" s="2"/>
      <c r="WNO833" s="2"/>
      <c r="WNP833" s="2"/>
      <c r="WNQ833" s="2"/>
      <c r="WNR833" s="2"/>
      <c r="WNS833" s="2"/>
      <c r="WNT833" s="2"/>
      <c r="WNU833" s="2"/>
      <c r="WNV833" s="2"/>
      <c r="WNW833" s="2"/>
      <c r="WNX833" s="2"/>
      <c r="WNY833" s="2"/>
      <c r="WNZ833" s="2"/>
      <c r="WOA833" s="2"/>
      <c r="WOB833" s="2"/>
      <c r="WOC833" s="2"/>
      <c r="WOD833" s="2"/>
      <c r="WOE833" s="2"/>
      <c r="WOF833" s="2"/>
      <c r="WOG833" s="2"/>
      <c r="WOH833" s="2"/>
      <c r="WOI833" s="2"/>
      <c r="WOJ833" s="2"/>
      <c r="WOK833" s="2"/>
      <c r="WOL833" s="2"/>
      <c r="WOM833" s="2"/>
      <c r="WON833" s="2"/>
      <c r="WOO833" s="2"/>
      <c r="WOP833" s="2"/>
      <c r="WOQ833" s="2"/>
      <c r="WOR833" s="2"/>
      <c r="WOS833" s="2"/>
      <c r="WOT833" s="2"/>
      <c r="WOU833" s="2"/>
      <c r="WOV833" s="2"/>
      <c r="WOW833" s="2"/>
      <c r="WOX833" s="2"/>
      <c r="WOY833" s="2"/>
      <c r="WOZ833" s="2"/>
      <c r="WPA833" s="2"/>
      <c r="WPB833" s="2"/>
      <c r="WPC833" s="2"/>
      <c r="WPD833" s="2"/>
      <c r="WPE833" s="2"/>
      <c r="WPF833" s="2"/>
      <c r="WPG833" s="2"/>
      <c r="WPH833" s="2"/>
      <c r="WPI833" s="2"/>
      <c r="WPJ833" s="2"/>
      <c r="WPK833" s="2"/>
      <c r="WPL833" s="2"/>
      <c r="WPM833" s="2"/>
      <c r="WPN833" s="2"/>
      <c r="WPO833" s="2"/>
      <c r="WPP833" s="2"/>
      <c r="WPQ833" s="2"/>
      <c r="WPR833" s="2"/>
      <c r="WPS833" s="2"/>
      <c r="WPT833" s="2"/>
      <c r="WPU833" s="2"/>
      <c r="WPV833" s="2"/>
      <c r="WPW833" s="2"/>
      <c r="WPX833" s="2"/>
      <c r="WPY833" s="2"/>
      <c r="WPZ833" s="2"/>
      <c r="WQA833" s="2"/>
      <c r="WQB833" s="2"/>
      <c r="WQC833" s="2"/>
      <c r="WQD833" s="2"/>
      <c r="WQE833" s="2"/>
      <c r="WQF833" s="2"/>
      <c r="WQG833" s="2"/>
      <c r="WQH833" s="2"/>
      <c r="WQI833" s="2"/>
      <c r="WQJ833" s="2"/>
      <c r="WQK833" s="2"/>
      <c r="WQL833" s="2"/>
      <c r="WQM833" s="2"/>
      <c r="WQN833" s="2"/>
      <c r="WQO833" s="2"/>
      <c r="WQP833" s="2"/>
      <c r="WQQ833" s="2"/>
      <c r="WQR833" s="2"/>
      <c r="WQS833" s="2"/>
      <c r="WQT833" s="2"/>
      <c r="WQU833" s="2"/>
      <c r="WQV833" s="2"/>
      <c r="WQW833" s="2"/>
      <c r="WQX833" s="2"/>
      <c r="WQY833" s="2"/>
      <c r="WQZ833" s="2"/>
      <c r="WRA833" s="2"/>
      <c r="WRB833" s="2"/>
      <c r="WRC833" s="2"/>
      <c r="WRD833" s="2"/>
      <c r="WRE833" s="2"/>
      <c r="WRF833" s="2"/>
      <c r="WRG833" s="2"/>
      <c r="WRH833" s="2"/>
      <c r="WRI833" s="2"/>
      <c r="WRJ833" s="2"/>
      <c r="WRK833" s="2"/>
      <c r="WRL833" s="2"/>
      <c r="WRM833" s="2"/>
      <c r="WRN833" s="2"/>
      <c r="WRO833" s="2"/>
      <c r="WRP833" s="2"/>
      <c r="WRQ833" s="2"/>
      <c r="WRR833" s="2"/>
      <c r="WRS833" s="2"/>
      <c r="WRT833" s="2"/>
      <c r="WRU833" s="2"/>
      <c r="WRV833" s="2"/>
      <c r="WRW833" s="2"/>
      <c r="WRX833" s="2"/>
      <c r="WRY833" s="2"/>
      <c r="WRZ833" s="2"/>
      <c r="WSA833" s="2"/>
      <c r="WSB833" s="2"/>
      <c r="WSC833" s="2"/>
      <c r="WSD833" s="2"/>
      <c r="WSE833" s="2"/>
      <c r="WSF833" s="2"/>
      <c r="WSG833" s="2"/>
      <c r="WSH833" s="2"/>
      <c r="WSI833" s="2"/>
      <c r="WSJ833" s="2"/>
      <c r="WSK833" s="2"/>
      <c r="WSL833" s="2"/>
      <c r="WSM833" s="2"/>
      <c r="WSN833" s="2"/>
      <c r="WSO833" s="2"/>
      <c r="WSP833" s="2"/>
      <c r="WSQ833" s="2"/>
      <c r="WSR833" s="2"/>
      <c r="WSS833" s="2"/>
      <c r="WST833" s="2"/>
      <c r="WSU833" s="2"/>
      <c r="WSV833" s="2"/>
      <c r="WSW833" s="2"/>
      <c r="WSX833" s="2"/>
      <c r="WSY833" s="2"/>
      <c r="WSZ833" s="2"/>
      <c r="WTA833" s="2"/>
      <c r="WTB833" s="2"/>
      <c r="WTC833" s="2"/>
      <c r="WTD833" s="2"/>
      <c r="WTE833" s="2"/>
      <c r="WTF833" s="2"/>
      <c r="WTG833" s="2"/>
      <c r="WTH833" s="2"/>
      <c r="WTI833" s="2"/>
      <c r="WTJ833" s="2"/>
      <c r="WTK833" s="2"/>
      <c r="WTL833" s="2"/>
      <c r="WTM833" s="2"/>
      <c r="WTN833" s="2"/>
      <c r="WTO833" s="2"/>
      <c r="WTP833" s="2"/>
      <c r="WTQ833" s="2"/>
      <c r="WTR833" s="2"/>
      <c r="WTS833" s="2"/>
      <c r="WTT833" s="2"/>
      <c r="WTU833" s="2"/>
      <c r="WTV833" s="2"/>
      <c r="WTW833" s="2"/>
      <c r="WTX833" s="2"/>
      <c r="WTY833" s="2"/>
      <c r="WTZ833" s="2"/>
      <c r="WUA833" s="2"/>
      <c r="WUB833" s="2"/>
      <c r="WUC833" s="2"/>
      <c r="WUD833" s="2"/>
      <c r="WUE833" s="2"/>
      <c r="WUF833" s="2"/>
      <c r="WUG833" s="2"/>
      <c r="WUH833" s="2"/>
      <c r="WUI833" s="2"/>
      <c r="WUJ833" s="2"/>
      <c r="WUK833" s="2"/>
      <c r="WUL833" s="2"/>
      <c r="WUM833" s="2"/>
      <c r="WUN833" s="2"/>
      <c r="WUO833" s="2"/>
      <c r="WUP833" s="2"/>
      <c r="WUQ833" s="2"/>
      <c r="WUR833" s="2"/>
      <c r="WUS833" s="2"/>
      <c r="WUT833" s="2"/>
      <c r="WUU833" s="2"/>
      <c r="WUV833" s="2"/>
      <c r="WUW833" s="2"/>
      <c r="WUX833" s="2"/>
      <c r="WUY833" s="2"/>
      <c r="WUZ833" s="2"/>
      <c r="WVA833" s="2"/>
      <c r="WVB833" s="2"/>
      <c r="WVC833" s="2"/>
      <c r="WVD833" s="2"/>
      <c r="WVE833" s="2"/>
      <c r="WVF833" s="2"/>
      <c r="WVG833" s="2"/>
      <c r="WVH833" s="2"/>
      <c r="WVI833" s="2"/>
      <c r="WVJ833" s="2"/>
      <c r="WVK833" s="2"/>
      <c r="WVL833" s="2"/>
      <c r="WVM833" s="2"/>
      <c r="WVN833" s="2"/>
      <c r="WVO833" s="2"/>
      <c r="WVP833" s="2"/>
      <c r="WVQ833" s="2"/>
      <c r="WVR833" s="2"/>
      <c r="WVS833" s="2"/>
      <c r="WVT833" s="2"/>
      <c r="WVU833" s="2"/>
      <c r="WVV833" s="2"/>
      <c r="WVW833" s="2"/>
      <c r="WVX833" s="2"/>
      <c r="WVY833" s="2"/>
      <c r="WVZ833" s="2"/>
      <c r="WWA833" s="2"/>
      <c r="WWB833" s="2"/>
      <c r="WWC833" s="2"/>
      <c r="WWD833" s="2"/>
      <c r="WWE833" s="2"/>
      <c r="WWF833" s="2"/>
      <c r="WWG833" s="2"/>
      <c r="WWH833" s="2"/>
      <c r="WWI833" s="2"/>
      <c r="WWJ833" s="2"/>
      <c r="WWK833" s="2"/>
      <c r="WWL833" s="2"/>
      <c r="WWM833" s="2"/>
      <c r="WWN833" s="2"/>
      <c r="WWO833" s="2"/>
      <c r="WWP833" s="2"/>
      <c r="WWQ833" s="2"/>
      <c r="WWR833" s="2"/>
      <c r="WWS833" s="2"/>
      <c r="WWT833" s="2"/>
      <c r="WWU833" s="2"/>
      <c r="WWV833" s="2"/>
      <c r="WWW833" s="2"/>
      <c r="WWX833" s="2"/>
      <c r="WWY833" s="2"/>
      <c r="WWZ833" s="2"/>
      <c r="WXA833" s="2"/>
      <c r="WXB833" s="2"/>
      <c r="WXC833" s="2"/>
      <c r="WXD833" s="2"/>
      <c r="WXE833" s="2"/>
      <c r="WXF833" s="2"/>
      <c r="WXG833" s="2"/>
      <c r="WXH833" s="2"/>
      <c r="WXI833" s="2"/>
      <c r="WXJ833" s="2"/>
      <c r="WXK833" s="2"/>
      <c r="WXL833" s="2"/>
      <c r="WXM833" s="2"/>
      <c r="WXN833" s="2"/>
      <c r="WXO833" s="2"/>
      <c r="WXP833" s="2"/>
      <c r="WXQ833" s="2"/>
      <c r="WXR833" s="2"/>
      <c r="WXS833" s="2"/>
      <c r="WXT833" s="2"/>
      <c r="WXU833" s="2"/>
      <c r="WXV833" s="2"/>
      <c r="WXW833" s="2"/>
      <c r="WXX833" s="2"/>
      <c r="WXY833" s="2"/>
      <c r="WXZ833" s="2"/>
      <c r="WYA833" s="2"/>
      <c r="WYB833" s="2"/>
      <c r="WYC833" s="2"/>
      <c r="WYD833" s="2"/>
      <c r="WYE833" s="2"/>
      <c r="WYF833" s="2"/>
      <c r="WYG833" s="2"/>
      <c r="WYH833" s="2"/>
      <c r="WYI833" s="2"/>
      <c r="WYJ833" s="2"/>
      <c r="WYK833" s="2"/>
      <c r="WYL833" s="2"/>
      <c r="WYM833" s="2"/>
      <c r="WYN833" s="2"/>
      <c r="WYO833" s="2"/>
      <c r="WYP833" s="2"/>
      <c r="WYQ833" s="2"/>
      <c r="WYR833" s="2"/>
      <c r="WYS833" s="2"/>
      <c r="WYT833" s="2"/>
      <c r="WYU833" s="2"/>
      <c r="WYV833" s="2"/>
      <c r="WYW833" s="2"/>
      <c r="WYX833" s="2"/>
      <c r="WYY833" s="2"/>
      <c r="WYZ833" s="2"/>
      <c r="WZA833" s="2"/>
      <c r="WZB833" s="2"/>
      <c r="WZC833" s="2"/>
      <c r="WZD833" s="2"/>
      <c r="WZE833" s="2"/>
      <c r="WZF833" s="2"/>
      <c r="WZG833" s="2"/>
      <c r="WZH833" s="2"/>
      <c r="WZI833" s="2"/>
      <c r="WZJ833" s="2"/>
      <c r="WZK833" s="2"/>
      <c r="WZL833" s="2"/>
      <c r="WZM833" s="2"/>
      <c r="WZN833" s="2"/>
      <c r="WZO833" s="2"/>
      <c r="WZP833" s="2"/>
      <c r="WZQ833" s="2"/>
      <c r="WZR833" s="2"/>
      <c r="WZS833" s="2"/>
      <c r="WZT833" s="2"/>
      <c r="WZU833" s="2"/>
      <c r="WZV833" s="2"/>
      <c r="WZW833" s="2"/>
      <c r="WZX833" s="2"/>
      <c r="WZY833" s="2"/>
      <c r="WZZ833" s="2"/>
      <c r="XAA833" s="2"/>
      <c r="XAB833" s="2"/>
      <c r="XAC833" s="2"/>
      <c r="XAD833" s="2"/>
      <c r="XAE833" s="2"/>
      <c r="XAF833" s="2"/>
      <c r="XAG833" s="2"/>
      <c r="XAH833" s="2"/>
      <c r="XAI833" s="2"/>
      <c r="XAJ833" s="2"/>
      <c r="XAK833" s="2"/>
      <c r="XAL833" s="2"/>
      <c r="XAM833" s="2"/>
      <c r="XAN833" s="2"/>
      <c r="XAO833" s="2"/>
      <c r="XAP833" s="2"/>
      <c r="XAQ833" s="2"/>
      <c r="XAR833" s="2"/>
      <c r="XAS833" s="2"/>
      <c r="XAT833" s="2"/>
      <c r="XAU833" s="2"/>
      <c r="XAV833" s="2"/>
      <c r="XAW833" s="2"/>
      <c r="XAX833" s="2"/>
      <c r="XAY833" s="2"/>
      <c r="XAZ833" s="2"/>
      <c r="XBA833" s="2"/>
      <c r="XBB833" s="2"/>
      <c r="XBC833" s="2"/>
      <c r="XBD833" s="2"/>
      <c r="XBE833" s="2"/>
      <c r="XBF833" s="2"/>
      <c r="XBG833" s="2"/>
      <c r="XBH833" s="2"/>
      <c r="XBI833" s="2"/>
      <c r="XBJ833" s="2"/>
      <c r="XBK833" s="2"/>
      <c r="XBL833" s="2"/>
      <c r="XBM833" s="2"/>
      <c r="XBN833" s="2"/>
      <c r="XBO833" s="2"/>
      <c r="XBP833" s="2"/>
      <c r="XBQ833" s="2"/>
      <c r="XBR833" s="2"/>
      <c r="XBS833" s="2"/>
      <c r="XBT833" s="2"/>
      <c r="XBU833" s="2"/>
      <c r="XBV833" s="2"/>
      <c r="XBW833" s="2"/>
      <c r="XBX833" s="2"/>
      <c r="XBY833" s="2"/>
      <c r="XBZ833" s="2"/>
      <c r="XCA833" s="2"/>
      <c r="XCB833" s="2"/>
      <c r="XCC833" s="2"/>
      <c r="XCD833" s="2"/>
      <c r="XCE833" s="2"/>
      <c r="XCF833" s="2"/>
      <c r="XCG833" s="2"/>
      <c r="XCH833" s="2"/>
      <c r="XCI833" s="2"/>
      <c r="XCJ833" s="2"/>
      <c r="XCK833" s="2"/>
      <c r="XCL833" s="2"/>
      <c r="XCM833" s="2"/>
      <c r="XCN833" s="2"/>
      <c r="XCO833" s="2"/>
      <c r="XCP833" s="2"/>
      <c r="XCQ833" s="2"/>
      <c r="XCR833" s="2"/>
      <c r="XCS833" s="2"/>
      <c r="XCT833" s="2"/>
      <c r="XCU833" s="2"/>
      <c r="XCV833" s="2"/>
      <c r="XCW833" s="2"/>
      <c r="XCX833" s="2"/>
      <c r="XCY833" s="2"/>
      <c r="XCZ833" s="2"/>
      <c r="XDA833" s="2"/>
      <c r="XDB833" s="2"/>
      <c r="XDC833" s="2"/>
      <c r="XDD833" s="2"/>
      <c r="XDE833" s="2"/>
      <c r="XDF833" s="2"/>
      <c r="XDG833" s="2"/>
      <c r="XDH833" s="2"/>
      <c r="XDI833" s="2"/>
      <c r="XDJ833" s="2"/>
      <c r="XDK833" s="2"/>
      <c r="XDL833" s="2"/>
      <c r="XDM833" s="2"/>
      <c r="XDN833" s="2"/>
      <c r="XDO833" s="2"/>
      <c r="XDP833" s="2"/>
      <c r="XDQ833" s="2"/>
      <c r="XDR833" s="2"/>
      <c r="XDS833" s="2"/>
      <c r="XDT833" s="2"/>
      <c r="XDU833" s="2"/>
      <c r="XDV833" s="2"/>
      <c r="XDW833" s="2"/>
      <c r="XDX833" s="2"/>
      <c r="XDY833" s="2"/>
      <c r="XDZ833" s="2"/>
      <c r="XEA833" s="2"/>
      <c r="XEB833" s="2"/>
      <c r="XEC833" s="2"/>
      <c r="XED833" s="2"/>
      <c r="XEE833" s="2"/>
      <c r="XEF833" s="2"/>
      <c r="XEG833" s="2"/>
      <c r="XEH833" s="2"/>
      <c r="XEI833" s="2"/>
      <c r="XEJ833" s="2"/>
      <c r="XEK833" s="2"/>
      <c r="XEL833" s="2"/>
      <c r="XEM833" s="2"/>
      <c r="XEN833" s="2"/>
      <c r="XEO833" s="2"/>
      <c r="XEP833" s="2"/>
      <c r="XEQ833" s="2"/>
      <c r="XER833" s="2"/>
      <c r="XES833" s="2"/>
      <c r="XET833" s="2"/>
      <c r="XEU833" s="2"/>
      <c r="XEV833" s="2"/>
      <c r="XEW833" s="2"/>
      <c r="XEX833" s="2"/>
      <c r="XEY833" s="2"/>
      <c r="XEZ833" s="2"/>
    </row>
    <row r="834" spans="1:16380" x14ac:dyDescent="0.25">
      <c r="A834" s="2">
        <v>711</v>
      </c>
      <c r="B834" s="2" t="s">
        <v>926</v>
      </c>
      <c r="C834" s="3" t="s">
        <v>897</v>
      </c>
      <c r="D834" s="2">
        <v>2</v>
      </c>
      <c r="E834" s="2" t="s">
        <v>232</v>
      </c>
      <c r="F834" s="2" t="s">
        <v>925</v>
      </c>
      <c r="G834" s="2">
        <v>36</v>
      </c>
      <c r="H834" s="2">
        <v>9</v>
      </c>
      <c r="I834" s="6" t="s">
        <v>90</v>
      </c>
      <c r="J834" s="6" t="s">
        <v>16</v>
      </c>
      <c r="K834" s="6" t="s">
        <v>904</v>
      </c>
      <c r="L834" s="6" t="s">
        <v>903</v>
      </c>
    </row>
    <row r="835" spans="1:16380" x14ac:dyDescent="0.25">
      <c r="A835" s="2"/>
      <c r="B835" s="2" t="str">
        <f>B834</f>
        <v>GD22M1</v>
      </c>
      <c r="C835" s="3" t="str">
        <f>C834</f>
        <v>L. mucosae</v>
      </c>
      <c r="E835" s="2" t="s">
        <v>63</v>
      </c>
      <c r="F835" s="2" t="s">
        <v>906</v>
      </c>
      <c r="G835" s="2">
        <v>29</v>
      </c>
      <c r="H835" s="2">
        <v>38</v>
      </c>
      <c r="I835" s="6" t="s">
        <v>17</v>
      </c>
      <c r="J835" s="6" t="s">
        <v>16</v>
      </c>
      <c r="K835" s="6" t="s">
        <v>61</v>
      </c>
      <c r="L835" s="6" t="s">
        <v>60</v>
      </c>
      <c r="M835" s="6" t="s">
        <v>29</v>
      </c>
      <c r="N835" s="6" t="s">
        <v>59</v>
      </c>
      <c r="O835" s="6" t="s">
        <v>304</v>
      </c>
      <c r="P835" s="6" t="s">
        <v>58</v>
      </c>
    </row>
    <row r="836" spans="1:16380" x14ac:dyDescent="0.25">
      <c r="A836" s="2">
        <v>712</v>
      </c>
      <c r="B836" s="2" t="s">
        <v>924</v>
      </c>
      <c r="C836" s="3" t="s">
        <v>897</v>
      </c>
      <c r="D836" s="2">
        <v>2</v>
      </c>
      <c r="E836" s="2" t="s">
        <v>232</v>
      </c>
      <c r="F836" s="2" t="s">
        <v>923</v>
      </c>
      <c r="G836" s="2">
        <v>36</v>
      </c>
      <c r="H836" s="2">
        <v>28</v>
      </c>
      <c r="I836" s="6" t="s">
        <v>90</v>
      </c>
      <c r="J836" s="6" t="s">
        <v>16</v>
      </c>
      <c r="K836" s="6" t="s">
        <v>904</v>
      </c>
      <c r="L836" s="6" t="s">
        <v>903</v>
      </c>
    </row>
    <row r="837" spans="1:16380" x14ac:dyDescent="0.25">
      <c r="A837" s="2"/>
      <c r="B837" s="2" t="str">
        <f>B836</f>
        <v>GD24M2</v>
      </c>
      <c r="C837" s="3" t="str">
        <f>C836</f>
        <v>L. mucosae</v>
      </c>
      <c r="E837" s="2" t="s">
        <v>922</v>
      </c>
      <c r="F837" s="2" t="s">
        <v>921</v>
      </c>
      <c r="G837" s="2">
        <v>36</v>
      </c>
      <c r="H837" s="2">
        <v>27</v>
      </c>
      <c r="I837" s="6" t="s">
        <v>17</v>
      </c>
      <c r="J837" s="6" t="s">
        <v>16</v>
      </c>
      <c r="K837" s="6" t="s">
        <v>29</v>
      </c>
      <c r="L837" s="6" t="s">
        <v>920</v>
      </c>
      <c r="M837" s="6" t="s">
        <v>919</v>
      </c>
      <c r="N837" s="6" t="s">
        <v>153</v>
      </c>
      <c r="O837" s="6" t="s">
        <v>152</v>
      </c>
    </row>
    <row r="838" spans="1:16380" x14ac:dyDescent="0.25">
      <c r="A838" s="2">
        <v>713</v>
      </c>
      <c r="B838" s="2" t="s">
        <v>918</v>
      </c>
      <c r="C838" s="3" t="s">
        <v>897</v>
      </c>
      <c r="D838" s="2">
        <v>1</v>
      </c>
      <c r="E838" s="2" t="s">
        <v>63</v>
      </c>
      <c r="F838" s="2" t="s">
        <v>906</v>
      </c>
      <c r="G838" s="2">
        <v>29</v>
      </c>
      <c r="H838" s="2">
        <v>9</v>
      </c>
      <c r="I838" s="6" t="s">
        <v>17</v>
      </c>
      <c r="J838" s="6" t="s">
        <v>16</v>
      </c>
      <c r="K838" s="6" t="s">
        <v>61</v>
      </c>
      <c r="L838" s="6" t="s">
        <v>60</v>
      </c>
      <c r="M838" s="6" t="s">
        <v>29</v>
      </c>
      <c r="N838" s="6" t="s">
        <v>59</v>
      </c>
      <c r="O838" s="6" t="s">
        <v>304</v>
      </c>
      <c r="P838" s="6" t="s">
        <v>58</v>
      </c>
    </row>
    <row r="839" spans="1:16380" x14ac:dyDescent="0.25">
      <c r="A839" s="2">
        <v>714</v>
      </c>
      <c r="B839" s="2" t="s">
        <v>917</v>
      </c>
      <c r="C839" s="3" t="s">
        <v>897</v>
      </c>
      <c r="D839" s="2">
        <v>1</v>
      </c>
      <c r="E839" s="2" t="s">
        <v>604</v>
      </c>
      <c r="F839" s="2" t="s">
        <v>916</v>
      </c>
      <c r="G839" s="2">
        <v>34</v>
      </c>
      <c r="H839" s="2">
        <v>25</v>
      </c>
      <c r="I839" s="6" t="s">
        <v>17</v>
      </c>
      <c r="J839" s="6" t="s">
        <v>16</v>
      </c>
      <c r="K839" s="6" t="s">
        <v>61</v>
      </c>
      <c r="L839" s="6" t="s">
        <v>313</v>
      </c>
      <c r="M839" s="6" t="s">
        <v>60</v>
      </c>
      <c r="N839" s="6" t="s">
        <v>59</v>
      </c>
      <c r="O839" s="6" t="s">
        <v>912</v>
      </c>
    </row>
    <row r="840" spans="1:16380" x14ac:dyDescent="0.25">
      <c r="A840" s="2">
        <v>715</v>
      </c>
      <c r="B840" s="2" t="s">
        <v>915</v>
      </c>
      <c r="C840" s="3" t="s">
        <v>897</v>
      </c>
      <c r="D840" s="2">
        <v>1</v>
      </c>
      <c r="E840" s="2" t="s">
        <v>604</v>
      </c>
      <c r="F840" s="2" t="s">
        <v>913</v>
      </c>
      <c r="G840" s="2">
        <v>34</v>
      </c>
      <c r="H840" s="2">
        <v>35</v>
      </c>
      <c r="I840" s="6" t="s">
        <v>17</v>
      </c>
      <c r="J840" s="6" t="s">
        <v>16</v>
      </c>
      <c r="K840" s="6" t="s">
        <v>313</v>
      </c>
      <c r="L840" s="6" t="s">
        <v>60</v>
      </c>
      <c r="M840" s="6" t="s">
        <v>59</v>
      </c>
      <c r="N840" s="6" t="s">
        <v>912</v>
      </c>
    </row>
    <row r="841" spans="1:16380" x14ac:dyDescent="0.25">
      <c r="A841" s="2">
        <v>716</v>
      </c>
      <c r="B841" s="2" t="s">
        <v>914</v>
      </c>
      <c r="C841" s="3" t="s">
        <v>897</v>
      </c>
      <c r="D841" s="2">
        <v>1</v>
      </c>
      <c r="E841" s="2" t="s">
        <v>604</v>
      </c>
      <c r="F841" s="2" t="s">
        <v>913</v>
      </c>
      <c r="G841" s="2">
        <v>34</v>
      </c>
      <c r="H841" s="2">
        <v>25</v>
      </c>
      <c r="I841" s="6" t="s">
        <v>17</v>
      </c>
      <c r="J841" s="6" t="s">
        <v>16</v>
      </c>
      <c r="K841" s="6" t="s">
        <v>61</v>
      </c>
      <c r="L841" s="6" t="s">
        <v>313</v>
      </c>
      <c r="M841" s="6" t="s">
        <v>60</v>
      </c>
      <c r="N841" s="6" t="s">
        <v>59</v>
      </c>
      <c r="O841" s="6" t="s">
        <v>912</v>
      </c>
    </row>
    <row r="842" spans="1:16380" x14ac:dyDescent="0.25">
      <c r="A842" s="2">
        <v>717</v>
      </c>
      <c r="B842" s="7" t="s">
        <v>911</v>
      </c>
      <c r="C842" s="3" t="s">
        <v>897</v>
      </c>
      <c r="D842" s="2">
        <v>0</v>
      </c>
    </row>
    <row r="843" spans="1:16380" x14ac:dyDescent="0.25">
      <c r="A843" s="2">
        <v>718</v>
      </c>
      <c r="B843" s="7" t="s">
        <v>910</v>
      </c>
      <c r="C843" s="3" t="s">
        <v>897</v>
      </c>
      <c r="D843" s="2">
        <v>0</v>
      </c>
    </row>
    <row r="844" spans="1:16380" x14ac:dyDescent="0.25">
      <c r="A844" s="2">
        <v>719</v>
      </c>
      <c r="B844" s="7" t="s">
        <v>909</v>
      </c>
      <c r="C844" s="3" t="s">
        <v>897</v>
      </c>
      <c r="D844" s="2">
        <v>1</v>
      </c>
      <c r="E844" s="2" t="s">
        <v>232</v>
      </c>
      <c r="F844" s="2" t="s">
        <v>908</v>
      </c>
      <c r="G844" s="2">
        <v>36</v>
      </c>
      <c r="H844" s="2">
        <v>27</v>
      </c>
      <c r="I844" s="6" t="s">
        <v>90</v>
      </c>
      <c r="J844" s="6" t="s">
        <v>16</v>
      </c>
      <c r="K844" s="6" t="s">
        <v>904</v>
      </c>
      <c r="L844" s="6" t="s">
        <v>903</v>
      </c>
    </row>
    <row r="845" spans="1:16380" x14ac:dyDescent="0.25">
      <c r="A845" s="2">
        <v>720</v>
      </c>
      <c r="B845" s="7" t="s">
        <v>907</v>
      </c>
      <c r="C845" s="3" t="s">
        <v>897</v>
      </c>
      <c r="D845" s="2">
        <v>2</v>
      </c>
      <c r="E845" s="2" t="s">
        <v>63</v>
      </c>
      <c r="F845" s="2" t="s">
        <v>906</v>
      </c>
      <c r="G845" s="2">
        <v>29</v>
      </c>
      <c r="H845" s="2">
        <v>17</v>
      </c>
      <c r="I845" s="6" t="s">
        <v>17</v>
      </c>
      <c r="J845" s="6" t="s">
        <v>16</v>
      </c>
      <c r="K845" s="6" t="s">
        <v>61</v>
      </c>
      <c r="L845" s="6" t="s">
        <v>60</v>
      </c>
      <c r="M845" s="6" t="s">
        <v>29</v>
      </c>
      <c r="N845" s="6" t="s">
        <v>59</v>
      </c>
      <c r="O845" s="6" t="s">
        <v>304</v>
      </c>
      <c r="P845" s="6" t="s">
        <v>58</v>
      </c>
    </row>
    <row r="846" spans="1:16380" x14ac:dyDescent="0.25">
      <c r="A846" s="2"/>
      <c r="B846" s="7" t="str">
        <f>B845</f>
        <v>LM1</v>
      </c>
      <c r="C846" s="3" t="str">
        <f>C845</f>
        <v>L. mucosae</v>
      </c>
      <c r="E846" s="2" t="s">
        <v>232</v>
      </c>
      <c r="F846" s="2" t="s">
        <v>905</v>
      </c>
      <c r="G846" s="2">
        <v>36</v>
      </c>
      <c r="H846" s="2">
        <v>41</v>
      </c>
      <c r="I846" s="6" t="s">
        <v>90</v>
      </c>
      <c r="J846" s="6" t="s">
        <v>16</v>
      </c>
      <c r="K846" s="6" t="s">
        <v>904</v>
      </c>
      <c r="L846" s="6" t="s">
        <v>903</v>
      </c>
    </row>
    <row r="847" spans="1:16380" x14ac:dyDescent="0.25">
      <c r="A847" s="2">
        <v>721</v>
      </c>
      <c r="B847" s="2" t="s">
        <v>902</v>
      </c>
      <c r="C847" s="3" t="s">
        <v>897</v>
      </c>
      <c r="D847" s="2">
        <v>0</v>
      </c>
    </row>
    <row r="848" spans="1:16380" x14ac:dyDescent="0.25">
      <c r="A848" s="2">
        <v>722</v>
      </c>
      <c r="B848" s="7" t="s">
        <v>901</v>
      </c>
      <c r="C848" s="3" t="s">
        <v>897</v>
      </c>
      <c r="D848" s="2">
        <v>1</v>
      </c>
      <c r="E848" s="2" t="s">
        <v>63</v>
      </c>
      <c r="F848" s="2" t="s">
        <v>900</v>
      </c>
      <c r="G848" s="2">
        <v>28</v>
      </c>
      <c r="H848" s="2">
        <v>25</v>
      </c>
      <c r="I848" s="6" t="s">
        <v>17</v>
      </c>
      <c r="J848" s="6" t="s">
        <v>16</v>
      </c>
      <c r="K848" s="6" t="s">
        <v>61</v>
      </c>
      <c r="L848" s="6" t="s">
        <v>60</v>
      </c>
      <c r="M848" s="6" t="s">
        <v>29</v>
      </c>
      <c r="N848" s="6" t="s">
        <v>59</v>
      </c>
      <c r="O848" s="6" t="s">
        <v>304</v>
      </c>
      <c r="P848" s="6" t="s">
        <v>58</v>
      </c>
    </row>
    <row r="849" spans="1:16" x14ac:dyDescent="0.25">
      <c r="A849" s="2">
        <v>723</v>
      </c>
      <c r="B849" s="2" t="s">
        <v>899</v>
      </c>
      <c r="C849" s="3" t="s">
        <v>897</v>
      </c>
      <c r="D849" s="2">
        <v>0</v>
      </c>
    </row>
    <row r="850" spans="1:16" x14ac:dyDescent="0.25">
      <c r="A850" s="2">
        <v>724</v>
      </c>
      <c r="B850" s="7" t="s">
        <v>898</v>
      </c>
      <c r="C850" s="3" t="s">
        <v>897</v>
      </c>
      <c r="D850" s="2">
        <v>0</v>
      </c>
    </row>
    <row r="851" spans="1:16" x14ac:dyDescent="0.25">
      <c r="A851" s="2">
        <v>725</v>
      </c>
      <c r="B851" s="7" t="s">
        <v>896</v>
      </c>
      <c r="C851" s="3" t="s">
        <v>5</v>
      </c>
      <c r="D851" s="2">
        <v>1</v>
      </c>
      <c r="E851" s="2" t="s">
        <v>232</v>
      </c>
      <c r="F851" s="2" t="s">
        <v>762</v>
      </c>
      <c r="G851" s="2">
        <v>36</v>
      </c>
      <c r="H851" s="2">
        <v>18</v>
      </c>
      <c r="I851" s="2" t="s">
        <v>17</v>
      </c>
      <c r="J851" s="2" t="s">
        <v>16</v>
      </c>
      <c r="K851" s="2" t="s">
        <v>14</v>
      </c>
      <c r="L851" s="2" t="s">
        <v>15</v>
      </c>
    </row>
    <row r="852" spans="1:16" x14ac:dyDescent="0.25">
      <c r="A852" s="2">
        <v>726</v>
      </c>
      <c r="B852" s="7" t="s">
        <v>895</v>
      </c>
      <c r="C852" s="3" t="s">
        <v>5</v>
      </c>
      <c r="D852" s="2">
        <v>1</v>
      </c>
      <c r="E852" s="2" t="s">
        <v>232</v>
      </c>
      <c r="F852" s="2" t="s">
        <v>894</v>
      </c>
      <c r="G852" s="2">
        <v>36</v>
      </c>
      <c r="H852" s="2">
        <v>14</v>
      </c>
      <c r="I852" s="2" t="s">
        <v>17</v>
      </c>
      <c r="J852" s="2" t="s">
        <v>16</v>
      </c>
      <c r="K852" s="2" t="s">
        <v>14</v>
      </c>
      <c r="L852" s="2" t="s">
        <v>15</v>
      </c>
    </row>
    <row r="853" spans="1:16" x14ac:dyDescent="0.25">
      <c r="A853" s="2">
        <v>727</v>
      </c>
      <c r="B853" s="7" t="s">
        <v>893</v>
      </c>
      <c r="C853" s="3" t="s">
        <v>5</v>
      </c>
      <c r="D853" s="2">
        <v>2</v>
      </c>
      <c r="E853" s="2" t="s">
        <v>63</v>
      </c>
      <c r="F853" s="2" t="s">
        <v>892</v>
      </c>
      <c r="G853" s="2">
        <v>28</v>
      </c>
      <c r="H853" s="2">
        <v>18</v>
      </c>
      <c r="I853" s="6" t="s">
        <v>17</v>
      </c>
      <c r="J853" s="6" t="s">
        <v>16</v>
      </c>
      <c r="K853" s="6" t="s">
        <v>61</v>
      </c>
      <c r="L853" s="6" t="s">
        <v>60</v>
      </c>
      <c r="M853" s="6" t="s">
        <v>29</v>
      </c>
      <c r="N853" s="6" t="s">
        <v>59</v>
      </c>
      <c r="O853" s="6" t="s">
        <v>304</v>
      </c>
      <c r="P853" s="6" t="s">
        <v>58</v>
      </c>
    </row>
    <row r="854" spans="1:16" x14ac:dyDescent="0.25">
      <c r="A854" s="2"/>
      <c r="B854" s="7" t="str">
        <f>B853</f>
        <v>DHLJZD16L2</v>
      </c>
      <c r="C854" s="3" t="str">
        <f>C853</f>
        <v>L. plantarum</v>
      </c>
      <c r="E854" s="2" t="s">
        <v>232</v>
      </c>
      <c r="F854" s="2" t="s">
        <v>891</v>
      </c>
      <c r="G854" s="2">
        <v>36</v>
      </c>
      <c r="H854" s="2">
        <v>20</v>
      </c>
      <c r="I854" s="2" t="s">
        <v>17</v>
      </c>
      <c r="J854" s="2" t="s">
        <v>16</v>
      </c>
      <c r="K854" s="2" t="s">
        <v>14</v>
      </c>
      <c r="L854" s="2" t="s">
        <v>15</v>
      </c>
    </row>
    <row r="855" spans="1:16" x14ac:dyDescent="0.25">
      <c r="A855" s="2">
        <v>728</v>
      </c>
      <c r="B855" s="7" t="s">
        <v>890</v>
      </c>
      <c r="C855" s="3" t="s">
        <v>5</v>
      </c>
      <c r="D855" s="2">
        <v>1</v>
      </c>
      <c r="E855" s="2" t="s">
        <v>232</v>
      </c>
      <c r="F855" s="2" t="s">
        <v>762</v>
      </c>
      <c r="G855" s="2">
        <v>36</v>
      </c>
      <c r="H855" s="2">
        <v>12</v>
      </c>
      <c r="I855" s="2" t="s">
        <v>17</v>
      </c>
      <c r="J855" s="2" t="s">
        <v>16</v>
      </c>
      <c r="K855" s="2" t="s">
        <v>14</v>
      </c>
      <c r="L855" s="2" t="s">
        <v>15</v>
      </c>
    </row>
    <row r="856" spans="1:16" x14ac:dyDescent="0.25">
      <c r="A856" s="2">
        <v>729</v>
      </c>
      <c r="B856" s="7" t="s">
        <v>889</v>
      </c>
      <c r="C856" s="3" t="s">
        <v>5</v>
      </c>
      <c r="D856" s="2">
        <v>1</v>
      </c>
      <c r="E856" s="2" t="s">
        <v>232</v>
      </c>
      <c r="F856" s="2" t="s">
        <v>762</v>
      </c>
      <c r="G856" s="2">
        <v>36</v>
      </c>
      <c r="H856" s="2">
        <v>18</v>
      </c>
      <c r="I856" s="2" t="s">
        <v>17</v>
      </c>
      <c r="J856" s="2" t="s">
        <v>16</v>
      </c>
      <c r="K856" s="2" t="s">
        <v>14</v>
      </c>
      <c r="L856" s="2" t="s">
        <v>15</v>
      </c>
    </row>
    <row r="857" spans="1:16" x14ac:dyDescent="0.25">
      <c r="A857" s="2">
        <v>730</v>
      </c>
      <c r="B857" s="7" t="s">
        <v>888</v>
      </c>
      <c r="C857" s="3" t="s">
        <v>5</v>
      </c>
      <c r="D857" s="2">
        <v>0</v>
      </c>
    </row>
    <row r="858" spans="1:16" x14ac:dyDescent="0.25">
      <c r="A858" s="2">
        <v>731</v>
      </c>
      <c r="B858" s="7" t="s">
        <v>887</v>
      </c>
      <c r="C858" s="3" t="s">
        <v>5</v>
      </c>
      <c r="D858" s="2">
        <v>0</v>
      </c>
    </row>
    <row r="859" spans="1:16" x14ac:dyDescent="0.25">
      <c r="A859" s="2">
        <v>732</v>
      </c>
      <c r="B859" s="7" t="s">
        <v>886</v>
      </c>
      <c r="C859" s="3" t="s">
        <v>5</v>
      </c>
      <c r="D859" s="2">
        <v>0</v>
      </c>
    </row>
    <row r="860" spans="1:16" x14ac:dyDescent="0.25">
      <c r="A860" s="2">
        <v>733</v>
      </c>
      <c r="B860" s="7" t="s">
        <v>885</v>
      </c>
      <c r="C860" s="3" t="s">
        <v>5</v>
      </c>
      <c r="D860" s="2">
        <v>0</v>
      </c>
    </row>
    <row r="861" spans="1:16" x14ac:dyDescent="0.25">
      <c r="A861" s="2">
        <v>734</v>
      </c>
      <c r="B861" s="7" t="s">
        <v>884</v>
      </c>
      <c r="C861" s="3" t="s">
        <v>5</v>
      </c>
      <c r="D861" s="2">
        <v>0</v>
      </c>
    </row>
    <row r="862" spans="1:16" x14ac:dyDescent="0.25">
      <c r="A862" s="2">
        <v>735</v>
      </c>
      <c r="B862" s="7" t="s">
        <v>883</v>
      </c>
      <c r="C862" s="3" t="s">
        <v>5</v>
      </c>
      <c r="D862" s="2">
        <v>0</v>
      </c>
    </row>
    <row r="863" spans="1:16" x14ac:dyDescent="0.25">
      <c r="A863" s="2">
        <v>736</v>
      </c>
      <c r="B863" s="7" t="s">
        <v>882</v>
      </c>
      <c r="C863" s="3" t="s">
        <v>5</v>
      </c>
      <c r="D863" s="2">
        <v>0</v>
      </c>
    </row>
    <row r="864" spans="1:16" x14ac:dyDescent="0.25">
      <c r="A864" s="2">
        <v>737</v>
      </c>
      <c r="B864" s="2" t="s">
        <v>881</v>
      </c>
      <c r="C864" s="3" t="s">
        <v>5</v>
      </c>
      <c r="D864" s="2">
        <v>0</v>
      </c>
    </row>
    <row r="865" spans="1:12" x14ac:dyDescent="0.25">
      <c r="A865" s="2">
        <v>738</v>
      </c>
      <c r="B865" s="2" t="s">
        <v>880</v>
      </c>
      <c r="C865" s="3" t="s">
        <v>5</v>
      </c>
      <c r="D865" s="2">
        <v>1</v>
      </c>
      <c r="E865" s="2" t="s">
        <v>19</v>
      </c>
      <c r="F865" s="2" t="s">
        <v>762</v>
      </c>
      <c r="G865" s="2">
        <v>36</v>
      </c>
      <c r="H865" s="2">
        <v>19</v>
      </c>
      <c r="I865" s="2" t="s">
        <v>17</v>
      </c>
      <c r="J865" s="2" t="s">
        <v>16</v>
      </c>
      <c r="K865" s="2" t="s">
        <v>14</v>
      </c>
      <c r="L865" s="2" t="s">
        <v>15</v>
      </c>
    </row>
    <row r="866" spans="1:12" x14ac:dyDescent="0.25">
      <c r="A866" s="2">
        <v>739</v>
      </c>
      <c r="B866" s="2" t="s">
        <v>879</v>
      </c>
      <c r="C866" s="3" t="s">
        <v>5</v>
      </c>
      <c r="D866" s="2">
        <v>0</v>
      </c>
    </row>
    <row r="867" spans="1:12" x14ac:dyDescent="0.25">
      <c r="A867" s="2">
        <v>740</v>
      </c>
      <c r="B867" s="2" t="s">
        <v>878</v>
      </c>
      <c r="C867" s="3" t="s">
        <v>5</v>
      </c>
      <c r="D867" s="2">
        <v>0</v>
      </c>
    </row>
    <row r="868" spans="1:12" x14ac:dyDescent="0.25">
      <c r="A868" s="2">
        <v>741</v>
      </c>
      <c r="B868" s="2" t="s">
        <v>877</v>
      </c>
      <c r="C868" s="3" t="s">
        <v>5</v>
      </c>
      <c r="D868" s="2">
        <v>0</v>
      </c>
    </row>
    <row r="869" spans="1:12" x14ac:dyDescent="0.25">
      <c r="A869" s="2">
        <v>742</v>
      </c>
      <c r="B869" s="2" t="s">
        <v>876</v>
      </c>
      <c r="C869" s="3" t="s">
        <v>5</v>
      </c>
      <c r="D869" s="2">
        <v>0</v>
      </c>
    </row>
    <row r="870" spans="1:12" x14ac:dyDescent="0.25">
      <c r="A870" s="2">
        <v>743</v>
      </c>
      <c r="B870" s="2" t="s">
        <v>875</v>
      </c>
      <c r="C870" s="3" t="s">
        <v>5</v>
      </c>
      <c r="D870" s="2">
        <v>0</v>
      </c>
    </row>
    <row r="871" spans="1:12" x14ac:dyDescent="0.25">
      <c r="A871" s="2">
        <v>744</v>
      </c>
      <c r="B871" s="2" t="s">
        <v>874</v>
      </c>
      <c r="C871" s="3" t="s">
        <v>5</v>
      </c>
      <c r="D871" s="2">
        <v>1</v>
      </c>
      <c r="E871" s="2" t="s">
        <v>19</v>
      </c>
      <c r="F871" s="2" t="s">
        <v>753</v>
      </c>
      <c r="G871" s="2">
        <v>36</v>
      </c>
      <c r="H871" s="2">
        <v>30</v>
      </c>
      <c r="I871" s="2" t="s">
        <v>17</v>
      </c>
      <c r="J871" s="2" t="s">
        <v>16</v>
      </c>
      <c r="K871" s="2" t="s">
        <v>14</v>
      </c>
      <c r="L871" s="2" t="s">
        <v>15</v>
      </c>
    </row>
    <row r="872" spans="1:12" x14ac:dyDescent="0.25">
      <c r="A872" s="2">
        <v>745</v>
      </c>
      <c r="B872" s="2" t="s">
        <v>873</v>
      </c>
      <c r="C872" s="3" t="s">
        <v>5</v>
      </c>
      <c r="D872" s="2">
        <v>1</v>
      </c>
      <c r="E872" s="2" t="s">
        <v>19</v>
      </c>
      <c r="F872" s="2" t="s">
        <v>762</v>
      </c>
      <c r="G872" s="2">
        <v>36</v>
      </c>
      <c r="H872" s="2">
        <v>9</v>
      </c>
      <c r="I872" s="2" t="s">
        <v>17</v>
      </c>
      <c r="J872" s="2" t="s">
        <v>16</v>
      </c>
      <c r="K872" s="2" t="s">
        <v>14</v>
      </c>
      <c r="L872" s="2" t="s">
        <v>15</v>
      </c>
    </row>
    <row r="873" spans="1:12" x14ac:dyDescent="0.25">
      <c r="A873" s="2">
        <v>746</v>
      </c>
      <c r="B873" s="2" t="s">
        <v>872</v>
      </c>
      <c r="C873" s="3" t="s">
        <v>5</v>
      </c>
      <c r="D873" s="2">
        <v>0</v>
      </c>
    </row>
    <row r="874" spans="1:12" x14ac:dyDescent="0.25">
      <c r="A874" s="2">
        <v>747</v>
      </c>
      <c r="B874" s="2" t="s">
        <v>871</v>
      </c>
      <c r="C874" s="3" t="s">
        <v>5</v>
      </c>
      <c r="D874" s="2">
        <v>0</v>
      </c>
    </row>
    <row r="875" spans="1:12" x14ac:dyDescent="0.25">
      <c r="A875" s="2">
        <v>748</v>
      </c>
      <c r="B875" s="2" t="s">
        <v>870</v>
      </c>
      <c r="C875" s="3" t="s">
        <v>5</v>
      </c>
      <c r="D875" s="2">
        <v>1</v>
      </c>
      <c r="E875" s="2" t="s">
        <v>19</v>
      </c>
      <c r="F875" s="2" t="s">
        <v>753</v>
      </c>
      <c r="G875" s="2">
        <v>36</v>
      </c>
      <c r="H875" s="2">
        <v>13</v>
      </c>
      <c r="I875" s="2" t="s">
        <v>17</v>
      </c>
      <c r="J875" s="2" t="s">
        <v>16</v>
      </c>
      <c r="K875" s="2" t="s">
        <v>14</v>
      </c>
      <c r="L875" s="2" t="s">
        <v>15</v>
      </c>
    </row>
    <row r="876" spans="1:12" x14ac:dyDescent="0.25">
      <c r="A876" s="2">
        <v>749</v>
      </c>
      <c r="B876" s="2" t="s">
        <v>869</v>
      </c>
      <c r="C876" s="3" t="s">
        <v>5</v>
      </c>
      <c r="D876" s="2">
        <v>1</v>
      </c>
      <c r="E876" s="2" t="s">
        <v>19</v>
      </c>
      <c r="F876" s="2" t="s">
        <v>753</v>
      </c>
      <c r="G876" s="2">
        <v>36</v>
      </c>
      <c r="H876" s="2">
        <v>17</v>
      </c>
      <c r="I876" s="2" t="s">
        <v>17</v>
      </c>
      <c r="J876" s="2" t="s">
        <v>16</v>
      </c>
      <c r="K876" s="2" t="s">
        <v>14</v>
      </c>
      <c r="L876" s="2" t="s">
        <v>15</v>
      </c>
    </row>
    <row r="877" spans="1:12" x14ac:dyDescent="0.25">
      <c r="A877" s="2">
        <v>750</v>
      </c>
      <c r="B877" s="2" t="s">
        <v>868</v>
      </c>
      <c r="C877" s="3" t="s">
        <v>5</v>
      </c>
      <c r="D877" s="2">
        <v>1</v>
      </c>
      <c r="E877" s="2" t="s">
        <v>19</v>
      </c>
      <c r="F877" s="2" t="s">
        <v>753</v>
      </c>
      <c r="G877" s="2">
        <v>36</v>
      </c>
      <c r="H877" s="2">
        <v>27</v>
      </c>
      <c r="I877" s="2" t="s">
        <v>17</v>
      </c>
      <c r="J877" s="2" t="s">
        <v>16</v>
      </c>
      <c r="K877" s="2" t="s">
        <v>14</v>
      </c>
      <c r="L877" s="2" t="s">
        <v>15</v>
      </c>
    </row>
    <row r="878" spans="1:12" x14ac:dyDescent="0.25">
      <c r="A878" s="2">
        <v>751</v>
      </c>
      <c r="B878" s="2" t="s">
        <v>867</v>
      </c>
      <c r="C878" s="3" t="s">
        <v>5</v>
      </c>
      <c r="D878" s="2">
        <v>0</v>
      </c>
    </row>
    <row r="879" spans="1:12" x14ac:dyDescent="0.25">
      <c r="A879" s="2">
        <v>752</v>
      </c>
      <c r="B879" s="2" t="s">
        <v>866</v>
      </c>
      <c r="C879" s="3" t="s">
        <v>5</v>
      </c>
      <c r="D879" s="2">
        <v>0</v>
      </c>
    </row>
    <row r="880" spans="1:12" x14ac:dyDescent="0.25">
      <c r="A880" s="2">
        <v>753</v>
      </c>
      <c r="B880" s="2" t="s">
        <v>865</v>
      </c>
      <c r="C880" s="3" t="s">
        <v>5</v>
      </c>
      <c r="D880" s="2">
        <v>0</v>
      </c>
    </row>
    <row r="881" spans="1:16" x14ac:dyDescent="0.25">
      <c r="A881" s="2">
        <v>754</v>
      </c>
      <c r="B881" s="2" t="s">
        <v>864</v>
      </c>
      <c r="C881" s="3" t="s">
        <v>5</v>
      </c>
      <c r="D881" s="2">
        <v>0</v>
      </c>
    </row>
    <row r="882" spans="1:16" x14ac:dyDescent="0.25">
      <c r="A882" s="2">
        <v>755</v>
      </c>
      <c r="B882" s="2" t="s">
        <v>863</v>
      </c>
      <c r="C882" s="3" t="s">
        <v>5</v>
      </c>
      <c r="D882" s="2">
        <v>1</v>
      </c>
      <c r="E882" s="2" t="s">
        <v>19</v>
      </c>
      <c r="F882" s="2" t="s">
        <v>762</v>
      </c>
      <c r="G882" s="2">
        <v>36</v>
      </c>
      <c r="H882" s="2">
        <v>27</v>
      </c>
      <c r="I882" s="2" t="s">
        <v>17</v>
      </c>
      <c r="J882" s="2" t="s">
        <v>16</v>
      </c>
      <c r="K882" s="2" t="s">
        <v>14</v>
      </c>
      <c r="L882" s="2" t="s">
        <v>15</v>
      </c>
    </row>
    <row r="883" spans="1:16" x14ac:dyDescent="0.25">
      <c r="A883" s="2">
        <v>756</v>
      </c>
      <c r="B883" s="2" t="s">
        <v>862</v>
      </c>
      <c r="C883" s="3" t="s">
        <v>5</v>
      </c>
      <c r="D883" s="2">
        <v>1</v>
      </c>
      <c r="E883" s="2" t="s">
        <v>19</v>
      </c>
      <c r="F883" s="2" t="s">
        <v>861</v>
      </c>
      <c r="G883" s="2">
        <v>36</v>
      </c>
      <c r="H883" s="2">
        <v>12</v>
      </c>
      <c r="I883" s="2" t="s">
        <v>17</v>
      </c>
      <c r="J883" s="2" t="s">
        <v>16</v>
      </c>
      <c r="K883" s="2" t="s">
        <v>14</v>
      </c>
      <c r="L883" s="2" t="s">
        <v>15</v>
      </c>
    </row>
    <row r="884" spans="1:16" x14ac:dyDescent="0.25">
      <c r="A884" s="2">
        <v>757</v>
      </c>
      <c r="B884" s="2" t="s">
        <v>860</v>
      </c>
      <c r="C884" s="3" t="s">
        <v>5</v>
      </c>
      <c r="D884" s="2">
        <v>0</v>
      </c>
    </row>
    <row r="885" spans="1:16" x14ac:dyDescent="0.25">
      <c r="A885" s="2">
        <v>758</v>
      </c>
      <c r="B885" s="2" t="s">
        <v>859</v>
      </c>
      <c r="C885" s="3" t="s">
        <v>5</v>
      </c>
      <c r="D885" s="2">
        <v>0</v>
      </c>
    </row>
    <row r="886" spans="1:16" x14ac:dyDescent="0.25">
      <c r="A886" s="2">
        <v>759</v>
      </c>
      <c r="B886" s="2" t="s">
        <v>858</v>
      </c>
      <c r="C886" s="3" t="s">
        <v>5</v>
      </c>
      <c r="D886" s="2">
        <v>1</v>
      </c>
      <c r="E886" s="2" t="s">
        <v>19</v>
      </c>
      <c r="F886" s="2" t="s">
        <v>753</v>
      </c>
      <c r="G886" s="2">
        <v>36</v>
      </c>
      <c r="H886" s="2">
        <v>17</v>
      </c>
      <c r="I886" s="2" t="s">
        <v>17</v>
      </c>
      <c r="J886" s="2" t="s">
        <v>16</v>
      </c>
      <c r="K886" s="2" t="s">
        <v>14</v>
      </c>
      <c r="L886" s="2" t="s">
        <v>15</v>
      </c>
    </row>
    <row r="887" spans="1:16" x14ac:dyDescent="0.25">
      <c r="A887" s="2">
        <v>760</v>
      </c>
      <c r="B887" s="2" t="s">
        <v>857</v>
      </c>
      <c r="C887" s="3" t="s">
        <v>5</v>
      </c>
      <c r="D887" s="2">
        <v>0</v>
      </c>
    </row>
    <row r="888" spans="1:16" x14ac:dyDescent="0.25">
      <c r="A888" s="2">
        <v>761</v>
      </c>
      <c r="B888" s="2" t="s">
        <v>856</v>
      </c>
      <c r="C888" s="3" t="s">
        <v>5</v>
      </c>
      <c r="D888" s="2">
        <v>0</v>
      </c>
    </row>
    <row r="889" spans="1:16" x14ac:dyDescent="0.25">
      <c r="A889" s="2">
        <v>762</v>
      </c>
      <c r="B889" s="2" t="s">
        <v>855</v>
      </c>
      <c r="C889" s="3" t="s">
        <v>5</v>
      </c>
      <c r="D889" s="2">
        <v>0</v>
      </c>
    </row>
    <row r="890" spans="1:16" x14ac:dyDescent="0.25">
      <c r="A890" s="2">
        <v>763</v>
      </c>
      <c r="B890" s="2" t="s">
        <v>854</v>
      </c>
      <c r="C890" s="3" t="s">
        <v>5</v>
      </c>
      <c r="D890" s="2">
        <v>1</v>
      </c>
      <c r="E890" s="2" t="s">
        <v>63</v>
      </c>
      <c r="F890" s="2" t="s">
        <v>853</v>
      </c>
      <c r="G890" s="2">
        <v>28</v>
      </c>
      <c r="H890" s="2">
        <v>11</v>
      </c>
      <c r="I890" s="6" t="s">
        <v>17</v>
      </c>
      <c r="J890" s="6" t="s">
        <v>16</v>
      </c>
      <c r="K890" s="6" t="s">
        <v>61</v>
      </c>
      <c r="L890" s="6" t="s">
        <v>60</v>
      </c>
      <c r="M890" s="6" t="s">
        <v>29</v>
      </c>
      <c r="N890" s="6" t="s">
        <v>59</v>
      </c>
      <c r="O890" s="6" t="s">
        <v>304</v>
      </c>
      <c r="P890" s="6" t="s">
        <v>58</v>
      </c>
    </row>
    <row r="891" spans="1:16" x14ac:dyDescent="0.25">
      <c r="A891" s="2">
        <v>764</v>
      </c>
      <c r="B891" s="2" t="s">
        <v>852</v>
      </c>
      <c r="C891" s="3" t="s">
        <v>5</v>
      </c>
      <c r="D891" s="2">
        <v>1</v>
      </c>
      <c r="E891" s="2" t="s">
        <v>19</v>
      </c>
      <c r="F891" s="2" t="s">
        <v>762</v>
      </c>
      <c r="G891" s="2">
        <v>36</v>
      </c>
      <c r="H891" s="2">
        <v>16</v>
      </c>
      <c r="I891" s="2" t="s">
        <v>17</v>
      </c>
      <c r="J891" s="2" t="s">
        <v>16</v>
      </c>
      <c r="K891" s="2" t="s">
        <v>14</v>
      </c>
      <c r="L891" s="2" t="s">
        <v>15</v>
      </c>
    </row>
    <row r="892" spans="1:16" x14ac:dyDescent="0.25">
      <c r="A892" s="2">
        <v>765</v>
      </c>
      <c r="B892" s="2" t="s">
        <v>851</v>
      </c>
      <c r="C892" s="3" t="s">
        <v>5</v>
      </c>
      <c r="D892" s="2">
        <v>0</v>
      </c>
    </row>
    <row r="893" spans="1:16" x14ac:dyDescent="0.25">
      <c r="A893" s="2">
        <v>766</v>
      </c>
      <c r="B893" s="2" t="s">
        <v>850</v>
      </c>
      <c r="C893" s="3" t="s">
        <v>5</v>
      </c>
      <c r="D893" s="2">
        <v>1</v>
      </c>
      <c r="E893" s="2" t="s">
        <v>19</v>
      </c>
      <c r="F893" s="2" t="s">
        <v>762</v>
      </c>
      <c r="G893" s="2">
        <v>36</v>
      </c>
      <c r="H893" s="2">
        <v>15</v>
      </c>
      <c r="I893" s="2" t="s">
        <v>17</v>
      </c>
      <c r="J893" s="2" t="s">
        <v>16</v>
      </c>
      <c r="K893" s="2" t="s">
        <v>14</v>
      </c>
      <c r="L893" s="2" t="s">
        <v>15</v>
      </c>
    </row>
    <row r="894" spans="1:16" x14ac:dyDescent="0.25">
      <c r="A894" s="2">
        <v>767</v>
      </c>
      <c r="B894" s="2" t="s">
        <v>849</v>
      </c>
      <c r="C894" s="3" t="s">
        <v>5</v>
      </c>
      <c r="D894" s="2">
        <v>0</v>
      </c>
    </row>
    <row r="895" spans="1:16" x14ac:dyDescent="0.25">
      <c r="A895" s="2">
        <v>768</v>
      </c>
      <c r="B895" s="2" t="s">
        <v>848</v>
      </c>
      <c r="C895" s="3" t="s">
        <v>5</v>
      </c>
      <c r="D895" s="2">
        <v>1</v>
      </c>
      <c r="E895" s="2" t="s">
        <v>19</v>
      </c>
      <c r="F895" s="2" t="s">
        <v>762</v>
      </c>
      <c r="G895" s="2">
        <v>36</v>
      </c>
      <c r="H895" s="2">
        <v>18</v>
      </c>
      <c r="I895" s="2" t="s">
        <v>17</v>
      </c>
      <c r="J895" s="2" t="s">
        <v>16</v>
      </c>
      <c r="K895" s="2" t="s">
        <v>14</v>
      </c>
      <c r="L895" s="2" t="s">
        <v>15</v>
      </c>
    </row>
    <row r="896" spans="1:16" x14ac:dyDescent="0.25">
      <c r="A896" s="2">
        <v>769</v>
      </c>
      <c r="B896" s="2" t="s">
        <v>847</v>
      </c>
      <c r="C896" s="3" t="s">
        <v>5</v>
      </c>
      <c r="D896" s="2">
        <v>1</v>
      </c>
      <c r="E896" s="2" t="s">
        <v>19</v>
      </c>
      <c r="F896" s="2" t="s">
        <v>753</v>
      </c>
      <c r="G896" s="2">
        <v>36</v>
      </c>
      <c r="H896" s="2">
        <v>17</v>
      </c>
      <c r="I896" s="2" t="s">
        <v>17</v>
      </c>
      <c r="J896" s="2" t="s">
        <v>16</v>
      </c>
      <c r="K896" s="2" t="s">
        <v>14</v>
      </c>
      <c r="L896" s="2" t="s">
        <v>15</v>
      </c>
    </row>
    <row r="897" spans="1:16" x14ac:dyDescent="0.25">
      <c r="A897" s="2">
        <v>770</v>
      </c>
      <c r="B897" s="2" t="s">
        <v>846</v>
      </c>
      <c r="C897" s="3" t="s">
        <v>5</v>
      </c>
      <c r="D897" s="2">
        <v>1</v>
      </c>
      <c r="E897" s="2" t="s">
        <v>19</v>
      </c>
      <c r="F897" s="2" t="s">
        <v>762</v>
      </c>
      <c r="G897" s="2">
        <v>36</v>
      </c>
      <c r="H897" s="2">
        <v>37</v>
      </c>
      <c r="I897" s="2" t="s">
        <v>17</v>
      </c>
      <c r="J897" s="2" t="s">
        <v>16</v>
      </c>
      <c r="K897" s="2" t="s">
        <v>14</v>
      </c>
      <c r="L897" s="2" t="s">
        <v>15</v>
      </c>
    </row>
    <row r="898" spans="1:16" x14ac:dyDescent="0.25">
      <c r="A898" s="2">
        <v>771</v>
      </c>
      <c r="B898" s="2" t="s">
        <v>845</v>
      </c>
      <c r="C898" s="3" t="s">
        <v>5</v>
      </c>
      <c r="D898" s="2">
        <v>1</v>
      </c>
      <c r="E898" s="2" t="s">
        <v>19</v>
      </c>
      <c r="F898" s="2" t="s">
        <v>762</v>
      </c>
      <c r="G898" s="2">
        <v>36</v>
      </c>
      <c r="H898" s="2">
        <v>37</v>
      </c>
      <c r="I898" s="2" t="s">
        <v>17</v>
      </c>
      <c r="J898" s="2" t="s">
        <v>16</v>
      </c>
      <c r="K898" s="2" t="s">
        <v>14</v>
      </c>
      <c r="L898" s="2" t="s">
        <v>15</v>
      </c>
    </row>
    <row r="899" spans="1:16" x14ac:dyDescent="0.25">
      <c r="A899" s="2">
        <v>772</v>
      </c>
      <c r="B899" s="2" t="s">
        <v>844</v>
      </c>
      <c r="C899" s="3" t="s">
        <v>5</v>
      </c>
      <c r="D899" s="2">
        <v>1</v>
      </c>
      <c r="E899" s="2" t="s">
        <v>19</v>
      </c>
      <c r="F899" s="2" t="s">
        <v>762</v>
      </c>
      <c r="G899" s="2">
        <v>36</v>
      </c>
      <c r="H899" s="2">
        <v>13</v>
      </c>
      <c r="I899" s="2" t="s">
        <v>17</v>
      </c>
      <c r="J899" s="2" t="s">
        <v>16</v>
      </c>
      <c r="K899" s="2" t="s">
        <v>14</v>
      </c>
      <c r="L899" s="2" t="s">
        <v>15</v>
      </c>
    </row>
    <row r="900" spans="1:16" x14ac:dyDescent="0.25">
      <c r="A900" s="2">
        <v>773</v>
      </c>
      <c r="B900" s="2" t="s">
        <v>843</v>
      </c>
      <c r="C900" s="3" t="s">
        <v>5</v>
      </c>
      <c r="D900" s="2">
        <v>1</v>
      </c>
      <c r="E900" s="2" t="s">
        <v>19</v>
      </c>
      <c r="F900" s="2" t="s">
        <v>762</v>
      </c>
      <c r="G900" s="2">
        <v>36</v>
      </c>
      <c r="H900" s="2">
        <v>6</v>
      </c>
      <c r="I900" s="2" t="s">
        <v>17</v>
      </c>
      <c r="J900" s="2" t="s">
        <v>16</v>
      </c>
      <c r="K900" s="2" t="s">
        <v>14</v>
      </c>
      <c r="L900" s="2" t="s">
        <v>15</v>
      </c>
    </row>
    <row r="901" spans="1:16" x14ac:dyDescent="0.25">
      <c r="A901" s="2">
        <v>774</v>
      </c>
      <c r="B901" s="2" t="s">
        <v>842</v>
      </c>
      <c r="C901" s="3" t="s">
        <v>5</v>
      </c>
      <c r="D901" s="2">
        <v>0</v>
      </c>
    </row>
    <row r="902" spans="1:16" x14ac:dyDescent="0.25">
      <c r="A902" s="2">
        <v>775</v>
      </c>
      <c r="B902" s="2" t="s">
        <v>841</v>
      </c>
      <c r="C902" s="3" t="s">
        <v>5</v>
      </c>
      <c r="D902" s="2">
        <v>0</v>
      </c>
    </row>
    <row r="903" spans="1:16" x14ac:dyDescent="0.25">
      <c r="A903" s="2">
        <v>776</v>
      </c>
      <c r="B903" s="2" t="s">
        <v>840</v>
      </c>
      <c r="C903" s="3" t="s">
        <v>5</v>
      </c>
      <c r="D903" s="2">
        <v>1</v>
      </c>
      <c r="E903" s="2" t="s">
        <v>19</v>
      </c>
      <c r="F903" s="2" t="s">
        <v>753</v>
      </c>
      <c r="G903" s="2">
        <v>36</v>
      </c>
      <c r="H903" s="2">
        <v>17</v>
      </c>
      <c r="I903" s="2" t="s">
        <v>17</v>
      </c>
      <c r="J903" s="2" t="s">
        <v>16</v>
      </c>
      <c r="K903" s="2" t="s">
        <v>14</v>
      </c>
      <c r="L903" s="2" t="s">
        <v>15</v>
      </c>
    </row>
    <row r="904" spans="1:16" x14ac:dyDescent="0.25">
      <c r="A904" s="2">
        <v>777</v>
      </c>
      <c r="B904" s="2" t="s">
        <v>839</v>
      </c>
      <c r="C904" s="3" t="s">
        <v>5</v>
      </c>
      <c r="D904" s="2">
        <v>0</v>
      </c>
    </row>
    <row r="905" spans="1:16" x14ac:dyDescent="0.25">
      <c r="A905" s="2">
        <v>778</v>
      </c>
      <c r="B905" s="2" t="s">
        <v>838</v>
      </c>
      <c r="C905" s="3" t="s">
        <v>5</v>
      </c>
      <c r="D905" s="2">
        <v>0</v>
      </c>
    </row>
    <row r="906" spans="1:16" x14ac:dyDescent="0.25">
      <c r="A906" s="2">
        <v>779</v>
      </c>
      <c r="B906" s="2" t="s">
        <v>837</v>
      </c>
      <c r="C906" s="3" t="s">
        <v>5</v>
      </c>
      <c r="D906" s="2">
        <v>0</v>
      </c>
    </row>
    <row r="907" spans="1:16" x14ac:dyDescent="0.25">
      <c r="A907" s="2">
        <v>780</v>
      </c>
      <c r="B907" s="2" t="s">
        <v>836</v>
      </c>
      <c r="C907" s="3" t="s">
        <v>5</v>
      </c>
      <c r="D907" s="2">
        <v>0</v>
      </c>
    </row>
    <row r="908" spans="1:16" x14ac:dyDescent="0.25">
      <c r="A908" s="2">
        <v>781</v>
      </c>
      <c r="B908" s="2" t="s">
        <v>835</v>
      </c>
      <c r="C908" s="3" t="s">
        <v>5</v>
      </c>
      <c r="D908" s="2">
        <v>0</v>
      </c>
    </row>
    <row r="909" spans="1:16" x14ac:dyDescent="0.25">
      <c r="A909" s="2">
        <v>782</v>
      </c>
      <c r="B909" s="2" t="s">
        <v>834</v>
      </c>
      <c r="C909" s="3" t="s">
        <v>5</v>
      </c>
      <c r="D909" s="2">
        <v>1</v>
      </c>
      <c r="E909" s="2" t="s">
        <v>63</v>
      </c>
      <c r="F909" s="2" t="s">
        <v>833</v>
      </c>
      <c r="G909" s="2">
        <v>28</v>
      </c>
      <c r="H909" s="2">
        <v>25</v>
      </c>
      <c r="I909" s="6" t="s">
        <v>17</v>
      </c>
      <c r="J909" s="6" t="s">
        <v>16</v>
      </c>
      <c r="K909" s="6" t="s">
        <v>61</v>
      </c>
      <c r="L909" s="6" t="s">
        <v>60</v>
      </c>
      <c r="M909" s="6" t="s">
        <v>29</v>
      </c>
      <c r="N909" s="6" t="s">
        <v>59</v>
      </c>
      <c r="O909" s="6" t="s">
        <v>304</v>
      </c>
      <c r="P909" s="6" t="s">
        <v>58</v>
      </c>
    </row>
    <row r="910" spans="1:16" x14ac:dyDescent="0.25">
      <c r="A910" s="2">
        <v>783</v>
      </c>
      <c r="B910" s="2" t="s">
        <v>832</v>
      </c>
      <c r="C910" s="3" t="s">
        <v>5</v>
      </c>
      <c r="D910" s="2">
        <v>0</v>
      </c>
    </row>
    <row r="911" spans="1:16" x14ac:dyDescent="0.25">
      <c r="A911" s="2">
        <v>784</v>
      </c>
      <c r="B911" s="2" t="s">
        <v>831</v>
      </c>
      <c r="C911" s="3" t="s">
        <v>5</v>
      </c>
      <c r="D911" s="2">
        <v>1</v>
      </c>
      <c r="E911" s="2" t="s">
        <v>19</v>
      </c>
      <c r="F911" s="2" t="s">
        <v>753</v>
      </c>
      <c r="G911" s="2">
        <v>36</v>
      </c>
      <c r="H911" s="2">
        <v>22</v>
      </c>
      <c r="I911" s="2" t="s">
        <v>17</v>
      </c>
      <c r="J911" s="2" t="s">
        <v>16</v>
      </c>
      <c r="K911" s="2" t="s">
        <v>14</v>
      </c>
      <c r="L911" s="2" t="s">
        <v>15</v>
      </c>
    </row>
    <row r="912" spans="1:16" x14ac:dyDescent="0.25">
      <c r="A912" s="2">
        <v>785</v>
      </c>
      <c r="B912" s="2" t="s">
        <v>830</v>
      </c>
      <c r="C912" s="3" t="s">
        <v>5</v>
      </c>
      <c r="D912" s="2">
        <v>0</v>
      </c>
    </row>
    <row r="913" spans="1:16" x14ac:dyDescent="0.25">
      <c r="A913" s="2">
        <v>786</v>
      </c>
      <c r="B913" s="2" t="s">
        <v>829</v>
      </c>
      <c r="C913" s="3" t="s">
        <v>5</v>
      </c>
      <c r="D913" s="2">
        <v>0</v>
      </c>
    </row>
    <row r="914" spans="1:16" x14ac:dyDescent="0.25">
      <c r="A914" s="2">
        <v>787</v>
      </c>
      <c r="B914" s="2" t="s">
        <v>828</v>
      </c>
      <c r="C914" s="3" t="s">
        <v>5</v>
      </c>
      <c r="D914" s="2">
        <v>0</v>
      </c>
    </row>
    <row r="915" spans="1:16" x14ac:dyDescent="0.25">
      <c r="A915" s="2">
        <v>788</v>
      </c>
      <c r="B915" s="2" t="s">
        <v>827</v>
      </c>
      <c r="C915" s="3" t="s">
        <v>5</v>
      </c>
      <c r="D915" s="2">
        <v>1</v>
      </c>
      <c r="E915" s="2" t="s">
        <v>19</v>
      </c>
      <c r="F915" s="2" t="s">
        <v>753</v>
      </c>
      <c r="G915" s="2">
        <v>36</v>
      </c>
      <c r="H915" s="2">
        <v>20</v>
      </c>
      <c r="I915" s="2" t="s">
        <v>17</v>
      </c>
      <c r="J915" s="2" t="s">
        <v>16</v>
      </c>
      <c r="K915" s="2" t="s">
        <v>14</v>
      </c>
      <c r="L915" s="2" t="s">
        <v>15</v>
      </c>
    </row>
    <row r="916" spans="1:16" x14ac:dyDescent="0.25">
      <c r="A916" s="2">
        <v>789</v>
      </c>
      <c r="B916" s="2" t="s">
        <v>826</v>
      </c>
      <c r="C916" s="3" t="s">
        <v>5</v>
      </c>
      <c r="D916" s="2">
        <v>0</v>
      </c>
    </row>
    <row r="917" spans="1:16" x14ac:dyDescent="0.25">
      <c r="A917" s="2">
        <v>790</v>
      </c>
      <c r="B917" s="2" t="s">
        <v>825</v>
      </c>
      <c r="C917" s="3" t="s">
        <v>5</v>
      </c>
      <c r="D917" s="2">
        <v>0</v>
      </c>
    </row>
    <row r="918" spans="1:16" x14ac:dyDescent="0.25">
      <c r="A918" s="2">
        <v>791</v>
      </c>
      <c r="B918" s="2" t="s">
        <v>824</v>
      </c>
      <c r="C918" s="3" t="s">
        <v>5</v>
      </c>
      <c r="D918" s="2">
        <v>0</v>
      </c>
    </row>
    <row r="919" spans="1:16" x14ac:dyDescent="0.25">
      <c r="A919" s="2">
        <v>792</v>
      </c>
      <c r="B919" s="2" t="s">
        <v>823</v>
      </c>
      <c r="C919" s="3" t="s">
        <v>5</v>
      </c>
      <c r="D919" s="2">
        <v>0</v>
      </c>
    </row>
    <row r="920" spans="1:16" x14ac:dyDescent="0.25">
      <c r="A920" s="2">
        <v>793</v>
      </c>
      <c r="B920" s="2" t="s">
        <v>822</v>
      </c>
      <c r="C920" s="3" t="s">
        <v>5</v>
      </c>
      <c r="D920" s="2">
        <v>1</v>
      </c>
      <c r="E920" s="2" t="s">
        <v>63</v>
      </c>
      <c r="F920" s="2" t="s">
        <v>821</v>
      </c>
      <c r="G920" s="2">
        <v>29</v>
      </c>
      <c r="H920" s="2">
        <v>9</v>
      </c>
      <c r="I920" s="6" t="s">
        <v>17</v>
      </c>
      <c r="J920" s="6" t="s">
        <v>16</v>
      </c>
      <c r="K920" s="6" t="s">
        <v>61</v>
      </c>
      <c r="L920" s="6" t="s">
        <v>60</v>
      </c>
      <c r="M920" s="6" t="s">
        <v>29</v>
      </c>
      <c r="N920" s="6" t="s">
        <v>59</v>
      </c>
      <c r="O920" s="6" t="s">
        <v>304</v>
      </c>
      <c r="P920" s="6" t="s">
        <v>58</v>
      </c>
    </row>
    <row r="921" spans="1:16" x14ac:dyDescent="0.25">
      <c r="A921" s="2">
        <v>794</v>
      </c>
      <c r="B921" s="2" t="s">
        <v>820</v>
      </c>
      <c r="C921" s="3" t="s">
        <v>5</v>
      </c>
      <c r="D921" s="2">
        <v>0</v>
      </c>
    </row>
    <row r="922" spans="1:16" x14ac:dyDescent="0.25">
      <c r="A922" s="2">
        <v>795</v>
      </c>
      <c r="B922" s="2" t="s">
        <v>819</v>
      </c>
      <c r="C922" s="3" t="s">
        <v>5</v>
      </c>
      <c r="D922" s="2">
        <v>0</v>
      </c>
    </row>
    <row r="923" spans="1:16" x14ac:dyDescent="0.25">
      <c r="A923" s="2">
        <v>796</v>
      </c>
      <c r="B923" s="2" t="s">
        <v>818</v>
      </c>
      <c r="C923" s="3" t="s">
        <v>5</v>
      </c>
      <c r="D923" s="2">
        <v>0</v>
      </c>
    </row>
    <row r="924" spans="1:16" x14ac:dyDescent="0.25">
      <c r="A924" s="2">
        <v>797</v>
      </c>
      <c r="B924" s="2" t="s">
        <v>817</v>
      </c>
      <c r="C924" s="3" t="s">
        <v>5</v>
      </c>
      <c r="D924" s="2">
        <v>1</v>
      </c>
      <c r="E924" s="2" t="s">
        <v>19</v>
      </c>
      <c r="F924" s="2" t="s">
        <v>753</v>
      </c>
      <c r="G924" s="2">
        <v>36</v>
      </c>
      <c r="H924" s="2">
        <v>18</v>
      </c>
      <c r="I924" s="2" t="s">
        <v>17</v>
      </c>
      <c r="J924" s="2" t="s">
        <v>16</v>
      </c>
      <c r="K924" s="2" t="s">
        <v>14</v>
      </c>
      <c r="L924" s="2" t="s">
        <v>15</v>
      </c>
    </row>
    <row r="925" spans="1:16" x14ac:dyDescent="0.25">
      <c r="A925" s="2">
        <v>798</v>
      </c>
      <c r="B925" s="2" t="s">
        <v>816</v>
      </c>
      <c r="C925" s="3" t="s">
        <v>5</v>
      </c>
      <c r="D925" s="2">
        <v>0</v>
      </c>
    </row>
    <row r="926" spans="1:16" x14ac:dyDescent="0.25">
      <c r="A926" s="2">
        <v>799</v>
      </c>
      <c r="B926" s="2" t="s">
        <v>815</v>
      </c>
      <c r="C926" s="3" t="s">
        <v>5</v>
      </c>
      <c r="D926" s="2">
        <v>0</v>
      </c>
    </row>
    <row r="927" spans="1:16" x14ac:dyDescent="0.25">
      <c r="A927" s="2">
        <v>800</v>
      </c>
      <c r="B927" s="2" t="s">
        <v>814</v>
      </c>
      <c r="C927" s="3" t="s">
        <v>5</v>
      </c>
      <c r="D927" s="2">
        <v>1</v>
      </c>
      <c r="E927" s="2" t="s">
        <v>19</v>
      </c>
      <c r="F927" s="2" t="s">
        <v>762</v>
      </c>
      <c r="G927" s="2">
        <v>36</v>
      </c>
      <c r="H927" s="2">
        <v>10</v>
      </c>
      <c r="I927" s="2" t="s">
        <v>17</v>
      </c>
      <c r="J927" s="2" t="s">
        <v>16</v>
      </c>
      <c r="K927" s="2" t="s">
        <v>14</v>
      </c>
      <c r="L927" s="2" t="s">
        <v>15</v>
      </c>
    </row>
    <row r="928" spans="1:16" x14ac:dyDescent="0.25">
      <c r="A928" s="2">
        <v>801</v>
      </c>
      <c r="B928" s="2" t="s">
        <v>813</v>
      </c>
      <c r="C928" s="3" t="s">
        <v>5</v>
      </c>
      <c r="D928" s="2">
        <v>0</v>
      </c>
    </row>
    <row r="929" spans="1:16" x14ac:dyDescent="0.25">
      <c r="A929" s="2">
        <v>802</v>
      </c>
      <c r="B929" s="2" t="s">
        <v>812</v>
      </c>
      <c r="C929" s="3" t="s">
        <v>5</v>
      </c>
      <c r="D929" s="2">
        <v>0</v>
      </c>
    </row>
    <row r="930" spans="1:16" x14ac:dyDescent="0.25">
      <c r="A930" s="2">
        <v>803</v>
      </c>
      <c r="B930" s="2" t="s">
        <v>811</v>
      </c>
      <c r="C930" s="3" t="s">
        <v>5</v>
      </c>
      <c r="D930" s="2">
        <v>1</v>
      </c>
      <c r="E930" s="2" t="s">
        <v>63</v>
      </c>
      <c r="F930" s="2" t="s">
        <v>396</v>
      </c>
      <c r="G930" s="2">
        <v>28</v>
      </c>
      <c r="H930" s="2">
        <v>11</v>
      </c>
      <c r="I930" s="6" t="s">
        <v>17</v>
      </c>
      <c r="J930" s="6" t="s">
        <v>16</v>
      </c>
      <c r="K930" s="6" t="s">
        <v>61</v>
      </c>
      <c r="L930" s="6" t="s">
        <v>60</v>
      </c>
      <c r="M930" s="6" t="s">
        <v>29</v>
      </c>
      <c r="N930" s="6" t="s">
        <v>59</v>
      </c>
      <c r="O930" s="6" t="s">
        <v>304</v>
      </c>
      <c r="P930" s="6" t="s">
        <v>58</v>
      </c>
    </row>
    <row r="931" spans="1:16" x14ac:dyDescent="0.25">
      <c r="A931" s="2">
        <v>804</v>
      </c>
      <c r="B931" s="2" t="s">
        <v>810</v>
      </c>
      <c r="C931" s="3" t="s">
        <v>5</v>
      </c>
      <c r="D931" s="2">
        <v>0</v>
      </c>
    </row>
    <row r="932" spans="1:16" x14ac:dyDescent="0.25">
      <c r="A932" s="2">
        <v>805</v>
      </c>
      <c r="B932" s="2" t="s">
        <v>809</v>
      </c>
      <c r="C932" s="3" t="s">
        <v>5</v>
      </c>
      <c r="D932" s="2">
        <v>1</v>
      </c>
      <c r="E932" s="2" t="s">
        <v>19</v>
      </c>
      <c r="F932" s="2" t="s">
        <v>753</v>
      </c>
      <c r="G932" s="2">
        <v>36</v>
      </c>
      <c r="H932" s="2">
        <v>34</v>
      </c>
      <c r="I932" s="2" t="s">
        <v>17</v>
      </c>
      <c r="J932" s="2" t="s">
        <v>16</v>
      </c>
      <c r="K932" s="2" t="s">
        <v>14</v>
      </c>
      <c r="L932" s="2" t="s">
        <v>15</v>
      </c>
    </row>
    <row r="933" spans="1:16" x14ac:dyDescent="0.25">
      <c r="A933" s="2">
        <v>806</v>
      </c>
      <c r="B933" s="2" t="s">
        <v>808</v>
      </c>
      <c r="C933" s="3" t="s">
        <v>5</v>
      </c>
      <c r="D933" s="2">
        <v>0</v>
      </c>
    </row>
    <row r="934" spans="1:16" x14ac:dyDescent="0.25">
      <c r="A934" s="2">
        <v>807</v>
      </c>
      <c r="B934" s="2" t="s">
        <v>807</v>
      </c>
      <c r="C934" s="3" t="s">
        <v>5</v>
      </c>
      <c r="D934" s="2">
        <v>0</v>
      </c>
    </row>
    <row r="935" spans="1:16" x14ac:dyDescent="0.25">
      <c r="A935" s="2">
        <v>808</v>
      </c>
      <c r="B935" s="2" t="s">
        <v>806</v>
      </c>
      <c r="C935" s="3" t="s">
        <v>5</v>
      </c>
      <c r="D935" s="2">
        <v>0</v>
      </c>
    </row>
    <row r="936" spans="1:16" x14ac:dyDescent="0.25">
      <c r="A936" s="2">
        <v>809</v>
      </c>
      <c r="B936" s="2" t="s">
        <v>805</v>
      </c>
      <c r="C936" s="3" t="s">
        <v>5</v>
      </c>
      <c r="D936" s="2">
        <v>0</v>
      </c>
    </row>
    <row r="937" spans="1:16" x14ac:dyDescent="0.25">
      <c r="A937" s="2">
        <v>810</v>
      </c>
      <c r="B937" s="2" t="s">
        <v>804</v>
      </c>
      <c r="C937" s="3" t="s">
        <v>5</v>
      </c>
      <c r="D937" s="2">
        <v>0</v>
      </c>
    </row>
    <row r="938" spans="1:16" x14ac:dyDescent="0.25">
      <c r="A938" s="2">
        <v>811</v>
      </c>
      <c r="B938" s="2" t="s">
        <v>803</v>
      </c>
      <c r="C938" s="3" t="s">
        <v>5</v>
      </c>
      <c r="D938" s="2">
        <v>0</v>
      </c>
    </row>
    <row r="939" spans="1:16" x14ac:dyDescent="0.25">
      <c r="A939" s="2">
        <v>812</v>
      </c>
      <c r="B939" s="2" t="s">
        <v>802</v>
      </c>
      <c r="C939" s="3" t="s">
        <v>5</v>
      </c>
      <c r="D939" s="2">
        <v>0</v>
      </c>
    </row>
    <row r="940" spans="1:16" x14ac:dyDescent="0.25">
      <c r="A940" s="2">
        <v>813</v>
      </c>
      <c r="B940" s="2" t="s">
        <v>801</v>
      </c>
      <c r="C940" s="3" t="s">
        <v>5</v>
      </c>
      <c r="D940" s="2">
        <v>0</v>
      </c>
    </row>
    <row r="941" spans="1:16" x14ac:dyDescent="0.25">
      <c r="A941" s="2">
        <v>814</v>
      </c>
      <c r="B941" s="2" t="s">
        <v>800</v>
      </c>
      <c r="C941" s="3" t="s">
        <v>5</v>
      </c>
      <c r="D941" s="2">
        <v>0</v>
      </c>
    </row>
    <row r="942" spans="1:16" x14ac:dyDescent="0.25">
      <c r="A942" s="2">
        <v>815</v>
      </c>
      <c r="B942" s="2" t="s">
        <v>799</v>
      </c>
      <c r="C942" s="3" t="s">
        <v>5</v>
      </c>
      <c r="D942" s="2">
        <v>0</v>
      </c>
    </row>
    <row r="943" spans="1:16" x14ac:dyDescent="0.25">
      <c r="A943" s="2">
        <v>816</v>
      </c>
      <c r="B943" s="2" t="s">
        <v>798</v>
      </c>
      <c r="C943" s="3" t="s">
        <v>5</v>
      </c>
      <c r="D943" s="2">
        <v>1</v>
      </c>
      <c r="E943" s="2" t="s">
        <v>19</v>
      </c>
      <c r="F943" s="2" t="s">
        <v>762</v>
      </c>
      <c r="G943" s="2">
        <v>36</v>
      </c>
      <c r="H943" s="2">
        <v>7</v>
      </c>
      <c r="I943" s="2" t="s">
        <v>17</v>
      </c>
      <c r="J943" s="2" t="s">
        <v>16</v>
      </c>
      <c r="K943" s="2" t="s">
        <v>14</v>
      </c>
      <c r="L943" s="2" t="s">
        <v>15</v>
      </c>
    </row>
    <row r="944" spans="1:16" x14ac:dyDescent="0.25">
      <c r="A944" s="2">
        <v>817</v>
      </c>
      <c r="B944" s="2" t="s">
        <v>797</v>
      </c>
      <c r="C944" s="3" t="s">
        <v>5</v>
      </c>
      <c r="D944" s="2">
        <v>0</v>
      </c>
    </row>
    <row r="945" spans="1:12" x14ac:dyDescent="0.25">
      <c r="A945" s="2">
        <v>818</v>
      </c>
      <c r="B945" s="2" t="s">
        <v>796</v>
      </c>
      <c r="C945" s="3" t="s">
        <v>5</v>
      </c>
      <c r="D945" s="2">
        <v>1</v>
      </c>
      <c r="E945" s="2" t="s">
        <v>19</v>
      </c>
      <c r="F945" s="2" t="s">
        <v>762</v>
      </c>
      <c r="G945" s="2">
        <v>36</v>
      </c>
      <c r="H945" s="2">
        <v>10</v>
      </c>
      <c r="I945" s="2" t="s">
        <v>17</v>
      </c>
      <c r="J945" s="2" t="s">
        <v>16</v>
      </c>
      <c r="K945" s="2" t="s">
        <v>14</v>
      </c>
      <c r="L945" s="2" t="s">
        <v>15</v>
      </c>
    </row>
    <row r="946" spans="1:12" x14ac:dyDescent="0.25">
      <c r="A946" s="2">
        <v>819</v>
      </c>
      <c r="B946" s="2" t="s">
        <v>795</v>
      </c>
      <c r="C946" s="3" t="s">
        <v>5</v>
      </c>
      <c r="D946" s="2">
        <v>1</v>
      </c>
      <c r="E946" s="2" t="s">
        <v>19</v>
      </c>
      <c r="F946" s="2" t="s">
        <v>762</v>
      </c>
      <c r="G946" s="2">
        <v>36</v>
      </c>
      <c r="H946" s="2">
        <v>11</v>
      </c>
      <c r="I946" s="2" t="s">
        <v>17</v>
      </c>
      <c r="J946" s="2" t="s">
        <v>16</v>
      </c>
      <c r="K946" s="2" t="s">
        <v>14</v>
      </c>
      <c r="L946" s="2" t="s">
        <v>15</v>
      </c>
    </row>
    <row r="947" spans="1:12" x14ac:dyDescent="0.25">
      <c r="A947" s="2">
        <v>820</v>
      </c>
      <c r="B947" s="2" t="s">
        <v>794</v>
      </c>
      <c r="C947" s="3" t="s">
        <v>5</v>
      </c>
      <c r="D947" s="2">
        <v>1</v>
      </c>
      <c r="E947" s="2" t="s">
        <v>19</v>
      </c>
      <c r="F947" s="2" t="s">
        <v>753</v>
      </c>
      <c r="G947" s="2">
        <v>36</v>
      </c>
      <c r="H947" s="2">
        <v>35</v>
      </c>
      <c r="I947" s="2" t="s">
        <v>17</v>
      </c>
      <c r="J947" s="2" t="s">
        <v>16</v>
      </c>
      <c r="K947" s="2" t="s">
        <v>14</v>
      </c>
      <c r="L947" s="2" t="s">
        <v>15</v>
      </c>
    </row>
    <row r="948" spans="1:12" x14ac:dyDescent="0.25">
      <c r="A948" s="2">
        <v>821</v>
      </c>
      <c r="B948" s="2" t="s">
        <v>793</v>
      </c>
      <c r="C948" s="3" t="s">
        <v>5</v>
      </c>
      <c r="D948" s="2">
        <v>0</v>
      </c>
    </row>
    <row r="949" spans="1:12" x14ac:dyDescent="0.25">
      <c r="A949" s="2">
        <v>822</v>
      </c>
      <c r="B949" s="2" t="s">
        <v>792</v>
      </c>
      <c r="C949" s="3" t="s">
        <v>5</v>
      </c>
      <c r="D949" s="2">
        <v>0</v>
      </c>
    </row>
    <row r="950" spans="1:12" x14ac:dyDescent="0.25">
      <c r="A950" s="2">
        <v>823</v>
      </c>
      <c r="B950" s="2" t="s">
        <v>791</v>
      </c>
      <c r="C950" s="3" t="s">
        <v>5</v>
      </c>
      <c r="D950" s="2">
        <v>0</v>
      </c>
    </row>
    <row r="951" spans="1:12" x14ac:dyDescent="0.25">
      <c r="A951" s="2">
        <v>824</v>
      </c>
      <c r="B951" s="2" t="s">
        <v>790</v>
      </c>
      <c r="C951" s="3" t="s">
        <v>5</v>
      </c>
      <c r="D951" s="2">
        <v>0</v>
      </c>
    </row>
    <row r="952" spans="1:12" x14ac:dyDescent="0.25">
      <c r="A952" s="2">
        <v>825</v>
      </c>
      <c r="B952" s="2" t="s">
        <v>789</v>
      </c>
      <c r="C952" s="3" t="s">
        <v>5</v>
      </c>
      <c r="D952" s="2">
        <v>1</v>
      </c>
      <c r="E952" s="2" t="s">
        <v>19</v>
      </c>
      <c r="F952" s="2" t="s">
        <v>753</v>
      </c>
      <c r="G952" s="2">
        <v>36</v>
      </c>
      <c r="H952" s="2">
        <v>9</v>
      </c>
      <c r="I952" s="2" t="s">
        <v>17</v>
      </c>
      <c r="J952" s="2" t="s">
        <v>16</v>
      </c>
      <c r="K952" s="2" t="s">
        <v>14</v>
      </c>
      <c r="L952" s="2" t="s">
        <v>15</v>
      </c>
    </row>
    <row r="953" spans="1:12" x14ac:dyDescent="0.25">
      <c r="A953" s="2">
        <v>826</v>
      </c>
      <c r="B953" s="2" t="s">
        <v>788</v>
      </c>
      <c r="C953" s="3" t="s">
        <v>5</v>
      </c>
      <c r="D953" s="2">
        <v>1</v>
      </c>
      <c r="E953" s="2" t="s">
        <v>19</v>
      </c>
      <c r="F953" s="2" t="s">
        <v>753</v>
      </c>
      <c r="G953" s="2">
        <v>36</v>
      </c>
      <c r="H953" s="2">
        <v>17</v>
      </c>
      <c r="I953" s="2" t="s">
        <v>17</v>
      </c>
      <c r="J953" s="2" t="s">
        <v>16</v>
      </c>
      <c r="K953" s="2" t="s">
        <v>14</v>
      </c>
      <c r="L953" s="2" t="s">
        <v>15</v>
      </c>
    </row>
    <row r="954" spans="1:12" x14ac:dyDescent="0.25">
      <c r="A954" s="2">
        <v>827</v>
      </c>
      <c r="B954" s="2" t="s">
        <v>787</v>
      </c>
      <c r="C954" s="3" t="s">
        <v>5</v>
      </c>
      <c r="D954" s="2">
        <v>0</v>
      </c>
    </row>
    <row r="955" spans="1:12" x14ac:dyDescent="0.25">
      <c r="A955" s="2">
        <v>828</v>
      </c>
      <c r="B955" s="2" t="s">
        <v>786</v>
      </c>
      <c r="C955" s="3" t="s">
        <v>5</v>
      </c>
      <c r="D955" s="2">
        <v>0</v>
      </c>
    </row>
    <row r="956" spans="1:12" x14ac:dyDescent="0.25">
      <c r="A956" s="2">
        <v>829</v>
      </c>
      <c r="B956" s="2" t="s">
        <v>785</v>
      </c>
      <c r="C956" s="3" t="s">
        <v>5</v>
      </c>
      <c r="D956" s="2">
        <v>1</v>
      </c>
      <c r="E956" s="2" t="s">
        <v>19</v>
      </c>
      <c r="F956" s="2" t="s">
        <v>762</v>
      </c>
      <c r="G956" s="2">
        <v>36</v>
      </c>
      <c r="H956" s="2">
        <v>36</v>
      </c>
      <c r="I956" s="2" t="s">
        <v>17</v>
      </c>
      <c r="J956" s="2" t="s">
        <v>16</v>
      </c>
      <c r="K956" s="2" t="s">
        <v>14</v>
      </c>
      <c r="L956" s="2" t="s">
        <v>15</v>
      </c>
    </row>
    <row r="957" spans="1:12" x14ac:dyDescent="0.25">
      <c r="A957" s="2">
        <v>830</v>
      </c>
      <c r="B957" s="2" t="s">
        <v>784</v>
      </c>
      <c r="C957" s="3" t="s">
        <v>5</v>
      </c>
      <c r="D957" s="2">
        <v>1</v>
      </c>
      <c r="E957" s="2" t="s">
        <v>19</v>
      </c>
      <c r="F957" s="2" t="s">
        <v>762</v>
      </c>
      <c r="G957" s="2">
        <v>36</v>
      </c>
      <c r="H957" s="2">
        <v>36</v>
      </c>
      <c r="I957" s="2" t="s">
        <v>17</v>
      </c>
      <c r="J957" s="2" t="s">
        <v>16</v>
      </c>
      <c r="K957" s="2" t="s">
        <v>14</v>
      </c>
      <c r="L957" s="2" t="s">
        <v>15</v>
      </c>
    </row>
    <row r="958" spans="1:12" x14ac:dyDescent="0.25">
      <c r="A958" s="2">
        <v>831</v>
      </c>
      <c r="B958" s="2" t="s">
        <v>783</v>
      </c>
      <c r="C958" s="3" t="s">
        <v>5</v>
      </c>
      <c r="D958" s="2">
        <v>1</v>
      </c>
      <c r="E958" s="2" t="s">
        <v>19</v>
      </c>
      <c r="F958" s="2" t="s">
        <v>753</v>
      </c>
      <c r="G958" s="2">
        <v>36</v>
      </c>
      <c r="H958" s="2">
        <v>36</v>
      </c>
      <c r="I958" s="2" t="s">
        <v>17</v>
      </c>
      <c r="J958" s="2" t="s">
        <v>16</v>
      </c>
      <c r="K958" s="2" t="s">
        <v>14</v>
      </c>
      <c r="L958" s="2" t="s">
        <v>15</v>
      </c>
    </row>
    <row r="959" spans="1:12" x14ac:dyDescent="0.25">
      <c r="A959" s="2">
        <v>832</v>
      </c>
      <c r="B959" s="2" t="s">
        <v>782</v>
      </c>
      <c r="C959" s="3" t="s">
        <v>5</v>
      </c>
      <c r="D959" s="2">
        <v>1</v>
      </c>
      <c r="E959" s="2" t="s">
        <v>19</v>
      </c>
      <c r="F959" s="2" t="s">
        <v>753</v>
      </c>
      <c r="G959" s="2">
        <v>36</v>
      </c>
      <c r="H959" s="2">
        <v>36</v>
      </c>
      <c r="I959" s="2" t="s">
        <v>17</v>
      </c>
      <c r="J959" s="2" t="s">
        <v>16</v>
      </c>
      <c r="K959" s="2" t="s">
        <v>14</v>
      </c>
      <c r="L959" s="2" t="s">
        <v>15</v>
      </c>
    </row>
    <row r="960" spans="1:12" x14ac:dyDescent="0.25">
      <c r="A960" s="2">
        <v>833</v>
      </c>
      <c r="B960" s="2" t="s">
        <v>781</v>
      </c>
      <c r="C960" s="3" t="s">
        <v>5</v>
      </c>
      <c r="D960" s="2">
        <v>1</v>
      </c>
      <c r="E960" s="2" t="s">
        <v>19</v>
      </c>
      <c r="F960" s="2" t="s">
        <v>753</v>
      </c>
      <c r="G960" s="2">
        <v>36</v>
      </c>
      <c r="H960" s="2">
        <v>36</v>
      </c>
      <c r="I960" s="2" t="s">
        <v>17</v>
      </c>
      <c r="J960" s="2" t="s">
        <v>16</v>
      </c>
      <c r="K960" s="2" t="s">
        <v>14</v>
      </c>
      <c r="L960" s="2" t="s">
        <v>15</v>
      </c>
    </row>
    <row r="961" spans="1:16" x14ac:dyDescent="0.25">
      <c r="A961" s="2">
        <v>834</v>
      </c>
      <c r="B961" s="2" t="s">
        <v>780</v>
      </c>
      <c r="C961" s="3" t="s">
        <v>5</v>
      </c>
      <c r="D961" s="2">
        <v>1</v>
      </c>
      <c r="E961" s="2" t="s">
        <v>19</v>
      </c>
      <c r="F961" s="2" t="s">
        <v>762</v>
      </c>
      <c r="G961" s="2">
        <v>36</v>
      </c>
      <c r="H961" s="2">
        <v>36</v>
      </c>
      <c r="I961" s="2" t="s">
        <v>17</v>
      </c>
      <c r="J961" s="2" t="s">
        <v>16</v>
      </c>
      <c r="K961" s="2" t="s">
        <v>14</v>
      </c>
      <c r="L961" s="2" t="s">
        <v>15</v>
      </c>
    </row>
    <row r="962" spans="1:16" x14ac:dyDescent="0.25">
      <c r="A962" s="2">
        <v>835</v>
      </c>
      <c r="B962" s="2" t="s">
        <v>779</v>
      </c>
      <c r="C962" s="3" t="s">
        <v>5</v>
      </c>
      <c r="D962" s="2">
        <v>1</v>
      </c>
      <c r="E962" s="2" t="s">
        <v>19</v>
      </c>
      <c r="F962" s="2" t="s">
        <v>753</v>
      </c>
      <c r="G962" s="2">
        <v>36</v>
      </c>
      <c r="H962" s="2">
        <v>36</v>
      </c>
      <c r="I962" s="2" t="s">
        <v>17</v>
      </c>
      <c r="J962" s="2" t="s">
        <v>16</v>
      </c>
      <c r="K962" s="2" t="s">
        <v>14</v>
      </c>
      <c r="L962" s="2" t="s">
        <v>15</v>
      </c>
    </row>
    <row r="963" spans="1:16" x14ac:dyDescent="0.25">
      <c r="A963" s="2">
        <v>836</v>
      </c>
      <c r="B963" s="2" t="s">
        <v>778</v>
      </c>
      <c r="C963" s="3" t="s">
        <v>5</v>
      </c>
      <c r="D963" s="2">
        <v>1</v>
      </c>
      <c r="E963" s="2" t="s">
        <v>19</v>
      </c>
      <c r="F963" s="2" t="s">
        <v>762</v>
      </c>
      <c r="G963" s="2">
        <v>36</v>
      </c>
      <c r="H963" s="2">
        <v>36</v>
      </c>
      <c r="I963" s="2" t="s">
        <v>17</v>
      </c>
      <c r="J963" s="2" t="s">
        <v>16</v>
      </c>
      <c r="K963" s="2" t="s">
        <v>14</v>
      </c>
      <c r="L963" s="2" t="s">
        <v>15</v>
      </c>
    </row>
    <row r="964" spans="1:16" x14ac:dyDescent="0.25">
      <c r="A964" s="2">
        <v>837</v>
      </c>
      <c r="B964" s="2" t="s">
        <v>777</v>
      </c>
      <c r="C964" s="3" t="s">
        <v>5</v>
      </c>
      <c r="D964" s="2">
        <v>1</v>
      </c>
      <c r="E964" s="2" t="s">
        <v>19</v>
      </c>
      <c r="F964" s="2" t="s">
        <v>762</v>
      </c>
      <c r="G964" s="2">
        <v>36</v>
      </c>
      <c r="H964" s="2">
        <v>13</v>
      </c>
      <c r="I964" s="2" t="s">
        <v>17</v>
      </c>
      <c r="J964" s="2" t="s">
        <v>16</v>
      </c>
      <c r="K964" s="2" t="s">
        <v>14</v>
      </c>
      <c r="L964" s="2" t="s">
        <v>15</v>
      </c>
    </row>
    <row r="965" spans="1:16" x14ac:dyDescent="0.25">
      <c r="A965" s="2">
        <v>838</v>
      </c>
      <c r="B965" s="2" t="s">
        <v>776</v>
      </c>
      <c r="C965" s="3" t="s">
        <v>5</v>
      </c>
      <c r="D965" s="2">
        <v>1</v>
      </c>
      <c r="E965" s="2" t="s">
        <v>19</v>
      </c>
      <c r="F965" s="2" t="s">
        <v>762</v>
      </c>
      <c r="G965" s="2">
        <v>36</v>
      </c>
      <c r="H965" s="2">
        <v>19</v>
      </c>
      <c r="I965" s="2" t="s">
        <v>17</v>
      </c>
      <c r="J965" s="2" t="s">
        <v>16</v>
      </c>
      <c r="K965" s="2" t="s">
        <v>14</v>
      </c>
      <c r="L965" s="2" t="s">
        <v>15</v>
      </c>
    </row>
    <row r="966" spans="1:16" x14ac:dyDescent="0.25">
      <c r="A966" s="2">
        <v>839</v>
      </c>
      <c r="B966" s="2" t="s">
        <v>775</v>
      </c>
      <c r="C966" s="3" t="s">
        <v>5</v>
      </c>
      <c r="D966" s="2">
        <v>1</v>
      </c>
      <c r="E966" s="2" t="s">
        <v>63</v>
      </c>
      <c r="F966" s="2" t="s">
        <v>774</v>
      </c>
      <c r="G966" s="2">
        <v>31</v>
      </c>
      <c r="H966" s="2">
        <v>22</v>
      </c>
      <c r="I966" s="6" t="s">
        <v>17</v>
      </c>
      <c r="J966" s="6" t="s">
        <v>16</v>
      </c>
      <c r="K966" s="6" t="s">
        <v>61</v>
      </c>
      <c r="L966" s="6" t="s">
        <v>60</v>
      </c>
      <c r="M966" s="6" t="s">
        <v>29</v>
      </c>
      <c r="N966" s="6" t="s">
        <v>59</v>
      </c>
      <c r="O966" s="6" t="s">
        <v>304</v>
      </c>
      <c r="P966" s="6" t="s">
        <v>58</v>
      </c>
    </row>
    <row r="967" spans="1:16" x14ac:dyDescent="0.25">
      <c r="A967" s="2">
        <v>840</v>
      </c>
      <c r="B967" s="2" t="s">
        <v>773</v>
      </c>
      <c r="C967" s="3" t="s">
        <v>5</v>
      </c>
      <c r="D967" s="2">
        <v>1</v>
      </c>
      <c r="E967" s="2" t="s">
        <v>19</v>
      </c>
      <c r="F967" s="2" t="s">
        <v>716</v>
      </c>
      <c r="G967" s="2">
        <v>36</v>
      </c>
      <c r="H967" s="2">
        <v>14</v>
      </c>
      <c r="I967" s="2" t="s">
        <v>17</v>
      </c>
      <c r="J967" s="2" t="s">
        <v>16</v>
      </c>
      <c r="K967" s="2" t="s">
        <v>14</v>
      </c>
      <c r="L967" s="2" t="s">
        <v>15</v>
      </c>
    </row>
    <row r="968" spans="1:16" x14ac:dyDescent="0.25">
      <c r="A968" s="2">
        <v>841</v>
      </c>
      <c r="B968" s="2" t="s">
        <v>772</v>
      </c>
      <c r="C968" s="3" t="s">
        <v>5</v>
      </c>
      <c r="D968" s="2">
        <v>0</v>
      </c>
    </row>
    <row r="969" spans="1:16" x14ac:dyDescent="0.25">
      <c r="A969" s="2">
        <v>842</v>
      </c>
      <c r="B969" s="2" t="s">
        <v>771</v>
      </c>
      <c r="C969" s="3" t="s">
        <v>5</v>
      </c>
      <c r="D969" s="2">
        <v>0</v>
      </c>
    </row>
    <row r="970" spans="1:16" x14ac:dyDescent="0.25">
      <c r="A970" s="2">
        <v>843</v>
      </c>
      <c r="B970" s="2" t="s">
        <v>770</v>
      </c>
      <c r="C970" s="3" t="s">
        <v>5</v>
      </c>
      <c r="D970" s="2">
        <v>0</v>
      </c>
    </row>
    <row r="971" spans="1:16" x14ac:dyDescent="0.25">
      <c r="A971" s="2">
        <v>844</v>
      </c>
      <c r="B971" s="2" t="s">
        <v>769</v>
      </c>
      <c r="C971" s="3" t="s">
        <v>5</v>
      </c>
      <c r="D971" s="2">
        <v>1</v>
      </c>
      <c r="E971" s="2" t="s">
        <v>19</v>
      </c>
      <c r="F971" s="2" t="s">
        <v>762</v>
      </c>
      <c r="G971" s="2">
        <v>36</v>
      </c>
      <c r="H971" s="2">
        <v>13</v>
      </c>
      <c r="I971" s="2" t="s">
        <v>17</v>
      </c>
      <c r="J971" s="2" t="s">
        <v>16</v>
      </c>
      <c r="K971" s="2" t="s">
        <v>14</v>
      </c>
      <c r="L971" s="2" t="s">
        <v>15</v>
      </c>
    </row>
    <row r="972" spans="1:16" x14ac:dyDescent="0.25">
      <c r="A972" s="2">
        <v>845</v>
      </c>
      <c r="B972" s="2" t="s">
        <v>768</v>
      </c>
      <c r="C972" s="3" t="s">
        <v>5</v>
      </c>
      <c r="D972" s="2">
        <v>1</v>
      </c>
      <c r="E972" s="2" t="s">
        <v>19</v>
      </c>
      <c r="F972" s="2" t="s">
        <v>762</v>
      </c>
      <c r="G972" s="2">
        <v>36</v>
      </c>
      <c r="H972" s="2">
        <v>11</v>
      </c>
      <c r="I972" s="2" t="s">
        <v>17</v>
      </c>
      <c r="J972" s="2" t="s">
        <v>16</v>
      </c>
      <c r="K972" s="2" t="s">
        <v>14</v>
      </c>
      <c r="L972" s="2" t="s">
        <v>15</v>
      </c>
    </row>
    <row r="973" spans="1:16" x14ac:dyDescent="0.25">
      <c r="A973" s="2">
        <v>846</v>
      </c>
      <c r="B973" s="2" t="s">
        <v>767</v>
      </c>
      <c r="C973" s="3" t="s">
        <v>5</v>
      </c>
      <c r="D973" s="2">
        <v>0</v>
      </c>
    </row>
    <row r="974" spans="1:16" x14ac:dyDescent="0.25">
      <c r="A974" s="2">
        <v>847</v>
      </c>
      <c r="B974" s="2" t="s">
        <v>766</v>
      </c>
      <c r="C974" s="3" t="s">
        <v>5</v>
      </c>
      <c r="D974" s="2">
        <v>0</v>
      </c>
    </row>
    <row r="975" spans="1:16" x14ac:dyDescent="0.25">
      <c r="A975" s="2">
        <v>848</v>
      </c>
      <c r="B975" s="2" t="s">
        <v>765</v>
      </c>
      <c r="C975" s="3" t="s">
        <v>5</v>
      </c>
      <c r="D975" s="2">
        <v>1</v>
      </c>
      <c r="E975" s="2" t="s">
        <v>19</v>
      </c>
      <c r="F975" s="2" t="s">
        <v>762</v>
      </c>
      <c r="G975" s="2">
        <v>36</v>
      </c>
      <c r="H975" s="2">
        <v>7</v>
      </c>
      <c r="I975" s="2" t="s">
        <v>17</v>
      </c>
      <c r="J975" s="2" t="s">
        <v>16</v>
      </c>
      <c r="K975" s="2" t="s">
        <v>14</v>
      </c>
      <c r="L975" s="2" t="s">
        <v>15</v>
      </c>
    </row>
    <row r="976" spans="1:16" x14ac:dyDescent="0.25">
      <c r="A976" s="2">
        <v>849</v>
      </c>
      <c r="B976" s="2" t="s">
        <v>764</v>
      </c>
      <c r="C976" s="3" t="s">
        <v>5</v>
      </c>
      <c r="D976" s="2">
        <v>0</v>
      </c>
    </row>
    <row r="977" spans="1:12" x14ac:dyDescent="0.25">
      <c r="A977" s="2">
        <v>850</v>
      </c>
      <c r="B977" s="2" t="s">
        <v>763</v>
      </c>
      <c r="C977" s="3" t="s">
        <v>5</v>
      </c>
      <c r="D977" s="2">
        <v>1</v>
      </c>
      <c r="E977" s="2" t="s">
        <v>19</v>
      </c>
      <c r="F977" s="2" t="s">
        <v>762</v>
      </c>
      <c r="G977" s="2">
        <v>36</v>
      </c>
      <c r="H977" s="2">
        <v>11</v>
      </c>
      <c r="I977" s="2" t="s">
        <v>17</v>
      </c>
      <c r="J977" s="2" t="s">
        <v>16</v>
      </c>
      <c r="K977" s="2" t="s">
        <v>14</v>
      </c>
      <c r="L977" s="2" t="s">
        <v>15</v>
      </c>
    </row>
    <row r="978" spans="1:12" x14ac:dyDescent="0.25">
      <c r="A978" s="2">
        <v>851</v>
      </c>
      <c r="B978" s="2" t="s">
        <v>761</v>
      </c>
      <c r="C978" s="3" t="s">
        <v>5</v>
      </c>
      <c r="D978" s="2">
        <v>0</v>
      </c>
    </row>
    <row r="979" spans="1:12" x14ac:dyDescent="0.25">
      <c r="A979" s="2">
        <v>852</v>
      </c>
      <c r="B979" s="2" t="s">
        <v>760</v>
      </c>
      <c r="C979" s="3" t="s">
        <v>5</v>
      </c>
      <c r="D979" s="2">
        <v>0</v>
      </c>
    </row>
    <row r="980" spans="1:12" x14ac:dyDescent="0.25">
      <c r="A980" s="2">
        <v>853</v>
      </c>
      <c r="B980" s="2" t="s">
        <v>759</v>
      </c>
      <c r="C980" s="3" t="s">
        <v>5</v>
      </c>
      <c r="D980" s="2">
        <v>0</v>
      </c>
    </row>
    <row r="981" spans="1:12" x14ac:dyDescent="0.25">
      <c r="A981" s="2">
        <v>854</v>
      </c>
      <c r="B981" s="2" t="s">
        <v>758</v>
      </c>
      <c r="C981" s="3" t="s">
        <v>5</v>
      </c>
      <c r="D981" s="2">
        <v>0</v>
      </c>
    </row>
    <row r="982" spans="1:12" x14ac:dyDescent="0.25">
      <c r="A982" s="2">
        <v>855</v>
      </c>
      <c r="B982" s="2" t="s">
        <v>757</v>
      </c>
      <c r="C982" s="3" t="s">
        <v>5</v>
      </c>
      <c r="D982" s="2">
        <v>1</v>
      </c>
      <c r="E982" s="2" t="s">
        <v>19</v>
      </c>
      <c r="F982" s="2" t="s">
        <v>753</v>
      </c>
      <c r="G982" s="2">
        <v>36</v>
      </c>
      <c r="H982" s="2">
        <v>20</v>
      </c>
      <c r="I982" s="6" t="s">
        <v>17</v>
      </c>
      <c r="J982" s="6" t="s">
        <v>16</v>
      </c>
      <c r="K982" s="6" t="s">
        <v>14</v>
      </c>
      <c r="L982" s="6" t="s">
        <v>15</v>
      </c>
    </row>
    <row r="983" spans="1:12" x14ac:dyDescent="0.25">
      <c r="A983" s="2">
        <v>856</v>
      </c>
      <c r="B983" s="2" t="s">
        <v>756</v>
      </c>
      <c r="C983" s="3" t="s">
        <v>5</v>
      </c>
      <c r="D983" s="2">
        <v>0</v>
      </c>
    </row>
    <row r="984" spans="1:12" x14ac:dyDescent="0.25">
      <c r="A984" s="2">
        <v>857</v>
      </c>
      <c r="B984" s="2" t="s">
        <v>755</v>
      </c>
      <c r="C984" s="3" t="s">
        <v>5</v>
      </c>
      <c r="D984" s="2">
        <v>0</v>
      </c>
    </row>
    <row r="985" spans="1:12" x14ac:dyDescent="0.25">
      <c r="A985" s="2">
        <v>858</v>
      </c>
      <c r="B985" s="2" t="s">
        <v>754</v>
      </c>
      <c r="C985" s="3" t="s">
        <v>5</v>
      </c>
      <c r="D985" s="2">
        <v>1</v>
      </c>
      <c r="E985" s="2" t="s">
        <v>19</v>
      </c>
      <c r="F985" s="2" t="s">
        <v>753</v>
      </c>
      <c r="G985" s="2">
        <v>36</v>
      </c>
      <c r="H985" s="2">
        <v>12</v>
      </c>
      <c r="I985" s="6" t="s">
        <v>17</v>
      </c>
      <c r="J985" s="6" t="s">
        <v>16</v>
      </c>
      <c r="K985" s="6" t="s">
        <v>14</v>
      </c>
      <c r="L985" s="6" t="s">
        <v>15</v>
      </c>
    </row>
    <row r="986" spans="1:12" x14ac:dyDescent="0.25">
      <c r="A986" s="2">
        <v>859</v>
      </c>
      <c r="B986" s="7" t="s">
        <v>752</v>
      </c>
      <c r="C986" s="3" t="s">
        <v>624</v>
      </c>
      <c r="D986" s="2">
        <v>1</v>
      </c>
      <c r="E986" s="2" t="s">
        <v>19</v>
      </c>
      <c r="F986" s="2" t="s">
        <v>593</v>
      </c>
      <c r="G986" s="2">
        <v>36</v>
      </c>
      <c r="H986" s="2">
        <v>50</v>
      </c>
      <c r="I986" s="6" t="s">
        <v>17</v>
      </c>
      <c r="J986" s="6" t="s">
        <v>16</v>
      </c>
      <c r="K986" s="6" t="s">
        <v>14</v>
      </c>
      <c r="L986" s="6" t="s">
        <v>15</v>
      </c>
    </row>
    <row r="987" spans="1:12" x14ac:dyDescent="0.25">
      <c r="A987" s="2">
        <v>860</v>
      </c>
      <c r="B987" s="2">
        <v>17005</v>
      </c>
      <c r="C987" s="3" t="s">
        <v>624</v>
      </c>
      <c r="D987" s="2">
        <v>1</v>
      </c>
      <c r="E987" s="2" t="s">
        <v>19</v>
      </c>
      <c r="F987" s="2" t="s">
        <v>600</v>
      </c>
      <c r="G987" s="2">
        <v>36</v>
      </c>
      <c r="H987" s="2">
        <v>49</v>
      </c>
      <c r="I987" s="6" t="s">
        <v>17</v>
      </c>
      <c r="J987" s="6" t="s">
        <v>16</v>
      </c>
      <c r="K987" s="6" t="s">
        <v>14</v>
      </c>
      <c r="L987" s="6" t="s">
        <v>15</v>
      </c>
    </row>
    <row r="988" spans="1:12" x14ac:dyDescent="0.25">
      <c r="A988" s="2">
        <v>861</v>
      </c>
      <c r="B988" s="2" t="s">
        <v>751</v>
      </c>
      <c r="C988" s="3" t="s">
        <v>624</v>
      </c>
      <c r="D988" s="2">
        <v>1</v>
      </c>
      <c r="E988" s="2" t="s">
        <v>19</v>
      </c>
      <c r="F988" s="2" t="s">
        <v>593</v>
      </c>
      <c r="G988" s="2">
        <v>36</v>
      </c>
      <c r="H988" s="2">
        <v>22</v>
      </c>
      <c r="I988" s="6" t="s">
        <v>17</v>
      </c>
      <c r="J988" s="6" t="s">
        <v>16</v>
      </c>
      <c r="K988" s="6" t="s">
        <v>14</v>
      </c>
      <c r="L988" s="6" t="s">
        <v>15</v>
      </c>
    </row>
    <row r="989" spans="1:12" x14ac:dyDescent="0.25">
      <c r="A989" s="2">
        <v>862</v>
      </c>
      <c r="B989" s="2" t="s">
        <v>750</v>
      </c>
      <c r="C989" s="3" t="s">
        <v>624</v>
      </c>
      <c r="D989" s="2">
        <v>0</v>
      </c>
    </row>
    <row r="990" spans="1:12" x14ac:dyDescent="0.25">
      <c r="A990" s="2">
        <v>863</v>
      </c>
      <c r="B990" s="7" t="s">
        <v>749</v>
      </c>
      <c r="C990" s="3" t="s">
        <v>624</v>
      </c>
      <c r="D990" s="2">
        <v>1</v>
      </c>
      <c r="E990" s="2" t="s">
        <v>19</v>
      </c>
      <c r="F990" s="2" t="s">
        <v>600</v>
      </c>
      <c r="G990" s="2">
        <v>36</v>
      </c>
      <c r="H990" s="2">
        <v>15</v>
      </c>
      <c r="I990" s="6" t="s">
        <v>17</v>
      </c>
      <c r="J990" s="6" t="s">
        <v>16</v>
      </c>
      <c r="K990" s="6" t="s">
        <v>14</v>
      </c>
      <c r="L990" s="6" t="s">
        <v>15</v>
      </c>
    </row>
    <row r="991" spans="1:12" x14ac:dyDescent="0.25">
      <c r="A991" s="2">
        <v>864</v>
      </c>
      <c r="B991" s="2" t="s">
        <v>748</v>
      </c>
      <c r="C991" s="3" t="s">
        <v>624</v>
      </c>
      <c r="D991" s="2">
        <v>1</v>
      </c>
      <c r="E991" s="2" t="s">
        <v>19</v>
      </c>
      <c r="F991" s="2" t="s">
        <v>593</v>
      </c>
      <c r="G991" s="2">
        <v>36</v>
      </c>
      <c r="H991" s="2">
        <v>35</v>
      </c>
      <c r="I991" s="6" t="s">
        <v>17</v>
      </c>
      <c r="J991" s="6" t="s">
        <v>16</v>
      </c>
      <c r="K991" s="6" t="s">
        <v>14</v>
      </c>
      <c r="L991" s="6" t="s">
        <v>15</v>
      </c>
    </row>
    <row r="992" spans="1:12" x14ac:dyDescent="0.25">
      <c r="A992" s="2">
        <v>865</v>
      </c>
      <c r="B992" s="2" t="s">
        <v>747</v>
      </c>
      <c r="C992" s="3" t="s">
        <v>624</v>
      </c>
      <c r="D992" s="2">
        <v>1</v>
      </c>
      <c r="E992" s="2" t="s">
        <v>19</v>
      </c>
      <c r="F992" s="2" t="s">
        <v>593</v>
      </c>
      <c r="G992" s="2">
        <v>36</v>
      </c>
      <c r="H992" s="2">
        <v>21</v>
      </c>
      <c r="I992" s="6" t="s">
        <v>17</v>
      </c>
      <c r="J992" s="6" t="s">
        <v>16</v>
      </c>
      <c r="K992" s="6" t="s">
        <v>14</v>
      </c>
      <c r="L992" s="6" t="s">
        <v>15</v>
      </c>
    </row>
    <row r="993" spans="1:12" x14ac:dyDescent="0.25">
      <c r="A993" s="2">
        <v>866</v>
      </c>
      <c r="B993" s="2" t="s">
        <v>746</v>
      </c>
      <c r="C993" s="3" t="s">
        <v>624</v>
      </c>
      <c r="D993" s="2">
        <v>1</v>
      </c>
      <c r="E993" s="2" t="s">
        <v>19</v>
      </c>
      <c r="F993" s="2" t="s">
        <v>593</v>
      </c>
      <c r="G993" s="2">
        <v>36</v>
      </c>
      <c r="H993" s="2">
        <v>9</v>
      </c>
      <c r="I993" s="6" t="s">
        <v>17</v>
      </c>
      <c r="J993" s="6" t="s">
        <v>16</v>
      </c>
      <c r="K993" s="6" t="s">
        <v>14</v>
      </c>
      <c r="L993" s="6" t="s">
        <v>15</v>
      </c>
    </row>
    <row r="994" spans="1:12" x14ac:dyDescent="0.25">
      <c r="A994" s="2">
        <v>867</v>
      </c>
      <c r="B994" s="7" t="s">
        <v>745</v>
      </c>
      <c r="C994" s="3" t="s">
        <v>624</v>
      </c>
      <c r="D994" s="2">
        <v>0</v>
      </c>
    </row>
    <row r="995" spans="1:12" x14ac:dyDescent="0.25">
      <c r="A995" s="2">
        <v>868</v>
      </c>
      <c r="B995" s="7" t="s">
        <v>744</v>
      </c>
      <c r="C995" s="3" t="s">
        <v>624</v>
      </c>
      <c r="D995" s="2">
        <v>0</v>
      </c>
    </row>
    <row r="996" spans="1:12" x14ac:dyDescent="0.25">
      <c r="A996" s="2">
        <v>869</v>
      </c>
      <c r="B996" s="7" t="s">
        <v>743</v>
      </c>
      <c r="C996" s="3" t="s">
        <v>624</v>
      </c>
      <c r="D996" s="2">
        <v>0</v>
      </c>
    </row>
    <row r="997" spans="1:12" x14ac:dyDescent="0.25">
      <c r="A997" s="2">
        <v>870</v>
      </c>
      <c r="B997" s="7" t="s">
        <v>742</v>
      </c>
      <c r="C997" s="3" t="s">
        <v>624</v>
      </c>
      <c r="D997" s="2">
        <v>0</v>
      </c>
    </row>
    <row r="998" spans="1:12" x14ac:dyDescent="0.25">
      <c r="A998" s="2">
        <v>871</v>
      </c>
      <c r="B998" s="7" t="s">
        <v>741</v>
      </c>
      <c r="C998" s="3" t="s">
        <v>624</v>
      </c>
      <c r="D998" s="2">
        <v>0</v>
      </c>
    </row>
    <row r="999" spans="1:12" x14ac:dyDescent="0.25">
      <c r="A999" s="2">
        <v>872</v>
      </c>
      <c r="B999" s="7" t="s">
        <v>740</v>
      </c>
      <c r="C999" s="3" t="s">
        <v>624</v>
      </c>
      <c r="D999" s="2">
        <v>1</v>
      </c>
      <c r="E999" s="2" t="s">
        <v>19</v>
      </c>
      <c r="F999" s="2" t="s">
        <v>739</v>
      </c>
      <c r="G999" s="2">
        <v>37</v>
      </c>
      <c r="H999" s="2">
        <v>8</v>
      </c>
      <c r="I999" s="6" t="s">
        <v>17</v>
      </c>
      <c r="J999" s="6" t="s">
        <v>16</v>
      </c>
      <c r="K999" s="6" t="s">
        <v>14</v>
      </c>
      <c r="L999" s="6" t="s">
        <v>15</v>
      </c>
    </row>
    <row r="1000" spans="1:12" x14ac:dyDescent="0.25">
      <c r="A1000" s="2">
        <v>873</v>
      </c>
      <c r="B1000" s="7" t="s">
        <v>738</v>
      </c>
      <c r="C1000" s="3" t="s">
        <v>624</v>
      </c>
      <c r="D1000" s="2">
        <v>0</v>
      </c>
    </row>
    <row r="1001" spans="1:12" x14ac:dyDescent="0.25">
      <c r="A1001" s="2">
        <v>874</v>
      </c>
      <c r="B1001" s="7" t="s">
        <v>737</v>
      </c>
      <c r="C1001" s="3" t="s">
        <v>624</v>
      </c>
      <c r="D1001" s="2">
        <v>0</v>
      </c>
    </row>
    <row r="1002" spans="1:12" x14ac:dyDescent="0.25">
      <c r="A1002" s="2">
        <v>875</v>
      </c>
      <c r="B1002" s="7" t="s">
        <v>736</v>
      </c>
      <c r="C1002" s="3" t="s">
        <v>624</v>
      </c>
      <c r="D1002" s="2">
        <v>1</v>
      </c>
      <c r="E1002" s="2" t="s">
        <v>19</v>
      </c>
      <c r="F1002" s="2" t="s">
        <v>600</v>
      </c>
      <c r="G1002" s="2">
        <v>36</v>
      </c>
      <c r="H1002" s="2">
        <v>45</v>
      </c>
      <c r="I1002" s="6" t="s">
        <v>17</v>
      </c>
      <c r="J1002" s="6" t="s">
        <v>16</v>
      </c>
      <c r="K1002" s="6" t="s">
        <v>14</v>
      </c>
      <c r="L1002" s="6" t="s">
        <v>15</v>
      </c>
    </row>
    <row r="1003" spans="1:12" x14ac:dyDescent="0.25">
      <c r="A1003" s="2">
        <v>876</v>
      </c>
      <c r="B1003" s="7" t="s">
        <v>735</v>
      </c>
      <c r="C1003" s="3" t="s">
        <v>624</v>
      </c>
      <c r="D1003" s="2">
        <v>0</v>
      </c>
    </row>
    <row r="1004" spans="1:12" x14ac:dyDescent="0.25">
      <c r="A1004" s="2">
        <v>877</v>
      </c>
      <c r="B1004" s="7" t="s">
        <v>734</v>
      </c>
      <c r="C1004" s="3" t="s">
        <v>624</v>
      </c>
      <c r="D1004" s="2">
        <v>1</v>
      </c>
      <c r="E1004" s="2" t="s">
        <v>19</v>
      </c>
      <c r="F1004" s="2" t="s">
        <v>600</v>
      </c>
      <c r="G1004" s="2">
        <v>36</v>
      </c>
      <c r="H1004" s="2">
        <v>41</v>
      </c>
      <c r="I1004" s="6" t="s">
        <v>17</v>
      </c>
      <c r="J1004" s="6" t="s">
        <v>16</v>
      </c>
      <c r="K1004" s="6" t="s">
        <v>14</v>
      </c>
      <c r="L1004" s="6" t="s">
        <v>15</v>
      </c>
    </row>
    <row r="1005" spans="1:12" x14ac:dyDescent="0.25">
      <c r="A1005" s="2">
        <v>878</v>
      </c>
      <c r="B1005" s="7" t="s">
        <v>733</v>
      </c>
      <c r="C1005" s="3" t="s">
        <v>624</v>
      </c>
      <c r="D1005" s="2">
        <v>0</v>
      </c>
    </row>
    <row r="1006" spans="1:12" x14ac:dyDescent="0.25">
      <c r="A1006" s="2">
        <v>879</v>
      </c>
      <c r="B1006" s="7" t="s">
        <v>732</v>
      </c>
      <c r="C1006" s="3" t="s">
        <v>624</v>
      </c>
      <c r="D1006" s="2">
        <v>1</v>
      </c>
      <c r="E1006" s="2" t="s">
        <v>19</v>
      </c>
      <c r="F1006" s="2" t="s">
        <v>593</v>
      </c>
      <c r="G1006" s="2">
        <v>36</v>
      </c>
      <c r="H1006" s="2">
        <v>28</v>
      </c>
      <c r="I1006" s="6" t="s">
        <v>17</v>
      </c>
      <c r="J1006" s="6" t="s">
        <v>16</v>
      </c>
      <c r="K1006" s="6" t="s">
        <v>14</v>
      </c>
      <c r="L1006" s="6" t="s">
        <v>15</v>
      </c>
    </row>
    <row r="1007" spans="1:12" x14ac:dyDescent="0.25">
      <c r="A1007" s="2">
        <v>880</v>
      </c>
      <c r="B1007" s="7" t="s">
        <v>731</v>
      </c>
      <c r="C1007" s="3" t="s">
        <v>624</v>
      </c>
      <c r="D1007" s="2">
        <v>1</v>
      </c>
      <c r="E1007" s="2" t="s">
        <v>19</v>
      </c>
      <c r="F1007" s="2" t="s">
        <v>600</v>
      </c>
      <c r="G1007" s="2">
        <v>36</v>
      </c>
      <c r="H1007" s="2">
        <v>56</v>
      </c>
      <c r="I1007" s="6" t="s">
        <v>17</v>
      </c>
      <c r="J1007" s="6" t="s">
        <v>16</v>
      </c>
      <c r="K1007" s="6" t="s">
        <v>14</v>
      </c>
      <c r="L1007" s="6" t="s">
        <v>15</v>
      </c>
    </row>
    <row r="1008" spans="1:12" x14ac:dyDescent="0.25">
      <c r="A1008" s="2">
        <v>881</v>
      </c>
      <c r="B1008" s="7" t="s">
        <v>730</v>
      </c>
      <c r="C1008" s="3" t="s">
        <v>624</v>
      </c>
      <c r="D1008" s="2">
        <v>0</v>
      </c>
    </row>
    <row r="1009" spans="1:15" x14ac:dyDescent="0.25">
      <c r="A1009" s="2">
        <v>882</v>
      </c>
      <c r="B1009" s="7" t="s">
        <v>729</v>
      </c>
      <c r="C1009" s="3" t="s">
        <v>624</v>
      </c>
      <c r="D1009" s="2">
        <v>1</v>
      </c>
      <c r="E1009" s="2" t="s">
        <v>284</v>
      </c>
      <c r="F1009" s="2" t="s">
        <v>659</v>
      </c>
      <c r="G1009" s="2">
        <v>28</v>
      </c>
      <c r="H1009" s="2">
        <v>36</v>
      </c>
      <c r="I1009" s="2" t="s">
        <v>17</v>
      </c>
      <c r="J1009" s="2" t="s">
        <v>16</v>
      </c>
      <c r="K1009" s="2" t="s">
        <v>61</v>
      </c>
      <c r="L1009" s="2" t="s">
        <v>60</v>
      </c>
      <c r="M1009" s="2" t="s">
        <v>29</v>
      </c>
      <c r="N1009" s="2" t="s">
        <v>59</v>
      </c>
      <c r="O1009" s="2" t="s">
        <v>58</v>
      </c>
    </row>
    <row r="1010" spans="1:15" x14ac:dyDescent="0.25">
      <c r="A1010" s="2">
        <v>883</v>
      </c>
      <c r="B1010" s="7" t="s">
        <v>728</v>
      </c>
      <c r="C1010" s="3" t="s">
        <v>624</v>
      </c>
      <c r="D1010" s="2">
        <v>0</v>
      </c>
    </row>
    <row r="1011" spans="1:15" x14ac:dyDescent="0.25">
      <c r="A1011" s="2">
        <v>884</v>
      </c>
      <c r="B1011" s="7" t="s">
        <v>727</v>
      </c>
      <c r="C1011" s="3" t="s">
        <v>624</v>
      </c>
      <c r="D1011" s="2">
        <v>0</v>
      </c>
    </row>
    <row r="1012" spans="1:15" x14ac:dyDescent="0.25">
      <c r="A1012" s="2">
        <v>885</v>
      </c>
      <c r="B1012" s="2" t="s">
        <v>726</v>
      </c>
      <c r="C1012" s="3" t="s">
        <v>624</v>
      </c>
      <c r="D1012" s="2">
        <v>1</v>
      </c>
      <c r="E1012" s="2" t="s">
        <v>284</v>
      </c>
      <c r="F1012" s="2" t="s">
        <v>659</v>
      </c>
      <c r="G1012" s="2">
        <v>28</v>
      </c>
      <c r="H1012" s="2">
        <v>36</v>
      </c>
      <c r="I1012" s="2" t="s">
        <v>17</v>
      </c>
      <c r="J1012" s="2" t="s">
        <v>16</v>
      </c>
      <c r="K1012" s="2" t="s">
        <v>61</v>
      </c>
      <c r="L1012" s="2" t="s">
        <v>60</v>
      </c>
      <c r="M1012" s="2" t="s">
        <v>29</v>
      </c>
      <c r="N1012" s="2" t="s">
        <v>59</v>
      </c>
      <c r="O1012" s="2" t="s">
        <v>58</v>
      </c>
    </row>
    <row r="1013" spans="1:15" x14ac:dyDescent="0.25">
      <c r="A1013" s="2">
        <v>886</v>
      </c>
      <c r="B1013" s="2" t="s">
        <v>725</v>
      </c>
      <c r="C1013" s="3" t="s">
        <v>624</v>
      </c>
      <c r="D1013" s="2">
        <v>1</v>
      </c>
      <c r="E1013" s="2" t="s">
        <v>19</v>
      </c>
      <c r="F1013" s="2" t="s">
        <v>600</v>
      </c>
      <c r="G1013" s="2">
        <v>36</v>
      </c>
      <c r="H1013" s="2">
        <v>45</v>
      </c>
      <c r="I1013" s="6" t="s">
        <v>17</v>
      </c>
      <c r="J1013" s="6" t="s">
        <v>16</v>
      </c>
      <c r="K1013" s="6" t="s">
        <v>14</v>
      </c>
      <c r="L1013" s="6" t="s">
        <v>15</v>
      </c>
    </row>
    <row r="1014" spans="1:15" x14ac:dyDescent="0.25">
      <c r="A1014" s="2">
        <v>887</v>
      </c>
      <c r="B1014" s="2" t="s">
        <v>724</v>
      </c>
      <c r="C1014" s="3" t="s">
        <v>624</v>
      </c>
      <c r="D1014" s="2">
        <v>1</v>
      </c>
      <c r="E1014" s="2" t="s">
        <v>19</v>
      </c>
      <c r="F1014" s="2" t="s">
        <v>593</v>
      </c>
      <c r="G1014" s="2">
        <v>36</v>
      </c>
      <c r="H1014" s="2">
        <v>38</v>
      </c>
      <c r="I1014" s="6" t="s">
        <v>17</v>
      </c>
      <c r="J1014" s="6" t="s">
        <v>16</v>
      </c>
      <c r="K1014" s="6" t="s">
        <v>14</v>
      </c>
      <c r="L1014" s="6" t="s">
        <v>15</v>
      </c>
    </row>
    <row r="1015" spans="1:15" x14ac:dyDescent="0.25">
      <c r="A1015" s="2">
        <v>888</v>
      </c>
      <c r="B1015" s="2" t="s">
        <v>723</v>
      </c>
      <c r="C1015" s="3" t="s">
        <v>624</v>
      </c>
      <c r="D1015" s="2">
        <v>1</v>
      </c>
      <c r="E1015" s="2" t="s">
        <v>19</v>
      </c>
      <c r="F1015" s="2" t="s">
        <v>593</v>
      </c>
      <c r="G1015" s="2">
        <v>36</v>
      </c>
      <c r="H1015" s="2">
        <v>13</v>
      </c>
      <c r="I1015" s="6" t="s">
        <v>17</v>
      </c>
      <c r="J1015" s="6" t="s">
        <v>16</v>
      </c>
      <c r="K1015" s="6" t="s">
        <v>14</v>
      </c>
      <c r="L1015" s="6" t="s">
        <v>15</v>
      </c>
    </row>
    <row r="1016" spans="1:15" x14ac:dyDescent="0.25">
      <c r="A1016" s="2">
        <v>889</v>
      </c>
      <c r="B1016" s="2" t="s">
        <v>722</v>
      </c>
      <c r="C1016" s="3" t="s">
        <v>624</v>
      </c>
      <c r="D1016" s="2">
        <v>1</v>
      </c>
      <c r="E1016" s="2" t="s">
        <v>19</v>
      </c>
      <c r="F1016" s="2" t="s">
        <v>593</v>
      </c>
      <c r="G1016" s="2">
        <v>36</v>
      </c>
      <c r="H1016" s="2">
        <v>13</v>
      </c>
      <c r="I1016" s="6" t="s">
        <v>17</v>
      </c>
      <c r="J1016" s="6" t="s">
        <v>16</v>
      </c>
      <c r="K1016" s="6" t="s">
        <v>14</v>
      </c>
      <c r="L1016" s="6" t="s">
        <v>15</v>
      </c>
    </row>
    <row r="1017" spans="1:15" x14ac:dyDescent="0.25">
      <c r="A1017" s="2">
        <v>890</v>
      </c>
      <c r="B1017" s="2" t="s">
        <v>721</v>
      </c>
      <c r="C1017" s="3" t="s">
        <v>624</v>
      </c>
      <c r="D1017" s="2">
        <v>1</v>
      </c>
      <c r="E1017" s="2" t="s">
        <v>19</v>
      </c>
      <c r="F1017" s="2" t="s">
        <v>593</v>
      </c>
      <c r="G1017" s="2">
        <v>36</v>
      </c>
      <c r="H1017" s="2">
        <v>32</v>
      </c>
      <c r="I1017" s="6" t="s">
        <v>17</v>
      </c>
      <c r="J1017" s="6" t="s">
        <v>16</v>
      </c>
      <c r="K1017" s="6" t="s">
        <v>14</v>
      </c>
      <c r="L1017" s="6" t="s">
        <v>15</v>
      </c>
    </row>
    <row r="1018" spans="1:15" x14ac:dyDescent="0.25">
      <c r="A1018" s="2">
        <v>891</v>
      </c>
      <c r="B1018" s="7" t="s">
        <v>720</v>
      </c>
      <c r="C1018" s="3" t="s">
        <v>624</v>
      </c>
      <c r="D1018" s="2">
        <v>1</v>
      </c>
      <c r="E1018" s="2" t="s">
        <v>19</v>
      </c>
      <c r="F1018" s="2" t="s">
        <v>593</v>
      </c>
      <c r="G1018" s="2">
        <v>36</v>
      </c>
      <c r="H1018" s="2">
        <v>34</v>
      </c>
      <c r="I1018" s="6" t="s">
        <v>17</v>
      </c>
      <c r="J1018" s="6" t="s">
        <v>16</v>
      </c>
      <c r="K1018" s="6" t="s">
        <v>14</v>
      </c>
      <c r="L1018" s="6" t="s">
        <v>15</v>
      </c>
    </row>
    <row r="1019" spans="1:15" x14ac:dyDescent="0.25">
      <c r="A1019" s="2">
        <v>892</v>
      </c>
      <c r="B1019" s="7" t="s">
        <v>719</v>
      </c>
      <c r="C1019" s="3" t="s">
        <v>624</v>
      </c>
      <c r="D1019" s="2">
        <v>1</v>
      </c>
      <c r="E1019" s="2" t="s">
        <v>19</v>
      </c>
      <c r="F1019" s="2" t="s">
        <v>600</v>
      </c>
      <c r="G1019" s="2">
        <v>36</v>
      </c>
      <c r="H1019" s="2">
        <v>12</v>
      </c>
      <c r="I1019" s="6" t="s">
        <v>17</v>
      </c>
      <c r="J1019" s="6" t="s">
        <v>16</v>
      </c>
      <c r="K1019" s="6" t="s">
        <v>14</v>
      </c>
      <c r="L1019" s="6" t="s">
        <v>15</v>
      </c>
    </row>
    <row r="1020" spans="1:15" x14ac:dyDescent="0.25">
      <c r="A1020" s="2">
        <v>893</v>
      </c>
      <c r="B1020" s="7" t="s">
        <v>718</v>
      </c>
      <c r="C1020" s="3" t="s">
        <v>624</v>
      </c>
      <c r="D1020" s="2">
        <v>0</v>
      </c>
    </row>
    <row r="1021" spans="1:15" x14ac:dyDescent="0.25">
      <c r="A1021" s="2">
        <v>894</v>
      </c>
      <c r="B1021" s="7" t="s">
        <v>717</v>
      </c>
      <c r="C1021" s="3" t="s">
        <v>624</v>
      </c>
      <c r="D1021" s="2">
        <v>1</v>
      </c>
      <c r="E1021" s="2" t="s">
        <v>19</v>
      </c>
      <c r="F1021" s="2" t="s">
        <v>716</v>
      </c>
      <c r="G1021" s="2">
        <v>36</v>
      </c>
      <c r="H1021" s="2">
        <v>18</v>
      </c>
      <c r="I1021" s="6" t="s">
        <v>17</v>
      </c>
      <c r="J1021" s="6" t="s">
        <v>16</v>
      </c>
      <c r="K1021" s="6" t="s">
        <v>14</v>
      </c>
      <c r="L1021" s="6" t="s">
        <v>15</v>
      </c>
    </row>
    <row r="1022" spans="1:15" x14ac:dyDescent="0.25">
      <c r="A1022" s="2">
        <v>895</v>
      </c>
      <c r="B1022" s="2" t="s">
        <v>715</v>
      </c>
      <c r="C1022" s="3" t="s">
        <v>624</v>
      </c>
      <c r="D1022" s="2">
        <v>0</v>
      </c>
    </row>
    <row r="1023" spans="1:15" x14ac:dyDescent="0.25">
      <c r="A1023" s="2">
        <v>896</v>
      </c>
      <c r="B1023" s="2" t="s">
        <v>714</v>
      </c>
      <c r="C1023" s="3" t="s">
        <v>624</v>
      </c>
      <c r="D1023" s="2">
        <v>1</v>
      </c>
      <c r="E1023" s="2" t="s">
        <v>19</v>
      </c>
      <c r="F1023" s="2" t="s">
        <v>593</v>
      </c>
      <c r="G1023" s="2">
        <v>36</v>
      </c>
      <c r="H1023" s="2">
        <v>17</v>
      </c>
      <c r="I1023" s="6" t="s">
        <v>17</v>
      </c>
      <c r="J1023" s="6" t="s">
        <v>16</v>
      </c>
      <c r="K1023" s="6" t="s">
        <v>14</v>
      </c>
      <c r="L1023" s="6" t="s">
        <v>15</v>
      </c>
    </row>
    <row r="1024" spans="1:15" x14ac:dyDescent="0.25">
      <c r="A1024" s="2">
        <v>897</v>
      </c>
      <c r="B1024" s="7" t="s">
        <v>713</v>
      </c>
      <c r="C1024" s="3" t="s">
        <v>624</v>
      </c>
      <c r="D1024" s="2">
        <v>1</v>
      </c>
      <c r="E1024" s="2" t="s">
        <v>19</v>
      </c>
      <c r="F1024" s="2" t="s">
        <v>593</v>
      </c>
      <c r="G1024" s="2">
        <v>36</v>
      </c>
      <c r="H1024" s="2">
        <v>14</v>
      </c>
      <c r="I1024" s="6" t="s">
        <v>17</v>
      </c>
      <c r="J1024" s="6" t="s">
        <v>16</v>
      </c>
      <c r="K1024" s="6" t="s">
        <v>14</v>
      </c>
      <c r="L1024" s="6" t="s">
        <v>15</v>
      </c>
    </row>
    <row r="1025" spans="1:15" x14ac:dyDescent="0.25">
      <c r="A1025" s="2">
        <v>898</v>
      </c>
      <c r="B1025" s="7" t="s">
        <v>712</v>
      </c>
      <c r="C1025" s="3" t="s">
        <v>624</v>
      </c>
      <c r="D1025" s="2">
        <v>1</v>
      </c>
      <c r="E1025" s="2" t="s">
        <v>19</v>
      </c>
      <c r="F1025" s="2" t="s">
        <v>600</v>
      </c>
      <c r="G1025" s="2">
        <v>36</v>
      </c>
      <c r="H1025" s="2">
        <v>47</v>
      </c>
      <c r="I1025" s="6" t="s">
        <v>17</v>
      </c>
      <c r="J1025" s="6" t="s">
        <v>16</v>
      </c>
      <c r="K1025" s="6" t="s">
        <v>14</v>
      </c>
      <c r="L1025" s="6" t="s">
        <v>15</v>
      </c>
    </row>
    <row r="1026" spans="1:15" x14ac:dyDescent="0.25">
      <c r="A1026" s="2">
        <v>899</v>
      </c>
      <c r="B1026" s="7" t="s">
        <v>711</v>
      </c>
      <c r="C1026" s="3" t="s">
        <v>624</v>
      </c>
      <c r="D1026" s="2">
        <v>1</v>
      </c>
      <c r="E1026" s="2" t="s">
        <v>19</v>
      </c>
      <c r="F1026" s="2" t="s">
        <v>679</v>
      </c>
      <c r="G1026" s="2">
        <v>37</v>
      </c>
      <c r="H1026" s="2">
        <v>23</v>
      </c>
      <c r="I1026" s="6" t="s">
        <v>17</v>
      </c>
      <c r="J1026" s="6" t="s">
        <v>16</v>
      </c>
      <c r="K1026" s="6" t="s">
        <v>14</v>
      </c>
      <c r="L1026" s="6" t="s">
        <v>15</v>
      </c>
    </row>
    <row r="1027" spans="1:15" x14ac:dyDescent="0.25">
      <c r="A1027" s="2">
        <v>900</v>
      </c>
      <c r="B1027" s="7" t="s">
        <v>710</v>
      </c>
      <c r="C1027" s="3" t="s">
        <v>624</v>
      </c>
      <c r="D1027" s="2">
        <v>2</v>
      </c>
      <c r="E1027" s="2" t="s">
        <v>19</v>
      </c>
      <c r="F1027" s="2" t="s">
        <v>593</v>
      </c>
      <c r="G1027" s="2">
        <v>36</v>
      </c>
      <c r="H1027" s="2">
        <v>23</v>
      </c>
      <c r="I1027" s="6" t="s">
        <v>17</v>
      </c>
      <c r="J1027" s="6" t="s">
        <v>16</v>
      </c>
      <c r="K1027" s="6" t="s">
        <v>14</v>
      </c>
      <c r="L1027" s="6" t="s">
        <v>15</v>
      </c>
    </row>
    <row r="1028" spans="1:15" x14ac:dyDescent="0.25">
      <c r="A1028" s="2"/>
      <c r="B1028" s="7" t="str">
        <f>B1027</f>
        <v>FHNMY13M7</v>
      </c>
      <c r="C1028" s="3" t="str">
        <f>C1027</f>
        <v>L. paracasei</v>
      </c>
      <c r="E1028" s="2" t="s">
        <v>604</v>
      </c>
      <c r="F1028" s="2" t="s">
        <v>603</v>
      </c>
      <c r="G1028" s="2">
        <v>32</v>
      </c>
      <c r="H1028" s="2">
        <v>47</v>
      </c>
      <c r="I1028" s="2" t="s">
        <v>61</v>
      </c>
      <c r="J1028" s="2" t="s">
        <v>60</v>
      </c>
      <c r="K1028" s="2" t="s">
        <v>59</v>
      </c>
      <c r="L1028" s="2" t="s">
        <v>266</v>
      </c>
    </row>
    <row r="1029" spans="1:15" x14ac:dyDescent="0.25">
      <c r="A1029" s="2">
        <v>901</v>
      </c>
      <c r="B1029" s="7" t="s">
        <v>709</v>
      </c>
      <c r="C1029" s="3" t="s">
        <v>624</v>
      </c>
      <c r="D1029" s="2">
        <v>2</v>
      </c>
      <c r="E1029" s="2" t="s">
        <v>19</v>
      </c>
      <c r="F1029" s="2" t="s">
        <v>593</v>
      </c>
      <c r="G1029" s="2">
        <v>36</v>
      </c>
      <c r="H1029" s="2">
        <v>23</v>
      </c>
      <c r="I1029" s="6" t="s">
        <v>17</v>
      </c>
      <c r="J1029" s="6" t="s">
        <v>16</v>
      </c>
      <c r="K1029" s="6" t="s">
        <v>14</v>
      </c>
      <c r="L1029" s="6" t="s">
        <v>15</v>
      </c>
    </row>
    <row r="1030" spans="1:15" x14ac:dyDescent="0.25">
      <c r="A1030" s="2"/>
      <c r="B1030" s="7" t="str">
        <f>B1029</f>
        <v>FHNMY20M6</v>
      </c>
      <c r="C1030" s="3" t="str">
        <f>C1029</f>
        <v>L. paracasei</v>
      </c>
      <c r="E1030" s="2" t="s">
        <v>604</v>
      </c>
      <c r="F1030" s="2" t="s">
        <v>603</v>
      </c>
      <c r="G1030" s="2">
        <v>32</v>
      </c>
      <c r="H1030" s="2">
        <v>47</v>
      </c>
      <c r="I1030" s="2" t="s">
        <v>61</v>
      </c>
      <c r="J1030" s="2" t="s">
        <v>60</v>
      </c>
      <c r="K1030" s="2" t="s">
        <v>59</v>
      </c>
      <c r="L1030" s="2" t="s">
        <v>266</v>
      </c>
    </row>
    <row r="1031" spans="1:15" x14ac:dyDescent="0.25">
      <c r="A1031" s="2">
        <v>902</v>
      </c>
      <c r="B1031" s="7" t="s">
        <v>708</v>
      </c>
      <c r="C1031" s="3" t="s">
        <v>624</v>
      </c>
      <c r="D1031" s="2">
        <v>1</v>
      </c>
      <c r="E1031" s="2" t="s">
        <v>19</v>
      </c>
      <c r="F1031" s="2" t="s">
        <v>600</v>
      </c>
      <c r="G1031" s="2">
        <v>36</v>
      </c>
      <c r="H1031" s="2">
        <v>40</v>
      </c>
      <c r="I1031" s="6" t="s">
        <v>17</v>
      </c>
      <c r="J1031" s="6" t="s">
        <v>16</v>
      </c>
      <c r="K1031" s="6" t="s">
        <v>14</v>
      </c>
      <c r="L1031" s="6" t="s">
        <v>15</v>
      </c>
    </row>
    <row r="1032" spans="1:15" x14ac:dyDescent="0.25">
      <c r="A1032" s="2">
        <v>903</v>
      </c>
      <c r="B1032" s="7" t="s">
        <v>707</v>
      </c>
      <c r="C1032" s="3" t="s">
        <v>624</v>
      </c>
      <c r="D1032" s="2">
        <v>0</v>
      </c>
    </row>
    <row r="1033" spans="1:15" x14ac:dyDescent="0.25">
      <c r="A1033" s="2">
        <v>904</v>
      </c>
      <c r="B1033" s="7" t="s">
        <v>706</v>
      </c>
      <c r="C1033" s="3" t="s">
        <v>624</v>
      </c>
      <c r="D1033" s="2">
        <v>1</v>
      </c>
      <c r="E1033" s="2" t="s">
        <v>19</v>
      </c>
      <c r="F1033" s="2" t="s">
        <v>600</v>
      </c>
      <c r="G1033" s="2">
        <v>36</v>
      </c>
      <c r="H1033" s="2">
        <v>32</v>
      </c>
      <c r="I1033" s="6" t="s">
        <v>17</v>
      </c>
      <c r="J1033" s="6" t="s">
        <v>16</v>
      </c>
      <c r="K1033" s="6" t="s">
        <v>14</v>
      </c>
      <c r="L1033" s="6" t="s">
        <v>15</v>
      </c>
    </row>
    <row r="1034" spans="1:15" x14ac:dyDescent="0.25">
      <c r="A1034" s="2">
        <v>905</v>
      </c>
      <c r="B1034" s="7" t="s">
        <v>705</v>
      </c>
      <c r="C1034" s="3" t="s">
        <v>624</v>
      </c>
      <c r="D1034" s="2">
        <v>1</v>
      </c>
      <c r="E1034" s="2" t="s">
        <v>19</v>
      </c>
      <c r="F1034" s="2" t="s">
        <v>593</v>
      </c>
      <c r="G1034" s="2">
        <v>36</v>
      </c>
      <c r="H1034" s="2">
        <v>30</v>
      </c>
      <c r="I1034" s="6" t="s">
        <v>17</v>
      </c>
      <c r="J1034" s="6" t="s">
        <v>16</v>
      </c>
      <c r="K1034" s="6" t="s">
        <v>14</v>
      </c>
      <c r="L1034" s="6" t="s">
        <v>15</v>
      </c>
    </row>
    <row r="1035" spans="1:15" x14ac:dyDescent="0.25">
      <c r="A1035" s="2">
        <v>906</v>
      </c>
      <c r="B1035" s="7" t="s">
        <v>704</v>
      </c>
      <c r="C1035" s="3" t="s">
        <v>624</v>
      </c>
      <c r="D1035" s="2">
        <v>1</v>
      </c>
      <c r="E1035" s="2" t="s">
        <v>284</v>
      </c>
      <c r="F1035" s="2" t="s">
        <v>596</v>
      </c>
      <c r="G1035" s="2">
        <v>28</v>
      </c>
      <c r="H1035" s="2">
        <v>36</v>
      </c>
      <c r="I1035" s="2" t="s">
        <v>17</v>
      </c>
      <c r="J1035" s="2" t="s">
        <v>16</v>
      </c>
      <c r="K1035" s="2" t="s">
        <v>61</v>
      </c>
      <c r="L1035" s="2" t="s">
        <v>60</v>
      </c>
      <c r="M1035" s="2" t="s">
        <v>29</v>
      </c>
      <c r="N1035" s="2" t="s">
        <v>59</v>
      </c>
      <c r="O1035" s="2" t="s">
        <v>58</v>
      </c>
    </row>
    <row r="1036" spans="1:15" x14ac:dyDescent="0.25">
      <c r="A1036" s="2">
        <v>907</v>
      </c>
      <c r="B1036" s="2" t="s">
        <v>703</v>
      </c>
      <c r="C1036" s="3" t="s">
        <v>624</v>
      </c>
      <c r="D1036" s="2">
        <v>1</v>
      </c>
      <c r="E1036" s="2" t="s">
        <v>19</v>
      </c>
      <c r="F1036" s="2" t="s">
        <v>600</v>
      </c>
      <c r="G1036" s="2">
        <v>36</v>
      </c>
      <c r="H1036" s="2">
        <v>14</v>
      </c>
      <c r="I1036" s="6" t="s">
        <v>17</v>
      </c>
      <c r="J1036" s="6" t="s">
        <v>16</v>
      </c>
      <c r="K1036" s="6" t="s">
        <v>14</v>
      </c>
      <c r="L1036" s="6" t="s">
        <v>15</v>
      </c>
    </row>
    <row r="1037" spans="1:15" x14ac:dyDescent="0.25">
      <c r="A1037" s="2">
        <v>908</v>
      </c>
      <c r="B1037" s="2" t="s">
        <v>702</v>
      </c>
      <c r="C1037" s="3" t="s">
        <v>624</v>
      </c>
      <c r="D1037" s="2">
        <v>1</v>
      </c>
      <c r="E1037" s="2" t="s">
        <v>284</v>
      </c>
      <c r="F1037" s="2" t="s">
        <v>659</v>
      </c>
      <c r="G1037" s="2">
        <v>28</v>
      </c>
      <c r="H1037" s="2">
        <v>35</v>
      </c>
      <c r="I1037" s="2" t="s">
        <v>17</v>
      </c>
      <c r="J1037" s="2" t="s">
        <v>16</v>
      </c>
      <c r="K1037" s="2" t="s">
        <v>61</v>
      </c>
      <c r="L1037" s="2" t="s">
        <v>60</v>
      </c>
      <c r="M1037" s="2" t="s">
        <v>29</v>
      </c>
      <c r="N1037" s="2" t="s">
        <v>59</v>
      </c>
      <c r="O1037" s="2" t="s">
        <v>58</v>
      </c>
    </row>
    <row r="1038" spans="1:15" x14ac:dyDescent="0.25">
      <c r="A1038" s="2">
        <v>909</v>
      </c>
      <c r="B1038" s="7" t="s">
        <v>701</v>
      </c>
      <c r="C1038" s="3" t="s">
        <v>624</v>
      </c>
      <c r="D1038" s="2">
        <v>0</v>
      </c>
    </row>
    <row r="1039" spans="1:15" x14ac:dyDescent="0.25">
      <c r="A1039" s="2">
        <v>910</v>
      </c>
      <c r="B1039" s="2" t="s">
        <v>700</v>
      </c>
      <c r="C1039" s="3" t="s">
        <v>624</v>
      </c>
      <c r="D1039" s="2">
        <v>0</v>
      </c>
    </row>
    <row r="1040" spans="1:15" x14ac:dyDescent="0.25">
      <c r="A1040" s="2">
        <v>911</v>
      </c>
      <c r="B1040" s="7" t="s">
        <v>699</v>
      </c>
      <c r="C1040" s="3" t="s">
        <v>624</v>
      </c>
      <c r="D1040" s="2">
        <v>1</v>
      </c>
      <c r="E1040" s="2" t="s">
        <v>19</v>
      </c>
      <c r="F1040" s="2" t="s">
        <v>679</v>
      </c>
      <c r="G1040" s="2">
        <v>37</v>
      </c>
      <c r="H1040" s="2">
        <v>23</v>
      </c>
      <c r="I1040" s="6" t="s">
        <v>17</v>
      </c>
      <c r="J1040" s="6" t="s">
        <v>16</v>
      </c>
      <c r="K1040" s="6" t="s">
        <v>14</v>
      </c>
      <c r="L1040" s="6" t="s">
        <v>15</v>
      </c>
    </row>
    <row r="1041" spans="1:12" x14ac:dyDescent="0.25">
      <c r="A1041" s="2">
        <v>912</v>
      </c>
      <c r="B1041" s="2" t="s">
        <v>698</v>
      </c>
      <c r="C1041" s="3" t="s">
        <v>624</v>
      </c>
      <c r="D1041" s="2">
        <v>0</v>
      </c>
    </row>
    <row r="1042" spans="1:12" x14ac:dyDescent="0.25">
      <c r="A1042" s="2">
        <v>913</v>
      </c>
      <c r="B1042" s="2" t="s">
        <v>697</v>
      </c>
      <c r="C1042" s="3" t="s">
        <v>624</v>
      </c>
      <c r="D1042" s="2">
        <v>0</v>
      </c>
    </row>
    <row r="1043" spans="1:12" x14ac:dyDescent="0.25">
      <c r="A1043" s="2">
        <v>914</v>
      </c>
      <c r="B1043" s="2" t="s">
        <v>696</v>
      </c>
      <c r="C1043" s="3" t="s">
        <v>624</v>
      </c>
      <c r="D1043" s="2">
        <v>1</v>
      </c>
      <c r="E1043" s="2" t="s">
        <v>19</v>
      </c>
      <c r="F1043" s="2" t="s">
        <v>593</v>
      </c>
      <c r="G1043" s="2">
        <v>36</v>
      </c>
      <c r="H1043" s="2">
        <v>18</v>
      </c>
      <c r="I1043" s="6" t="s">
        <v>17</v>
      </c>
      <c r="J1043" s="6" t="s">
        <v>16</v>
      </c>
      <c r="K1043" s="6" t="s">
        <v>14</v>
      </c>
      <c r="L1043" s="6" t="s">
        <v>15</v>
      </c>
    </row>
    <row r="1044" spans="1:12" x14ac:dyDescent="0.25">
      <c r="A1044" s="2">
        <v>915</v>
      </c>
      <c r="B1044" s="2" t="s">
        <v>695</v>
      </c>
      <c r="C1044" s="3" t="s">
        <v>624</v>
      </c>
      <c r="D1044" s="2">
        <v>0</v>
      </c>
    </row>
    <row r="1045" spans="1:12" x14ac:dyDescent="0.25">
      <c r="A1045" s="2">
        <v>916</v>
      </c>
      <c r="B1045" s="2" t="s">
        <v>694</v>
      </c>
      <c r="C1045" s="3" t="s">
        <v>624</v>
      </c>
      <c r="D1045" s="2">
        <v>0</v>
      </c>
    </row>
    <row r="1046" spans="1:12" x14ac:dyDescent="0.25">
      <c r="A1046" s="2">
        <v>917</v>
      </c>
      <c r="B1046" s="7" t="s">
        <v>693</v>
      </c>
      <c r="C1046" s="3" t="s">
        <v>624</v>
      </c>
      <c r="D1046" s="2">
        <v>0</v>
      </c>
    </row>
    <row r="1047" spans="1:12" x14ac:dyDescent="0.25">
      <c r="A1047" s="2">
        <v>918</v>
      </c>
      <c r="B1047" s="7" t="s">
        <v>692</v>
      </c>
      <c r="C1047" s="3" t="s">
        <v>624</v>
      </c>
      <c r="D1047" s="2">
        <v>0</v>
      </c>
    </row>
    <row r="1048" spans="1:12" x14ac:dyDescent="0.25">
      <c r="A1048" s="2">
        <v>919</v>
      </c>
      <c r="B1048" s="7" t="s">
        <v>691</v>
      </c>
      <c r="C1048" s="3" t="s">
        <v>624</v>
      </c>
      <c r="D1048" s="2">
        <v>0</v>
      </c>
    </row>
    <row r="1049" spans="1:12" x14ac:dyDescent="0.25">
      <c r="A1049" s="2">
        <v>920</v>
      </c>
      <c r="B1049" s="7" t="s">
        <v>690</v>
      </c>
      <c r="C1049" s="3" t="s">
        <v>624</v>
      </c>
      <c r="D1049" s="2">
        <v>0</v>
      </c>
    </row>
    <row r="1050" spans="1:12" x14ac:dyDescent="0.25">
      <c r="A1050" s="2">
        <v>921</v>
      </c>
      <c r="B1050" s="7" t="s">
        <v>689</v>
      </c>
      <c r="C1050" s="3" t="s">
        <v>624</v>
      </c>
      <c r="D1050" s="2">
        <v>0</v>
      </c>
    </row>
    <row r="1051" spans="1:12" x14ac:dyDescent="0.25">
      <c r="A1051" s="2">
        <v>922</v>
      </c>
      <c r="B1051" s="7" t="s">
        <v>688</v>
      </c>
      <c r="C1051" s="3" t="s">
        <v>624</v>
      </c>
      <c r="D1051" s="2">
        <v>0</v>
      </c>
    </row>
    <row r="1052" spans="1:12" x14ac:dyDescent="0.25">
      <c r="A1052" s="2">
        <v>923</v>
      </c>
      <c r="B1052" s="7" t="s">
        <v>687</v>
      </c>
      <c r="C1052" s="3" t="s">
        <v>624</v>
      </c>
      <c r="D1052" s="2">
        <v>1</v>
      </c>
      <c r="E1052" s="2" t="s">
        <v>19</v>
      </c>
      <c r="F1052" s="2" t="s">
        <v>593</v>
      </c>
      <c r="G1052" s="2">
        <v>36</v>
      </c>
      <c r="H1052" s="2">
        <v>23</v>
      </c>
      <c r="I1052" s="6" t="s">
        <v>17</v>
      </c>
      <c r="J1052" s="6" t="s">
        <v>16</v>
      </c>
      <c r="K1052" s="6" t="s">
        <v>14</v>
      </c>
      <c r="L1052" s="6" t="s">
        <v>15</v>
      </c>
    </row>
    <row r="1053" spans="1:12" x14ac:dyDescent="0.25">
      <c r="A1053" s="2">
        <v>924</v>
      </c>
      <c r="B1053" s="7" t="s">
        <v>686</v>
      </c>
      <c r="C1053" s="3" t="s">
        <v>624</v>
      </c>
      <c r="D1053" s="2">
        <v>0</v>
      </c>
    </row>
    <row r="1054" spans="1:12" x14ac:dyDescent="0.25">
      <c r="A1054" s="2">
        <v>925</v>
      </c>
      <c r="B1054" s="7" t="s">
        <v>685</v>
      </c>
      <c r="C1054" s="3" t="s">
        <v>624</v>
      </c>
      <c r="D1054" s="2">
        <v>0</v>
      </c>
    </row>
    <row r="1055" spans="1:12" x14ac:dyDescent="0.25">
      <c r="A1055" s="2">
        <v>926</v>
      </c>
      <c r="B1055" s="7" t="s">
        <v>684</v>
      </c>
      <c r="C1055" s="3" t="s">
        <v>624</v>
      </c>
      <c r="D1055" s="2">
        <v>0</v>
      </c>
    </row>
    <row r="1056" spans="1:12" x14ac:dyDescent="0.25">
      <c r="A1056" s="2">
        <v>927</v>
      </c>
      <c r="B1056" s="7" t="s">
        <v>683</v>
      </c>
      <c r="C1056" s="3" t="s">
        <v>624</v>
      </c>
      <c r="D1056" s="2">
        <v>0</v>
      </c>
    </row>
    <row r="1057" spans="1:12" x14ac:dyDescent="0.25">
      <c r="A1057" s="2">
        <v>928</v>
      </c>
      <c r="B1057" s="7" t="s">
        <v>682</v>
      </c>
      <c r="C1057" s="3" t="s">
        <v>624</v>
      </c>
      <c r="D1057" s="2">
        <v>0</v>
      </c>
    </row>
    <row r="1058" spans="1:12" x14ac:dyDescent="0.25">
      <c r="A1058" s="2">
        <v>929</v>
      </c>
      <c r="B1058" s="7" t="s">
        <v>681</v>
      </c>
      <c r="C1058" s="3" t="s">
        <v>624</v>
      </c>
      <c r="D1058" s="2">
        <v>1</v>
      </c>
      <c r="E1058" s="2" t="s">
        <v>19</v>
      </c>
      <c r="F1058" s="2" t="s">
        <v>593</v>
      </c>
      <c r="G1058" s="2">
        <v>36</v>
      </c>
      <c r="H1058" s="2">
        <v>10</v>
      </c>
      <c r="I1058" s="6" t="s">
        <v>17</v>
      </c>
      <c r="J1058" s="6" t="s">
        <v>16</v>
      </c>
      <c r="K1058" s="6" t="s">
        <v>14</v>
      </c>
      <c r="L1058" s="6" t="s">
        <v>15</v>
      </c>
    </row>
    <row r="1059" spans="1:12" x14ac:dyDescent="0.25">
      <c r="A1059" s="2">
        <v>930</v>
      </c>
      <c r="B1059" s="7" t="s">
        <v>680</v>
      </c>
      <c r="C1059" s="3" t="s">
        <v>624</v>
      </c>
      <c r="D1059" s="2">
        <v>1</v>
      </c>
      <c r="E1059" s="2" t="s">
        <v>19</v>
      </c>
      <c r="F1059" s="2" t="s">
        <v>679</v>
      </c>
      <c r="G1059" s="2">
        <v>37</v>
      </c>
      <c r="H1059" s="2">
        <v>23</v>
      </c>
      <c r="I1059" s="6" t="s">
        <v>17</v>
      </c>
      <c r="J1059" s="6" t="s">
        <v>16</v>
      </c>
      <c r="K1059" s="6" t="s">
        <v>14</v>
      </c>
      <c r="L1059" s="6" t="s">
        <v>15</v>
      </c>
    </row>
    <row r="1060" spans="1:12" x14ac:dyDescent="0.25">
      <c r="A1060" s="2">
        <v>931</v>
      </c>
      <c r="B1060" s="7" t="s">
        <v>678</v>
      </c>
      <c r="C1060" s="3" t="s">
        <v>624</v>
      </c>
      <c r="D1060" s="2">
        <v>1</v>
      </c>
      <c r="E1060" s="2" t="s">
        <v>19</v>
      </c>
      <c r="F1060" s="2" t="s">
        <v>600</v>
      </c>
      <c r="G1060" s="2">
        <v>36</v>
      </c>
      <c r="H1060" s="2">
        <v>33</v>
      </c>
      <c r="I1060" s="6" t="s">
        <v>17</v>
      </c>
      <c r="J1060" s="6" t="s">
        <v>16</v>
      </c>
      <c r="K1060" s="6" t="s">
        <v>14</v>
      </c>
      <c r="L1060" s="6" t="s">
        <v>15</v>
      </c>
    </row>
    <row r="1061" spans="1:12" x14ac:dyDescent="0.25">
      <c r="A1061" s="2">
        <v>932</v>
      </c>
      <c r="B1061" s="7" t="s">
        <v>677</v>
      </c>
      <c r="C1061" s="3" t="s">
        <v>624</v>
      </c>
      <c r="D1061" s="2">
        <v>1</v>
      </c>
      <c r="E1061" s="2" t="s">
        <v>19</v>
      </c>
      <c r="F1061" s="2" t="s">
        <v>593</v>
      </c>
      <c r="G1061" s="2">
        <v>36</v>
      </c>
      <c r="H1061" s="2">
        <v>44</v>
      </c>
      <c r="I1061" s="6" t="s">
        <v>17</v>
      </c>
      <c r="J1061" s="6" t="s">
        <v>16</v>
      </c>
      <c r="K1061" s="6" t="s">
        <v>14</v>
      </c>
      <c r="L1061" s="6" t="s">
        <v>15</v>
      </c>
    </row>
    <row r="1062" spans="1:12" x14ac:dyDescent="0.25">
      <c r="A1062" s="2">
        <v>933</v>
      </c>
      <c r="B1062" s="7" t="s">
        <v>676</v>
      </c>
      <c r="C1062" s="3" t="s">
        <v>624</v>
      </c>
      <c r="D1062" s="2">
        <v>1</v>
      </c>
      <c r="E1062" s="2" t="s">
        <v>19</v>
      </c>
      <c r="F1062" s="2" t="s">
        <v>593</v>
      </c>
      <c r="G1062" s="2">
        <v>36</v>
      </c>
      <c r="H1062" s="2">
        <v>15</v>
      </c>
      <c r="I1062" s="6" t="s">
        <v>17</v>
      </c>
      <c r="J1062" s="6" t="s">
        <v>16</v>
      </c>
      <c r="K1062" s="6" t="s">
        <v>14</v>
      </c>
      <c r="L1062" s="6" t="s">
        <v>15</v>
      </c>
    </row>
    <row r="1063" spans="1:12" x14ac:dyDescent="0.25">
      <c r="A1063" s="2">
        <v>934</v>
      </c>
      <c r="B1063" s="7" t="s">
        <v>675</v>
      </c>
      <c r="C1063" s="3" t="s">
        <v>624</v>
      </c>
      <c r="D1063" s="2">
        <v>1</v>
      </c>
      <c r="E1063" s="2" t="s">
        <v>19</v>
      </c>
      <c r="F1063" s="2" t="s">
        <v>593</v>
      </c>
      <c r="G1063" s="2">
        <v>36</v>
      </c>
      <c r="H1063" s="2">
        <v>10</v>
      </c>
      <c r="I1063" s="6" t="s">
        <v>17</v>
      </c>
      <c r="J1063" s="6" t="s">
        <v>16</v>
      </c>
      <c r="K1063" s="6" t="s">
        <v>14</v>
      </c>
      <c r="L1063" s="6" t="s">
        <v>15</v>
      </c>
    </row>
    <row r="1064" spans="1:12" x14ac:dyDescent="0.25">
      <c r="A1064" s="2">
        <v>935</v>
      </c>
      <c r="B1064" s="7" t="s">
        <v>674</v>
      </c>
      <c r="C1064" s="3" t="s">
        <v>624</v>
      </c>
      <c r="D1064" s="2">
        <v>1</v>
      </c>
      <c r="E1064" s="2" t="s">
        <v>19</v>
      </c>
      <c r="F1064" s="2" t="s">
        <v>593</v>
      </c>
      <c r="G1064" s="2">
        <v>36</v>
      </c>
      <c r="H1064" s="2">
        <v>15</v>
      </c>
      <c r="I1064" s="6" t="s">
        <v>17</v>
      </c>
      <c r="J1064" s="6" t="s">
        <v>16</v>
      </c>
      <c r="K1064" s="6" t="s">
        <v>14</v>
      </c>
      <c r="L1064" s="6" t="s">
        <v>15</v>
      </c>
    </row>
    <row r="1065" spans="1:12" x14ac:dyDescent="0.25">
      <c r="A1065" s="2">
        <v>936</v>
      </c>
      <c r="B1065" s="7" t="s">
        <v>673</v>
      </c>
      <c r="C1065" s="3" t="s">
        <v>624</v>
      </c>
      <c r="D1065" s="2">
        <v>1</v>
      </c>
      <c r="E1065" s="2" t="s">
        <v>19</v>
      </c>
      <c r="F1065" s="2" t="s">
        <v>593</v>
      </c>
      <c r="G1065" s="2">
        <v>36</v>
      </c>
      <c r="H1065" s="2">
        <v>28</v>
      </c>
      <c r="I1065" s="6" t="s">
        <v>17</v>
      </c>
      <c r="J1065" s="6" t="s">
        <v>16</v>
      </c>
      <c r="K1065" s="6" t="s">
        <v>14</v>
      </c>
      <c r="L1065" s="6" t="s">
        <v>15</v>
      </c>
    </row>
    <row r="1066" spans="1:12" x14ac:dyDescent="0.25">
      <c r="A1066" s="2">
        <v>937</v>
      </c>
      <c r="B1066" s="7" t="s">
        <v>672</v>
      </c>
      <c r="C1066" s="3" t="s">
        <v>624</v>
      </c>
      <c r="D1066" s="2">
        <v>1</v>
      </c>
      <c r="E1066" s="2" t="s">
        <v>19</v>
      </c>
      <c r="F1066" s="2" t="s">
        <v>600</v>
      </c>
      <c r="G1066" s="2">
        <v>36</v>
      </c>
      <c r="H1066" s="2">
        <v>14</v>
      </c>
      <c r="I1066" s="6" t="s">
        <v>17</v>
      </c>
      <c r="J1066" s="6" t="s">
        <v>16</v>
      </c>
      <c r="K1066" s="6" t="s">
        <v>14</v>
      </c>
      <c r="L1066" s="6" t="s">
        <v>15</v>
      </c>
    </row>
    <row r="1067" spans="1:12" x14ac:dyDescent="0.25">
      <c r="A1067" s="2">
        <v>938</v>
      </c>
      <c r="B1067" s="7" t="s">
        <v>671</v>
      </c>
      <c r="C1067" s="3" t="s">
        <v>624</v>
      </c>
      <c r="D1067" s="2">
        <v>1</v>
      </c>
      <c r="E1067" s="2" t="s">
        <v>19</v>
      </c>
      <c r="F1067" s="2" t="s">
        <v>600</v>
      </c>
      <c r="G1067" s="2">
        <v>36</v>
      </c>
      <c r="H1067" s="2">
        <v>32</v>
      </c>
      <c r="I1067" s="6" t="s">
        <v>17</v>
      </c>
      <c r="J1067" s="6" t="s">
        <v>16</v>
      </c>
      <c r="K1067" s="6" t="s">
        <v>14</v>
      </c>
      <c r="L1067" s="6" t="s">
        <v>15</v>
      </c>
    </row>
    <row r="1068" spans="1:12" x14ac:dyDescent="0.25">
      <c r="A1068" s="2">
        <v>939</v>
      </c>
      <c r="B1068" s="7" t="s">
        <v>670</v>
      </c>
      <c r="C1068" s="3" t="s">
        <v>624</v>
      </c>
      <c r="D1068" s="2">
        <v>1</v>
      </c>
      <c r="E1068" s="2" t="s">
        <v>19</v>
      </c>
      <c r="F1068" s="2" t="s">
        <v>593</v>
      </c>
      <c r="G1068" s="2">
        <v>36</v>
      </c>
      <c r="H1068" s="2">
        <v>9</v>
      </c>
      <c r="I1068" s="6" t="s">
        <v>17</v>
      </c>
      <c r="J1068" s="6" t="s">
        <v>16</v>
      </c>
      <c r="K1068" s="6" t="s">
        <v>14</v>
      </c>
      <c r="L1068" s="6" t="s">
        <v>15</v>
      </c>
    </row>
    <row r="1069" spans="1:12" x14ac:dyDescent="0.25">
      <c r="A1069" s="2">
        <v>940</v>
      </c>
      <c r="B1069" s="7" t="s">
        <v>669</v>
      </c>
      <c r="C1069" s="3" t="s">
        <v>624</v>
      </c>
      <c r="D1069" s="2">
        <v>1</v>
      </c>
      <c r="E1069" s="2" t="s">
        <v>19</v>
      </c>
      <c r="F1069" s="2" t="s">
        <v>593</v>
      </c>
      <c r="G1069" s="2">
        <v>36</v>
      </c>
      <c r="H1069" s="2">
        <v>23</v>
      </c>
      <c r="I1069" s="6" t="s">
        <v>17</v>
      </c>
      <c r="J1069" s="6" t="s">
        <v>16</v>
      </c>
      <c r="K1069" s="6" t="s">
        <v>14</v>
      </c>
      <c r="L1069" s="6" t="s">
        <v>15</v>
      </c>
    </row>
    <row r="1070" spans="1:12" x14ac:dyDescent="0.25">
      <c r="A1070" s="2">
        <v>941</v>
      </c>
      <c r="B1070" s="2" t="s">
        <v>668</v>
      </c>
      <c r="C1070" s="3" t="s">
        <v>624</v>
      </c>
      <c r="D1070" s="2">
        <v>1</v>
      </c>
      <c r="E1070" s="2" t="s">
        <v>19</v>
      </c>
      <c r="F1070" s="2" t="s">
        <v>593</v>
      </c>
      <c r="G1070" s="2">
        <v>36</v>
      </c>
      <c r="H1070" s="2">
        <v>37</v>
      </c>
      <c r="I1070" s="6" t="s">
        <v>17</v>
      </c>
      <c r="J1070" s="6" t="s">
        <v>16</v>
      </c>
      <c r="K1070" s="6" t="s">
        <v>14</v>
      </c>
      <c r="L1070" s="6" t="s">
        <v>15</v>
      </c>
    </row>
    <row r="1071" spans="1:12" x14ac:dyDescent="0.25">
      <c r="A1071" s="2">
        <v>942</v>
      </c>
      <c r="B1071" s="2" t="s">
        <v>667</v>
      </c>
      <c r="C1071" s="3" t="s">
        <v>624</v>
      </c>
      <c r="D1071" s="2">
        <v>0</v>
      </c>
    </row>
    <row r="1072" spans="1:12" x14ac:dyDescent="0.25">
      <c r="A1072" s="2">
        <v>943</v>
      </c>
      <c r="B1072" s="2" t="s">
        <v>666</v>
      </c>
      <c r="C1072" s="3" t="s">
        <v>624</v>
      </c>
      <c r="D1072" s="2">
        <v>0</v>
      </c>
    </row>
    <row r="1073" spans="1:15" x14ac:dyDescent="0.25">
      <c r="A1073" s="2">
        <v>944</v>
      </c>
      <c r="B1073" s="2" t="s">
        <v>665</v>
      </c>
      <c r="C1073" s="3" t="s">
        <v>624</v>
      </c>
      <c r="D1073" s="2">
        <v>1</v>
      </c>
      <c r="E1073" s="2" t="s">
        <v>19</v>
      </c>
      <c r="F1073" s="2" t="s">
        <v>600</v>
      </c>
      <c r="G1073" s="2">
        <v>36</v>
      </c>
      <c r="H1073" s="2">
        <v>26</v>
      </c>
      <c r="I1073" s="6" t="s">
        <v>17</v>
      </c>
      <c r="J1073" s="6" t="s">
        <v>16</v>
      </c>
      <c r="K1073" s="6" t="s">
        <v>14</v>
      </c>
      <c r="L1073" s="6" t="s">
        <v>15</v>
      </c>
    </row>
    <row r="1074" spans="1:15" x14ac:dyDescent="0.25">
      <c r="A1074" s="2">
        <v>945</v>
      </c>
      <c r="B1074" s="2" t="s">
        <v>664</v>
      </c>
      <c r="C1074" s="3" t="s">
        <v>624</v>
      </c>
      <c r="D1074" s="2">
        <v>0</v>
      </c>
    </row>
    <row r="1075" spans="1:15" x14ac:dyDescent="0.25">
      <c r="A1075" s="2">
        <v>946</v>
      </c>
      <c r="B1075" s="7" t="s">
        <v>663</v>
      </c>
      <c r="C1075" s="3" t="s">
        <v>624</v>
      </c>
      <c r="D1075" s="2">
        <v>1</v>
      </c>
      <c r="E1075" s="2" t="s">
        <v>19</v>
      </c>
      <c r="F1075" s="2" t="s">
        <v>593</v>
      </c>
      <c r="G1075" s="2">
        <v>36</v>
      </c>
      <c r="H1075" s="2">
        <v>12</v>
      </c>
      <c r="I1075" s="6" t="s">
        <v>17</v>
      </c>
      <c r="J1075" s="6" t="s">
        <v>16</v>
      </c>
      <c r="K1075" s="6" t="s">
        <v>14</v>
      </c>
      <c r="L1075" s="6" t="s">
        <v>15</v>
      </c>
    </row>
    <row r="1076" spans="1:15" x14ac:dyDescent="0.25">
      <c r="A1076" s="2">
        <v>947</v>
      </c>
      <c r="B1076" s="7" t="s">
        <v>662</v>
      </c>
      <c r="C1076" s="3" t="s">
        <v>624</v>
      </c>
      <c r="D1076" s="2">
        <v>1</v>
      </c>
      <c r="E1076" s="2" t="s">
        <v>284</v>
      </c>
      <c r="F1076" s="2" t="s">
        <v>596</v>
      </c>
      <c r="G1076" s="2">
        <v>28</v>
      </c>
      <c r="H1076" s="2">
        <v>36</v>
      </c>
      <c r="I1076" s="2" t="s">
        <v>17</v>
      </c>
      <c r="J1076" s="2" t="s">
        <v>16</v>
      </c>
      <c r="K1076" s="2" t="s">
        <v>61</v>
      </c>
      <c r="L1076" s="2" t="s">
        <v>60</v>
      </c>
      <c r="M1076" s="2" t="s">
        <v>29</v>
      </c>
      <c r="N1076" s="2" t="s">
        <v>59</v>
      </c>
      <c r="O1076" s="2" t="s">
        <v>58</v>
      </c>
    </row>
    <row r="1077" spans="1:15" x14ac:dyDescent="0.25">
      <c r="A1077" s="2">
        <v>948</v>
      </c>
      <c r="B1077" s="7" t="s">
        <v>661</v>
      </c>
      <c r="C1077" s="3" t="s">
        <v>624</v>
      </c>
      <c r="D1077" s="2">
        <v>1</v>
      </c>
      <c r="E1077" s="2" t="s">
        <v>19</v>
      </c>
      <c r="F1077" s="2" t="s">
        <v>600</v>
      </c>
      <c r="G1077" s="2">
        <v>36</v>
      </c>
      <c r="H1077" s="2">
        <v>26</v>
      </c>
      <c r="I1077" s="6" t="s">
        <v>17</v>
      </c>
      <c r="J1077" s="6" t="s">
        <v>16</v>
      </c>
      <c r="K1077" s="6" t="s">
        <v>14</v>
      </c>
      <c r="L1077" s="6" t="s">
        <v>15</v>
      </c>
    </row>
    <row r="1078" spans="1:15" x14ac:dyDescent="0.25">
      <c r="A1078" s="2">
        <v>949</v>
      </c>
      <c r="B1078" s="7" t="s">
        <v>660</v>
      </c>
      <c r="C1078" s="3" t="s">
        <v>624</v>
      </c>
      <c r="D1078" s="2">
        <v>1</v>
      </c>
      <c r="E1078" s="2" t="s">
        <v>284</v>
      </c>
      <c r="F1078" s="2" t="s">
        <v>659</v>
      </c>
      <c r="G1078" s="2">
        <v>28</v>
      </c>
      <c r="H1078" s="2">
        <v>36</v>
      </c>
      <c r="I1078" s="2" t="s">
        <v>17</v>
      </c>
      <c r="J1078" s="2" t="s">
        <v>16</v>
      </c>
      <c r="K1078" s="2" t="s">
        <v>61</v>
      </c>
      <c r="L1078" s="2" t="s">
        <v>60</v>
      </c>
      <c r="M1078" s="2" t="s">
        <v>29</v>
      </c>
      <c r="N1078" s="2" t="s">
        <v>59</v>
      </c>
      <c r="O1078" s="2" t="s">
        <v>58</v>
      </c>
    </row>
    <row r="1079" spans="1:15" x14ac:dyDescent="0.25">
      <c r="A1079" s="2">
        <v>950</v>
      </c>
      <c r="B1079" s="7" t="s">
        <v>658</v>
      </c>
      <c r="C1079" s="3" t="s">
        <v>624</v>
      </c>
      <c r="D1079" s="2">
        <v>1</v>
      </c>
      <c r="E1079" s="2" t="s">
        <v>19</v>
      </c>
      <c r="F1079" s="2" t="s">
        <v>593</v>
      </c>
      <c r="G1079" s="2">
        <v>36</v>
      </c>
      <c r="H1079" s="2">
        <v>7</v>
      </c>
      <c r="I1079" s="6" t="s">
        <v>17</v>
      </c>
      <c r="J1079" s="6" t="s">
        <v>16</v>
      </c>
      <c r="K1079" s="6" t="s">
        <v>14</v>
      </c>
      <c r="L1079" s="6" t="s">
        <v>15</v>
      </c>
    </row>
    <row r="1080" spans="1:15" x14ac:dyDescent="0.25">
      <c r="A1080" s="2">
        <v>951</v>
      </c>
      <c r="B1080" s="7" t="s">
        <v>657</v>
      </c>
      <c r="C1080" s="3" t="s">
        <v>624</v>
      </c>
      <c r="D1080" s="2">
        <v>1</v>
      </c>
      <c r="E1080" s="2" t="s">
        <v>284</v>
      </c>
      <c r="F1080" s="2" t="s">
        <v>596</v>
      </c>
      <c r="G1080" s="2">
        <v>28</v>
      </c>
      <c r="H1080" s="2">
        <v>36</v>
      </c>
      <c r="I1080" s="2" t="s">
        <v>17</v>
      </c>
      <c r="J1080" s="2" t="s">
        <v>16</v>
      </c>
      <c r="K1080" s="2" t="s">
        <v>61</v>
      </c>
      <c r="L1080" s="2" t="s">
        <v>60</v>
      </c>
      <c r="M1080" s="2" t="s">
        <v>29</v>
      </c>
      <c r="N1080" s="2" t="s">
        <v>59</v>
      </c>
      <c r="O1080" s="2" t="s">
        <v>58</v>
      </c>
    </row>
    <row r="1081" spans="1:15" x14ac:dyDescent="0.25">
      <c r="A1081" s="2">
        <v>952</v>
      </c>
      <c r="B1081" s="7" t="s">
        <v>656</v>
      </c>
      <c r="C1081" s="3" t="s">
        <v>624</v>
      </c>
      <c r="D1081" s="2">
        <v>1</v>
      </c>
      <c r="E1081" s="2" t="s">
        <v>284</v>
      </c>
      <c r="F1081" s="2" t="s">
        <v>596</v>
      </c>
      <c r="G1081" s="2">
        <v>28</v>
      </c>
      <c r="H1081" s="2">
        <v>36</v>
      </c>
      <c r="I1081" s="2" t="s">
        <v>17</v>
      </c>
      <c r="J1081" s="2" t="s">
        <v>16</v>
      </c>
      <c r="K1081" s="2" t="s">
        <v>61</v>
      </c>
      <c r="L1081" s="2" t="s">
        <v>60</v>
      </c>
      <c r="M1081" s="2" t="s">
        <v>29</v>
      </c>
      <c r="N1081" s="2" t="s">
        <v>59</v>
      </c>
      <c r="O1081" s="2" t="s">
        <v>58</v>
      </c>
    </row>
    <row r="1082" spans="1:15" x14ac:dyDescent="0.25">
      <c r="A1082" s="2">
        <v>953</v>
      </c>
      <c r="B1082" s="7" t="s">
        <v>655</v>
      </c>
      <c r="C1082" s="3" t="s">
        <v>624</v>
      </c>
      <c r="D1082" s="2">
        <v>1</v>
      </c>
      <c r="E1082" s="2" t="s">
        <v>19</v>
      </c>
      <c r="F1082" s="2" t="s">
        <v>600</v>
      </c>
      <c r="G1082" s="2">
        <v>36</v>
      </c>
      <c r="H1082" s="2">
        <v>35</v>
      </c>
      <c r="I1082" s="6" t="s">
        <v>17</v>
      </c>
      <c r="J1082" s="6" t="s">
        <v>16</v>
      </c>
      <c r="K1082" s="6" t="s">
        <v>14</v>
      </c>
      <c r="L1082" s="6" t="s">
        <v>15</v>
      </c>
    </row>
    <row r="1083" spans="1:15" x14ac:dyDescent="0.25">
      <c r="A1083" s="2">
        <v>954</v>
      </c>
      <c r="B1083" s="2" t="s">
        <v>654</v>
      </c>
      <c r="C1083" s="3" t="s">
        <v>624</v>
      </c>
      <c r="D1083" s="2">
        <v>1</v>
      </c>
      <c r="E1083" s="2" t="s">
        <v>19</v>
      </c>
      <c r="F1083" s="2" t="s">
        <v>600</v>
      </c>
      <c r="G1083" s="2">
        <v>36</v>
      </c>
      <c r="H1083" s="2">
        <v>30</v>
      </c>
      <c r="I1083" s="6" t="s">
        <v>17</v>
      </c>
      <c r="J1083" s="6" t="s">
        <v>16</v>
      </c>
      <c r="K1083" s="6" t="s">
        <v>14</v>
      </c>
      <c r="L1083" s="6" t="s">
        <v>15</v>
      </c>
    </row>
    <row r="1084" spans="1:15" x14ac:dyDescent="0.25">
      <c r="A1084" s="2">
        <v>955</v>
      </c>
      <c r="B1084" s="2" t="s">
        <v>653</v>
      </c>
      <c r="C1084" s="3" t="s">
        <v>624</v>
      </c>
      <c r="D1084" s="2">
        <v>1</v>
      </c>
      <c r="E1084" s="2" t="s">
        <v>19</v>
      </c>
      <c r="F1084" s="2" t="s">
        <v>593</v>
      </c>
      <c r="G1084" s="2">
        <v>36</v>
      </c>
      <c r="H1084" s="2">
        <v>26</v>
      </c>
      <c r="I1084" s="6" t="s">
        <v>17</v>
      </c>
      <c r="J1084" s="6" t="s">
        <v>16</v>
      </c>
      <c r="K1084" s="6" t="s">
        <v>14</v>
      </c>
      <c r="L1084" s="6" t="s">
        <v>15</v>
      </c>
    </row>
    <row r="1085" spans="1:15" x14ac:dyDescent="0.25">
      <c r="A1085" s="2">
        <v>956</v>
      </c>
      <c r="B1085" s="2" t="s">
        <v>652</v>
      </c>
      <c r="C1085" s="3" t="s">
        <v>624</v>
      </c>
      <c r="D1085" s="2">
        <v>0</v>
      </c>
    </row>
    <row r="1086" spans="1:15" x14ac:dyDescent="0.25">
      <c r="A1086" s="2">
        <v>957</v>
      </c>
      <c r="B1086" s="7" t="s">
        <v>651</v>
      </c>
      <c r="C1086" s="3" t="s">
        <v>624</v>
      </c>
      <c r="D1086" s="2">
        <v>1</v>
      </c>
      <c r="E1086" s="2" t="s">
        <v>19</v>
      </c>
      <c r="F1086" s="2" t="s">
        <v>593</v>
      </c>
      <c r="G1086" s="2">
        <v>36</v>
      </c>
      <c r="H1086" s="2">
        <v>25</v>
      </c>
      <c r="I1086" s="6" t="s">
        <v>17</v>
      </c>
      <c r="J1086" s="6" t="s">
        <v>16</v>
      </c>
      <c r="K1086" s="6" t="s">
        <v>14</v>
      </c>
      <c r="L1086" s="6" t="s">
        <v>15</v>
      </c>
    </row>
    <row r="1087" spans="1:15" x14ac:dyDescent="0.25">
      <c r="A1087" s="2">
        <v>958</v>
      </c>
      <c r="B1087" s="7" t="s">
        <v>650</v>
      </c>
      <c r="C1087" s="3" t="s">
        <v>624</v>
      </c>
      <c r="D1087" s="2">
        <v>2</v>
      </c>
      <c r="E1087" s="2" t="s">
        <v>19</v>
      </c>
      <c r="F1087" s="2" t="s">
        <v>593</v>
      </c>
      <c r="G1087" s="2">
        <v>36</v>
      </c>
      <c r="H1087" s="2">
        <v>22</v>
      </c>
      <c r="I1087" s="6" t="s">
        <v>17</v>
      </c>
      <c r="J1087" s="6" t="s">
        <v>16</v>
      </c>
      <c r="K1087" s="6" t="s">
        <v>14</v>
      </c>
      <c r="L1087" s="6" t="s">
        <v>15</v>
      </c>
    </row>
    <row r="1088" spans="1:15" x14ac:dyDescent="0.25">
      <c r="A1088" s="2"/>
      <c r="B1088" s="7" t="str">
        <f>B1087</f>
        <v>NT52_1</v>
      </c>
      <c r="C1088" s="3" t="str">
        <f>C1087</f>
        <v>L. paracasei</v>
      </c>
      <c r="E1088" s="2" t="s">
        <v>284</v>
      </c>
      <c r="F1088" s="2" t="s">
        <v>649</v>
      </c>
      <c r="G1088" s="2">
        <v>29</v>
      </c>
      <c r="H1088" s="2">
        <v>13</v>
      </c>
      <c r="I1088" s="2" t="s">
        <v>17</v>
      </c>
      <c r="J1088" s="2" t="s">
        <v>16</v>
      </c>
      <c r="K1088" s="2" t="s">
        <v>61</v>
      </c>
      <c r="L1088" s="2" t="s">
        <v>60</v>
      </c>
      <c r="M1088" s="2" t="s">
        <v>29</v>
      </c>
      <c r="N1088" s="2" t="s">
        <v>59</v>
      </c>
    </row>
    <row r="1089" spans="1:12" x14ac:dyDescent="0.25">
      <c r="A1089" s="2">
        <v>959</v>
      </c>
      <c r="B1089" s="7" t="s">
        <v>648</v>
      </c>
      <c r="C1089" s="3" t="s">
        <v>624</v>
      </c>
      <c r="D1089" s="2">
        <v>1</v>
      </c>
      <c r="E1089" s="2" t="s">
        <v>19</v>
      </c>
      <c r="F1089" s="2" t="s">
        <v>600</v>
      </c>
      <c r="G1089" s="2">
        <v>36</v>
      </c>
      <c r="H1089" s="2">
        <v>41</v>
      </c>
      <c r="I1089" s="6" t="s">
        <v>17</v>
      </c>
      <c r="J1089" s="6" t="s">
        <v>16</v>
      </c>
      <c r="K1089" s="6" t="s">
        <v>14</v>
      </c>
      <c r="L1089" s="6" t="s">
        <v>15</v>
      </c>
    </row>
    <row r="1090" spans="1:12" x14ac:dyDescent="0.25">
      <c r="A1090" s="2">
        <v>960</v>
      </c>
      <c r="B1090" s="7" t="s">
        <v>647</v>
      </c>
      <c r="C1090" s="3" t="s">
        <v>624</v>
      </c>
      <c r="D1090" s="2">
        <v>1</v>
      </c>
      <c r="E1090" s="2" t="s">
        <v>19</v>
      </c>
      <c r="F1090" s="2" t="s">
        <v>593</v>
      </c>
      <c r="G1090" s="2">
        <v>36</v>
      </c>
      <c r="H1090" s="2">
        <v>27</v>
      </c>
      <c r="I1090" s="6" t="s">
        <v>17</v>
      </c>
      <c r="J1090" s="6" t="s">
        <v>16</v>
      </c>
      <c r="K1090" s="6" t="s">
        <v>14</v>
      </c>
      <c r="L1090" s="6" t="s">
        <v>15</v>
      </c>
    </row>
    <row r="1091" spans="1:12" x14ac:dyDescent="0.25">
      <c r="A1091" s="2">
        <v>961</v>
      </c>
      <c r="B1091" s="7" t="s">
        <v>646</v>
      </c>
      <c r="C1091" s="3" t="s">
        <v>624</v>
      </c>
      <c r="D1091" s="2">
        <v>1</v>
      </c>
      <c r="E1091" s="2" t="s">
        <v>19</v>
      </c>
      <c r="F1091" s="2" t="s">
        <v>593</v>
      </c>
      <c r="G1091" s="2">
        <v>36</v>
      </c>
      <c r="H1091" s="2">
        <v>25</v>
      </c>
      <c r="I1091" s="2" t="s">
        <v>17</v>
      </c>
      <c r="J1091" s="2" t="s">
        <v>16</v>
      </c>
      <c r="K1091" s="2" t="s">
        <v>14</v>
      </c>
      <c r="L1091" s="2" t="s">
        <v>15</v>
      </c>
    </row>
    <row r="1092" spans="1:12" x14ac:dyDescent="0.25">
      <c r="A1092" s="2">
        <v>962</v>
      </c>
      <c r="B1092" s="2" t="s">
        <v>645</v>
      </c>
      <c r="C1092" s="3" t="s">
        <v>624</v>
      </c>
      <c r="D1092" s="2">
        <v>1</v>
      </c>
      <c r="E1092" s="2" t="s">
        <v>19</v>
      </c>
      <c r="F1092" s="2" t="s">
        <v>593</v>
      </c>
      <c r="G1092" s="2">
        <v>36</v>
      </c>
      <c r="H1092" s="2">
        <v>22</v>
      </c>
      <c r="I1092" s="2" t="s">
        <v>17</v>
      </c>
      <c r="J1092" s="2" t="s">
        <v>16</v>
      </c>
      <c r="K1092" s="2" t="s">
        <v>14</v>
      </c>
      <c r="L1092" s="2" t="s">
        <v>15</v>
      </c>
    </row>
    <row r="1093" spans="1:12" x14ac:dyDescent="0.25">
      <c r="A1093" s="2">
        <v>963</v>
      </c>
      <c r="B1093" s="2" t="s">
        <v>644</v>
      </c>
      <c r="C1093" s="3" t="s">
        <v>624</v>
      </c>
      <c r="D1093" s="2">
        <v>2</v>
      </c>
      <c r="E1093" s="2" t="s">
        <v>19</v>
      </c>
      <c r="F1093" s="2" t="s">
        <v>593</v>
      </c>
      <c r="G1093" s="2">
        <v>36</v>
      </c>
      <c r="H1093" s="2">
        <v>48</v>
      </c>
      <c r="I1093" s="2" t="s">
        <v>17</v>
      </c>
      <c r="J1093" s="2" t="s">
        <v>16</v>
      </c>
      <c r="K1093" s="2" t="s">
        <v>14</v>
      </c>
      <c r="L1093" s="2" t="s">
        <v>15</v>
      </c>
    </row>
    <row r="1094" spans="1:12" x14ac:dyDescent="0.25">
      <c r="A1094" s="2"/>
      <c r="B1094" s="2" t="str">
        <f>B1093</f>
        <v>PS54</v>
      </c>
      <c r="C1094" s="3" t="str">
        <f>C1093</f>
        <v>L. paracasei</v>
      </c>
      <c r="E1094" s="2" t="s">
        <v>604</v>
      </c>
      <c r="F1094" s="2" t="s">
        <v>643</v>
      </c>
      <c r="G1094" s="2">
        <v>32</v>
      </c>
      <c r="H1094" s="2">
        <v>30</v>
      </c>
      <c r="I1094" s="2" t="s">
        <v>61</v>
      </c>
      <c r="J1094" s="2" t="s">
        <v>60</v>
      </c>
      <c r="K1094" s="2" t="s">
        <v>59</v>
      </c>
      <c r="L1094" s="2" t="s">
        <v>266</v>
      </c>
    </row>
    <row r="1095" spans="1:12" x14ac:dyDescent="0.25">
      <c r="A1095" s="2">
        <v>964</v>
      </c>
      <c r="B1095" s="7" t="s">
        <v>642</v>
      </c>
      <c r="C1095" s="3" t="s">
        <v>624</v>
      </c>
      <c r="D1095" s="2">
        <v>0</v>
      </c>
    </row>
    <row r="1096" spans="1:12" x14ac:dyDescent="0.25">
      <c r="A1096" s="2">
        <v>965</v>
      </c>
      <c r="B1096" s="7" t="s">
        <v>641</v>
      </c>
      <c r="C1096" s="3" t="s">
        <v>624</v>
      </c>
      <c r="D1096" s="2">
        <v>0</v>
      </c>
    </row>
    <row r="1097" spans="1:12" x14ac:dyDescent="0.25">
      <c r="A1097" s="2">
        <v>966</v>
      </c>
      <c r="B1097" s="7" t="s">
        <v>640</v>
      </c>
      <c r="C1097" s="3" t="s">
        <v>624</v>
      </c>
      <c r="D1097" s="2">
        <v>0</v>
      </c>
    </row>
    <row r="1098" spans="1:12" x14ac:dyDescent="0.25">
      <c r="A1098" s="2">
        <v>967</v>
      </c>
      <c r="B1098" s="7" t="s">
        <v>639</v>
      </c>
      <c r="C1098" s="3" t="s">
        <v>624</v>
      </c>
      <c r="D1098" s="2">
        <v>0</v>
      </c>
    </row>
    <row r="1099" spans="1:12" x14ac:dyDescent="0.25">
      <c r="A1099" s="2">
        <v>968</v>
      </c>
      <c r="B1099" s="7" t="s">
        <v>638</v>
      </c>
      <c r="C1099" s="3" t="s">
        <v>624</v>
      </c>
      <c r="D1099" s="2">
        <v>1</v>
      </c>
      <c r="E1099" s="2" t="s">
        <v>19</v>
      </c>
      <c r="F1099" s="2" t="s">
        <v>593</v>
      </c>
      <c r="G1099" s="2">
        <v>36</v>
      </c>
      <c r="H1099" s="2">
        <v>27</v>
      </c>
      <c r="I1099" s="2" t="s">
        <v>17</v>
      </c>
      <c r="J1099" s="2" t="s">
        <v>16</v>
      </c>
      <c r="K1099" s="2" t="s">
        <v>14</v>
      </c>
      <c r="L1099" s="2" t="s">
        <v>15</v>
      </c>
    </row>
    <row r="1100" spans="1:12" x14ac:dyDescent="0.25">
      <c r="A1100" s="2">
        <v>969</v>
      </c>
      <c r="B1100" s="7" t="s">
        <v>637</v>
      </c>
      <c r="C1100" s="3" t="s">
        <v>624</v>
      </c>
      <c r="D1100" s="2">
        <v>1</v>
      </c>
      <c r="E1100" s="2" t="s">
        <v>19</v>
      </c>
      <c r="F1100" s="2" t="s">
        <v>600</v>
      </c>
      <c r="G1100" s="2">
        <v>36</v>
      </c>
      <c r="H1100" s="2">
        <v>26</v>
      </c>
      <c r="I1100" s="2" t="s">
        <v>17</v>
      </c>
      <c r="J1100" s="2" t="s">
        <v>16</v>
      </c>
      <c r="K1100" s="2" t="s">
        <v>14</v>
      </c>
      <c r="L1100" s="2" t="s">
        <v>15</v>
      </c>
    </row>
    <row r="1101" spans="1:12" x14ac:dyDescent="0.25">
      <c r="A1101" s="2">
        <v>970</v>
      </c>
      <c r="B1101" s="7" t="s">
        <v>636</v>
      </c>
      <c r="C1101" s="3" t="s">
        <v>624</v>
      </c>
      <c r="D1101" s="2">
        <v>1</v>
      </c>
      <c r="E1101" s="2" t="s">
        <v>19</v>
      </c>
      <c r="F1101" s="2" t="s">
        <v>600</v>
      </c>
      <c r="G1101" s="2">
        <v>36</v>
      </c>
      <c r="H1101" s="2">
        <v>25</v>
      </c>
      <c r="I1101" s="2" t="s">
        <v>17</v>
      </c>
      <c r="J1101" s="2" t="s">
        <v>16</v>
      </c>
      <c r="K1101" s="2" t="s">
        <v>14</v>
      </c>
      <c r="L1101" s="2" t="s">
        <v>15</v>
      </c>
    </row>
    <row r="1102" spans="1:12" x14ac:dyDescent="0.25">
      <c r="A1102" s="2">
        <v>971</v>
      </c>
      <c r="B1102" s="7" t="s">
        <v>635</v>
      </c>
      <c r="C1102" s="3" t="s">
        <v>624</v>
      </c>
      <c r="D1102" s="2">
        <v>1</v>
      </c>
      <c r="E1102" s="2" t="s">
        <v>19</v>
      </c>
      <c r="F1102" s="2" t="s">
        <v>593</v>
      </c>
      <c r="G1102" s="2">
        <v>36</v>
      </c>
      <c r="H1102" s="2">
        <v>22</v>
      </c>
      <c r="I1102" s="2" t="s">
        <v>17</v>
      </c>
      <c r="J1102" s="2" t="s">
        <v>16</v>
      </c>
      <c r="K1102" s="2" t="s">
        <v>14</v>
      </c>
      <c r="L1102" s="2" t="s">
        <v>15</v>
      </c>
    </row>
    <row r="1103" spans="1:12" x14ac:dyDescent="0.25">
      <c r="A1103" s="2">
        <v>972</v>
      </c>
      <c r="B1103" s="7" t="s">
        <v>634</v>
      </c>
      <c r="C1103" s="3" t="s">
        <v>624</v>
      </c>
      <c r="D1103" s="2">
        <v>1</v>
      </c>
      <c r="E1103" s="2" t="s">
        <v>19</v>
      </c>
      <c r="F1103" s="2" t="s">
        <v>600</v>
      </c>
      <c r="G1103" s="2">
        <v>36</v>
      </c>
      <c r="H1103" s="2">
        <v>31</v>
      </c>
      <c r="I1103" s="2" t="s">
        <v>17</v>
      </c>
      <c r="J1103" s="2" t="s">
        <v>16</v>
      </c>
      <c r="K1103" s="2" t="s">
        <v>14</v>
      </c>
      <c r="L1103" s="2" t="s">
        <v>15</v>
      </c>
    </row>
    <row r="1104" spans="1:12" x14ac:dyDescent="0.25">
      <c r="A1104" s="2">
        <v>973</v>
      </c>
      <c r="B1104" s="7" t="s">
        <v>633</v>
      </c>
      <c r="C1104" s="3" t="s">
        <v>624</v>
      </c>
      <c r="D1104" s="2">
        <v>0</v>
      </c>
    </row>
    <row r="1105" spans="1:15" x14ac:dyDescent="0.25">
      <c r="A1105" s="2">
        <v>974</v>
      </c>
      <c r="B1105" s="7" t="s">
        <v>632</v>
      </c>
      <c r="C1105" s="3" t="s">
        <v>624</v>
      </c>
      <c r="D1105" s="2">
        <v>0</v>
      </c>
    </row>
    <row r="1106" spans="1:15" x14ac:dyDescent="0.25">
      <c r="A1106" s="2">
        <v>975</v>
      </c>
      <c r="B1106" s="7" t="s">
        <v>631</v>
      </c>
      <c r="C1106" s="3" t="s">
        <v>624</v>
      </c>
      <c r="D1106" s="2">
        <v>1</v>
      </c>
      <c r="E1106" s="2" t="s">
        <v>19</v>
      </c>
      <c r="F1106" s="2" t="s">
        <v>593</v>
      </c>
      <c r="G1106" s="2">
        <v>36</v>
      </c>
      <c r="H1106" s="2">
        <v>16</v>
      </c>
      <c r="I1106" s="2" t="s">
        <v>17</v>
      </c>
      <c r="J1106" s="2" t="s">
        <v>16</v>
      </c>
      <c r="K1106" s="2" t="s">
        <v>14</v>
      </c>
      <c r="L1106" s="2" t="s">
        <v>15</v>
      </c>
    </row>
    <row r="1107" spans="1:15" x14ac:dyDescent="0.25">
      <c r="A1107" s="2">
        <v>976</v>
      </c>
      <c r="B1107" s="7" t="s">
        <v>630</v>
      </c>
      <c r="C1107" s="3" t="s">
        <v>624</v>
      </c>
      <c r="D1107" s="2">
        <v>0</v>
      </c>
    </row>
    <row r="1108" spans="1:15" x14ac:dyDescent="0.25">
      <c r="A1108" s="2">
        <v>977</v>
      </c>
      <c r="B1108" s="2" t="s">
        <v>629</v>
      </c>
      <c r="C1108" s="3" t="s">
        <v>624</v>
      </c>
      <c r="D1108" s="2">
        <v>1</v>
      </c>
      <c r="E1108" s="2" t="s">
        <v>19</v>
      </c>
      <c r="F1108" s="2" t="s">
        <v>600</v>
      </c>
      <c r="G1108" s="2">
        <v>36</v>
      </c>
      <c r="H1108" s="2">
        <v>21</v>
      </c>
      <c r="I1108" s="2" t="s">
        <v>17</v>
      </c>
      <c r="J1108" s="2" t="s">
        <v>16</v>
      </c>
      <c r="K1108" s="2" t="s">
        <v>14</v>
      </c>
      <c r="L1108" s="2" t="s">
        <v>15</v>
      </c>
    </row>
    <row r="1109" spans="1:15" x14ac:dyDescent="0.25">
      <c r="A1109" s="2">
        <v>978</v>
      </c>
      <c r="B1109" s="2" t="s">
        <v>628</v>
      </c>
      <c r="C1109" s="3" t="s">
        <v>624</v>
      </c>
      <c r="D1109" s="2">
        <v>1</v>
      </c>
      <c r="E1109" s="2" t="s">
        <v>19</v>
      </c>
      <c r="F1109" s="2" t="s">
        <v>600</v>
      </c>
      <c r="G1109" s="2">
        <v>36</v>
      </c>
      <c r="H1109" s="2">
        <v>39</v>
      </c>
      <c r="I1109" s="2" t="s">
        <v>17</v>
      </c>
      <c r="J1109" s="2" t="s">
        <v>16</v>
      </c>
      <c r="K1109" s="2" t="s">
        <v>14</v>
      </c>
      <c r="L1109" s="2" t="s">
        <v>15</v>
      </c>
    </row>
    <row r="1110" spans="1:15" x14ac:dyDescent="0.25">
      <c r="A1110" s="2">
        <v>979</v>
      </c>
      <c r="B1110" s="2" t="s">
        <v>627</v>
      </c>
      <c r="C1110" s="3" t="s">
        <v>624</v>
      </c>
      <c r="D1110" s="2">
        <v>1</v>
      </c>
      <c r="E1110" s="2" t="s">
        <v>19</v>
      </c>
      <c r="F1110" s="2" t="s">
        <v>626</v>
      </c>
      <c r="G1110" s="2">
        <v>36</v>
      </c>
      <c r="H1110" s="2">
        <v>18</v>
      </c>
      <c r="I1110" s="2" t="s">
        <v>17</v>
      </c>
      <c r="J1110" s="2" t="s">
        <v>16</v>
      </c>
      <c r="K1110" s="2" t="s">
        <v>14</v>
      </c>
      <c r="L1110" s="2" t="s">
        <v>15</v>
      </c>
    </row>
    <row r="1111" spans="1:15" x14ac:dyDescent="0.25">
      <c r="A1111" s="2">
        <v>980</v>
      </c>
      <c r="B1111" s="2" t="s">
        <v>625</v>
      </c>
      <c r="C1111" s="3" t="s">
        <v>10</v>
      </c>
      <c r="D1111" s="2">
        <v>0</v>
      </c>
    </row>
    <row r="1112" spans="1:15" x14ac:dyDescent="0.25">
      <c r="A1112" s="2">
        <v>981</v>
      </c>
      <c r="B1112" s="2">
        <v>87002</v>
      </c>
      <c r="C1112" s="3" t="s">
        <v>624</v>
      </c>
      <c r="D1112" s="2">
        <v>1</v>
      </c>
      <c r="E1112" s="2" t="s">
        <v>19</v>
      </c>
      <c r="F1112" s="2" t="s">
        <v>593</v>
      </c>
      <c r="G1112" s="2">
        <v>36</v>
      </c>
      <c r="H1112" s="2">
        <v>25</v>
      </c>
      <c r="I1112" s="6" t="s">
        <v>17</v>
      </c>
      <c r="J1112" s="6" t="s">
        <v>16</v>
      </c>
      <c r="K1112" s="6" t="s">
        <v>14</v>
      </c>
      <c r="L1112" s="6" t="s">
        <v>15</v>
      </c>
    </row>
    <row r="1113" spans="1:15" x14ac:dyDescent="0.25">
      <c r="A1113" s="2">
        <v>982</v>
      </c>
      <c r="B1113" s="2" t="s">
        <v>623</v>
      </c>
      <c r="C1113" s="3" t="s">
        <v>615</v>
      </c>
      <c r="D1113" s="2">
        <v>1</v>
      </c>
      <c r="E1113" s="2" t="s">
        <v>63</v>
      </c>
      <c r="F1113" s="2" t="s">
        <v>596</v>
      </c>
      <c r="G1113" s="2">
        <v>28</v>
      </c>
      <c r="H1113" s="2">
        <v>25</v>
      </c>
      <c r="I1113" s="2" t="s">
        <v>17</v>
      </c>
      <c r="J1113" s="2" t="s">
        <v>16</v>
      </c>
      <c r="K1113" s="2" t="s">
        <v>61</v>
      </c>
      <c r="L1113" s="2" t="s">
        <v>60</v>
      </c>
      <c r="M1113" s="6" t="s">
        <v>29</v>
      </c>
      <c r="N1113" s="6" t="s">
        <v>59</v>
      </c>
      <c r="O1113" s="6" t="s">
        <v>58</v>
      </c>
    </row>
    <row r="1114" spans="1:15" x14ac:dyDescent="0.25">
      <c r="A1114" s="2">
        <v>983</v>
      </c>
      <c r="B1114" s="2" t="s">
        <v>622</v>
      </c>
      <c r="C1114" s="3" t="s">
        <v>10</v>
      </c>
      <c r="D1114" s="2">
        <v>0</v>
      </c>
    </row>
    <row r="1115" spans="1:15" x14ac:dyDescent="0.25">
      <c r="A1115" s="2">
        <v>984</v>
      </c>
      <c r="B1115" s="2" t="s">
        <v>621</v>
      </c>
      <c r="C1115" s="3" t="s">
        <v>615</v>
      </c>
      <c r="D1115" s="2">
        <v>1</v>
      </c>
      <c r="E1115" s="2" t="s">
        <v>19</v>
      </c>
      <c r="F1115" s="2" t="s">
        <v>593</v>
      </c>
      <c r="G1115" s="2">
        <v>36</v>
      </c>
      <c r="H1115" s="2">
        <v>26</v>
      </c>
      <c r="I1115" s="6" t="s">
        <v>17</v>
      </c>
      <c r="J1115" s="6" t="s">
        <v>16</v>
      </c>
      <c r="K1115" s="6" t="s">
        <v>14</v>
      </c>
      <c r="L1115" s="6" t="s">
        <v>15</v>
      </c>
    </row>
    <row r="1116" spans="1:15" x14ac:dyDescent="0.25">
      <c r="A1116" s="2">
        <v>985</v>
      </c>
      <c r="B1116" s="2" t="s">
        <v>620</v>
      </c>
      <c r="C1116" s="3" t="s">
        <v>10</v>
      </c>
      <c r="D1116" s="2">
        <v>1</v>
      </c>
      <c r="E1116" s="2" t="s">
        <v>19</v>
      </c>
      <c r="F1116" s="2" t="s">
        <v>593</v>
      </c>
      <c r="G1116" s="2">
        <v>36</v>
      </c>
      <c r="H1116" s="2">
        <v>26</v>
      </c>
      <c r="I1116" s="6" t="s">
        <v>17</v>
      </c>
      <c r="J1116" s="6" t="s">
        <v>16</v>
      </c>
      <c r="K1116" s="6" t="s">
        <v>14</v>
      </c>
      <c r="L1116" s="6" t="s">
        <v>15</v>
      </c>
    </row>
    <row r="1117" spans="1:15" x14ac:dyDescent="0.25">
      <c r="A1117" s="2">
        <v>986</v>
      </c>
      <c r="B1117" s="2" t="s">
        <v>619</v>
      </c>
      <c r="C1117" s="3" t="s">
        <v>615</v>
      </c>
      <c r="D1117" s="2">
        <v>0</v>
      </c>
    </row>
    <row r="1118" spans="1:15" x14ac:dyDescent="0.25">
      <c r="A1118" s="2">
        <v>987</v>
      </c>
      <c r="B1118" s="2" t="s">
        <v>618</v>
      </c>
      <c r="C1118" s="3" t="s">
        <v>10</v>
      </c>
      <c r="D1118" s="2">
        <v>2</v>
      </c>
      <c r="E1118" s="2" t="s">
        <v>604</v>
      </c>
      <c r="F1118" s="2" t="s">
        <v>617</v>
      </c>
      <c r="G1118" s="2">
        <v>32</v>
      </c>
      <c r="H1118" s="2">
        <v>30</v>
      </c>
      <c r="I1118" s="2" t="s">
        <v>17</v>
      </c>
      <c r="J1118" s="2" t="s">
        <v>16</v>
      </c>
      <c r="K1118" s="2" t="s">
        <v>61</v>
      </c>
      <c r="L1118" s="2" t="s">
        <v>267</v>
      </c>
      <c r="M1118" s="6" t="s">
        <v>60</v>
      </c>
      <c r="N1118" s="6" t="s">
        <v>59</v>
      </c>
      <c r="O1118" s="6" t="s">
        <v>266</v>
      </c>
    </row>
    <row r="1119" spans="1:15" x14ac:dyDescent="0.25">
      <c r="A1119" s="2"/>
      <c r="B1119" s="2" t="str">
        <f>B1118</f>
        <v>CECT9104</v>
      </c>
      <c r="C1119" s="3" t="str">
        <f>C1118</f>
        <v>L. casei</v>
      </c>
      <c r="E1119" s="2" t="s">
        <v>19</v>
      </c>
      <c r="F1119" s="2" t="s">
        <v>495</v>
      </c>
      <c r="G1119" s="2">
        <v>36</v>
      </c>
      <c r="H1119" s="2">
        <v>47</v>
      </c>
      <c r="I1119" s="6" t="s">
        <v>17</v>
      </c>
      <c r="J1119" s="6" t="s">
        <v>16</v>
      </c>
      <c r="K1119" s="6" t="s">
        <v>14</v>
      </c>
      <c r="L1119" s="6" t="s">
        <v>15</v>
      </c>
    </row>
    <row r="1120" spans="1:15" x14ac:dyDescent="0.25">
      <c r="A1120" s="2">
        <v>988</v>
      </c>
      <c r="B1120" s="2" t="s">
        <v>616</v>
      </c>
      <c r="C1120" s="3" t="s">
        <v>615</v>
      </c>
      <c r="D1120" s="2">
        <v>1</v>
      </c>
      <c r="E1120" s="2" t="s">
        <v>19</v>
      </c>
      <c r="F1120" s="2" t="s">
        <v>593</v>
      </c>
      <c r="G1120" s="2">
        <v>36</v>
      </c>
      <c r="H1120" s="2">
        <v>22</v>
      </c>
      <c r="I1120" s="6" t="s">
        <v>17</v>
      </c>
      <c r="J1120" s="6" t="s">
        <v>16</v>
      </c>
      <c r="K1120" s="6" t="s">
        <v>14</v>
      </c>
      <c r="L1120" s="6" t="s">
        <v>15</v>
      </c>
    </row>
    <row r="1121" spans="1:15" x14ac:dyDescent="0.25">
      <c r="A1121" s="2">
        <v>989</v>
      </c>
      <c r="B1121" s="2" t="s">
        <v>614</v>
      </c>
      <c r="C1121" s="3" t="s">
        <v>1</v>
      </c>
      <c r="D1121" s="2">
        <v>0</v>
      </c>
    </row>
    <row r="1122" spans="1:15" x14ac:dyDescent="0.25">
      <c r="A1122" s="2">
        <v>990</v>
      </c>
      <c r="B1122" s="2" t="s">
        <v>613</v>
      </c>
      <c r="C1122" s="3" t="s">
        <v>1</v>
      </c>
      <c r="D1122" s="2">
        <v>1</v>
      </c>
      <c r="E1122" s="2" t="s">
        <v>19</v>
      </c>
      <c r="F1122" s="2" t="s">
        <v>593</v>
      </c>
      <c r="G1122" s="2">
        <v>36</v>
      </c>
      <c r="H1122" s="2">
        <v>37</v>
      </c>
      <c r="I1122" s="6" t="s">
        <v>17</v>
      </c>
      <c r="J1122" s="6" t="s">
        <v>16</v>
      </c>
      <c r="K1122" s="6" t="s">
        <v>14</v>
      </c>
      <c r="L1122" s="6" t="s">
        <v>15</v>
      </c>
    </row>
    <row r="1123" spans="1:15" x14ac:dyDescent="0.25">
      <c r="A1123" s="2">
        <v>991</v>
      </c>
      <c r="B1123" s="2" t="s">
        <v>612</v>
      </c>
      <c r="C1123" s="3" t="s">
        <v>1</v>
      </c>
      <c r="D1123" s="2">
        <v>1</v>
      </c>
      <c r="E1123" s="2" t="s">
        <v>19</v>
      </c>
      <c r="F1123" s="2" t="s">
        <v>593</v>
      </c>
      <c r="G1123" s="2">
        <v>36</v>
      </c>
      <c r="H1123" s="2">
        <v>35</v>
      </c>
      <c r="I1123" s="6" t="s">
        <v>17</v>
      </c>
      <c r="J1123" s="6" t="s">
        <v>16</v>
      </c>
      <c r="K1123" s="6" t="s">
        <v>14</v>
      </c>
      <c r="L1123" s="6" t="s">
        <v>15</v>
      </c>
    </row>
    <row r="1124" spans="1:15" x14ac:dyDescent="0.25">
      <c r="A1124" s="2">
        <v>992</v>
      </c>
      <c r="B1124" s="2" t="s">
        <v>611</v>
      </c>
      <c r="C1124" s="3" t="s">
        <v>1</v>
      </c>
      <c r="D1124" s="2">
        <v>1</v>
      </c>
      <c r="E1124" s="2" t="s">
        <v>19</v>
      </c>
      <c r="F1124" s="2" t="s">
        <v>600</v>
      </c>
      <c r="G1124" s="2">
        <v>36</v>
      </c>
      <c r="H1124" s="2">
        <v>40</v>
      </c>
      <c r="I1124" s="6" t="s">
        <v>17</v>
      </c>
      <c r="J1124" s="6" t="s">
        <v>16</v>
      </c>
      <c r="K1124" s="6" t="s">
        <v>14</v>
      </c>
      <c r="L1124" s="6" t="s">
        <v>15</v>
      </c>
    </row>
    <row r="1125" spans="1:15" x14ac:dyDescent="0.25">
      <c r="A1125" s="2">
        <v>993</v>
      </c>
      <c r="B1125" s="2" t="s">
        <v>610</v>
      </c>
      <c r="C1125" s="3" t="s">
        <v>1</v>
      </c>
      <c r="D1125" s="2">
        <v>0</v>
      </c>
    </row>
    <row r="1126" spans="1:15" x14ac:dyDescent="0.25">
      <c r="A1126" s="2">
        <v>994</v>
      </c>
      <c r="B1126" s="2" t="s">
        <v>609</v>
      </c>
      <c r="C1126" s="3" t="s">
        <v>1</v>
      </c>
      <c r="D1126" s="2">
        <v>0</v>
      </c>
    </row>
    <row r="1127" spans="1:15" x14ac:dyDescent="0.25">
      <c r="A1127" s="2">
        <v>995</v>
      </c>
      <c r="B1127" s="2" t="s">
        <v>608</v>
      </c>
      <c r="C1127" s="3" t="s">
        <v>1</v>
      </c>
      <c r="D1127" s="2">
        <v>1</v>
      </c>
      <c r="E1127" s="2" t="s">
        <v>19</v>
      </c>
      <c r="F1127" s="2" t="s">
        <v>593</v>
      </c>
      <c r="G1127" s="2">
        <v>36</v>
      </c>
      <c r="H1127" s="2">
        <v>51</v>
      </c>
      <c r="I1127" s="6" t="s">
        <v>17</v>
      </c>
      <c r="J1127" s="6" t="s">
        <v>16</v>
      </c>
      <c r="K1127" s="6" t="s">
        <v>14</v>
      </c>
      <c r="L1127" s="6" t="s">
        <v>15</v>
      </c>
    </row>
    <row r="1128" spans="1:15" x14ac:dyDescent="0.25">
      <c r="A1128" s="2">
        <v>996</v>
      </c>
      <c r="B1128" s="2" t="s">
        <v>607</v>
      </c>
      <c r="C1128" s="3" t="s">
        <v>1</v>
      </c>
      <c r="D1128" s="2">
        <v>1</v>
      </c>
      <c r="E1128" s="2" t="s">
        <v>19</v>
      </c>
      <c r="F1128" s="2" t="s">
        <v>593</v>
      </c>
      <c r="G1128" s="2">
        <v>36</v>
      </c>
      <c r="H1128" s="2">
        <v>26</v>
      </c>
      <c r="I1128" s="6" t="s">
        <v>17</v>
      </c>
      <c r="J1128" s="6" t="s">
        <v>16</v>
      </c>
      <c r="K1128" s="6" t="s">
        <v>14</v>
      </c>
      <c r="L1128" s="6" t="s">
        <v>15</v>
      </c>
    </row>
    <row r="1129" spans="1:15" x14ac:dyDescent="0.25">
      <c r="A1129" s="2">
        <v>997</v>
      </c>
      <c r="B1129" s="2" t="s">
        <v>606</v>
      </c>
      <c r="C1129" s="3" t="s">
        <v>10</v>
      </c>
      <c r="D1129" s="2">
        <v>0</v>
      </c>
    </row>
    <row r="1130" spans="1:15" x14ac:dyDescent="0.25">
      <c r="A1130" s="2">
        <v>998</v>
      </c>
      <c r="B1130" s="2" t="s">
        <v>605</v>
      </c>
      <c r="C1130" s="3" t="s">
        <v>1</v>
      </c>
      <c r="D1130" s="2">
        <v>3</v>
      </c>
      <c r="E1130" s="2" t="s">
        <v>19</v>
      </c>
      <c r="F1130" s="2" t="s">
        <v>593</v>
      </c>
      <c r="G1130" s="2">
        <v>36</v>
      </c>
      <c r="H1130" s="2">
        <v>57</v>
      </c>
      <c r="I1130" s="6" t="s">
        <v>17</v>
      </c>
      <c r="J1130" s="6" t="s">
        <v>16</v>
      </c>
      <c r="K1130" s="6" t="s">
        <v>14</v>
      </c>
      <c r="L1130" s="6" t="s">
        <v>15</v>
      </c>
    </row>
    <row r="1131" spans="1:15" x14ac:dyDescent="0.25">
      <c r="A1131" s="2"/>
      <c r="B1131" s="2" t="str">
        <f>B1130</f>
        <v>LC355</v>
      </c>
      <c r="C1131" s="3" t="str">
        <f>C1130</f>
        <v>L. paracasei</v>
      </c>
      <c r="E1131" s="2" t="s">
        <v>63</v>
      </c>
      <c r="F1131" s="2" t="s">
        <v>596</v>
      </c>
      <c r="G1131" s="2">
        <v>28</v>
      </c>
      <c r="H1131" s="2">
        <v>70</v>
      </c>
      <c r="I1131" s="2" t="s">
        <v>17</v>
      </c>
      <c r="J1131" s="2" t="s">
        <v>16</v>
      </c>
      <c r="K1131" s="2" t="s">
        <v>61</v>
      </c>
      <c r="L1131" s="2" t="s">
        <v>60</v>
      </c>
      <c r="M1131" s="6" t="s">
        <v>29</v>
      </c>
      <c r="N1131" s="6" t="s">
        <v>59</v>
      </c>
      <c r="O1131" s="6" t="s">
        <v>58</v>
      </c>
    </row>
    <row r="1132" spans="1:15" x14ac:dyDescent="0.25">
      <c r="A1132" s="2"/>
      <c r="B1132" s="2" t="str">
        <f>B1131</f>
        <v>LC355</v>
      </c>
      <c r="C1132" s="3" t="str">
        <f>C1131</f>
        <v>L. paracasei</v>
      </c>
      <c r="E1132" s="2" t="s">
        <v>604</v>
      </c>
      <c r="F1132" s="2" t="s">
        <v>603</v>
      </c>
      <c r="G1132" s="2">
        <v>32</v>
      </c>
      <c r="H1132" s="2">
        <v>31</v>
      </c>
      <c r="I1132" s="2" t="s">
        <v>61</v>
      </c>
      <c r="J1132" s="2" t="s">
        <v>60</v>
      </c>
      <c r="K1132" s="2" t="s">
        <v>59</v>
      </c>
      <c r="L1132" s="2" t="s">
        <v>266</v>
      </c>
    </row>
    <row r="1133" spans="1:15" x14ac:dyDescent="0.25">
      <c r="A1133" s="2">
        <v>999</v>
      </c>
      <c r="B1133" s="2" t="s">
        <v>602</v>
      </c>
      <c r="C1133" s="3" t="s">
        <v>1</v>
      </c>
      <c r="D1133" s="2">
        <v>1</v>
      </c>
      <c r="E1133" s="2" t="s">
        <v>19</v>
      </c>
      <c r="F1133" s="2" t="s">
        <v>593</v>
      </c>
      <c r="G1133" s="2">
        <v>36</v>
      </c>
      <c r="H1133" s="2">
        <v>16</v>
      </c>
      <c r="I1133" s="6" t="s">
        <v>17</v>
      </c>
      <c r="J1133" s="6" t="s">
        <v>16</v>
      </c>
      <c r="K1133" s="6" t="s">
        <v>14</v>
      </c>
      <c r="L1133" s="6" t="s">
        <v>15</v>
      </c>
    </row>
    <row r="1134" spans="1:15" x14ac:dyDescent="0.25">
      <c r="A1134" s="2">
        <v>1000</v>
      </c>
      <c r="B1134" s="2" t="s">
        <v>601</v>
      </c>
      <c r="C1134" s="3" t="s">
        <v>1</v>
      </c>
      <c r="D1134" s="2">
        <v>1</v>
      </c>
      <c r="E1134" s="2" t="s">
        <v>19</v>
      </c>
      <c r="F1134" s="2" t="s">
        <v>600</v>
      </c>
      <c r="G1134" s="2">
        <v>36</v>
      </c>
      <c r="H1134" s="2">
        <v>27</v>
      </c>
      <c r="I1134" s="6" t="s">
        <v>17</v>
      </c>
      <c r="J1134" s="6" t="s">
        <v>16</v>
      </c>
      <c r="K1134" s="6" t="s">
        <v>14</v>
      </c>
      <c r="L1134" s="6" t="s">
        <v>15</v>
      </c>
    </row>
    <row r="1135" spans="1:15" x14ac:dyDescent="0.25">
      <c r="A1135" s="2">
        <v>1001</v>
      </c>
      <c r="B1135" s="2" t="s">
        <v>599</v>
      </c>
      <c r="C1135" s="3" t="s">
        <v>1</v>
      </c>
      <c r="D1135" s="2">
        <v>0</v>
      </c>
    </row>
    <row r="1136" spans="1:15" x14ac:dyDescent="0.25">
      <c r="A1136" s="2">
        <v>1002</v>
      </c>
      <c r="B1136" s="2" t="s">
        <v>598</v>
      </c>
      <c r="C1136" s="3" t="s">
        <v>1</v>
      </c>
      <c r="D1136" s="2">
        <v>1</v>
      </c>
      <c r="E1136" s="2" t="s">
        <v>19</v>
      </c>
      <c r="F1136" s="2" t="s">
        <v>593</v>
      </c>
      <c r="G1136" s="2">
        <v>36</v>
      </c>
      <c r="H1136" s="2">
        <v>29</v>
      </c>
      <c r="I1136" s="6" t="s">
        <v>17</v>
      </c>
      <c r="J1136" s="6" t="s">
        <v>16</v>
      </c>
      <c r="K1136" s="6" t="s">
        <v>14</v>
      </c>
      <c r="L1136" s="6" t="s">
        <v>15</v>
      </c>
    </row>
    <row r="1137" spans="1:15" x14ac:dyDescent="0.25">
      <c r="A1137" s="2">
        <v>1003</v>
      </c>
      <c r="B1137" s="2" t="s">
        <v>597</v>
      </c>
      <c r="C1137" s="3" t="s">
        <v>1</v>
      </c>
      <c r="D1137" s="2">
        <v>2</v>
      </c>
      <c r="E1137" s="2" t="s">
        <v>63</v>
      </c>
      <c r="F1137" s="2" t="s">
        <v>596</v>
      </c>
      <c r="G1137" s="2">
        <v>28</v>
      </c>
      <c r="H1137" s="2">
        <v>135</v>
      </c>
      <c r="I1137" s="2" t="s">
        <v>17</v>
      </c>
      <c r="J1137" s="2" t="s">
        <v>16</v>
      </c>
      <c r="K1137" s="2" t="s">
        <v>61</v>
      </c>
      <c r="L1137" s="2" t="s">
        <v>60</v>
      </c>
      <c r="M1137" s="6" t="s">
        <v>29</v>
      </c>
      <c r="N1137" s="6" t="s">
        <v>59</v>
      </c>
      <c r="O1137" s="6" t="s">
        <v>58</v>
      </c>
    </row>
    <row r="1138" spans="1:15" x14ac:dyDescent="0.25">
      <c r="A1138" s="2"/>
      <c r="B1138" s="2" t="str">
        <f>B1137</f>
        <v>TMW1.1434</v>
      </c>
      <c r="C1138" s="3" t="str">
        <f>C1137</f>
        <v>L. paracasei</v>
      </c>
      <c r="E1138" s="2" t="s">
        <v>19</v>
      </c>
      <c r="F1138" s="2" t="s">
        <v>593</v>
      </c>
      <c r="G1138" s="2">
        <v>36</v>
      </c>
      <c r="H1138" s="2">
        <v>27</v>
      </c>
      <c r="I1138" s="6" t="s">
        <v>17</v>
      </c>
      <c r="J1138" s="6" t="s">
        <v>16</v>
      </c>
      <c r="K1138" s="6" t="s">
        <v>14</v>
      </c>
      <c r="L1138" s="6" t="s">
        <v>15</v>
      </c>
    </row>
    <row r="1139" spans="1:15" x14ac:dyDescent="0.25">
      <c r="A1139" s="2">
        <v>1004</v>
      </c>
      <c r="B1139" s="2" t="s">
        <v>595</v>
      </c>
      <c r="C1139" s="3" t="s">
        <v>10</v>
      </c>
      <c r="D1139" s="2">
        <v>1</v>
      </c>
      <c r="E1139" s="2" t="s">
        <v>19</v>
      </c>
      <c r="F1139" s="2" t="s">
        <v>593</v>
      </c>
      <c r="G1139" s="2">
        <v>36</v>
      </c>
      <c r="H1139" s="2">
        <v>34</v>
      </c>
      <c r="I1139" s="6" t="s">
        <v>17</v>
      </c>
      <c r="J1139" s="6" t="s">
        <v>16</v>
      </c>
      <c r="K1139" s="6" t="s">
        <v>14</v>
      </c>
      <c r="L1139" s="6" t="s">
        <v>15</v>
      </c>
    </row>
    <row r="1140" spans="1:15" x14ac:dyDescent="0.25">
      <c r="A1140" s="2">
        <v>1005</v>
      </c>
      <c r="B1140" s="2" t="s">
        <v>594</v>
      </c>
      <c r="C1140" s="3" t="s">
        <v>1</v>
      </c>
      <c r="D1140" s="2">
        <v>1</v>
      </c>
      <c r="E1140" s="2" t="s">
        <v>19</v>
      </c>
      <c r="F1140" s="2" t="s">
        <v>593</v>
      </c>
      <c r="G1140" s="2">
        <v>36</v>
      </c>
      <c r="H1140" s="2">
        <v>21</v>
      </c>
      <c r="I1140" s="6" t="s">
        <v>17</v>
      </c>
      <c r="J1140" s="6" t="s">
        <v>16</v>
      </c>
      <c r="K1140" s="6" t="s">
        <v>14</v>
      </c>
      <c r="L1140" s="6" t="s">
        <v>15</v>
      </c>
    </row>
    <row r="1141" spans="1:15" x14ac:dyDescent="0.25">
      <c r="A1141" s="2">
        <v>1006</v>
      </c>
      <c r="B1141" s="2" t="s">
        <v>592</v>
      </c>
      <c r="C1141" s="3" t="s">
        <v>8</v>
      </c>
      <c r="D1141" s="2">
        <v>1</v>
      </c>
      <c r="E1141" s="2" t="s">
        <v>19</v>
      </c>
      <c r="F1141" s="2" t="s">
        <v>503</v>
      </c>
      <c r="G1141" s="2">
        <v>36</v>
      </c>
      <c r="H1141" s="2">
        <v>43</v>
      </c>
      <c r="I1141" s="6" t="s">
        <v>17</v>
      </c>
      <c r="J1141" s="6" t="s">
        <v>16</v>
      </c>
      <c r="K1141" s="6" t="s">
        <v>14</v>
      </c>
      <c r="L1141" s="6" t="s">
        <v>15</v>
      </c>
    </row>
    <row r="1142" spans="1:15" x14ac:dyDescent="0.25">
      <c r="A1142" s="2">
        <v>1007</v>
      </c>
      <c r="B1142" s="7" t="s">
        <v>591</v>
      </c>
      <c r="C1142" s="3" t="s">
        <v>8</v>
      </c>
      <c r="D1142" s="2">
        <v>1</v>
      </c>
      <c r="E1142" s="2" t="s">
        <v>19</v>
      </c>
      <c r="F1142" s="2" t="s">
        <v>503</v>
      </c>
      <c r="G1142" s="2">
        <v>36</v>
      </c>
      <c r="H1142" s="2">
        <v>17</v>
      </c>
      <c r="I1142" s="6" t="s">
        <v>17</v>
      </c>
      <c r="J1142" s="6" t="s">
        <v>16</v>
      </c>
      <c r="K1142" s="6" t="s">
        <v>14</v>
      </c>
      <c r="L1142" s="6" t="s">
        <v>15</v>
      </c>
    </row>
    <row r="1143" spans="1:15" x14ac:dyDescent="0.25">
      <c r="A1143" s="2">
        <v>1008</v>
      </c>
      <c r="B1143" s="7" t="s">
        <v>590</v>
      </c>
      <c r="C1143" s="3" t="s">
        <v>8</v>
      </c>
      <c r="D1143" s="2">
        <v>1</v>
      </c>
      <c r="E1143" s="2" t="s">
        <v>19</v>
      </c>
      <c r="F1143" s="2" t="s">
        <v>503</v>
      </c>
      <c r="G1143" s="2">
        <v>36</v>
      </c>
      <c r="H1143" s="2">
        <v>43</v>
      </c>
      <c r="I1143" s="6" t="s">
        <v>17</v>
      </c>
      <c r="J1143" s="6" t="s">
        <v>16</v>
      </c>
      <c r="K1143" s="6" t="s">
        <v>14</v>
      </c>
      <c r="L1143" s="6" t="s">
        <v>15</v>
      </c>
    </row>
    <row r="1144" spans="1:15" x14ac:dyDescent="0.25">
      <c r="A1144" s="2">
        <v>1009</v>
      </c>
      <c r="B1144" s="2" t="s">
        <v>589</v>
      </c>
      <c r="C1144" s="3" t="s">
        <v>8</v>
      </c>
      <c r="D1144" s="2">
        <v>1</v>
      </c>
      <c r="E1144" s="2" t="s">
        <v>19</v>
      </c>
      <c r="F1144" s="2" t="s">
        <v>497</v>
      </c>
      <c r="G1144" s="2">
        <v>36</v>
      </c>
      <c r="H1144" s="2">
        <v>43</v>
      </c>
      <c r="I1144" s="6" t="s">
        <v>17</v>
      </c>
      <c r="J1144" s="6" t="s">
        <v>16</v>
      </c>
      <c r="K1144" s="6" t="s">
        <v>14</v>
      </c>
      <c r="L1144" s="6" t="s">
        <v>15</v>
      </c>
    </row>
    <row r="1145" spans="1:15" x14ac:dyDescent="0.25">
      <c r="A1145" s="2">
        <v>1010</v>
      </c>
      <c r="B1145" s="7" t="s">
        <v>588</v>
      </c>
      <c r="C1145" s="3" t="s">
        <v>8</v>
      </c>
      <c r="D1145" s="2">
        <v>1</v>
      </c>
      <c r="E1145" s="2" t="s">
        <v>19</v>
      </c>
      <c r="F1145" s="2" t="s">
        <v>499</v>
      </c>
      <c r="G1145" s="2">
        <v>36</v>
      </c>
      <c r="H1145" s="2">
        <v>38</v>
      </c>
      <c r="I1145" s="6" t="s">
        <v>17</v>
      </c>
      <c r="J1145" s="6" t="s">
        <v>16</v>
      </c>
      <c r="K1145" s="6" t="s">
        <v>14</v>
      </c>
      <c r="L1145" s="6" t="s">
        <v>15</v>
      </c>
    </row>
    <row r="1146" spans="1:15" x14ac:dyDescent="0.25">
      <c r="A1146" s="2">
        <v>1011</v>
      </c>
      <c r="B1146" s="7" t="s">
        <v>587</v>
      </c>
      <c r="C1146" s="3" t="s">
        <v>8</v>
      </c>
      <c r="D1146" s="2">
        <v>1</v>
      </c>
      <c r="E1146" s="2" t="s">
        <v>19</v>
      </c>
      <c r="F1146" s="2" t="s">
        <v>495</v>
      </c>
      <c r="G1146" s="2">
        <v>36</v>
      </c>
      <c r="H1146" s="2">
        <v>22</v>
      </c>
      <c r="I1146" s="6" t="s">
        <v>17</v>
      </c>
      <c r="J1146" s="6" t="s">
        <v>16</v>
      </c>
      <c r="K1146" s="6" t="s">
        <v>14</v>
      </c>
      <c r="L1146" s="6" t="s">
        <v>15</v>
      </c>
    </row>
    <row r="1147" spans="1:15" x14ac:dyDescent="0.25">
      <c r="A1147" s="2">
        <v>1012</v>
      </c>
      <c r="B1147" s="2" t="s">
        <v>586</v>
      </c>
      <c r="C1147" s="3" t="s">
        <v>8</v>
      </c>
      <c r="D1147" s="2">
        <v>1</v>
      </c>
      <c r="E1147" s="2" t="s">
        <v>19</v>
      </c>
      <c r="F1147" s="2" t="s">
        <v>495</v>
      </c>
      <c r="G1147" s="2">
        <v>36</v>
      </c>
      <c r="H1147" s="2">
        <v>22</v>
      </c>
      <c r="I1147" s="6" t="s">
        <v>17</v>
      </c>
      <c r="J1147" s="6" t="s">
        <v>16</v>
      </c>
      <c r="K1147" s="6" t="s">
        <v>14</v>
      </c>
      <c r="L1147" s="6" t="s">
        <v>15</v>
      </c>
    </row>
    <row r="1148" spans="1:15" x14ac:dyDescent="0.25">
      <c r="A1148" s="2">
        <v>1013</v>
      </c>
      <c r="B1148" s="2" t="s">
        <v>585</v>
      </c>
      <c r="C1148" s="3" t="s">
        <v>8</v>
      </c>
      <c r="D1148" s="2">
        <v>1</v>
      </c>
      <c r="E1148" s="2" t="s">
        <v>19</v>
      </c>
      <c r="F1148" s="2" t="s">
        <v>499</v>
      </c>
      <c r="G1148" s="2">
        <v>36</v>
      </c>
      <c r="H1148" s="2">
        <v>28</v>
      </c>
      <c r="I1148" s="6" t="s">
        <v>17</v>
      </c>
      <c r="J1148" s="6" t="s">
        <v>16</v>
      </c>
      <c r="K1148" s="6" t="s">
        <v>14</v>
      </c>
      <c r="L1148" s="6" t="s">
        <v>15</v>
      </c>
    </row>
    <row r="1149" spans="1:15" x14ac:dyDescent="0.25">
      <c r="A1149" s="2">
        <v>1014</v>
      </c>
      <c r="B1149" s="2" t="s">
        <v>584</v>
      </c>
      <c r="C1149" s="3" t="s">
        <v>8</v>
      </c>
      <c r="D1149" s="2">
        <v>1</v>
      </c>
      <c r="E1149" s="2" t="s">
        <v>19</v>
      </c>
      <c r="F1149" s="2" t="s">
        <v>499</v>
      </c>
      <c r="G1149" s="2">
        <v>36</v>
      </c>
      <c r="H1149" s="2">
        <v>28</v>
      </c>
      <c r="I1149" s="6" t="s">
        <v>17</v>
      </c>
      <c r="J1149" s="6" t="s">
        <v>16</v>
      </c>
      <c r="K1149" s="6" t="s">
        <v>14</v>
      </c>
      <c r="L1149" s="6" t="s">
        <v>15</v>
      </c>
    </row>
    <row r="1150" spans="1:15" x14ac:dyDescent="0.25">
      <c r="A1150" s="2">
        <v>1015</v>
      </c>
      <c r="B1150" s="2" t="s">
        <v>583</v>
      </c>
      <c r="C1150" s="3" t="s">
        <v>8</v>
      </c>
      <c r="D1150" s="2">
        <v>1</v>
      </c>
      <c r="E1150" s="2" t="s">
        <v>19</v>
      </c>
      <c r="F1150" s="2" t="s">
        <v>495</v>
      </c>
      <c r="G1150" s="2">
        <v>36</v>
      </c>
      <c r="H1150" s="2">
        <v>40</v>
      </c>
      <c r="I1150" s="6" t="s">
        <v>17</v>
      </c>
      <c r="J1150" s="6" t="s">
        <v>16</v>
      </c>
      <c r="K1150" s="6" t="s">
        <v>14</v>
      </c>
      <c r="L1150" s="6" t="s">
        <v>15</v>
      </c>
    </row>
    <row r="1151" spans="1:15" x14ac:dyDescent="0.25">
      <c r="A1151" s="2">
        <v>1016</v>
      </c>
      <c r="B1151" s="7" t="s">
        <v>582</v>
      </c>
      <c r="C1151" s="3" t="s">
        <v>8</v>
      </c>
      <c r="D1151" s="2">
        <v>1</v>
      </c>
      <c r="E1151" s="2" t="s">
        <v>19</v>
      </c>
      <c r="F1151" s="2" t="s">
        <v>499</v>
      </c>
      <c r="G1151" s="2">
        <v>36</v>
      </c>
      <c r="H1151" s="2">
        <v>37</v>
      </c>
      <c r="I1151" s="6" t="s">
        <v>17</v>
      </c>
      <c r="J1151" s="6" t="s">
        <v>16</v>
      </c>
      <c r="K1151" s="6" t="s">
        <v>14</v>
      </c>
      <c r="L1151" s="6" t="s">
        <v>15</v>
      </c>
    </row>
    <row r="1152" spans="1:15" x14ac:dyDescent="0.25">
      <c r="A1152" s="2">
        <v>1017</v>
      </c>
      <c r="B1152" s="2" t="s">
        <v>581</v>
      </c>
      <c r="C1152" s="3" t="s">
        <v>8</v>
      </c>
      <c r="D1152" s="2">
        <v>0</v>
      </c>
    </row>
    <row r="1153" spans="1:12" x14ac:dyDescent="0.25">
      <c r="A1153" s="2">
        <v>1018</v>
      </c>
      <c r="B1153" s="2" t="s">
        <v>580</v>
      </c>
      <c r="C1153" s="3" t="s">
        <v>8</v>
      </c>
      <c r="D1153" s="2">
        <v>1</v>
      </c>
      <c r="E1153" s="2" t="s">
        <v>19</v>
      </c>
      <c r="F1153" s="2" t="s">
        <v>495</v>
      </c>
      <c r="G1153" s="2">
        <v>36</v>
      </c>
      <c r="H1153" s="2">
        <v>29</v>
      </c>
      <c r="I1153" s="6" t="s">
        <v>17</v>
      </c>
      <c r="J1153" s="6" t="s">
        <v>16</v>
      </c>
      <c r="K1153" s="6" t="s">
        <v>14</v>
      </c>
      <c r="L1153" s="6" t="s">
        <v>15</v>
      </c>
    </row>
    <row r="1154" spans="1:12" x14ac:dyDescent="0.25">
      <c r="A1154" s="2">
        <v>1019</v>
      </c>
      <c r="B1154" s="2" t="s">
        <v>579</v>
      </c>
      <c r="C1154" s="3" t="s">
        <v>8</v>
      </c>
      <c r="D1154" s="2">
        <v>1</v>
      </c>
      <c r="E1154" s="2" t="s">
        <v>19</v>
      </c>
      <c r="F1154" s="2" t="s">
        <v>495</v>
      </c>
      <c r="G1154" s="2">
        <v>36</v>
      </c>
      <c r="H1154" s="2">
        <v>28</v>
      </c>
      <c r="I1154" s="6" t="s">
        <v>17</v>
      </c>
      <c r="J1154" s="6" t="s">
        <v>16</v>
      </c>
      <c r="K1154" s="6" t="s">
        <v>14</v>
      </c>
      <c r="L1154" s="6" t="s">
        <v>15</v>
      </c>
    </row>
    <row r="1155" spans="1:12" x14ac:dyDescent="0.25">
      <c r="A1155" s="2">
        <v>1020</v>
      </c>
      <c r="B1155" s="2" t="s">
        <v>578</v>
      </c>
      <c r="C1155" s="3" t="s">
        <v>8</v>
      </c>
      <c r="D1155" s="2">
        <v>1</v>
      </c>
      <c r="E1155" s="2" t="s">
        <v>19</v>
      </c>
      <c r="F1155" s="2" t="s">
        <v>503</v>
      </c>
      <c r="G1155" s="2">
        <v>36</v>
      </c>
      <c r="H1155" s="2">
        <v>18</v>
      </c>
      <c r="I1155" s="6" t="s">
        <v>17</v>
      </c>
      <c r="J1155" s="6" t="s">
        <v>16</v>
      </c>
      <c r="K1155" s="6" t="s">
        <v>14</v>
      </c>
      <c r="L1155" s="6" t="s">
        <v>15</v>
      </c>
    </row>
    <row r="1156" spans="1:12" x14ac:dyDescent="0.25">
      <c r="A1156" s="2">
        <v>1021</v>
      </c>
      <c r="B1156" s="2" t="s">
        <v>577</v>
      </c>
      <c r="C1156" s="3" t="s">
        <v>8</v>
      </c>
      <c r="D1156" s="2">
        <v>1</v>
      </c>
      <c r="E1156" s="2" t="s">
        <v>19</v>
      </c>
      <c r="F1156" s="2" t="s">
        <v>499</v>
      </c>
      <c r="G1156" s="2">
        <v>36</v>
      </c>
      <c r="H1156" s="2">
        <v>28</v>
      </c>
      <c r="I1156" s="6" t="s">
        <v>17</v>
      </c>
      <c r="J1156" s="6" t="s">
        <v>16</v>
      </c>
      <c r="K1156" s="6" t="s">
        <v>14</v>
      </c>
      <c r="L1156" s="6" t="s">
        <v>15</v>
      </c>
    </row>
    <row r="1157" spans="1:12" x14ac:dyDescent="0.25">
      <c r="A1157" s="2">
        <v>1022</v>
      </c>
      <c r="B1157" s="2" t="s">
        <v>576</v>
      </c>
      <c r="C1157" s="3" t="s">
        <v>8</v>
      </c>
      <c r="D1157" s="2">
        <v>1</v>
      </c>
      <c r="E1157" s="2" t="s">
        <v>19</v>
      </c>
      <c r="F1157" s="2" t="s">
        <v>495</v>
      </c>
      <c r="G1157" s="2">
        <v>36</v>
      </c>
      <c r="H1157" s="2">
        <v>28</v>
      </c>
      <c r="I1157" s="6" t="s">
        <v>17</v>
      </c>
      <c r="J1157" s="6" t="s">
        <v>16</v>
      </c>
      <c r="K1157" s="6" t="s">
        <v>14</v>
      </c>
      <c r="L1157" s="6" t="s">
        <v>15</v>
      </c>
    </row>
    <row r="1158" spans="1:12" x14ac:dyDescent="0.25">
      <c r="A1158" s="2">
        <v>1023</v>
      </c>
      <c r="B1158" s="2" t="s">
        <v>575</v>
      </c>
      <c r="C1158" s="3" t="s">
        <v>8</v>
      </c>
      <c r="D1158" s="2">
        <v>1</v>
      </c>
      <c r="E1158" s="2" t="s">
        <v>19</v>
      </c>
      <c r="F1158" s="2" t="s">
        <v>503</v>
      </c>
      <c r="G1158" s="2">
        <v>36</v>
      </c>
      <c r="H1158" s="2">
        <v>43</v>
      </c>
      <c r="I1158" s="6" t="s">
        <v>17</v>
      </c>
      <c r="J1158" s="6" t="s">
        <v>16</v>
      </c>
      <c r="K1158" s="6" t="s">
        <v>14</v>
      </c>
      <c r="L1158" s="6" t="s">
        <v>15</v>
      </c>
    </row>
    <row r="1159" spans="1:12" x14ac:dyDescent="0.25">
      <c r="A1159" s="2">
        <v>1024</v>
      </c>
      <c r="B1159" s="2" t="s">
        <v>574</v>
      </c>
      <c r="C1159" s="3" t="s">
        <v>8</v>
      </c>
      <c r="D1159" s="2">
        <v>1</v>
      </c>
      <c r="E1159" s="2" t="s">
        <v>19</v>
      </c>
      <c r="F1159" s="2" t="s">
        <v>499</v>
      </c>
      <c r="G1159" s="2">
        <v>36</v>
      </c>
      <c r="H1159" s="2">
        <v>44</v>
      </c>
      <c r="I1159" s="6" t="s">
        <v>17</v>
      </c>
      <c r="J1159" s="6" t="s">
        <v>16</v>
      </c>
      <c r="K1159" s="6" t="s">
        <v>14</v>
      </c>
      <c r="L1159" s="6" t="s">
        <v>15</v>
      </c>
    </row>
    <row r="1160" spans="1:12" x14ac:dyDescent="0.25">
      <c r="A1160" s="2">
        <v>1025</v>
      </c>
      <c r="B1160" s="2" t="s">
        <v>573</v>
      </c>
      <c r="C1160" s="3" t="s">
        <v>8</v>
      </c>
      <c r="D1160" s="2">
        <v>1</v>
      </c>
      <c r="E1160" s="2" t="s">
        <v>19</v>
      </c>
      <c r="F1160" s="2" t="s">
        <v>499</v>
      </c>
      <c r="G1160" s="2">
        <v>36</v>
      </c>
      <c r="H1160" s="2">
        <v>22</v>
      </c>
      <c r="I1160" s="6" t="s">
        <v>17</v>
      </c>
      <c r="J1160" s="6" t="s">
        <v>16</v>
      </c>
      <c r="K1160" s="6" t="s">
        <v>14</v>
      </c>
      <c r="L1160" s="6" t="s">
        <v>15</v>
      </c>
    </row>
    <row r="1161" spans="1:12" x14ac:dyDescent="0.25">
      <c r="A1161" s="2">
        <v>1026</v>
      </c>
      <c r="B1161" s="7" t="s">
        <v>572</v>
      </c>
      <c r="C1161" s="3" t="s">
        <v>8</v>
      </c>
      <c r="D1161" s="2">
        <v>1</v>
      </c>
      <c r="E1161" s="2" t="s">
        <v>19</v>
      </c>
      <c r="F1161" s="2" t="s">
        <v>499</v>
      </c>
      <c r="G1161" s="2">
        <v>36</v>
      </c>
      <c r="H1161" s="2">
        <v>54</v>
      </c>
      <c r="I1161" s="6" t="s">
        <v>17</v>
      </c>
      <c r="J1161" s="6" t="s">
        <v>16</v>
      </c>
      <c r="K1161" s="6" t="s">
        <v>14</v>
      </c>
      <c r="L1161" s="6" t="s">
        <v>15</v>
      </c>
    </row>
    <row r="1162" spans="1:12" x14ac:dyDescent="0.25">
      <c r="A1162" s="2">
        <v>1027</v>
      </c>
      <c r="B1162" s="7" t="s">
        <v>571</v>
      </c>
      <c r="C1162" s="3" t="s">
        <v>8</v>
      </c>
      <c r="D1162" s="2">
        <v>1</v>
      </c>
      <c r="E1162" s="2" t="s">
        <v>19</v>
      </c>
      <c r="F1162" s="2" t="s">
        <v>499</v>
      </c>
      <c r="G1162" s="2">
        <v>36</v>
      </c>
      <c r="H1162" s="2">
        <v>54</v>
      </c>
      <c r="I1162" s="6" t="s">
        <v>17</v>
      </c>
      <c r="J1162" s="6" t="s">
        <v>16</v>
      </c>
      <c r="K1162" s="6" t="s">
        <v>14</v>
      </c>
      <c r="L1162" s="6" t="s">
        <v>15</v>
      </c>
    </row>
    <row r="1163" spans="1:12" x14ac:dyDescent="0.25">
      <c r="A1163" s="2">
        <v>1028</v>
      </c>
      <c r="B1163" s="7" t="s">
        <v>570</v>
      </c>
      <c r="C1163" s="3" t="s">
        <v>8</v>
      </c>
      <c r="D1163" s="2">
        <v>1</v>
      </c>
      <c r="E1163" s="2" t="s">
        <v>19</v>
      </c>
      <c r="F1163" s="2" t="s">
        <v>497</v>
      </c>
      <c r="G1163" s="2">
        <v>36</v>
      </c>
      <c r="H1163" s="2">
        <v>31</v>
      </c>
      <c r="I1163" s="6" t="s">
        <v>17</v>
      </c>
      <c r="J1163" s="6" t="s">
        <v>16</v>
      </c>
      <c r="K1163" s="6" t="s">
        <v>14</v>
      </c>
      <c r="L1163" s="6" t="s">
        <v>15</v>
      </c>
    </row>
    <row r="1164" spans="1:12" x14ac:dyDescent="0.25">
      <c r="A1164" s="2">
        <v>1029</v>
      </c>
      <c r="B1164" s="2" t="s">
        <v>569</v>
      </c>
      <c r="C1164" s="3" t="s">
        <v>8</v>
      </c>
      <c r="D1164" s="2">
        <v>1</v>
      </c>
      <c r="E1164" s="2" t="s">
        <v>19</v>
      </c>
      <c r="F1164" s="2" t="s">
        <v>499</v>
      </c>
      <c r="G1164" s="2">
        <v>36</v>
      </c>
      <c r="H1164" s="2">
        <v>25</v>
      </c>
      <c r="I1164" s="6" t="s">
        <v>17</v>
      </c>
      <c r="J1164" s="6" t="s">
        <v>16</v>
      </c>
      <c r="K1164" s="6" t="s">
        <v>14</v>
      </c>
      <c r="L1164" s="6" t="s">
        <v>15</v>
      </c>
    </row>
    <row r="1165" spans="1:12" x14ac:dyDescent="0.25">
      <c r="A1165" s="2">
        <v>1030</v>
      </c>
      <c r="B1165" s="2" t="s">
        <v>568</v>
      </c>
      <c r="C1165" s="3" t="s">
        <v>8</v>
      </c>
      <c r="D1165" s="2">
        <v>1</v>
      </c>
      <c r="E1165" s="2" t="s">
        <v>19</v>
      </c>
      <c r="F1165" s="2" t="s">
        <v>495</v>
      </c>
      <c r="G1165" s="2">
        <v>36</v>
      </c>
      <c r="H1165" s="2">
        <v>28</v>
      </c>
      <c r="I1165" s="6" t="s">
        <v>17</v>
      </c>
      <c r="J1165" s="6" t="s">
        <v>16</v>
      </c>
      <c r="K1165" s="6" t="s">
        <v>14</v>
      </c>
      <c r="L1165" s="6" t="s">
        <v>15</v>
      </c>
    </row>
    <row r="1166" spans="1:12" x14ac:dyDescent="0.25">
      <c r="A1166" s="2">
        <v>1031</v>
      </c>
      <c r="B1166" s="2" t="s">
        <v>567</v>
      </c>
      <c r="C1166" s="3" t="s">
        <v>8</v>
      </c>
      <c r="D1166" s="2">
        <v>1</v>
      </c>
      <c r="E1166" s="2" t="s">
        <v>19</v>
      </c>
      <c r="F1166" s="2" t="s">
        <v>499</v>
      </c>
      <c r="G1166" s="2">
        <v>36</v>
      </c>
      <c r="H1166" s="2">
        <v>26</v>
      </c>
      <c r="I1166" s="6" t="s">
        <v>17</v>
      </c>
      <c r="J1166" s="6" t="s">
        <v>16</v>
      </c>
      <c r="K1166" s="6" t="s">
        <v>14</v>
      </c>
      <c r="L1166" s="6" t="s">
        <v>15</v>
      </c>
    </row>
    <row r="1167" spans="1:12" x14ac:dyDescent="0.25">
      <c r="A1167" s="2">
        <v>1032</v>
      </c>
      <c r="B1167" s="2" t="s">
        <v>566</v>
      </c>
      <c r="C1167" s="3" t="s">
        <v>8</v>
      </c>
      <c r="D1167" s="2">
        <v>1</v>
      </c>
      <c r="E1167" s="2" t="s">
        <v>19</v>
      </c>
      <c r="F1167" s="2" t="s">
        <v>495</v>
      </c>
      <c r="G1167" s="2">
        <v>36</v>
      </c>
      <c r="H1167" s="2">
        <v>28</v>
      </c>
      <c r="I1167" s="6" t="s">
        <v>17</v>
      </c>
      <c r="J1167" s="6" t="s">
        <v>16</v>
      </c>
      <c r="K1167" s="6" t="s">
        <v>14</v>
      </c>
      <c r="L1167" s="6" t="s">
        <v>15</v>
      </c>
    </row>
    <row r="1168" spans="1:12" x14ac:dyDescent="0.25">
      <c r="A1168" s="2">
        <v>1033</v>
      </c>
      <c r="B1168" s="2" t="s">
        <v>565</v>
      </c>
      <c r="C1168" s="3" t="s">
        <v>8</v>
      </c>
      <c r="D1168" s="2">
        <v>1</v>
      </c>
      <c r="E1168" s="2" t="s">
        <v>19</v>
      </c>
      <c r="F1168" s="2" t="s">
        <v>497</v>
      </c>
      <c r="G1168" s="2">
        <v>36</v>
      </c>
      <c r="H1168" s="2">
        <v>19</v>
      </c>
      <c r="I1168" s="6" t="s">
        <v>17</v>
      </c>
      <c r="J1168" s="6" t="s">
        <v>16</v>
      </c>
      <c r="K1168" s="6" t="s">
        <v>14</v>
      </c>
      <c r="L1168" s="6" t="s">
        <v>15</v>
      </c>
    </row>
    <row r="1169" spans="1:12" x14ac:dyDescent="0.25">
      <c r="A1169" s="2">
        <v>1034</v>
      </c>
      <c r="B1169" s="2" t="s">
        <v>564</v>
      </c>
      <c r="C1169" s="3" t="s">
        <v>8</v>
      </c>
      <c r="D1169" s="2">
        <v>1</v>
      </c>
      <c r="E1169" s="2" t="s">
        <v>19</v>
      </c>
      <c r="F1169" s="2" t="s">
        <v>495</v>
      </c>
      <c r="G1169" s="2">
        <v>36</v>
      </c>
      <c r="H1169" s="2">
        <v>28</v>
      </c>
      <c r="I1169" s="6" t="s">
        <v>17</v>
      </c>
      <c r="J1169" s="6" t="s">
        <v>16</v>
      </c>
      <c r="K1169" s="6" t="s">
        <v>14</v>
      </c>
      <c r="L1169" s="6" t="s">
        <v>15</v>
      </c>
    </row>
    <row r="1170" spans="1:12" x14ac:dyDescent="0.25">
      <c r="A1170" s="2">
        <v>1035</v>
      </c>
      <c r="B1170" s="2" t="s">
        <v>563</v>
      </c>
      <c r="C1170" s="3" t="s">
        <v>8</v>
      </c>
      <c r="D1170" s="2">
        <v>1</v>
      </c>
      <c r="E1170" s="2" t="s">
        <v>19</v>
      </c>
      <c r="F1170" s="2" t="s">
        <v>499</v>
      </c>
      <c r="G1170" s="2">
        <v>36</v>
      </c>
      <c r="H1170" s="2">
        <v>26</v>
      </c>
      <c r="I1170" s="6" t="s">
        <v>17</v>
      </c>
      <c r="J1170" s="6" t="s">
        <v>16</v>
      </c>
      <c r="K1170" s="6" t="s">
        <v>14</v>
      </c>
      <c r="L1170" s="6" t="s">
        <v>15</v>
      </c>
    </row>
    <row r="1171" spans="1:12" x14ac:dyDescent="0.25">
      <c r="A1171" s="2">
        <v>1036</v>
      </c>
      <c r="B1171" s="2" t="s">
        <v>562</v>
      </c>
      <c r="C1171" s="3" t="s">
        <v>8</v>
      </c>
      <c r="D1171" s="2">
        <v>1</v>
      </c>
      <c r="E1171" s="2" t="s">
        <v>19</v>
      </c>
      <c r="F1171" s="2" t="s">
        <v>495</v>
      </c>
      <c r="G1171" s="2">
        <v>36</v>
      </c>
      <c r="H1171" s="2">
        <v>28</v>
      </c>
      <c r="I1171" s="6" t="s">
        <v>17</v>
      </c>
      <c r="J1171" s="6" t="s">
        <v>16</v>
      </c>
      <c r="K1171" s="6" t="s">
        <v>14</v>
      </c>
      <c r="L1171" s="6" t="s">
        <v>15</v>
      </c>
    </row>
    <row r="1172" spans="1:12" x14ac:dyDescent="0.25">
      <c r="A1172" s="2">
        <v>1037</v>
      </c>
      <c r="B1172" s="2" t="s">
        <v>561</v>
      </c>
      <c r="C1172" s="3" t="s">
        <v>8</v>
      </c>
      <c r="D1172" s="2">
        <v>1</v>
      </c>
      <c r="E1172" s="2" t="s">
        <v>19</v>
      </c>
      <c r="F1172" s="2" t="s">
        <v>503</v>
      </c>
      <c r="G1172" s="2">
        <v>36</v>
      </c>
      <c r="H1172" s="2">
        <v>43</v>
      </c>
      <c r="I1172" s="6" t="s">
        <v>17</v>
      </c>
      <c r="J1172" s="6" t="s">
        <v>16</v>
      </c>
      <c r="K1172" s="6" t="s">
        <v>14</v>
      </c>
      <c r="L1172" s="6" t="s">
        <v>15</v>
      </c>
    </row>
    <row r="1173" spans="1:12" x14ac:dyDescent="0.25">
      <c r="A1173" s="2">
        <v>1038</v>
      </c>
      <c r="B1173" s="2" t="s">
        <v>560</v>
      </c>
      <c r="C1173" s="3" t="s">
        <v>8</v>
      </c>
      <c r="D1173" s="2">
        <v>1</v>
      </c>
      <c r="E1173" s="2" t="s">
        <v>19</v>
      </c>
      <c r="F1173" s="2" t="s">
        <v>495</v>
      </c>
      <c r="G1173" s="2">
        <v>36</v>
      </c>
      <c r="H1173" s="2">
        <v>28</v>
      </c>
      <c r="I1173" s="6" t="s">
        <v>17</v>
      </c>
      <c r="J1173" s="6" t="s">
        <v>16</v>
      </c>
      <c r="K1173" s="6" t="s">
        <v>14</v>
      </c>
      <c r="L1173" s="6" t="s">
        <v>15</v>
      </c>
    </row>
    <row r="1174" spans="1:12" x14ac:dyDescent="0.25">
      <c r="A1174" s="2">
        <v>1039</v>
      </c>
      <c r="B1174" s="2" t="s">
        <v>559</v>
      </c>
      <c r="C1174" s="3" t="s">
        <v>8</v>
      </c>
      <c r="D1174" s="2">
        <v>1</v>
      </c>
      <c r="E1174" s="2" t="s">
        <v>19</v>
      </c>
      <c r="F1174" s="2" t="s">
        <v>503</v>
      </c>
      <c r="G1174" s="2">
        <v>36</v>
      </c>
      <c r="H1174" s="2">
        <v>43</v>
      </c>
      <c r="I1174" s="6" t="s">
        <v>17</v>
      </c>
      <c r="J1174" s="6" t="s">
        <v>16</v>
      </c>
      <c r="K1174" s="6" t="s">
        <v>14</v>
      </c>
      <c r="L1174" s="6" t="s">
        <v>15</v>
      </c>
    </row>
    <row r="1175" spans="1:12" x14ac:dyDescent="0.25">
      <c r="A1175" s="2">
        <v>1040</v>
      </c>
      <c r="B1175" s="2" t="s">
        <v>558</v>
      </c>
      <c r="C1175" s="3" t="s">
        <v>8</v>
      </c>
      <c r="D1175" s="2">
        <v>1</v>
      </c>
      <c r="E1175" s="2" t="s">
        <v>19</v>
      </c>
      <c r="F1175" s="2" t="s">
        <v>497</v>
      </c>
      <c r="G1175" s="2">
        <v>36</v>
      </c>
      <c r="H1175" s="2">
        <v>43</v>
      </c>
      <c r="I1175" s="6" t="s">
        <v>17</v>
      </c>
      <c r="J1175" s="6" t="s">
        <v>16</v>
      </c>
      <c r="K1175" s="6" t="s">
        <v>14</v>
      </c>
      <c r="L1175" s="6" t="s">
        <v>15</v>
      </c>
    </row>
    <row r="1176" spans="1:12" x14ac:dyDescent="0.25">
      <c r="A1176" s="2">
        <v>1041</v>
      </c>
      <c r="B1176" s="2" t="s">
        <v>557</v>
      </c>
      <c r="C1176" s="3" t="s">
        <v>8</v>
      </c>
      <c r="D1176" s="2">
        <v>0</v>
      </c>
    </row>
    <row r="1177" spans="1:12" x14ac:dyDescent="0.25">
      <c r="A1177" s="2">
        <v>1042</v>
      </c>
      <c r="B1177" s="2" t="s">
        <v>556</v>
      </c>
      <c r="C1177" s="3" t="s">
        <v>8</v>
      </c>
      <c r="D1177" s="2">
        <v>0</v>
      </c>
    </row>
    <row r="1178" spans="1:12" x14ac:dyDescent="0.25">
      <c r="A1178" s="2">
        <v>1043</v>
      </c>
      <c r="B1178" s="2" t="s">
        <v>555</v>
      </c>
      <c r="C1178" s="3" t="s">
        <v>8</v>
      </c>
      <c r="D1178" s="2">
        <v>0</v>
      </c>
    </row>
    <row r="1179" spans="1:12" x14ac:dyDescent="0.25">
      <c r="A1179" s="2">
        <v>1044</v>
      </c>
      <c r="B1179" s="2" t="s">
        <v>554</v>
      </c>
      <c r="C1179" s="3" t="s">
        <v>8</v>
      </c>
      <c r="D1179" s="2">
        <v>0</v>
      </c>
    </row>
    <row r="1180" spans="1:12" x14ac:dyDescent="0.25">
      <c r="A1180" s="2">
        <v>1045</v>
      </c>
      <c r="B1180" s="2" t="s">
        <v>553</v>
      </c>
      <c r="C1180" s="3" t="s">
        <v>8</v>
      </c>
      <c r="D1180" s="2">
        <v>1</v>
      </c>
      <c r="E1180" s="2" t="s">
        <v>19</v>
      </c>
      <c r="F1180" s="2" t="s">
        <v>552</v>
      </c>
      <c r="G1180" s="2">
        <v>26</v>
      </c>
      <c r="H1180" s="2">
        <v>10</v>
      </c>
      <c r="I1180" s="6" t="s">
        <v>17</v>
      </c>
      <c r="J1180" s="6" t="s">
        <v>16</v>
      </c>
      <c r="K1180" s="6" t="s">
        <v>14</v>
      </c>
      <c r="L1180" s="6" t="s">
        <v>15</v>
      </c>
    </row>
    <row r="1181" spans="1:12" x14ac:dyDescent="0.25">
      <c r="A1181" s="2">
        <v>1046</v>
      </c>
      <c r="B1181" s="2" t="s">
        <v>551</v>
      </c>
      <c r="C1181" s="3" t="s">
        <v>8</v>
      </c>
      <c r="D1181" s="2">
        <v>1</v>
      </c>
      <c r="E1181" s="2" t="s">
        <v>19</v>
      </c>
      <c r="F1181" s="2" t="s">
        <v>495</v>
      </c>
      <c r="G1181" s="2">
        <v>36</v>
      </c>
      <c r="H1181" s="2">
        <v>28</v>
      </c>
      <c r="I1181" s="6" t="s">
        <v>17</v>
      </c>
      <c r="J1181" s="6" t="s">
        <v>16</v>
      </c>
      <c r="K1181" s="6" t="s">
        <v>14</v>
      </c>
      <c r="L1181" s="6" t="s">
        <v>15</v>
      </c>
    </row>
    <row r="1182" spans="1:12" x14ac:dyDescent="0.25">
      <c r="A1182" s="2">
        <v>1047</v>
      </c>
      <c r="B1182" s="2" t="s">
        <v>550</v>
      </c>
      <c r="C1182" s="3" t="s">
        <v>8</v>
      </c>
      <c r="D1182" s="2">
        <v>0</v>
      </c>
    </row>
    <row r="1183" spans="1:12" x14ac:dyDescent="0.25">
      <c r="A1183" s="2">
        <v>1048</v>
      </c>
      <c r="B1183" s="2" t="s">
        <v>549</v>
      </c>
      <c r="C1183" s="3" t="s">
        <v>8</v>
      </c>
      <c r="D1183" s="2">
        <v>0</v>
      </c>
    </row>
    <row r="1184" spans="1:12" x14ac:dyDescent="0.25">
      <c r="A1184" s="2">
        <v>1049</v>
      </c>
      <c r="B1184" s="2" t="s">
        <v>548</v>
      </c>
      <c r="C1184" s="3" t="s">
        <v>8</v>
      </c>
      <c r="D1184" s="2">
        <v>1</v>
      </c>
      <c r="E1184" s="2" t="s">
        <v>19</v>
      </c>
      <c r="F1184" s="2" t="s">
        <v>497</v>
      </c>
      <c r="G1184" s="2">
        <v>36</v>
      </c>
      <c r="H1184" s="2">
        <v>43</v>
      </c>
      <c r="I1184" s="6" t="s">
        <v>17</v>
      </c>
      <c r="J1184" s="6" t="s">
        <v>16</v>
      </c>
      <c r="K1184" s="6" t="s">
        <v>14</v>
      </c>
      <c r="L1184" s="6" t="s">
        <v>15</v>
      </c>
    </row>
    <row r="1185" spans="1:12" x14ac:dyDescent="0.25">
      <c r="A1185" s="2">
        <v>1050</v>
      </c>
      <c r="B1185" s="2" t="s">
        <v>547</v>
      </c>
      <c r="C1185" s="3" t="s">
        <v>8</v>
      </c>
      <c r="D1185" s="2">
        <v>1</v>
      </c>
      <c r="E1185" s="2" t="s">
        <v>19</v>
      </c>
      <c r="F1185" s="2" t="s">
        <v>497</v>
      </c>
      <c r="G1185" s="2">
        <v>36</v>
      </c>
      <c r="H1185" s="2">
        <v>31</v>
      </c>
      <c r="I1185" s="6" t="s">
        <v>17</v>
      </c>
      <c r="J1185" s="6" t="s">
        <v>16</v>
      </c>
      <c r="K1185" s="6" t="s">
        <v>14</v>
      </c>
      <c r="L1185" s="6" t="s">
        <v>15</v>
      </c>
    </row>
    <row r="1186" spans="1:12" x14ac:dyDescent="0.25">
      <c r="A1186" s="2">
        <v>1051</v>
      </c>
      <c r="B1186" s="2" t="s">
        <v>546</v>
      </c>
      <c r="C1186" s="3" t="s">
        <v>8</v>
      </c>
      <c r="D1186" s="2">
        <v>1</v>
      </c>
      <c r="E1186" s="2" t="s">
        <v>19</v>
      </c>
      <c r="F1186" s="2" t="s">
        <v>499</v>
      </c>
      <c r="G1186" s="2">
        <v>36</v>
      </c>
      <c r="H1186" s="2">
        <v>30</v>
      </c>
      <c r="I1186" s="6" t="s">
        <v>17</v>
      </c>
      <c r="J1186" s="6" t="s">
        <v>16</v>
      </c>
      <c r="K1186" s="6" t="s">
        <v>14</v>
      </c>
      <c r="L1186" s="6" t="s">
        <v>15</v>
      </c>
    </row>
    <row r="1187" spans="1:12" x14ac:dyDescent="0.25">
      <c r="A1187" s="2">
        <v>1052</v>
      </c>
      <c r="B1187" s="2" t="s">
        <v>545</v>
      </c>
      <c r="C1187" s="3" t="s">
        <v>8</v>
      </c>
      <c r="D1187" s="2">
        <v>1</v>
      </c>
      <c r="E1187" s="2" t="s">
        <v>19</v>
      </c>
      <c r="F1187" s="2" t="s">
        <v>495</v>
      </c>
      <c r="G1187" s="2">
        <v>36</v>
      </c>
      <c r="H1187" s="2">
        <v>28</v>
      </c>
      <c r="I1187" s="6" t="s">
        <v>17</v>
      </c>
      <c r="J1187" s="6" t="s">
        <v>16</v>
      </c>
      <c r="K1187" s="6" t="s">
        <v>14</v>
      </c>
      <c r="L1187" s="6" t="s">
        <v>15</v>
      </c>
    </row>
    <row r="1188" spans="1:12" x14ac:dyDescent="0.25">
      <c r="A1188" s="2">
        <v>1053</v>
      </c>
      <c r="B1188" s="2" t="s">
        <v>544</v>
      </c>
      <c r="C1188" s="3" t="s">
        <v>8</v>
      </c>
      <c r="D1188" s="2">
        <v>1</v>
      </c>
      <c r="E1188" s="2" t="s">
        <v>19</v>
      </c>
      <c r="F1188" s="2" t="s">
        <v>503</v>
      </c>
      <c r="G1188" s="2">
        <v>36</v>
      </c>
      <c r="H1188" s="2">
        <v>17</v>
      </c>
      <c r="I1188" s="6" t="s">
        <v>17</v>
      </c>
      <c r="J1188" s="6" t="s">
        <v>16</v>
      </c>
      <c r="K1188" s="6" t="s">
        <v>14</v>
      </c>
      <c r="L1188" s="6" t="s">
        <v>15</v>
      </c>
    </row>
    <row r="1189" spans="1:12" x14ac:dyDescent="0.25">
      <c r="A1189" s="2">
        <v>1054</v>
      </c>
      <c r="B1189" s="2" t="s">
        <v>543</v>
      </c>
      <c r="C1189" s="3" t="s">
        <v>8</v>
      </c>
      <c r="D1189" s="2">
        <v>1</v>
      </c>
      <c r="E1189" s="2" t="s">
        <v>19</v>
      </c>
      <c r="F1189" s="2" t="s">
        <v>497</v>
      </c>
      <c r="G1189" s="2">
        <v>36</v>
      </c>
      <c r="H1189" s="2">
        <v>17</v>
      </c>
      <c r="I1189" s="6" t="s">
        <v>17</v>
      </c>
      <c r="J1189" s="6" t="s">
        <v>16</v>
      </c>
      <c r="K1189" s="6" t="s">
        <v>14</v>
      </c>
      <c r="L1189" s="6" t="s">
        <v>15</v>
      </c>
    </row>
    <row r="1190" spans="1:12" x14ac:dyDescent="0.25">
      <c r="A1190" s="2">
        <v>1055</v>
      </c>
      <c r="B1190" s="2" t="s">
        <v>542</v>
      </c>
      <c r="C1190" s="3" t="s">
        <v>8</v>
      </c>
      <c r="D1190" s="2">
        <v>1</v>
      </c>
      <c r="E1190" s="2" t="s">
        <v>19</v>
      </c>
      <c r="F1190" s="2" t="s">
        <v>495</v>
      </c>
      <c r="G1190" s="2">
        <v>36</v>
      </c>
      <c r="H1190" s="2">
        <v>28</v>
      </c>
      <c r="I1190" s="6" t="s">
        <v>17</v>
      </c>
      <c r="J1190" s="6" t="s">
        <v>16</v>
      </c>
      <c r="K1190" s="6" t="s">
        <v>14</v>
      </c>
      <c r="L1190" s="6" t="s">
        <v>15</v>
      </c>
    </row>
    <row r="1191" spans="1:12" x14ac:dyDescent="0.25">
      <c r="A1191" s="2">
        <v>1056</v>
      </c>
      <c r="B1191" s="2" t="s">
        <v>541</v>
      </c>
      <c r="C1191" s="3" t="s">
        <v>8</v>
      </c>
      <c r="D1191" s="2">
        <v>1</v>
      </c>
      <c r="E1191" s="2" t="s">
        <v>19</v>
      </c>
      <c r="F1191" s="2" t="s">
        <v>497</v>
      </c>
      <c r="G1191" s="2">
        <v>36</v>
      </c>
      <c r="H1191" s="2">
        <v>17</v>
      </c>
      <c r="I1191" s="6" t="s">
        <v>17</v>
      </c>
      <c r="J1191" s="6" t="s">
        <v>16</v>
      </c>
      <c r="K1191" s="6" t="s">
        <v>14</v>
      </c>
      <c r="L1191" s="6" t="s">
        <v>15</v>
      </c>
    </row>
    <row r="1192" spans="1:12" x14ac:dyDescent="0.25">
      <c r="A1192" s="2">
        <v>1057</v>
      </c>
      <c r="B1192" s="2" t="s">
        <v>540</v>
      </c>
      <c r="C1192" s="3" t="s">
        <v>8</v>
      </c>
      <c r="D1192" s="2">
        <v>0</v>
      </c>
    </row>
    <row r="1193" spans="1:12" x14ac:dyDescent="0.25">
      <c r="A1193" s="2">
        <v>1058</v>
      </c>
      <c r="B1193" s="2" t="s">
        <v>539</v>
      </c>
      <c r="C1193" s="3" t="s">
        <v>8</v>
      </c>
      <c r="D1193" s="2">
        <v>0</v>
      </c>
    </row>
    <row r="1194" spans="1:12" x14ac:dyDescent="0.25">
      <c r="A1194" s="2">
        <v>1059</v>
      </c>
      <c r="B1194" s="2" t="s">
        <v>538</v>
      </c>
      <c r="C1194" s="3" t="s">
        <v>8</v>
      </c>
      <c r="D1194" s="2">
        <v>0</v>
      </c>
    </row>
    <row r="1195" spans="1:12" x14ac:dyDescent="0.25">
      <c r="A1195" s="2">
        <v>1060</v>
      </c>
      <c r="B1195" s="2" t="s">
        <v>537</v>
      </c>
      <c r="C1195" s="3" t="s">
        <v>8</v>
      </c>
      <c r="D1195" s="2">
        <v>1</v>
      </c>
      <c r="E1195" s="2" t="s">
        <v>19</v>
      </c>
      <c r="F1195" s="2" t="s">
        <v>497</v>
      </c>
      <c r="G1195" s="2">
        <v>36</v>
      </c>
      <c r="H1195" s="2">
        <v>20</v>
      </c>
      <c r="I1195" s="6" t="s">
        <v>17</v>
      </c>
      <c r="J1195" s="6" t="s">
        <v>16</v>
      </c>
      <c r="K1195" s="6" t="s">
        <v>14</v>
      </c>
      <c r="L1195" s="6" t="s">
        <v>15</v>
      </c>
    </row>
    <row r="1196" spans="1:12" x14ac:dyDescent="0.25">
      <c r="A1196" s="2">
        <v>1061</v>
      </c>
      <c r="B1196" s="2" t="s">
        <v>536</v>
      </c>
      <c r="C1196" s="3" t="s">
        <v>8</v>
      </c>
      <c r="D1196" s="2">
        <v>1</v>
      </c>
      <c r="E1196" s="2" t="s">
        <v>19</v>
      </c>
      <c r="F1196" s="2" t="s">
        <v>497</v>
      </c>
      <c r="G1196" s="2">
        <v>36</v>
      </c>
      <c r="H1196" s="2">
        <v>43</v>
      </c>
      <c r="I1196" s="6" t="s">
        <v>17</v>
      </c>
      <c r="J1196" s="6" t="s">
        <v>16</v>
      </c>
      <c r="K1196" s="6" t="s">
        <v>14</v>
      </c>
      <c r="L1196" s="6" t="s">
        <v>15</v>
      </c>
    </row>
    <row r="1197" spans="1:12" x14ac:dyDescent="0.25">
      <c r="A1197" s="2">
        <v>1062</v>
      </c>
      <c r="B1197" s="2" t="s">
        <v>535</v>
      </c>
      <c r="C1197" s="3" t="s">
        <v>8</v>
      </c>
      <c r="D1197" s="2">
        <v>0</v>
      </c>
    </row>
    <row r="1198" spans="1:12" x14ac:dyDescent="0.25">
      <c r="A1198" s="2">
        <v>1063</v>
      </c>
      <c r="B1198" s="2" t="s">
        <v>534</v>
      </c>
      <c r="C1198" s="3" t="s">
        <v>8</v>
      </c>
      <c r="D1198" s="2">
        <v>0</v>
      </c>
    </row>
    <row r="1199" spans="1:12" x14ac:dyDescent="0.25">
      <c r="A1199" s="2">
        <v>1064</v>
      </c>
      <c r="B1199" s="2" t="s">
        <v>533</v>
      </c>
      <c r="C1199" s="3" t="s">
        <v>8</v>
      </c>
      <c r="D1199" s="2">
        <v>0</v>
      </c>
    </row>
    <row r="1200" spans="1:12" x14ac:dyDescent="0.25">
      <c r="A1200" s="2">
        <v>1065</v>
      </c>
      <c r="B1200" s="2" t="s">
        <v>532</v>
      </c>
      <c r="C1200" s="3" t="s">
        <v>8</v>
      </c>
      <c r="D1200" s="2">
        <v>1</v>
      </c>
      <c r="E1200" s="2" t="s">
        <v>19</v>
      </c>
      <c r="F1200" s="2" t="s">
        <v>499</v>
      </c>
      <c r="G1200" s="2">
        <v>36</v>
      </c>
      <c r="H1200" s="2">
        <v>34</v>
      </c>
      <c r="I1200" s="6" t="s">
        <v>17</v>
      </c>
      <c r="J1200" s="6" t="s">
        <v>16</v>
      </c>
      <c r="K1200" s="6" t="s">
        <v>14</v>
      </c>
      <c r="L1200" s="6" t="s">
        <v>15</v>
      </c>
    </row>
    <row r="1201" spans="1:12" x14ac:dyDescent="0.25">
      <c r="A1201" s="2">
        <v>1066</v>
      </c>
      <c r="B1201" s="2" t="s">
        <v>531</v>
      </c>
      <c r="C1201" s="3" t="s">
        <v>8</v>
      </c>
      <c r="D1201" s="2">
        <v>1</v>
      </c>
      <c r="E1201" s="2" t="s">
        <v>19</v>
      </c>
      <c r="F1201" s="2" t="s">
        <v>503</v>
      </c>
      <c r="G1201" s="2">
        <v>36</v>
      </c>
      <c r="H1201" s="2">
        <v>17</v>
      </c>
      <c r="I1201" s="6" t="s">
        <v>17</v>
      </c>
      <c r="J1201" s="6" t="s">
        <v>16</v>
      </c>
      <c r="K1201" s="6" t="s">
        <v>14</v>
      </c>
      <c r="L1201" s="6" t="s">
        <v>15</v>
      </c>
    </row>
    <row r="1202" spans="1:12" x14ac:dyDescent="0.25">
      <c r="A1202" s="2">
        <v>1067</v>
      </c>
      <c r="B1202" s="2" t="s">
        <v>530</v>
      </c>
      <c r="C1202" s="3" t="s">
        <v>8</v>
      </c>
      <c r="D1202" s="2">
        <v>0</v>
      </c>
    </row>
    <row r="1203" spans="1:12" x14ac:dyDescent="0.25">
      <c r="A1203" s="2">
        <v>1068</v>
      </c>
      <c r="B1203" s="7" t="s">
        <v>529</v>
      </c>
      <c r="C1203" s="3" t="s">
        <v>8</v>
      </c>
      <c r="D1203" s="2">
        <v>1</v>
      </c>
      <c r="E1203" s="2" t="s">
        <v>19</v>
      </c>
      <c r="F1203" s="2" t="s">
        <v>497</v>
      </c>
      <c r="G1203" s="2">
        <v>36</v>
      </c>
      <c r="H1203" s="2">
        <v>17</v>
      </c>
      <c r="I1203" s="6" t="s">
        <v>17</v>
      </c>
      <c r="J1203" s="6" t="s">
        <v>16</v>
      </c>
      <c r="K1203" s="6" t="s">
        <v>14</v>
      </c>
      <c r="L1203" s="6" t="s">
        <v>15</v>
      </c>
    </row>
    <row r="1204" spans="1:12" x14ac:dyDescent="0.25">
      <c r="A1204" s="2">
        <v>1069</v>
      </c>
      <c r="B1204" s="2" t="s">
        <v>528</v>
      </c>
      <c r="C1204" s="3" t="s">
        <v>8</v>
      </c>
      <c r="D1204" s="2">
        <v>0</v>
      </c>
    </row>
    <row r="1205" spans="1:12" x14ac:dyDescent="0.25">
      <c r="A1205" s="2">
        <v>1070</v>
      </c>
      <c r="B1205" s="2" t="s">
        <v>527</v>
      </c>
      <c r="C1205" s="3" t="s">
        <v>8</v>
      </c>
      <c r="D1205" s="2">
        <v>0</v>
      </c>
    </row>
    <row r="1206" spans="1:12" x14ac:dyDescent="0.25">
      <c r="A1206" s="2">
        <v>1071</v>
      </c>
      <c r="B1206" s="2" t="s">
        <v>526</v>
      </c>
      <c r="C1206" s="3" t="s">
        <v>8</v>
      </c>
      <c r="D1206" s="2">
        <v>0</v>
      </c>
    </row>
    <row r="1207" spans="1:12" x14ac:dyDescent="0.25">
      <c r="A1207" s="2">
        <v>1072</v>
      </c>
      <c r="B1207" s="2" t="s">
        <v>525</v>
      </c>
      <c r="C1207" s="3" t="s">
        <v>8</v>
      </c>
      <c r="D1207" s="2">
        <v>1</v>
      </c>
      <c r="E1207" s="2" t="s">
        <v>19</v>
      </c>
      <c r="F1207" s="2" t="s">
        <v>499</v>
      </c>
      <c r="G1207" s="2">
        <v>36</v>
      </c>
      <c r="H1207" s="2">
        <v>28</v>
      </c>
      <c r="I1207" s="6" t="s">
        <v>17</v>
      </c>
      <c r="J1207" s="6" t="s">
        <v>16</v>
      </c>
      <c r="K1207" s="6" t="s">
        <v>14</v>
      </c>
      <c r="L1207" s="6" t="s">
        <v>15</v>
      </c>
    </row>
    <row r="1208" spans="1:12" x14ac:dyDescent="0.25">
      <c r="A1208" s="2">
        <v>1073</v>
      </c>
      <c r="B1208" s="2" t="s">
        <v>524</v>
      </c>
      <c r="C1208" s="3" t="s">
        <v>8</v>
      </c>
      <c r="D1208" s="2">
        <v>0</v>
      </c>
    </row>
    <row r="1209" spans="1:12" x14ac:dyDescent="0.25">
      <c r="A1209" s="2">
        <v>1074</v>
      </c>
      <c r="B1209" s="2" t="s">
        <v>523</v>
      </c>
      <c r="C1209" s="3" t="s">
        <v>8</v>
      </c>
      <c r="D1209" s="2">
        <v>1</v>
      </c>
      <c r="E1209" s="2" t="s">
        <v>19</v>
      </c>
      <c r="F1209" s="2" t="s">
        <v>499</v>
      </c>
      <c r="G1209" s="2">
        <v>36</v>
      </c>
      <c r="H1209" s="2">
        <v>28</v>
      </c>
      <c r="I1209" s="6" t="s">
        <v>17</v>
      </c>
      <c r="J1209" s="6" t="s">
        <v>16</v>
      </c>
      <c r="K1209" s="6" t="s">
        <v>14</v>
      </c>
      <c r="L1209" s="6" t="s">
        <v>15</v>
      </c>
    </row>
    <row r="1210" spans="1:12" x14ac:dyDescent="0.25">
      <c r="A1210" s="2">
        <v>1075</v>
      </c>
      <c r="B1210" s="2" t="s">
        <v>522</v>
      </c>
      <c r="C1210" s="3" t="s">
        <v>8</v>
      </c>
      <c r="D1210" s="2">
        <v>1</v>
      </c>
      <c r="E1210" s="2" t="s">
        <v>19</v>
      </c>
      <c r="F1210" s="2" t="s">
        <v>497</v>
      </c>
      <c r="G1210" s="2">
        <v>36</v>
      </c>
      <c r="H1210" s="2">
        <v>18</v>
      </c>
      <c r="I1210" s="6" t="s">
        <v>90</v>
      </c>
      <c r="J1210" s="6" t="s">
        <v>16</v>
      </c>
      <c r="K1210" s="6" t="s">
        <v>14</v>
      </c>
      <c r="L1210" s="6" t="s">
        <v>15</v>
      </c>
    </row>
    <row r="1211" spans="1:12" x14ac:dyDescent="0.25">
      <c r="A1211" s="2">
        <v>1076</v>
      </c>
      <c r="B1211" s="7" t="s">
        <v>521</v>
      </c>
      <c r="C1211" s="3" t="s">
        <v>8</v>
      </c>
      <c r="D1211" s="2">
        <v>1</v>
      </c>
      <c r="E1211" s="2" t="s">
        <v>19</v>
      </c>
      <c r="F1211" s="2" t="s">
        <v>499</v>
      </c>
      <c r="G1211" s="2">
        <v>36</v>
      </c>
      <c r="H1211" s="2">
        <v>28</v>
      </c>
      <c r="I1211" s="6" t="s">
        <v>90</v>
      </c>
      <c r="J1211" s="6" t="s">
        <v>16</v>
      </c>
      <c r="K1211" s="6" t="s">
        <v>14</v>
      </c>
      <c r="L1211" s="6" t="s">
        <v>15</v>
      </c>
    </row>
    <row r="1212" spans="1:12" x14ac:dyDescent="0.25">
      <c r="A1212" s="2">
        <v>1077</v>
      </c>
      <c r="B1212" s="7" t="s">
        <v>520</v>
      </c>
      <c r="C1212" s="3" t="s">
        <v>8</v>
      </c>
      <c r="D1212" s="2">
        <v>1</v>
      </c>
      <c r="E1212" s="2" t="s">
        <v>19</v>
      </c>
      <c r="F1212" s="2" t="s">
        <v>495</v>
      </c>
      <c r="G1212" s="2">
        <v>36</v>
      </c>
      <c r="H1212" s="2">
        <v>26</v>
      </c>
      <c r="I1212" s="6" t="s">
        <v>90</v>
      </c>
      <c r="J1212" s="6" t="s">
        <v>16</v>
      </c>
      <c r="K1212" s="6" t="s">
        <v>14</v>
      </c>
      <c r="L1212" s="6" t="s">
        <v>15</v>
      </c>
    </row>
    <row r="1213" spans="1:12" x14ac:dyDescent="0.25">
      <c r="A1213" s="2">
        <v>1078</v>
      </c>
      <c r="B1213" s="7" t="s">
        <v>519</v>
      </c>
      <c r="C1213" s="3" t="s">
        <v>8</v>
      </c>
      <c r="D1213" s="2">
        <v>1</v>
      </c>
      <c r="E1213" s="2" t="s">
        <v>19</v>
      </c>
      <c r="F1213" s="2" t="s">
        <v>497</v>
      </c>
      <c r="G1213" s="2">
        <v>36</v>
      </c>
      <c r="H1213" s="2">
        <v>19</v>
      </c>
      <c r="I1213" s="6" t="s">
        <v>90</v>
      </c>
      <c r="J1213" s="6" t="s">
        <v>16</v>
      </c>
      <c r="K1213" s="6" t="s">
        <v>14</v>
      </c>
      <c r="L1213" s="6" t="s">
        <v>15</v>
      </c>
    </row>
    <row r="1214" spans="1:12" x14ac:dyDescent="0.25">
      <c r="A1214" s="2">
        <v>1079</v>
      </c>
      <c r="B1214" s="7" t="s">
        <v>518</v>
      </c>
      <c r="C1214" s="3" t="s">
        <v>8</v>
      </c>
      <c r="D1214" s="2">
        <v>1</v>
      </c>
      <c r="E1214" s="2" t="s">
        <v>19</v>
      </c>
      <c r="F1214" s="2" t="s">
        <v>497</v>
      </c>
      <c r="G1214" s="2">
        <v>36</v>
      </c>
      <c r="H1214" s="2">
        <v>17</v>
      </c>
      <c r="I1214" s="6" t="s">
        <v>90</v>
      </c>
      <c r="J1214" s="6" t="s">
        <v>16</v>
      </c>
      <c r="K1214" s="6" t="s">
        <v>14</v>
      </c>
      <c r="L1214" s="6" t="s">
        <v>15</v>
      </c>
    </row>
    <row r="1215" spans="1:12" x14ac:dyDescent="0.25">
      <c r="A1215" s="2">
        <v>1080</v>
      </c>
      <c r="B1215" s="7" t="s">
        <v>517</v>
      </c>
      <c r="C1215" s="3" t="s">
        <v>8</v>
      </c>
      <c r="D1215" s="2">
        <v>1</v>
      </c>
      <c r="E1215" s="2" t="s">
        <v>19</v>
      </c>
      <c r="F1215" s="2" t="s">
        <v>497</v>
      </c>
      <c r="G1215" s="2">
        <v>36</v>
      </c>
      <c r="H1215" s="2">
        <v>17</v>
      </c>
      <c r="I1215" s="6" t="s">
        <v>90</v>
      </c>
      <c r="J1215" s="6" t="s">
        <v>16</v>
      </c>
      <c r="K1215" s="6" t="s">
        <v>14</v>
      </c>
      <c r="L1215" s="6" t="s">
        <v>15</v>
      </c>
    </row>
    <row r="1216" spans="1:12" x14ac:dyDescent="0.25">
      <c r="A1216" s="2">
        <v>1081</v>
      </c>
      <c r="B1216" s="2" t="s">
        <v>516</v>
      </c>
      <c r="C1216" s="3" t="s">
        <v>8</v>
      </c>
      <c r="D1216" s="2">
        <v>1</v>
      </c>
      <c r="E1216" s="2" t="s">
        <v>19</v>
      </c>
      <c r="F1216" s="2" t="s">
        <v>495</v>
      </c>
      <c r="G1216" s="2">
        <v>36</v>
      </c>
      <c r="H1216" s="2">
        <v>22</v>
      </c>
      <c r="I1216" s="6" t="s">
        <v>17</v>
      </c>
      <c r="J1216" s="6" t="s">
        <v>16</v>
      </c>
      <c r="K1216" s="6" t="s">
        <v>14</v>
      </c>
      <c r="L1216" s="6" t="s">
        <v>15</v>
      </c>
    </row>
    <row r="1217" spans="1:12" x14ac:dyDescent="0.25">
      <c r="A1217" s="2">
        <v>1082</v>
      </c>
      <c r="B1217" s="2" t="s">
        <v>515</v>
      </c>
      <c r="C1217" s="3" t="s">
        <v>8</v>
      </c>
      <c r="D1217" s="2">
        <v>1</v>
      </c>
      <c r="E1217" s="2" t="s">
        <v>19</v>
      </c>
      <c r="F1217" s="2" t="s">
        <v>503</v>
      </c>
      <c r="G1217" s="2">
        <v>36</v>
      </c>
      <c r="H1217" s="2">
        <v>39</v>
      </c>
      <c r="I1217" s="6" t="s">
        <v>17</v>
      </c>
      <c r="J1217" s="6" t="s">
        <v>16</v>
      </c>
      <c r="K1217" s="6" t="s">
        <v>14</v>
      </c>
      <c r="L1217" s="6" t="s">
        <v>15</v>
      </c>
    </row>
    <row r="1218" spans="1:12" x14ac:dyDescent="0.25">
      <c r="A1218" s="2">
        <v>1083</v>
      </c>
      <c r="B1218" s="2" t="s">
        <v>514</v>
      </c>
      <c r="C1218" s="3" t="s">
        <v>8</v>
      </c>
      <c r="D1218" s="2">
        <v>1</v>
      </c>
      <c r="E1218" s="2" t="s">
        <v>19</v>
      </c>
      <c r="F1218" s="2" t="s">
        <v>495</v>
      </c>
      <c r="G1218" s="2">
        <v>36</v>
      </c>
      <c r="H1218" s="2">
        <v>28</v>
      </c>
      <c r="I1218" s="6" t="s">
        <v>17</v>
      </c>
      <c r="J1218" s="6" t="s">
        <v>16</v>
      </c>
      <c r="K1218" s="6" t="s">
        <v>14</v>
      </c>
      <c r="L1218" s="6" t="s">
        <v>15</v>
      </c>
    </row>
    <row r="1219" spans="1:12" x14ac:dyDescent="0.25">
      <c r="A1219" s="2">
        <v>1084</v>
      </c>
      <c r="B1219" s="2" t="s">
        <v>513</v>
      </c>
      <c r="C1219" s="3" t="s">
        <v>8</v>
      </c>
      <c r="D1219" s="2">
        <v>0</v>
      </c>
    </row>
    <row r="1220" spans="1:12" x14ac:dyDescent="0.25">
      <c r="A1220" s="2">
        <v>1085</v>
      </c>
      <c r="B1220" s="2" t="s">
        <v>512</v>
      </c>
      <c r="C1220" s="3" t="s">
        <v>8</v>
      </c>
      <c r="D1220" s="2">
        <v>1</v>
      </c>
      <c r="E1220" s="2" t="s">
        <v>19</v>
      </c>
      <c r="F1220" s="2" t="s">
        <v>503</v>
      </c>
      <c r="G1220" s="2">
        <v>36</v>
      </c>
      <c r="H1220" s="2">
        <v>33</v>
      </c>
      <c r="I1220" s="6" t="s">
        <v>17</v>
      </c>
      <c r="J1220" s="6" t="s">
        <v>16</v>
      </c>
      <c r="K1220" s="6" t="s">
        <v>14</v>
      </c>
      <c r="L1220" s="6" t="s">
        <v>15</v>
      </c>
    </row>
    <row r="1221" spans="1:12" x14ac:dyDescent="0.25">
      <c r="A1221" s="2">
        <v>1086</v>
      </c>
      <c r="B1221" s="2" t="s">
        <v>511</v>
      </c>
      <c r="C1221" s="3" t="s">
        <v>8</v>
      </c>
      <c r="D1221" s="2">
        <v>0</v>
      </c>
    </row>
    <row r="1222" spans="1:12" x14ac:dyDescent="0.25">
      <c r="A1222" s="2">
        <v>1087</v>
      </c>
      <c r="B1222" s="2">
        <v>24</v>
      </c>
      <c r="C1222" s="3" t="s">
        <v>8</v>
      </c>
      <c r="D1222" s="2">
        <v>1</v>
      </c>
      <c r="E1222" s="2" t="s">
        <v>19</v>
      </c>
      <c r="F1222" s="2" t="s">
        <v>499</v>
      </c>
      <c r="G1222" s="2">
        <v>36</v>
      </c>
      <c r="H1222" s="2">
        <v>28</v>
      </c>
      <c r="I1222" s="6" t="s">
        <v>17</v>
      </c>
      <c r="J1222" s="6" t="s">
        <v>16</v>
      </c>
      <c r="K1222" s="6" t="s">
        <v>14</v>
      </c>
      <c r="L1222" s="6" t="s">
        <v>15</v>
      </c>
    </row>
    <row r="1223" spans="1:12" x14ac:dyDescent="0.25">
      <c r="A1223" s="2">
        <v>1088</v>
      </c>
      <c r="B1223" s="2">
        <v>308</v>
      </c>
      <c r="C1223" s="3" t="s">
        <v>8</v>
      </c>
      <c r="D1223" s="2">
        <v>0</v>
      </c>
    </row>
    <row r="1224" spans="1:12" x14ac:dyDescent="0.25">
      <c r="A1224" s="2">
        <v>1089</v>
      </c>
      <c r="B1224" s="2">
        <v>313</v>
      </c>
      <c r="C1224" s="3" t="s">
        <v>8</v>
      </c>
      <c r="D1224" s="2">
        <v>0</v>
      </c>
    </row>
    <row r="1225" spans="1:12" x14ac:dyDescent="0.25">
      <c r="A1225" s="2">
        <v>1090</v>
      </c>
      <c r="B1225" s="2" t="s">
        <v>510</v>
      </c>
      <c r="C1225" s="3" t="s">
        <v>8</v>
      </c>
      <c r="D1225" s="2">
        <v>0</v>
      </c>
    </row>
    <row r="1226" spans="1:12" x14ac:dyDescent="0.25">
      <c r="A1226" s="2">
        <v>1091</v>
      </c>
      <c r="B1226" s="2" t="s">
        <v>509</v>
      </c>
      <c r="C1226" s="3" t="s">
        <v>8</v>
      </c>
      <c r="D1226" s="2">
        <v>0</v>
      </c>
    </row>
    <row r="1227" spans="1:12" x14ac:dyDescent="0.25">
      <c r="A1227" s="2">
        <v>1092</v>
      </c>
      <c r="B1227" s="2" t="s">
        <v>508</v>
      </c>
      <c r="C1227" s="3" t="s">
        <v>8</v>
      </c>
      <c r="D1227" s="2">
        <v>0</v>
      </c>
    </row>
    <row r="1228" spans="1:12" x14ac:dyDescent="0.25">
      <c r="A1228" s="2">
        <v>1093</v>
      </c>
      <c r="B1228" s="2" t="s">
        <v>507</v>
      </c>
      <c r="C1228" s="3" t="s">
        <v>8</v>
      </c>
      <c r="D1228" s="2">
        <v>1</v>
      </c>
      <c r="E1228" s="2" t="s">
        <v>19</v>
      </c>
      <c r="F1228" s="2" t="s">
        <v>495</v>
      </c>
      <c r="G1228" s="2">
        <v>36</v>
      </c>
      <c r="H1228" s="2">
        <v>38</v>
      </c>
      <c r="I1228" s="6" t="s">
        <v>17</v>
      </c>
      <c r="J1228" s="6" t="s">
        <v>16</v>
      </c>
      <c r="K1228" s="6" t="s">
        <v>14</v>
      </c>
      <c r="L1228" s="6" t="s">
        <v>15</v>
      </c>
    </row>
    <row r="1229" spans="1:12" x14ac:dyDescent="0.25">
      <c r="A1229" s="2">
        <v>1094</v>
      </c>
      <c r="B1229" s="2" t="s">
        <v>506</v>
      </c>
      <c r="C1229" s="3" t="s">
        <v>8</v>
      </c>
      <c r="D1229" s="2">
        <v>1</v>
      </c>
      <c r="E1229" s="2" t="s">
        <v>19</v>
      </c>
      <c r="F1229" s="2" t="s">
        <v>503</v>
      </c>
      <c r="G1229" s="2">
        <v>36</v>
      </c>
      <c r="H1229" s="2">
        <v>11</v>
      </c>
      <c r="I1229" s="6" t="s">
        <v>17</v>
      </c>
      <c r="J1229" s="6" t="s">
        <v>16</v>
      </c>
      <c r="K1229" s="6" t="s">
        <v>14</v>
      </c>
      <c r="L1229" s="6" t="s">
        <v>15</v>
      </c>
    </row>
    <row r="1230" spans="1:12" x14ac:dyDescent="0.25">
      <c r="A1230" s="2">
        <v>1095</v>
      </c>
      <c r="B1230" s="2" t="s">
        <v>505</v>
      </c>
      <c r="C1230" s="3" t="s">
        <v>8</v>
      </c>
      <c r="D1230" s="2">
        <v>1</v>
      </c>
      <c r="E1230" s="2" t="s">
        <v>19</v>
      </c>
      <c r="F1230" s="2" t="s">
        <v>503</v>
      </c>
      <c r="G1230" s="2">
        <v>36</v>
      </c>
      <c r="H1230" s="2">
        <v>31</v>
      </c>
      <c r="I1230" s="6" t="s">
        <v>17</v>
      </c>
      <c r="J1230" s="6" t="s">
        <v>16</v>
      </c>
      <c r="K1230" s="6" t="s">
        <v>14</v>
      </c>
      <c r="L1230" s="6" t="s">
        <v>15</v>
      </c>
    </row>
    <row r="1231" spans="1:12" x14ac:dyDescent="0.25">
      <c r="A1231" s="2">
        <v>1096</v>
      </c>
      <c r="B1231" s="2" t="s">
        <v>504</v>
      </c>
      <c r="C1231" s="3" t="s">
        <v>8</v>
      </c>
      <c r="D1231" s="2">
        <v>1</v>
      </c>
      <c r="E1231" s="2" t="s">
        <v>19</v>
      </c>
      <c r="F1231" s="2" t="s">
        <v>503</v>
      </c>
      <c r="G1231" s="2">
        <v>36</v>
      </c>
      <c r="H1231" s="2">
        <v>11</v>
      </c>
      <c r="I1231" s="6" t="s">
        <v>17</v>
      </c>
      <c r="J1231" s="6" t="s">
        <v>16</v>
      </c>
      <c r="K1231" s="6" t="s">
        <v>14</v>
      </c>
      <c r="L1231" s="6" t="s">
        <v>15</v>
      </c>
    </row>
    <row r="1232" spans="1:12" x14ac:dyDescent="0.25">
      <c r="A1232" s="2">
        <v>1097</v>
      </c>
      <c r="B1232" s="2" t="s">
        <v>502</v>
      </c>
      <c r="C1232" s="3" t="s">
        <v>8</v>
      </c>
      <c r="D1232" s="2">
        <v>0</v>
      </c>
    </row>
    <row r="1233" spans="1:12" x14ac:dyDescent="0.25">
      <c r="A1233" s="2">
        <v>1098</v>
      </c>
      <c r="B1233" s="2" t="s">
        <v>501</v>
      </c>
      <c r="C1233" s="3" t="s">
        <v>8</v>
      </c>
      <c r="D1233" s="2">
        <v>0</v>
      </c>
    </row>
    <row r="1234" spans="1:12" x14ac:dyDescent="0.25">
      <c r="A1234" s="2">
        <v>1099</v>
      </c>
      <c r="B1234" s="2" t="s">
        <v>500</v>
      </c>
      <c r="C1234" s="3" t="s">
        <v>8</v>
      </c>
      <c r="D1234" s="2">
        <v>1</v>
      </c>
      <c r="E1234" s="2" t="s">
        <v>19</v>
      </c>
      <c r="F1234" s="2" t="s">
        <v>499</v>
      </c>
      <c r="G1234" s="2">
        <v>36</v>
      </c>
      <c r="H1234" s="2">
        <v>25</v>
      </c>
      <c r="I1234" s="6" t="s">
        <v>17</v>
      </c>
      <c r="J1234" s="6" t="s">
        <v>16</v>
      </c>
      <c r="K1234" s="6" t="s">
        <v>14</v>
      </c>
      <c r="L1234" s="6" t="s">
        <v>15</v>
      </c>
    </row>
    <row r="1235" spans="1:12" x14ac:dyDescent="0.25">
      <c r="A1235" s="2">
        <v>1100</v>
      </c>
      <c r="B1235" s="2" t="s">
        <v>498</v>
      </c>
      <c r="C1235" s="3" t="s">
        <v>8</v>
      </c>
      <c r="D1235" s="2">
        <v>1</v>
      </c>
      <c r="E1235" s="2" t="s">
        <v>19</v>
      </c>
      <c r="F1235" s="2" t="s">
        <v>497</v>
      </c>
      <c r="G1235" s="2">
        <v>36</v>
      </c>
      <c r="H1235" s="2">
        <v>21</v>
      </c>
      <c r="I1235" s="6" t="s">
        <v>17</v>
      </c>
      <c r="J1235" s="6" t="s">
        <v>16</v>
      </c>
      <c r="K1235" s="6" t="s">
        <v>14</v>
      </c>
      <c r="L1235" s="6" t="s">
        <v>15</v>
      </c>
    </row>
    <row r="1236" spans="1:12" x14ac:dyDescent="0.25">
      <c r="A1236" s="2">
        <v>1101</v>
      </c>
      <c r="B1236" s="2" t="s">
        <v>496</v>
      </c>
      <c r="C1236" s="3" t="s">
        <v>8</v>
      </c>
      <c r="D1236" s="2">
        <v>1</v>
      </c>
      <c r="E1236" s="2" t="s">
        <v>19</v>
      </c>
      <c r="F1236" s="2" t="s">
        <v>495</v>
      </c>
      <c r="G1236" s="2">
        <v>36</v>
      </c>
      <c r="H1236" s="2">
        <v>28</v>
      </c>
      <c r="I1236" s="6" t="s">
        <v>17</v>
      </c>
      <c r="J1236" s="6" t="s">
        <v>16</v>
      </c>
      <c r="K1236" s="6" t="s">
        <v>14</v>
      </c>
      <c r="L1236" s="6" t="s">
        <v>15</v>
      </c>
    </row>
    <row r="1237" spans="1:12" x14ac:dyDescent="0.25">
      <c r="A1237" s="2">
        <v>1102</v>
      </c>
      <c r="B1237" s="2">
        <v>51</v>
      </c>
      <c r="C1237" s="3" t="s">
        <v>9</v>
      </c>
      <c r="D1237" s="2">
        <v>1</v>
      </c>
      <c r="E1237" s="2" t="s">
        <v>19</v>
      </c>
      <c r="F1237" s="2" t="s">
        <v>419</v>
      </c>
      <c r="G1237" s="2">
        <v>36</v>
      </c>
      <c r="H1237" s="2">
        <v>32</v>
      </c>
      <c r="I1237" s="6" t="s">
        <v>17</v>
      </c>
      <c r="J1237" s="6" t="s">
        <v>16</v>
      </c>
      <c r="K1237" s="6" t="s">
        <v>14</v>
      </c>
      <c r="L1237" s="6" t="s">
        <v>15</v>
      </c>
    </row>
    <row r="1238" spans="1:12" x14ac:dyDescent="0.25">
      <c r="A1238" s="2">
        <v>1103</v>
      </c>
      <c r="B1238" s="2">
        <v>72</v>
      </c>
      <c r="C1238" s="3" t="s">
        <v>9</v>
      </c>
      <c r="D1238" s="2">
        <v>1</v>
      </c>
      <c r="E1238" s="2" t="s">
        <v>19</v>
      </c>
      <c r="F1238" s="2" t="s">
        <v>494</v>
      </c>
      <c r="G1238" s="2">
        <v>36</v>
      </c>
      <c r="H1238" s="2">
        <v>17</v>
      </c>
      <c r="I1238" s="6" t="s">
        <v>17</v>
      </c>
      <c r="J1238" s="6" t="s">
        <v>16</v>
      </c>
      <c r="K1238" s="6" t="s">
        <v>14</v>
      </c>
      <c r="L1238" s="6" t="s">
        <v>15</v>
      </c>
    </row>
    <row r="1239" spans="1:12" x14ac:dyDescent="0.25">
      <c r="A1239" s="2">
        <v>1104</v>
      </c>
      <c r="B1239" s="2">
        <v>82</v>
      </c>
      <c r="C1239" s="3" t="s">
        <v>9</v>
      </c>
      <c r="D1239" s="2">
        <v>1</v>
      </c>
      <c r="E1239" s="2" t="s">
        <v>19</v>
      </c>
      <c r="F1239" s="2" t="s">
        <v>493</v>
      </c>
      <c r="G1239" s="2">
        <v>36</v>
      </c>
      <c r="H1239" s="2">
        <v>14</v>
      </c>
      <c r="I1239" s="6" t="s">
        <v>17</v>
      </c>
      <c r="J1239" s="6" t="s">
        <v>16</v>
      </c>
      <c r="K1239" s="6" t="s">
        <v>14</v>
      </c>
      <c r="L1239" s="6" t="s">
        <v>15</v>
      </c>
    </row>
    <row r="1240" spans="1:12" x14ac:dyDescent="0.25">
      <c r="A1240" s="2">
        <v>1105</v>
      </c>
      <c r="B1240" s="2">
        <v>92</v>
      </c>
      <c r="C1240" s="3" t="s">
        <v>9</v>
      </c>
      <c r="D1240" s="2">
        <v>1</v>
      </c>
      <c r="E1240" s="2" t="s">
        <v>19</v>
      </c>
      <c r="F1240" s="2" t="s">
        <v>492</v>
      </c>
      <c r="G1240" s="2">
        <v>36</v>
      </c>
      <c r="H1240" s="2">
        <v>14</v>
      </c>
      <c r="I1240" s="6" t="s">
        <v>17</v>
      </c>
      <c r="J1240" s="6" t="s">
        <v>16</v>
      </c>
      <c r="K1240" s="6" t="s">
        <v>14</v>
      </c>
      <c r="L1240" s="6" t="s">
        <v>15</v>
      </c>
    </row>
    <row r="1241" spans="1:12" x14ac:dyDescent="0.25">
      <c r="A1241" s="2">
        <v>1106</v>
      </c>
      <c r="B1241" s="2">
        <v>95</v>
      </c>
      <c r="C1241" s="3" t="s">
        <v>9</v>
      </c>
      <c r="D1241" s="2">
        <v>1</v>
      </c>
      <c r="E1241" s="2" t="s">
        <v>19</v>
      </c>
      <c r="F1241" s="2" t="s">
        <v>491</v>
      </c>
      <c r="G1241" s="2">
        <v>36</v>
      </c>
      <c r="H1241" s="2">
        <v>18</v>
      </c>
      <c r="I1241" s="6" t="s">
        <v>17</v>
      </c>
      <c r="J1241" s="6" t="s">
        <v>16</v>
      </c>
      <c r="K1241" s="6" t="s">
        <v>14</v>
      </c>
      <c r="L1241" s="6" t="s">
        <v>15</v>
      </c>
    </row>
    <row r="1242" spans="1:12" x14ac:dyDescent="0.25">
      <c r="A1242" s="2">
        <v>1107</v>
      </c>
      <c r="B1242" s="2" t="s">
        <v>490</v>
      </c>
      <c r="C1242" s="3" t="s">
        <v>9</v>
      </c>
      <c r="D1242" s="2">
        <v>0</v>
      </c>
    </row>
    <row r="1243" spans="1:12" x14ac:dyDescent="0.25">
      <c r="A1243" s="2">
        <v>1108</v>
      </c>
      <c r="B1243" s="2" t="s">
        <v>489</v>
      </c>
      <c r="C1243" s="3" t="s">
        <v>9</v>
      </c>
      <c r="D1243" s="2">
        <v>0</v>
      </c>
    </row>
    <row r="1244" spans="1:12" x14ac:dyDescent="0.25">
      <c r="A1244" s="2">
        <v>1109</v>
      </c>
      <c r="B1244" s="2">
        <v>311</v>
      </c>
      <c r="C1244" s="3" t="s">
        <v>9</v>
      </c>
      <c r="D1244" s="2">
        <v>0</v>
      </c>
    </row>
    <row r="1245" spans="1:12" x14ac:dyDescent="0.25">
      <c r="A1245" s="2">
        <v>1110</v>
      </c>
      <c r="B1245" s="2">
        <v>325</v>
      </c>
      <c r="C1245" s="3" t="s">
        <v>9</v>
      </c>
      <c r="D1245" s="2">
        <v>0</v>
      </c>
    </row>
    <row r="1246" spans="1:12" x14ac:dyDescent="0.25">
      <c r="A1246" s="2">
        <v>1111</v>
      </c>
      <c r="B1246" s="2">
        <v>339</v>
      </c>
      <c r="C1246" s="3" t="s">
        <v>9</v>
      </c>
      <c r="D1246" s="2">
        <v>0</v>
      </c>
    </row>
    <row r="1247" spans="1:12" x14ac:dyDescent="0.25">
      <c r="A1247" s="2">
        <v>1112</v>
      </c>
      <c r="B1247" s="2">
        <v>3532</v>
      </c>
      <c r="C1247" s="3" t="s">
        <v>9</v>
      </c>
      <c r="D1247" s="2">
        <v>1</v>
      </c>
      <c r="E1247" s="2" t="s">
        <v>19</v>
      </c>
      <c r="F1247" s="2" t="s">
        <v>436</v>
      </c>
      <c r="G1247" s="2">
        <v>36</v>
      </c>
      <c r="H1247" s="2">
        <v>33</v>
      </c>
      <c r="I1247" s="6" t="s">
        <v>17</v>
      </c>
      <c r="J1247" s="6" t="s">
        <v>16</v>
      </c>
      <c r="K1247" s="6" t="s">
        <v>14</v>
      </c>
      <c r="L1247" s="6" t="s">
        <v>15</v>
      </c>
    </row>
    <row r="1248" spans="1:12" x14ac:dyDescent="0.25">
      <c r="A1248" s="2">
        <v>1113</v>
      </c>
      <c r="B1248" s="2" t="s">
        <v>488</v>
      </c>
      <c r="C1248" s="3" t="s">
        <v>9</v>
      </c>
      <c r="D1248" s="2">
        <v>0</v>
      </c>
    </row>
    <row r="1249" spans="1:12" x14ac:dyDescent="0.25">
      <c r="A1249" s="2">
        <v>1114</v>
      </c>
      <c r="B1249" s="2" t="s">
        <v>487</v>
      </c>
      <c r="C1249" s="3" t="s">
        <v>9</v>
      </c>
      <c r="D1249" s="2">
        <v>0</v>
      </c>
    </row>
    <row r="1250" spans="1:12" x14ac:dyDescent="0.25">
      <c r="A1250" s="2">
        <v>1115</v>
      </c>
      <c r="B1250" s="2" t="s">
        <v>486</v>
      </c>
      <c r="C1250" s="3" t="s">
        <v>9</v>
      </c>
      <c r="D1250" s="2">
        <v>0</v>
      </c>
    </row>
    <row r="1251" spans="1:12" x14ac:dyDescent="0.25">
      <c r="A1251" s="2">
        <v>1116</v>
      </c>
      <c r="B1251" s="2" t="s">
        <v>485</v>
      </c>
      <c r="C1251" s="3" t="s">
        <v>9</v>
      </c>
      <c r="D1251" s="2">
        <v>0</v>
      </c>
    </row>
    <row r="1252" spans="1:12" x14ac:dyDescent="0.25">
      <c r="A1252" s="2">
        <v>1117</v>
      </c>
      <c r="B1252" s="2" t="s">
        <v>484</v>
      </c>
      <c r="C1252" s="3" t="s">
        <v>9</v>
      </c>
      <c r="D1252" s="2">
        <v>0</v>
      </c>
    </row>
    <row r="1253" spans="1:12" x14ac:dyDescent="0.25">
      <c r="A1253" s="2">
        <v>1118</v>
      </c>
      <c r="B1253" s="2" t="s">
        <v>483</v>
      </c>
      <c r="C1253" s="3" t="s">
        <v>9</v>
      </c>
      <c r="D1253" s="2">
        <v>0</v>
      </c>
    </row>
    <row r="1254" spans="1:12" x14ac:dyDescent="0.25">
      <c r="A1254" s="2">
        <v>1119</v>
      </c>
      <c r="B1254" s="2" t="s">
        <v>482</v>
      </c>
      <c r="C1254" s="3" t="s">
        <v>9</v>
      </c>
      <c r="D1254" s="2">
        <v>0</v>
      </c>
    </row>
    <row r="1255" spans="1:12" x14ac:dyDescent="0.25">
      <c r="A1255" s="2">
        <v>1120</v>
      </c>
      <c r="B1255" s="2" t="s">
        <v>481</v>
      </c>
      <c r="C1255" s="3" t="s">
        <v>9</v>
      </c>
      <c r="D1255" s="2">
        <v>0</v>
      </c>
    </row>
    <row r="1256" spans="1:12" x14ac:dyDescent="0.25">
      <c r="A1256" s="2">
        <v>1121</v>
      </c>
      <c r="B1256" s="2" t="s">
        <v>480</v>
      </c>
      <c r="C1256" s="3" t="s">
        <v>9</v>
      </c>
      <c r="D1256" s="2">
        <v>0</v>
      </c>
    </row>
    <row r="1257" spans="1:12" x14ac:dyDescent="0.25">
      <c r="A1257" s="2">
        <v>1122</v>
      </c>
      <c r="B1257" s="2" t="s">
        <v>479</v>
      </c>
      <c r="C1257" s="3" t="s">
        <v>9</v>
      </c>
      <c r="D1257" s="2">
        <v>0</v>
      </c>
    </row>
    <row r="1258" spans="1:12" x14ac:dyDescent="0.25">
      <c r="A1258" s="2">
        <v>1123</v>
      </c>
      <c r="B1258" s="2" t="s">
        <v>478</v>
      </c>
      <c r="C1258" s="3" t="s">
        <v>9</v>
      </c>
      <c r="D1258" s="2">
        <v>0</v>
      </c>
    </row>
    <row r="1259" spans="1:12" x14ac:dyDescent="0.25">
      <c r="A1259" s="2">
        <v>1124</v>
      </c>
      <c r="B1259" s="2" t="s">
        <v>477</v>
      </c>
      <c r="C1259" s="3" t="s">
        <v>9</v>
      </c>
      <c r="D1259" s="2">
        <v>1</v>
      </c>
      <c r="E1259" s="2" t="s">
        <v>19</v>
      </c>
      <c r="F1259" s="2" t="s">
        <v>436</v>
      </c>
      <c r="G1259" s="2">
        <v>36</v>
      </c>
      <c r="H1259" s="2">
        <v>15</v>
      </c>
      <c r="I1259" s="6" t="s">
        <v>17</v>
      </c>
      <c r="J1259" s="6" t="s">
        <v>16</v>
      </c>
      <c r="K1259" s="6" t="s">
        <v>14</v>
      </c>
      <c r="L1259" s="6" t="s">
        <v>15</v>
      </c>
    </row>
    <row r="1260" spans="1:12" x14ac:dyDescent="0.25">
      <c r="A1260" s="2">
        <v>1125</v>
      </c>
      <c r="B1260" s="2" t="s">
        <v>476</v>
      </c>
      <c r="C1260" s="3" t="s">
        <v>9</v>
      </c>
      <c r="D1260" s="2">
        <v>0</v>
      </c>
    </row>
    <row r="1261" spans="1:12" x14ac:dyDescent="0.25">
      <c r="A1261" s="2">
        <v>1126</v>
      </c>
      <c r="B1261" s="2" t="s">
        <v>475</v>
      </c>
      <c r="C1261" s="3" t="s">
        <v>9</v>
      </c>
      <c r="D1261" s="2">
        <v>0</v>
      </c>
    </row>
    <row r="1262" spans="1:12" x14ac:dyDescent="0.25">
      <c r="A1262" s="2">
        <v>1127</v>
      </c>
      <c r="B1262" s="2" t="s">
        <v>474</v>
      </c>
      <c r="C1262" s="3" t="s">
        <v>9</v>
      </c>
      <c r="D1262" s="2">
        <v>0</v>
      </c>
    </row>
    <row r="1263" spans="1:12" x14ac:dyDescent="0.25">
      <c r="A1263" s="2">
        <v>1128</v>
      </c>
      <c r="B1263" s="2" t="s">
        <v>473</v>
      </c>
      <c r="C1263" s="3" t="s">
        <v>9</v>
      </c>
      <c r="D1263" s="2">
        <v>0</v>
      </c>
    </row>
    <row r="1264" spans="1:12" x14ac:dyDescent="0.25">
      <c r="A1264" s="2">
        <v>1129</v>
      </c>
      <c r="B1264" s="2" t="s">
        <v>472</v>
      </c>
      <c r="C1264" s="3" t="s">
        <v>9</v>
      </c>
      <c r="D1264" s="2">
        <v>1</v>
      </c>
      <c r="E1264" s="2" t="s">
        <v>19</v>
      </c>
      <c r="F1264" s="2" t="s">
        <v>436</v>
      </c>
      <c r="G1264" s="2">
        <v>36</v>
      </c>
      <c r="H1264" s="2">
        <v>30</v>
      </c>
      <c r="I1264" s="6" t="s">
        <v>17</v>
      </c>
      <c r="J1264" s="6" t="s">
        <v>16</v>
      </c>
      <c r="K1264" s="6" t="s">
        <v>14</v>
      </c>
      <c r="L1264" s="6" t="s">
        <v>15</v>
      </c>
    </row>
    <row r="1265" spans="1:12" x14ac:dyDescent="0.25">
      <c r="A1265" s="2">
        <v>1130</v>
      </c>
      <c r="B1265" s="2" t="s">
        <v>471</v>
      </c>
      <c r="C1265" s="3" t="s">
        <v>9</v>
      </c>
      <c r="D1265" s="2">
        <v>1</v>
      </c>
      <c r="E1265" s="2" t="s">
        <v>19</v>
      </c>
      <c r="F1265" s="2" t="s">
        <v>436</v>
      </c>
      <c r="G1265" s="2">
        <v>36</v>
      </c>
      <c r="H1265" s="2">
        <v>41</v>
      </c>
      <c r="I1265" s="6" t="s">
        <v>17</v>
      </c>
      <c r="J1265" s="6" t="s">
        <v>16</v>
      </c>
      <c r="K1265" s="6" t="s">
        <v>14</v>
      </c>
      <c r="L1265" s="6" t="s">
        <v>15</v>
      </c>
    </row>
    <row r="1266" spans="1:12" x14ac:dyDescent="0.25">
      <c r="A1266" s="2">
        <v>1131</v>
      </c>
      <c r="B1266" s="2" t="s">
        <v>470</v>
      </c>
      <c r="C1266" s="3" t="s">
        <v>9</v>
      </c>
      <c r="D1266" s="2">
        <v>0</v>
      </c>
    </row>
    <row r="1267" spans="1:12" x14ac:dyDescent="0.25">
      <c r="A1267" s="2">
        <v>1132</v>
      </c>
      <c r="B1267" s="2" t="s">
        <v>469</v>
      </c>
      <c r="C1267" s="3" t="s">
        <v>9</v>
      </c>
      <c r="D1267" s="2">
        <v>1</v>
      </c>
      <c r="E1267" s="2" t="s">
        <v>19</v>
      </c>
      <c r="F1267" s="2" t="s">
        <v>419</v>
      </c>
      <c r="G1267" s="2">
        <v>36</v>
      </c>
      <c r="H1267" s="2">
        <v>26</v>
      </c>
      <c r="I1267" s="6" t="s">
        <v>17</v>
      </c>
      <c r="J1267" s="6" t="s">
        <v>16</v>
      </c>
      <c r="K1267" s="6" t="s">
        <v>14</v>
      </c>
      <c r="L1267" s="6" t="s">
        <v>15</v>
      </c>
    </row>
    <row r="1268" spans="1:12" x14ac:dyDescent="0.25">
      <c r="A1268" s="2">
        <v>1133</v>
      </c>
      <c r="B1268" s="2" t="s">
        <v>468</v>
      </c>
      <c r="C1268" s="3" t="s">
        <v>9</v>
      </c>
      <c r="D1268" s="2">
        <v>0</v>
      </c>
    </row>
    <row r="1269" spans="1:12" x14ac:dyDescent="0.25">
      <c r="A1269" s="2">
        <v>1134</v>
      </c>
      <c r="B1269" s="2" t="s">
        <v>467</v>
      </c>
      <c r="C1269" s="3" t="s">
        <v>9</v>
      </c>
      <c r="D1269" s="2">
        <v>0</v>
      </c>
    </row>
    <row r="1270" spans="1:12" x14ac:dyDescent="0.25">
      <c r="A1270" s="2">
        <v>1135</v>
      </c>
      <c r="B1270" s="2" t="s">
        <v>466</v>
      </c>
      <c r="C1270" s="3" t="s">
        <v>9</v>
      </c>
      <c r="D1270" s="2">
        <v>0</v>
      </c>
    </row>
    <row r="1271" spans="1:12" x14ac:dyDescent="0.25">
      <c r="A1271" s="2">
        <v>1136</v>
      </c>
      <c r="B1271" s="2" t="s">
        <v>465</v>
      </c>
      <c r="C1271" s="3" t="s">
        <v>9</v>
      </c>
      <c r="D1271" s="2">
        <v>0</v>
      </c>
    </row>
    <row r="1272" spans="1:12" x14ac:dyDescent="0.25">
      <c r="A1272" s="2">
        <v>1137</v>
      </c>
      <c r="B1272" s="2" t="s">
        <v>464</v>
      </c>
      <c r="C1272" s="3" t="s">
        <v>9</v>
      </c>
      <c r="D1272" s="2">
        <v>0</v>
      </c>
    </row>
    <row r="1273" spans="1:12" x14ac:dyDescent="0.25">
      <c r="A1273" s="2">
        <v>1138</v>
      </c>
      <c r="B1273" s="2" t="s">
        <v>463</v>
      </c>
      <c r="C1273" s="3" t="s">
        <v>9</v>
      </c>
      <c r="D1273" s="2">
        <v>0</v>
      </c>
    </row>
    <row r="1274" spans="1:12" x14ac:dyDescent="0.25">
      <c r="A1274" s="2">
        <v>1139</v>
      </c>
      <c r="B1274" s="2" t="s">
        <v>462</v>
      </c>
      <c r="C1274" s="3" t="s">
        <v>9</v>
      </c>
      <c r="D1274" s="2">
        <v>0</v>
      </c>
    </row>
    <row r="1275" spans="1:12" x14ac:dyDescent="0.25">
      <c r="A1275" s="2">
        <v>1140</v>
      </c>
      <c r="B1275" s="2" t="s">
        <v>461</v>
      </c>
      <c r="C1275" s="3" t="s">
        <v>9</v>
      </c>
      <c r="D1275" s="2">
        <v>0</v>
      </c>
    </row>
    <row r="1276" spans="1:12" x14ac:dyDescent="0.25">
      <c r="A1276" s="2">
        <v>1141</v>
      </c>
      <c r="B1276" s="2" t="s">
        <v>460</v>
      </c>
      <c r="C1276" s="3" t="s">
        <v>9</v>
      </c>
      <c r="D1276" s="2">
        <v>0</v>
      </c>
    </row>
    <row r="1277" spans="1:12" x14ac:dyDescent="0.25">
      <c r="A1277" s="2">
        <v>1142</v>
      </c>
      <c r="B1277" s="2" t="s">
        <v>459</v>
      </c>
      <c r="C1277" s="3" t="s">
        <v>9</v>
      </c>
      <c r="D1277" s="2">
        <v>1</v>
      </c>
      <c r="E1277" s="2" t="s">
        <v>19</v>
      </c>
      <c r="F1277" s="2" t="s">
        <v>419</v>
      </c>
      <c r="G1277" s="2">
        <v>36</v>
      </c>
      <c r="H1277" s="2">
        <v>33</v>
      </c>
      <c r="I1277" s="6" t="s">
        <v>17</v>
      </c>
      <c r="J1277" s="6" t="s">
        <v>16</v>
      </c>
      <c r="K1277" s="6" t="s">
        <v>14</v>
      </c>
      <c r="L1277" s="6" t="s">
        <v>15</v>
      </c>
    </row>
    <row r="1278" spans="1:12" x14ac:dyDescent="0.25">
      <c r="A1278" s="2">
        <v>1143</v>
      </c>
      <c r="B1278" s="2" t="s">
        <v>458</v>
      </c>
      <c r="C1278" s="3" t="s">
        <v>9</v>
      </c>
      <c r="D1278" s="2">
        <v>0</v>
      </c>
    </row>
    <row r="1279" spans="1:12" x14ac:dyDescent="0.25">
      <c r="A1279" s="2">
        <v>1144</v>
      </c>
      <c r="B1279" s="2" t="s">
        <v>457</v>
      </c>
      <c r="C1279" s="3" t="s">
        <v>9</v>
      </c>
      <c r="D1279" s="2">
        <v>0</v>
      </c>
    </row>
    <row r="1280" spans="1:12" x14ac:dyDescent="0.25">
      <c r="A1280" s="2">
        <v>1145</v>
      </c>
      <c r="B1280" s="2" t="s">
        <v>456</v>
      </c>
      <c r="C1280" s="3" t="s">
        <v>9</v>
      </c>
      <c r="D1280" s="2">
        <v>0</v>
      </c>
    </row>
    <row r="1281" spans="1:12" x14ac:dyDescent="0.25">
      <c r="A1281" s="2">
        <v>1146</v>
      </c>
      <c r="B1281" s="2" t="s">
        <v>455</v>
      </c>
      <c r="C1281" s="3" t="s">
        <v>9</v>
      </c>
      <c r="D1281" s="2">
        <v>0</v>
      </c>
    </row>
    <row r="1282" spans="1:12" x14ac:dyDescent="0.25">
      <c r="A1282" s="2">
        <v>1147</v>
      </c>
      <c r="B1282" s="2" t="s">
        <v>454</v>
      </c>
      <c r="C1282" s="3" t="s">
        <v>9</v>
      </c>
      <c r="D1282" s="2">
        <v>0</v>
      </c>
    </row>
    <row r="1283" spans="1:12" x14ac:dyDescent="0.25">
      <c r="A1283" s="2">
        <v>1148</v>
      </c>
      <c r="B1283" s="2" t="s">
        <v>453</v>
      </c>
      <c r="C1283" s="3" t="s">
        <v>9</v>
      </c>
      <c r="D1283" s="2">
        <v>1</v>
      </c>
      <c r="E1283" s="2" t="s">
        <v>19</v>
      </c>
      <c r="F1283" s="2" t="s">
        <v>436</v>
      </c>
      <c r="G1283" s="2">
        <v>36</v>
      </c>
      <c r="H1283" s="2">
        <v>16</v>
      </c>
      <c r="I1283" s="6" t="s">
        <v>17</v>
      </c>
      <c r="J1283" s="6" t="s">
        <v>16</v>
      </c>
      <c r="K1283" s="6" t="s">
        <v>14</v>
      </c>
      <c r="L1283" s="6" t="s">
        <v>15</v>
      </c>
    </row>
    <row r="1284" spans="1:12" x14ac:dyDescent="0.25">
      <c r="A1284" s="2">
        <v>1149</v>
      </c>
      <c r="B1284" s="2" t="s">
        <v>452</v>
      </c>
      <c r="C1284" s="3" t="s">
        <v>9</v>
      </c>
      <c r="D1284" s="2">
        <v>0</v>
      </c>
    </row>
    <row r="1285" spans="1:12" x14ac:dyDescent="0.25">
      <c r="A1285" s="2">
        <v>1150</v>
      </c>
      <c r="B1285" s="2" t="s">
        <v>451</v>
      </c>
      <c r="C1285" s="3" t="s">
        <v>9</v>
      </c>
      <c r="D1285" s="2">
        <v>0</v>
      </c>
    </row>
    <row r="1286" spans="1:12" x14ac:dyDescent="0.25">
      <c r="A1286" s="2">
        <v>1151</v>
      </c>
      <c r="B1286" s="2" t="s">
        <v>450</v>
      </c>
      <c r="C1286" s="3" t="s">
        <v>9</v>
      </c>
      <c r="D1286" s="2">
        <v>0</v>
      </c>
    </row>
    <row r="1287" spans="1:12" x14ac:dyDescent="0.25">
      <c r="A1287" s="2">
        <v>1152</v>
      </c>
      <c r="B1287" s="2" t="s">
        <v>449</v>
      </c>
      <c r="C1287" s="3" t="s">
        <v>9</v>
      </c>
      <c r="D1287" s="2">
        <v>0</v>
      </c>
    </row>
    <row r="1288" spans="1:12" x14ac:dyDescent="0.25">
      <c r="A1288" s="2">
        <v>1153</v>
      </c>
      <c r="B1288" s="2" t="s">
        <v>448</v>
      </c>
      <c r="C1288" s="3" t="s">
        <v>9</v>
      </c>
      <c r="D1288" s="2">
        <v>0</v>
      </c>
    </row>
    <row r="1289" spans="1:12" x14ac:dyDescent="0.25">
      <c r="A1289" s="2">
        <v>1154</v>
      </c>
      <c r="B1289" s="2" t="s">
        <v>447</v>
      </c>
      <c r="C1289" s="3" t="s">
        <v>9</v>
      </c>
      <c r="D1289" s="2">
        <v>0</v>
      </c>
    </row>
    <row r="1290" spans="1:12" x14ac:dyDescent="0.25">
      <c r="A1290" s="2">
        <v>1155</v>
      </c>
      <c r="B1290" s="2" t="s">
        <v>446</v>
      </c>
      <c r="C1290" s="3" t="s">
        <v>9</v>
      </c>
      <c r="D1290" s="2">
        <v>0</v>
      </c>
    </row>
    <row r="1291" spans="1:12" x14ac:dyDescent="0.25">
      <c r="A1291" s="2">
        <v>1156</v>
      </c>
      <c r="B1291" s="2" t="s">
        <v>445</v>
      </c>
      <c r="C1291" s="3" t="s">
        <v>9</v>
      </c>
      <c r="D1291" s="2">
        <v>0</v>
      </c>
    </row>
    <row r="1292" spans="1:12" x14ac:dyDescent="0.25">
      <c r="A1292" s="2">
        <v>1157</v>
      </c>
      <c r="B1292" s="2" t="s">
        <v>444</v>
      </c>
      <c r="C1292" s="3" t="s">
        <v>9</v>
      </c>
      <c r="D1292" s="2">
        <v>0</v>
      </c>
    </row>
    <row r="1293" spans="1:12" x14ac:dyDescent="0.25">
      <c r="A1293" s="2">
        <v>1158</v>
      </c>
      <c r="B1293" s="2" t="s">
        <v>443</v>
      </c>
      <c r="C1293" s="3" t="s">
        <v>9</v>
      </c>
      <c r="D1293" s="2">
        <v>0</v>
      </c>
    </row>
    <row r="1294" spans="1:12" x14ac:dyDescent="0.25">
      <c r="A1294" s="2">
        <v>1159</v>
      </c>
      <c r="B1294" s="2" t="s">
        <v>442</v>
      </c>
      <c r="C1294" s="3" t="s">
        <v>9</v>
      </c>
      <c r="D1294" s="2">
        <v>0</v>
      </c>
    </row>
    <row r="1295" spans="1:12" x14ac:dyDescent="0.25">
      <c r="A1295" s="2">
        <v>1160</v>
      </c>
      <c r="B1295" s="2" t="s">
        <v>441</v>
      </c>
      <c r="C1295" s="3" t="s">
        <v>9</v>
      </c>
      <c r="D1295" s="2">
        <v>0</v>
      </c>
    </row>
    <row r="1296" spans="1:12" x14ac:dyDescent="0.25">
      <c r="A1296" s="2">
        <v>1161</v>
      </c>
      <c r="B1296" s="2" t="s">
        <v>440</v>
      </c>
      <c r="C1296" s="3" t="s">
        <v>9</v>
      </c>
      <c r="D1296" s="2">
        <v>0</v>
      </c>
    </row>
    <row r="1297" spans="1:12" x14ac:dyDescent="0.25">
      <c r="A1297" s="2">
        <v>1162</v>
      </c>
      <c r="B1297" s="2" t="s">
        <v>439</v>
      </c>
      <c r="C1297" s="3" t="s">
        <v>9</v>
      </c>
      <c r="D1297" s="2">
        <v>0</v>
      </c>
    </row>
    <row r="1298" spans="1:12" x14ac:dyDescent="0.25">
      <c r="A1298" s="2">
        <v>1163</v>
      </c>
      <c r="B1298" s="2" t="s">
        <v>438</v>
      </c>
      <c r="C1298" s="3" t="s">
        <v>9</v>
      </c>
      <c r="D1298" s="2">
        <v>0</v>
      </c>
    </row>
    <row r="1299" spans="1:12" x14ac:dyDescent="0.25">
      <c r="A1299" s="2">
        <v>1164</v>
      </c>
      <c r="B1299" s="2" t="s">
        <v>437</v>
      </c>
      <c r="C1299" s="3" t="s">
        <v>9</v>
      </c>
      <c r="D1299" s="2">
        <v>1</v>
      </c>
      <c r="E1299" s="2" t="s">
        <v>19</v>
      </c>
      <c r="F1299" s="2" t="s">
        <v>436</v>
      </c>
      <c r="G1299" s="2">
        <v>36</v>
      </c>
      <c r="H1299" s="2">
        <v>53</v>
      </c>
      <c r="I1299" s="6" t="s">
        <v>17</v>
      </c>
      <c r="J1299" s="6" t="s">
        <v>16</v>
      </c>
      <c r="K1299" s="6" t="s">
        <v>14</v>
      </c>
      <c r="L1299" s="6" t="s">
        <v>15</v>
      </c>
    </row>
    <row r="1300" spans="1:12" x14ac:dyDescent="0.25">
      <c r="A1300" s="2">
        <v>1165</v>
      </c>
      <c r="B1300" s="2" t="s">
        <v>435</v>
      </c>
      <c r="C1300" s="3" t="s">
        <v>9</v>
      </c>
      <c r="D1300" s="2">
        <v>1</v>
      </c>
      <c r="E1300" s="2" t="s">
        <v>19</v>
      </c>
      <c r="F1300" s="2" t="s">
        <v>419</v>
      </c>
      <c r="G1300" s="2">
        <v>36</v>
      </c>
      <c r="H1300" s="2">
        <v>34</v>
      </c>
      <c r="I1300" s="6" t="s">
        <v>17</v>
      </c>
      <c r="J1300" s="6" t="s">
        <v>16</v>
      </c>
      <c r="K1300" s="6" t="s">
        <v>14</v>
      </c>
      <c r="L1300" s="6" t="s">
        <v>15</v>
      </c>
    </row>
    <row r="1301" spans="1:12" x14ac:dyDescent="0.25">
      <c r="A1301" s="2">
        <v>1166</v>
      </c>
      <c r="B1301" s="2" t="s">
        <v>434</v>
      </c>
      <c r="C1301" s="3" t="s">
        <v>9</v>
      </c>
      <c r="D1301" s="2">
        <v>0</v>
      </c>
    </row>
    <row r="1302" spans="1:12" x14ac:dyDescent="0.25">
      <c r="A1302" s="2">
        <v>1167</v>
      </c>
      <c r="B1302" s="2" t="s">
        <v>433</v>
      </c>
      <c r="C1302" s="3" t="s">
        <v>9</v>
      </c>
      <c r="D1302" s="2">
        <v>0</v>
      </c>
    </row>
    <row r="1303" spans="1:12" x14ac:dyDescent="0.25">
      <c r="A1303" s="2">
        <v>1168</v>
      </c>
      <c r="B1303" s="2" t="s">
        <v>432</v>
      </c>
      <c r="C1303" s="3" t="s">
        <v>9</v>
      </c>
      <c r="D1303" s="2">
        <v>0</v>
      </c>
    </row>
    <row r="1304" spans="1:12" x14ac:dyDescent="0.25">
      <c r="A1304" s="2">
        <v>1169</v>
      </c>
      <c r="B1304" s="2" t="s">
        <v>431</v>
      </c>
      <c r="C1304" s="3" t="s">
        <v>9</v>
      </c>
      <c r="D1304" s="2">
        <v>0</v>
      </c>
    </row>
    <row r="1305" spans="1:12" x14ac:dyDescent="0.25">
      <c r="A1305" s="2">
        <v>1170</v>
      </c>
      <c r="B1305" s="2" t="s">
        <v>430</v>
      </c>
      <c r="C1305" s="3" t="s">
        <v>9</v>
      </c>
      <c r="D1305" s="2">
        <v>0</v>
      </c>
    </row>
    <row r="1306" spans="1:12" x14ac:dyDescent="0.25">
      <c r="A1306" s="2">
        <v>1171</v>
      </c>
      <c r="B1306" s="2" t="s">
        <v>429</v>
      </c>
      <c r="C1306" s="3" t="s">
        <v>9</v>
      </c>
      <c r="D1306" s="2">
        <v>0</v>
      </c>
    </row>
    <row r="1307" spans="1:12" x14ac:dyDescent="0.25">
      <c r="A1307" s="2">
        <v>1172</v>
      </c>
      <c r="B1307" s="2" t="s">
        <v>428</v>
      </c>
      <c r="C1307" s="3" t="s">
        <v>9</v>
      </c>
      <c r="D1307" s="2">
        <v>0</v>
      </c>
    </row>
    <row r="1308" spans="1:12" x14ac:dyDescent="0.25">
      <c r="A1308" s="2">
        <v>1173</v>
      </c>
      <c r="B1308" s="2" t="s">
        <v>427</v>
      </c>
      <c r="C1308" s="3" t="s">
        <v>9</v>
      </c>
      <c r="D1308" s="2">
        <v>0</v>
      </c>
    </row>
    <row r="1309" spans="1:12" x14ac:dyDescent="0.25">
      <c r="A1309" s="2">
        <v>1174</v>
      </c>
      <c r="B1309" s="2" t="s">
        <v>426</v>
      </c>
      <c r="C1309" s="3" t="s">
        <v>9</v>
      </c>
      <c r="D1309" s="2">
        <v>0</v>
      </c>
    </row>
    <row r="1310" spans="1:12" x14ac:dyDescent="0.25">
      <c r="A1310" s="2">
        <v>1175</v>
      </c>
      <c r="B1310" s="2" t="s">
        <v>425</v>
      </c>
      <c r="C1310" s="3" t="s">
        <v>424</v>
      </c>
      <c r="D1310" s="2">
        <v>0</v>
      </c>
    </row>
    <row r="1311" spans="1:12" x14ac:dyDescent="0.25">
      <c r="A1311" s="2">
        <v>1176</v>
      </c>
      <c r="B1311" s="7" t="s">
        <v>423</v>
      </c>
      <c r="C1311" s="3" t="s">
        <v>9</v>
      </c>
      <c r="D1311" s="2">
        <v>0</v>
      </c>
    </row>
    <row r="1312" spans="1:12" x14ac:dyDescent="0.25">
      <c r="A1312" s="2">
        <v>1177</v>
      </c>
      <c r="B1312" s="2" t="s">
        <v>422</v>
      </c>
      <c r="C1312" s="3" t="s">
        <v>9</v>
      </c>
      <c r="D1312" s="2">
        <v>0</v>
      </c>
    </row>
    <row r="1313" spans="1:16" x14ac:dyDescent="0.25">
      <c r="A1313" s="2">
        <v>1178</v>
      </c>
      <c r="B1313" s="2" t="s">
        <v>421</v>
      </c>
      <c r="C1313" s="3" t="s">
        <v>9</v>
      </c>
      <c r="D1313" s="2">
        <v>0</v>
      </c>
    </row>
    <row r="1314" spans="1:16" x14ac:dyDescent="0.25">
      <c r="A1314" s="2">
        <v>1179</v>
      </c>
      <c r="B1314" s="2" t="s">
        <v>420</v>
      </c>
      <c r="C1314" s="3" t="s">
        <v>9</v>
      </c>
      <c r="D1314" s="2">
        <v>1</v>
      </c>
      <c r="E1314" s="2" t="s">
        <v>19</v>
      </c>
      <c r="F1314" s="2" t="s">
        <v>419</v>
      </c>
      <c r="G1314" s="2">
        <v>36</v>
      </c>
      <c r="H1314" s="2">
        <v>11</v>
      </c>
      <c r="I1314" s="6" t="s">
        <v>17</v>
      </c>
      <c r="J1314" s="6" t="s">
        <v>16</v>
      </c>
      <c r="K1314" s="6" t="s">
        <v>14</v>
      </c>
      <c r="L1314" s="6" t="s">
        <v>15</v>
      </c>
    </row>
    <row r="1315" spans="1:16" x14ac:dyDescent="0.25">
      <c r="A1315" s="2">
        <v>1180</v>
      </c>
      <c r="B1315" s="2" t="s">
        <v>418</v>
      </c>
      <c r="C1315" s="3" t="s">
        <v>9</v>
      </c>
      <c r="D1315" s="2">
        <v>0</v>
      </c>
    </row>
    <row r="1316" spans="1:16" x14ac:dyDescent="0.25">
      <c r="A1316" s="2">
        <v>1181</v>
      </c>
      <c r="B1316" s="2" t="s">
        <v>417</v>
      </c>
      <c r="C1316" s="3" t="s">
        <v>9</v>
      </c>
      <c r="D1316" s="2">
        <v>0</v>
      </c>
    </row>
    <row r="1317" spans="1:16" x14ac:dyDescent="0.25">
      <c r="A1317" s="2">
        <v>1182</v>
      </c>
      <c r="B1317" s="2" t="s">
        <v>416</v>
      </c>
      <c r="C1317" s="3" t="s">
        <v>9</v>
      </c>
      <c r="D1317" s="2">
        <v>0</v>
      </c>
    </row>
    <row r="1318" spans="1:16" x14ac:dyDescent="0.25">
      <c r="A1318" s="2">
        <v>1183</v>
      </c>
      <c r="B1318" s="7" t="s">
        <v>415</v>
      </c>
      <c r="C1318" s="3" t="s">
        <v>9</v>
      </c>
      <c r="D1318" s="2">
        <v>0</v>
      </c>
    </row>
    <row r="1319" spans="1:16" x14ac:dyDescent="0.25">
      <c r="A1319" s="2">
        <v>1184</v>
      </c>
      <c r="B1319" s="7" t="s">
        <v>414</v>
      </c>
      <c r="C1319" s="3" t="s">
        <v>9</v>
      </c>
      <c r="D1319" s="2">
        <v>0</v>
      </c>
    </row>
    <row r="1320" spans="1:16" x14ac:dyDescent="0.25">
      <c r="A1320" s="2">
        <v>1185</v>
      </c>
      <c r="B1320" s="7" t="s">
        <v>413</v>
      </c>
      <c r="C1320" s="3" t="s">
        <v>9</v>
      </c>
      <c r="D1320" s="2">
        <v>0</v>
      </c>
    </row>
    <row r="1321" spans="1:16" x14ac:dyDescent="0.25">
      <c r="A1321" s="2">
        <v>1186</v>
      </c>
      <c r="B1321" s="7" t="s">
        <v>412</v>
      </c>
      <c r="C1321" s="3" t="s">
        <v>9</v>
      </c>
      <c r="D1321" s="2">
        <v>1</v>
      </c>
      <c r="E1321" s="2" t="s">
        <v>19</v>
      </c>
      <c r="F1321" s="2" t="s">
        <v>411</v>
      </c>
      <c r="G1321" s="2">
        <v>35</v>
      </c>
      <c r="H1321" s="2">
        <v>9</v>
      </c>
      <c r="I1321" s="6" t="s">
        <v>17</v>
      </c>
      <c r="J1321" s="6" t="s">
        <v>16</v>
      </c>
      <c r="K1321" s="6" t="s">
        <v>14</v>
      </c>
      <c r="L1321" s="6" t="s">
        <v>15</v>
      </c>
    </row>
    <row r="1322" spans="1:16" x14ac:dyDescent="0.25">
      <c r="A1322" s="2">
        <v>1187</v>
      </c>
      <c r="B1322" s="7" t="s">
        <v>410</v>
      </c>
      <c r="C1322" s="3" t="s">
        <v>9</v>
      </c>
      <c r="D1322" s="2">
        <v>0</v>
      </c>
    </row>
    <row r="1323" spans="1:16" x14ac:dyDescent="0.25">
      <c r="A1323" s="2">
        <v>1188</v>
      </c>
      <c r="B1323" s="7" t="s">
        <v>409</v>
      </c>
      <c r="C1323" s="3" t="s">
        <v>9</v>
      </c>
      <c r="D1323" s="2">
        <v>0</v>
      </c>
    </row>
    <row r="1324" spans="1:16" x14ac:dyDescent="0.25">
      <c r="A1324" s="2">
        <v>1189</v>
      </c>
      <c r="B1324" s="2" t="s">
        <v>408</v>
      </c>
      <c r="C1324" s="3" t="s">
        <v>9</v>
      </c>
      <c r="D1324" s="2">
        <v>0</v>
      </c>
    </row>
    <row r="1325" spans="1:16" x14ac:dyDescent="0.25">
      <c r="A1325" s="2">
        <v>1190</v>
      </c>
      <c r="B1325" s="2" t="s">
        <v>407</v>
      </c>
      <c r="C1325" s="3" t="s">
        <v>264</v>
      </c>
      <c r="D1325" s="2">
        <v>1</v>
      </c>
      <c r="E1325" s="2" t="s">
        <v>19</v>
      </c>
      <c r="F1325" s="6" t="s">
        <v>406</v>
      </c>
      <c r="G1325" s="9">
        <v>36</v>
      </c>
      <c r="H1325" s="9">
        <v>30</v>
      </c>
      <c r="I1325" s="6" t="s">
        <v>17</v>
      </c>
      <c r="J1325" s="6" t="s">
        <v>16</v>
      </c>
      <c r="K1325" s="6" t="s">
        <v>14</v>
      </c>
      <c r="L1325" s="6" t="s">
        <v>15</v>
      </c>
    </row>
    <row r="1326" spans="1:16" x14ac:dyDescent="0.25">
      <c r="A1326" s="2">
        <v>1191</v>
      </c>
      <c r="B1326" s="2" t="s">
        <v>405</v>
      </c>
      <c r="C1326" s="3" t="s">
        <v>264</v>
      </c>
      <c r="D1326" s="2">
        <v>2</v>
      </c>
      <c r="E1326" s="6" t="s">
        <v>31</v>
      </c>
      <c r="F1326" s="2" t="s">
        <v>276</v>
      </c>
      <c r="G1326" s="2">
        <v>36</v>
      </c>
      <c r="H1326" s="2">
        <v>18</v>
      </c>
      <c r="I1326" s="6" t="s">
        <v>17</v>
      </c>
      <c r="J1326" s="6" t="s">
        <v>16</v>
      </c>
      <c r="K1326" s="6" t="s">
        <v>29</v>
      </c>
      <c r="L1326" s="6" t="s">
        <v>28</v>
      </c>
      <c r="M1326" s="6" t="s">
        <v>27</v>
      </c>
      <c r="N1326" s="6" t="s">
        <v>26</v>
      </c>
      <c r="O1326" s="6" t="s">
        <v>152</v>
      </c>
      <c r="P1326" s="6" t="s">
        <v>24</v>
      </c>
    </row>
    <row r="1327" spans="1:16" x14ac:dyDescent="0.25">
      <c r="A1327" s="2"/>
      <c r="B1327" s="2" t="str">
        <f>B1326</f>
        <v>ATCC27780</v>
      </c>
      <c r="C1327" s="3" t="str">
        <f>C1326</f>
        <v>L. ruminis</v>
      </c>
      <c r="E1327" s="2" t="s">
        <v>269</v>
      </c>
      <c r="F1327" s="2" t="s">
        <v>294</v>
      </c>
      <c r="G1327" s="2">
        <v>33</v>
      </c>
      <c r="H1327" s="2">
        <v>31</v>
      </c>
      <c r="I1327" s="6" t="s">
        <v>17</v>
      </c>
      <c r="J1327" s="6" t="s">
        <v>16</v>
      </c>
      <c r="K1327" s="6" t="s">
        <v>61</v>
      </c>
      <c r="L1327" s="6" t="s">
        <v>267</v>
      </c>
      <c r="M1327" s="6" t="s">
        <v>60</v>
      </c>
      <c r="N1327" s="6" t="s">
        <v>59</v>
      </c>
      <c r="O1327" s="6" t="s">
        <v>266</v>
      </c>
    </row>
    <row r="1328" spans="1:16" x14ac:dyDescent="0.25">
      <c r="A1328" s="2">
        <v>1192</v>
      </c>
      <c r="B1328" s="2" t="s">
        <v>404</v>
      </c>
      <c r="C1328" s="3" t="s">
        <v>264</v>
      </c>
      <c r="D1328" s="2">
        <v>1</v>
      </c>
      <c r="E1328" s="6" t="s">
        <v>31</v>
      </c>
      <c r="F1328" s="6" t="s">
        <v>276</v>
      </c>
      <c r="G1328" s="9">
        <v>36</v>
      </c>
      <c r="H1328" s="9">
        <v>19</v>
      </c>
      <c r="I1328" s="6" t="s">
        <v>17</v>
      </c>
      <c r="J1328" s="6" t="s">
        <v>16</v>
      </c>
      <c r="K1328" s="6" t="s">
        <v>29</v>
      </c>
      <c r="L1328" s="6" t="s">
        <v>28</v>
      </c>
      <c r="M1328" s="6" t="s">
        <v>27</v>
      </c>
      <c r="N1328" s="6" t="s">
        <v>26</v>
      </c>
      <c r="O1328" s="6" t="s">
        <v>152</v>
      </c>
      <c r="P1328" s="6" t="s">
        <v>24</v>
      </c>
    </row>
    <row r="1329" spans="1:16" x14ac:dyDescent="0.25">
      <c r="A1329" s="2">
        <v>1193</v>
      </c>
      <c r="B1329" s="2" t="s">
        <v>403</v>
      </c>
      <c r="C1329" s="3" t="s">
        <v>264</v>
      </c>
      <c r="D1329" s="2">
        <v>2</v>
      </c>
      <c r="E1329" s="2" t="s">
        <v>284</v>
      </c>
      <c r="F1329" s="2" t="s">
        <v>339</v>
      </c>
      <c r="G1329" s="2">
        <v>29</v>
      </c>
      <c r="H1329" s="2">
        <v>10</v>
      </c>
      <c r="I1329" s="2" t="s">
        <v>16</v>
      </c>
      <c r="J1329" s="2" t="s">
        <v>61</v>
      </c>
      <c r="K1329" s="6" t="s">
        <v>60</v>
      </c>
      <c r="L1329" s="6" t="s">
        <v>29</v>
      </c>
      <c r="M1329" s="2" t="s">
        <v>59</v>
      </c>
      <c r="N1329" s="6" t="s">
        <v>58</v>
      </c>
    </row>
    <row r="1330" spans="1:16" x14ac:dyDescent="0.25">
      <c r="A1330" s="2"/>
      <c r="B1330" s="2" t="str">
        <f>B1329</f>
        <v>bz_0080</v>
      </c>
      <c r="C1330" s="3" t="str">
        <f>C1329</f>
        <v>L. ruminis</v>
      </c>
      <c r="E1330" s="2" t="s">
        <v>284</v>
      </c>
      <c r="F1330" s="2" t="s">
        <v>338</v>
      </c>
      <c r="G1330" s="2">
        <v>28</v>
      </c>
      <c r="H1330" s="2">
        <v>9</v>
      </c>
      <c r="I1330" s="6" t="s">
        <v>17</v>
      </c>
      <c r="J1330" s="2" t="s">
        <v>16</v>
      </c>
      <c r="K1330" s="2" t="s">
        <v>61</v>
      </c>
      <c r="L1330" s="6" t="s">
        <v>60</v>
      </c>
      <c r="M1330" s="6" t="s">
        <v>29</v>
      </c>
      <c r="N1330" s="2" t="s">
        <v>59</v>
      </c>
    </row>
    <row r="1331" spans="1:16" x14ac:dyDescent="0.25">
      <c r="A1331" s="2">
        <v>1194</v>
      </c>
      <c r="B1331" s="2" t="s">
        <v>402</v>
      </c>
      <c r="C1331" s="3" t="s">
        <v>264</v>
      </c>
      <c r="D1331" s="2">
        <v>1</v>
      </c>
      <c r="E1331" s="6" t="s">
        <v>31</v>
      </c>
      <c r="F1331" s="6" t="s">
        <v>322</v>
      </c>
      <c r="G1331" s="9">
        <v>36</v>
      </c>
      <c r="H1331" s="9">
        <v>16</v>
      </c>
      <c r="I1331" s="6" t="s">
        <v>17</v>
      </c>
      <c r="J1331" s="6" t="s">
        <v>16</v>
      </c>
      <c r="K1331" s="6" t="s">
        <v>29</v>
      </c>
      <c r="L1331" s="6" t="s">
        <v>28</v>
      </c>
      <c r="M1331" s="6" t="s">
        <v>27</v>
      </c>
      <c r="N1331" s="6" t="s">
        <v>26</v>
      </c>
      <c r="O1331" s="6" t="s">
        <v>152</v>
      </c>
      <c r="P1331" s="6" t="s">
        <v>24</v>
      </c>
    </row>
    <row r="1332" spans="1:16" x14ac:dyDescent="0.25">
      <c r="A1332" s="2">
        <v>1195</v>
      </c>
      <c r="B1332" s="2" t="s">
        <v>401</v>
      </c>
      <c r="C1332" s="3" t="s">
        <v>264</v>
      </c>
      <c r="D1332" s="2">
        <v>1</v>
      </c>
      <c r="E1332" s="6" t="s">
        <v>273</v>
      </c>
      <c r="F1332" s="6" t="s">
        <v>272</v>
      </c>
      <c r="G1332" s="9">
        <v>30</v>
      </c>
      <c r="H1332" s="9">
        <v>42</v>
      </c>
      <c r="I1332" s="6" t="s">
        <v>17</v>
      </c>
      <c r="J1332" s="6" t="s">
        <v>16</v>
      </c>
      <c r="K1332" s="6" t="s">
        <v>61</v>
      </c>
      <c r="L1332" s="6" t="s">
        <v>267</v>
      </c>
      <c r="M1332" s="6" t="s">
        <v>60</v>
      </c>
      <c r="N1332" s="6" t="s">
        <v>29</v>
      </c>
      <c r="O1332" s="6" t="s">
        <v>59</v>
      </c>
      <c r="P1332" s="6" t="s">
        <v>400</v>
      </c>
    </row>
    <row r="1333" spans="1:16" x14ac:dyDescent="0.25">
      <c r="A1333" s="2">
        <v>1196</v>
      </c>
      <c r="B1333" s="7" t="s">
        <v>399</v>
      </c>
      <c r="C1333" s="3" t="s">
        <v>264</v>
      </c>
      <c r="D1333" s="2">
        <v>1</v>
      </c>
      <c r="E1333" s="2" t="s">
        <v>269</v>
      </c>
      <c r="F1333" s="2" t="s">
        <v>268</v>
      </c>
      <c r="G1333" s="2">
        <v>34</v>
      </c>
      <c r="H1333" s="2">
        <v>7</v>
      </c>
      <c r="I1333" s="6" t="s">
        <v>17</v>
      </c>
      <c r="J1333" s="6" t="s">
        <v>16</v>
      </c>
      <c r="K1333" s="6" t="s">
        <v>61</v>
      </c>
      <c r="L1333" s="6" t="s">
        <v>267</v>
      </c>
      <c r="M1333" s="6" t="s">
        <v>60</v>
      </c>
      <c r="N1333" s="6" t="s">
        <v>59</v>
      </c>
      <c r="O1333" s="6" t="s">
        <v>266</v>
      </c>
    </row>
    <row r="1334" spans="1:16" x14ac:dyDescent="0.25">
      <c r="A1334" s="2">
        <v>1197</v>
      </c>
      <c r="B1334" s="2" t="s">
        <v>398</v>
      </c>
      <c r="C1334" s="3" t="s">
        <v>264</v>
      </c>
      <c r="D1334" s="2">
        <v>1</v>
      </c>
      <c r="E1334" s="2" t="s">
        <v>269</v>
      </c>
      <c r="F1334" s="2" t="s">
        <v>294</v>
      </c>
      <c r="G1334" s="2">
        <v>33</v>
      </c>
      <c r="H1334" s="2">
        <v>11</v>
      </c>
      <c r="I1334" s="6" t="s">
        <v>17</v>
      </c>
      <c r="J1334" s="6" t="s">
        <v>16</v>
      </c>
      <c r="K1334" s="6" t="s">
        <v>61</v>
      </c>
      <c r="L1334" s="6" t="s">
        <v>267</v>
      </c>
      <c r="M1334" s="6" t="s">
        <v>60</v>
      </c>
      <c r="N1334" s="6" t="s">
        <v>59</v>
      </c>
      <c r="O1334" s="6" t="s">
        <v>266</v>
      </c>
    </row>
    <row r="1335" spans="1:16" x14ac:dyDescent="0.25">
      <c r="A1335" s="2">
        <v>1198</v>
      </c>
      <c r="B1335" s="7" t="s">
        <v>397</v>
      </c>
      <c r="C1335" s="3" t="s">
        <v>264</v>
      </c>
      <c r="D1335" s="2">
        <v>2</v>
      </c>
      <c r="E1335" s="6" t="s">
        <v>284</v>
      </c>
      <c r="F1335" s="2" t="s">
        <v>396</v>
      </c>
      <c r="G1335" s="2">
        <v>28</v>
      </c>
      <c r="H1335" s="2">
        <v>36</v>
      </c>
      <c r="I1335" s="2" t="s">
        <v>17</v>
      </c>
      <c r="J1335" s="2" t="s">
        <v>16</v>
      </c>
      <c r="K1335" s="2" t="s">
        <v>61</v>
      </c>
      <c r="L1335" s="2" t="s">
        <v>60</v>
      </c>
      <c r="M1335" s="2" t="s">
        <v>29</v>
      </c>
      <c r="N1335" s="2" t="s">
        <v>59</v>
      </c>
      <c r="O1335" s="2" t="s">
        <v>58</v>
      </c>
    </row>
    <row r="1336" spans="1:16" x14ac:dyDescent="0.25">
      <c r="A1336" s="2"/>
      <c r="B1336" s="7" t="str">
        <f>B1335</f>
        <v>FAHBZ1M8</v>
      </c>
      <c r="C1336" s="3" t="str">
        <f>C1335</f>
        <v>L. ruminis</v>
      </c>
      <c r="E1336" s="6" t="s">
        <v>284</v>
      </c>
      <c r="F1336" s="2" t="s">
        <v>354</v>
      </c>
      <c r="G1336" s="2">
        <v>29</v>
      </c>
      <c r="H1336" s="2">
        <v>25</v>
      </c>
      <c r="I1336" s="2" t="s">
        <v>61</v>
      </c>
      <c r="J1336" s="2" t="s">
        <v>60</v>
      </c>
      <c r="K1336" s="2" t="s">
        <v>29</v>
      </c>
      <c r="L1336" s="2" t="s">
        <v>59</v>
      </c>
      <c r="M1336" s="2" t="s">
        <v>58</v>
      </c>
    </row>
    <row r="1337" spans="1:16" x14ac:dyDescent="0.25">
      <c r="A1337" s="2">
        <v>1199</v>
      </c>
      <c r="B1337" s="7" t="s">
        <v>395</v>
      </c>
      <c r="C1337" s="3" t="s">
        <v>264</v>
      </c>
      <c r="D1337" s="2">
        <v>2</v>
      </c>
      <c r="E1337" s="6" t="s">
        <v>284</v>
      </c>
      <c r="F1337" s="2" t="s">
        <v>352</v>
      </c>
      <c r="G1337" s="2">
        <v>28</v>
      </c>
      <c r="H1337" s="2">
        <v>18</v>
      </c>
      <c r="I1337" s="2" t="s">
        <v>394</v>
      </c>
      <c r="J1337" s="2" t="s">
        <v>393</v>
      </c>
      <c r="K1337" s="2" t="s">
        <v>60</v>
      </c>
      <c r="L1337" s="2" t="s">
        <v>29</v>
      </c>
      <c r="M1337" s="2" t="s">
        <v>59</v>
      </c>
      <c r="N1337" s="2" t="s">
        <v>58</v>
      </c>
    </row>
    <row r="1338" spans="1:16" x14ac:dyDescent="0.25">
      <c r="A1338" s="2"/>
      <c r="B1338" s="7" t="str">
        <f>B1337</f>
        <v>FAHBZ5M8</v>
      </c>
      <c r="C1338" s="3" t="str">
        <f>C1337</f>
        <v>L. ruminis</v>
      </c>
      <c r="E1338" s="6" t="s">
        <v>284</v>
      </c>
      <c r="F1338" s="2" t="s">
        <v>338</v>
      </c>
      <c r="G1338" s="2">
        <v>28</v>
      </c>
      <c r="H1338" s="2">
        <v>29</v>
      </c>
      <c r="I1338" s="2" t="s">
        <v>17</v>
      </c>
      <c r="J1338" s="2" t="s">
        <v>16</v>
      </c>
      <c r="K1338" s="2" t="s">
        <v>61</v>
      </c>
      <c r="L1338" s="2" t="s">
        <v>60</v>
      </c>
      <c r="M1338" s="2" t="s">
        <v>29</v>
      </c>
      <c r="N1338" s="2" t="s">
        <v>59</v>
      </c>
      <c r="O1338" s="2" t="s">
        <v>58</v>
      </c>
    </row>
    <row r="1339" spans="1:16" x14ac:dyDescent="0.25">
      <c r="A1339" s="2">
        <v>1200</v>
      </c>
      <c r="B1339" s="2" t="s">
        <v>392</v>
      </c>
      <c r="C1339" s="3" t="s">
        <v>264</v>
      </c>
      <c r="D1339" s="2">
        <v>1</v>
      </c>
      <c r="E1339" s="6" t="s">
        <v>31</v>
      </c>
      <c r="F1339" s="6" t="s">
        <v>362</v>
      </c>
      <c r="G1339" s="9">
        <v>36</v>
      </c>
      <c r="H1339" s="9">
        <v>22</v>
      </c>
      <c r="I1339" s="6" t="s">
        <v>17</v>
      </c>
      <c r="J1339" s="6" t="s">
        <v>16</v>
      </c>
      <c r="K1339" s="6" t="s">
        <v>29</v>
      </c>
      <c r="L1339" s="6" t="s">
        <v>28</v>
      </c>
      <c r="M1339" s="6" t="s">
        <v>27</v>
      </c>
      <c r="N1339" s="6" t="s">
        <v>26</v>
      </c>
      <c r="O1339" s="6" t="s">
        <v>152</v>
      </c>
      <c r="P1339" s="6" t="s">
        <v>24</v>
      </c>
    </row>
    <row r="1340" spans="1:16" x14ac:dyDescent="0.25">
      <c r="A1340" s="2">
        <v>1201</v>
      </c>
      <c r="B1340" s="2" t="s">
        <v>391</v>
      </c>
      <c r="C1340" s="3" t="s">
        <v>264</v>
      </c>
      <c r="D1340" s="2">
        <v>1</v>
      </c>
      <c r="E1340" s="6" t="s">
        <v>19</v>
      </c>
      <c r="F1340" s="6" t="s">
        <v>390</v>
      </c>
      <c r="G1340" s="9">
        <v>37</v>
      </c>
      <c r="H1340" s="9">
        <v>23</v>
      </c>
      <c r="I1340" s="6" t="s">
        <v>17</v>
      </c>
      <c r="J1340" s="6" t="s">
        <v>16</v>
      </c>
      <c r="K1340" s="6" t="s">
        <v>14</v>
      </c>
      <c r="L1340" s="6" t="s">
        <v>15</v>
      </c>
    </row>
    <row r="1341" spans="1:16" x14ac:dyDescent="0.25">
      <c r="A1341" s="2">
        <v>1202</v>
      </c>
      <c r="B1341" s="2" t="s">
        <v>389</v>
      </c>
      <c r="C1341" s="3" t="s">
        <v>264</v>
      </c>
      <c r="D1341" s="2">
        <v>2</v>
      </c>
      <c r="E1341" s="6" t="s">
        <v>31</v>
      </c>
      <c r="F1341" s="6" t="s">
        <v>331</v>
      </c>
      <c r="G1341" s="9">
        <v>36</v>
      </c>
      <c r="H1341" s="9">
        <v>28</v>
      </c>
      <c r="I1341" s="6" t="s">
        <v>17</v>
      </c>
      <c r="J1341" s="6" t="s">
        <v>16</v>
      </c>
      <c r="K1341" s="6" t="s">
        <v>29</v>
      </c>
      <c r="L1341" s="6" t="s">
        <v>28</v>
      </c>
      <c r="M1341" s="6" t="s">
        <v>27</v>
      </c>
      <c r="N1341" s="6" t="s">
        <v>26</v>
      </c>
      <c r="O1341" s="6" t="s">
        <v>152</v>
      </c>
      <c r="P1341" s="6" t="s">
        <v>24</v>
      </c>
    </row>
    <row r="1342" spans="1:16" x14ac:dyDescent="0.25">
      <c r="A1342" s="2"/>
      <c r="B1342" s="2" t="str">
        <f>B1341</f>
        <v>FAHBZ18M4</v>
      </c>
      <c r="C1342" s="3" t="str">
        <f>C1341</f>
        <v>L. ruminis</v>
      </c>
      <c r="E1342" s="6" t="s">
        <v>19</v>
      </c>
      <c r="F1342" s="6" t="s">
        <v>287</v>
      </c>
      <c r="G1342" s="9">
        <v>36</v>
      </c>
      <c r="H1342" s="9">
        <v>20</v>
      </c>
      <c r="I1342" s="6" t="s">
        <v>17</v>
      </c>
      <c r="J1342" s="6" t="s">
        <v>16</v>
      </c>
      <c r="K1342" s="6" t="s">
        <v>14</v>
      </c>
      <c r="L1342" s="6" t="s">
        <v>15</v>
      </c>
    </row>
    <row r="1343" spans="1:16" x14ac:dyDescent="0.25">
      <c r="A1343" s="2">
        <v>1203</v>
      </c>
      <c r="B1343" s="2" t="s">
        <v>388</v>
      </c>
      <c r="C1343" s="3" t="s">
        <v>264</v>
      </c>
      <c r="D1343" s="2">
        <v>1</v>
      </c>
      <c r="E1343" s="6" t="s">
        <v>19</v>
      </c>
      <c r="F1343" s="6" t="s">
        <v>287</v>
      </c>
      <c r="G1343" s="9">
        <v>36</v>
      </c>
      <c r="H1343" s="9">
        <v>38</v>
      </c>
      <c r="I1343" s="6" t="s">
        <v>17</v>
      </c>
      <c r="J1343" s="6" t="s">
        <v>16</v>
      </c>
      <c r="K1343" s="6" t="s">
        <v>14</v>
      </c>
      <c r="L1343" s="6" t="s">
        <v>15</v>
      </c>
    </row>
    <row r="1344" spans="1:16" x14ac:dyDescent="0.25">
      <c r="A1344" s="2">
        <v>1204</v>
      </c>
      <c r="B1344" s="2" t="s">
        <v>387</v>
      </c>
      <c r="C1344" s="3" t="s">
        <v>264</v>
      </c>
      <c r="D1344" s="2">
        <v>1</v>
      </c>
      <c r="E1344" s="6" t="s">
        <v>31</v>
      </c>
      <c r="F1344" s="6" t="s">
        <v>331</v>
      </c>
      <c r="G1344" s="9">
        <v>36</v>
      </c>
      <c r="H1344" s="9">
        <v>25</v>
      </c>
      <c r="I1344" s="6" t="s">
        <v>17</v>
      </c>
      <c r="J1344" s="6" t="s">
        <v>16</v>
      </c>
      <c r="K1344" s="6" t="s">
        <v>29</v>
      </c>
      <c r="L1344" s="6" t="s">
        <v>28</v>
      </c>
      <c r="M1344" s="6" t="s">
        <v>27</v>
      </c>
      <c r="N1344" s="6" t="s">
        <v>26</v>
      </c>
      <c r="O1344" s="6" t="s">
        <v>152</v>
      </c>
      <c r="P1344" s="6" t="s">
        <v>24</v>
      </c>
    </row>
    <row r="1345" spans="1:16" x14ac:dyDescent="0.25">
      <c r="A1345" s="2">
        <v>1205</v>
      </c>
      <c r="B1345" s="7" t="s">
        <v>386</v>
      </c>
      <c r="C1345" s="3" t="s">
        <v>264</v>
      </c>
      <c r="D1345" s="2">
        <v>1</v>
      </c>
      <c r="E1345" s="6" t="s">
        <v>328</v>
      </c>
      <c r="F1345" s="2" t="s">
        <v>272</v>
      </c>
      <c r="G1345" s="2">
        <v>30</v>
      </c>
      <c r="H1345" s="2">
        <v>36</v>
      </c>
      <c r="I1345" s="2" t="s">
        <v>61</v>
      </c>
      <c r="J1345" s="2" t="s">
        <v>267</v>
      </c>
      <c r="K1345" s="6" t="s">
        <v>86</v>
      </c>
      <c r="L1345" s="6" t="s">
        <v>59</v>
      </c>
      <c r="M1345" s="6" t="s">
        <v>271</v>
      </c>
    </row>
    <row r="1346" spans="1:16" x14ac:dyDescent="0.25">
      <c r="A1346" s="2">
        <v>1206</v>
      </c>
      <c r="B1346" s="2" t="s">
        <v>385</v>
      </c>
      <c r="C1346" s="3" t="s">
        <v>264</v>
      </c>
      <c r="D1346" s="2">
        <v>1</v>
      </c>
      <c r="E1346" s="6" t="s">
        <v>284</v>
      </c>
      <c r="F1346" s="6" t="s">
        <v>338</v>
      </c>
      <c r="G1346" s="9">
        <v>28</v>
      </c>
      <c r="H1346" s="9">
        <v>26</v>
      </c>
      <c r="I1346" s="6" t="s">
        <v>17</v>
      </c>
      <c r="J1346" s="6" t="s">
        <v>16</v>
      </c>
      <c r="K1346" s="6" t="s">
        <v>61</v>
      </c>
      <c r="L1346" s="6" t="s">
        <v>60</v>
      </c>
      <c r="M1346" s="6" t="s">
        <v>29</v>
      </c>
      <c r="N1346" s="6" t="s">
        <v>59</v>
      </c>
      <c r="O1346" s="6" t="s">
        <v>304</v>
      </c>
      <c r="P1346" s="6" t="s">
        <v>58</v>
      </c>
    </row>
    <row r="1347" spans="1:16" x14ac:dyDescent="0.25">
      <c r="A1347" s="2">
        <v>1207</v>
      </c>
      <c r="B1347" s="2" t="s">
        <v>384</v>
      </c>
      <c r="C1347" s="3" t="s">
        <v>264</v>
      </c>
      <c r="D1347" s="2">
        <v>1</v>
      </c>
      <c r="E1347" s="6" t="s">
        <v>19</v>
      </c>
      <c r="F1347" s="6" t="s">
        <v>287</v>
      </c>
      <c r="G1347" s="9">
        <v>36</v>
      </c>
      <c r="H1347" s="9">
        <v>44</v>
      </c>
      <c r="I1347" s="6" t="s">
        <v>17</v>
      </c>
      <c r="J1347" s="6" t="s">
        <v>16</v>
      </c>
      <c r="K1347" s="6" t="s">
        <v>14</v>
      </c>
      <c r="L1347" s="6" t="s">
        <v>15</v>
      </c>
    </row>
    <row r="1348" spans="1:16" x14ac:dyDescent="0.25">
      <c r="A1348" s="2">
        <v>1208</v>
      </c>
      <c r="B1348" s="2" t="s">
        <v>383</v>
      </c>
      <c r="C1348" s="3" t="s">
        <v>264</v>
      </c>
      <c r="D1348" s="2">
        <v>1</v>
      </c>
      <c r="E1348" s="6" t="s">
        <v>19</v>
      </c>
      <c r="F1348" s="6" t="s">
        <v>310</v>
      </c>
      <c r="G1348" s="9">
        <v>36</v>
      </c>
      <c r="H1348" s="9">
        <v>38</v>
      </c>
      <c r="I1348" s="6" t="s">
        <v>17</v>
      </c>
      <c r="J1348" s="6" t="s">
        <v>16</v>
      </c>
      <c r="K1348" s="6" t="s">
        <v>14</v>
      </c>
      <c r="L1348" s="6" t="s">
        <v>15</v>
      </c>
    </row>
    <row r="1349" spans="1:16" x14ac:dyDescent="0.25">
      <c r="A1349" s="2">
        <v>1209</v>
      </c>
      <c r="B1349" s="2" t="s">
        <v>382</v>
      </c>
      <c r="C1349" s="3" t="s">
        <v>264</v>
      </c>
      <c r="D1349" s="2">
        <v>1</v>
      </c>
      <c r="E1349" s="6" t="s">
        <v>328</v>
      </c>
      <c r="F1349" s="2" t="s">
        <v>292</v>
      </c>
      <c r="G1349" s="2">
        <v>30</v>
      </c>
      <c r="H1349" s="2">
        <v>33</v>
      </c>
      <c r="I1349" s="2" t="s">
        <v>17</v>
      </c>
      <c r="J1349" s="2" t="s">
        <v>16</v>
      </c>
      <c r="K1349" s="2" t="s">
        <v>61</v>
      </c>
      <c r="L1349" s="2" t="s">
        <v>267</v>
      </c>
      <c r="M1349" s="6" t="s">
        <v>86</v>
      </c>
      <c r="N1349" s="6" t="s">
        <v>59</v>
      </c>
      <c r="O1349" s="6" t="s">
        <v>271</v>
      </c>
    </row>
    <row r="1350" spans="1:16" x14ac:dyDescent="0.25">
      <c r="A1350" s="2">
        <v>1210</v>
      </c>
      <c r="B1350" s="2" t="s">
        <v>381</v>
      </c>
      <c r="C1350" s="3" t="s">
        <v>264</v>
      </c>
      <c r="D1350" s="2">
        <v>1</v>
      </c>
      <c r="E1350" s="6" t="s">
        <v>31</v>
      </c>
      <c r="F1350" s="6" t="s">
        <v>380</v>
      </c>
      <c r="G1350" s="9">
        <v>37</v>
      </c>
      <c r="H1350" s="9">
        <v>9</v>
      </c>
      <c r="I1350" s="6" t="s">
        <v>17</v>
      </c>
      <c r="J1350" s="6" t="s">
        <v>16</v>
      </c>
      <c r="K1350" s="6" t="s">
        <v>29</v>
      </c>
      <c r="L1350" s="6" t="s">
        <v>28</v>
      </c>
      <c r="M1350" s="6" t="s">
        <v>27</v>
      </c>
      <c r="N1350" s="6" t="s">
        <v>26</v>
      </c>
      <c r="O1350" s="6" t="s">
        <v>152</v>
      </c>
      <c r="P1350" s="6" t="s">
        <v>24</v>
      </c>
    </row>
    <row r="1351" spans="1:16" x14ac:dyDescent="0.25">
      <c r="A1351" s="2">
        <v>1211</v>
      </c>
      <c r="B1351" s="7" t="s">
        <v>379</v>
      </c>
      <c r="C1351" s="3" t="s">
        <v>264</v>
      </c>
      <c r="D1351" s="2">
        <v>2</v>
      </c>
      <c r="E1351" s="6" t="s">
        <v>328</v>
      </c>
      <c r="F1351" s="6" t="s">
        <v>292</v>
      </c>
      <c r="G1351" s="9">
        <v>30</v>
      </c>
      <c r="H1351" s="9">
        <v>25</v>
      </c>
      <c r="I1351" s="2" t="s">
        <v>17</v>
      </c>
      <c r="J1351" s="2" t="s">
        <v>16</v>
      </c>
      <c r="K1351" s="2" t="s">
        <v>61</v>
      </c>
      <c r="L1351" s="2" t="s">
        <v>267</v>
      </c>
      <c r="M1351" s="6" t="s">
        <v>86</v>
      </c>
      <c r="N1351" s="6" t="s">
        <v>59</v>
      </c>
      <c r="O1351" s="6" t="s">
        <v>271</v>
      </c>
    </row>
    <row r="1352" spans="1:16" x14ac:dyDescent="0.25">
      <c r="A1352" s="2"/>
      <c r="B1352" s="7" t="str">
        <f>B1351</f>
        <v>FGSYC34L1</v>
      </c>
      <c r="C1352" s="3" t="str">
        <f>C1351</f>
        <v>L. ruminis</v>
      </c>
      <c r="E1352" s="6" t="s">
        <v>284</v>
      </c>
      <c r="F1352" s="6" t="s">
        <v>354</v>
      </c>
      <c r="G1352" s="9">
        <v>29</v>
      </c>
      <c r="H1352" s="9">
        <v>20</v>
      </c>
      <c r="I1352" s="2" t="s">
        <v>61</v>
      </c>
      <c r="J1352" s="2" t="s">
        <v>60</v>
      </c>
      <c r="K1352" s="2" t="s">
        <v>29</v>
      </c>
      <c r="L1352" s="2" t="s">
        <v>59</v>
      </c>
      <c r="M1352" s="6" t="s">
        <v>84</v>
      </c>
    </row>
    <row r="1353" spans="1:16" x14ac:dyDescent="0.25">
      <c r="A1353" s="2">
        <v>1212</v>
      </c>
      <c r="B1353" s="2" t="s">
        <v>378</v>
      </c>
      <c r="C1353" s="3" t="s">
        <v>264</v>
      </c>
      <c r="D1353" s="2">
        <v>1</v>
      </c>
      <c r="E1353" s="2" t="s">
        <v>19</v>
      </c>
      <c r="F1353" s="2" t="s">
        <v>310</v>
      </c>
      <c r="G1353" s="2">
        <v>36</v>
      </c>
      <c r="H1353" s="2">
        <v>35</v>
      </c>
      <c r="I1353" s="6" t="s">
        <v>17</v>
      </c>
      <c r="J1353" s="6" t="s">
        <v>16</v>
      </c>
      <c r="K1353" s="6" t="s">
        <v>14</v>
      </c>
      <c r="L1353" s="6" t="s">
        <v>15</v>
      </c>
    </row>
    <row r="1354" spans="1:16" x14ac:dyDescent="0.25">
      <c r="A1354" s="2">
        <v>1213</v>
      </c>
      <c r="B1354" s="2" t="s">
        <v>377</v>
      </c>
      <c r="C1354" s="3" t="s">
        <v>264</v>
      </c>
      <c r="D1354" s="2">
        <v>1</v>
      </c>
      <c r="E1354" s="2" t="s">
        <v>19</v>
      </c>
      <c r="F1354" s="2" t="s">
        <v>287</v>
      </c>
      <c r="G1354" s="2">
        <v>36</v>
      </c>
      <c r="H1354" s="2">
        <v>44</v>
      </c>
      <c r="I1354" s="6" t="s">
        <v>17</v>
      </c>
      <c r="J1354" s="6" t="s">
        <v>16</v>
      </c>
      <c r="K1354" s="6" t="s">
        <v>14</v>
      </c>
      <c r="L1354" s="6" t="s">
        <v>15</v>
      </c>
    </row>
    <row r="1355" spans="1:16" x14ac:dyDescent="0.25">
      <c r="A1355" s="2">
        <v>1214</v>
      </c>
      <c r="B1355" s="7" t="s">
        <v>376</v>
      </c>
      <c r="C1355" s="3" t="s">
        <v>264</v>
      </c>
      <c r="D1355" s="2">
        <v>0</v>
      </c>
    </row>
    <row r="1356" spans="1:16" x14ac:dyDescent="0.25">
      <c r="A1356" s="2">
        <v>1215</v>
      </c>
      <c r="B1356" s="2" t="s">
        <v>375</v>
      </c>
      <c r="C1356" s="3" t="s">
        <v>264</v>
      </c>
      <c r="D1356" s="2">
        <v>1</v>
      </c>
      <c r="E1356" s="2" t="s">
        <v>19</v>
      </c>
      <c r="F1356" s="2" t="s">
        <v>374</v>
      </c>
      <c r="G1356" s="2">
        <v>36</v>
      </c>
      <c r="H1356" s="2">
        <v>22</v>
      </c>
      <c r="I1356" s="6" t="s">
        <v>17</v>
      </c>
      <c r="J1356" s="6" t="s">
        <v>16</v>
      </c>
      <c r="K1356" s="6" t="s">
        <v>14</v>
      </c>
      <c r="L1356" s="6" t="s">
        <v>15</v>
      </c>
    </row>
    <row r="1357" spans="1:16" x14ac:dyDescent="0.25">
      <c r="A1357" s="2">
        <v>1216</v>
      </c>
      <c r="B1357" s="2" t="s">
        <v>373</v>
      </c>
      <c r="C1357" s="3" t="s">
        <v>264</v>
      </c>
      <c r="D1357" s="2">
        <v>1</v>
      </c>
      <c r="E1357" s="2" t="s">
        <v>19</v>
      </c>
      <c r="F1357" s="2" t="s">
        <v>310</v>
      </c>
      <c r="G1357" s="2">
        <v>36</v>
      </c>
      <c r="H1357" s="2">
        <v>30</v>
      </c>
      <c r="I1357" s="6" t="s">
        <v>17</v>
      </c>
      <c r="J1357" s="6" t="s">
        <v>16</v>
      </c>
      <c r="K1357" s="6" t="s">
        <v>14</v>
      </c>
      <c r="L1357" s="6" t="s">
        <v>15</v>
      </c>
    </row>
    <row r="1358" spans="1:16" x14ac:dyDescent="0.25">
      <c r="A1358" s="2">
        <v>1217</v>
      </c>
      <c r="B1358" s="2" t="s">
        <v>372</v>
      </c>
      <c r="C1358" s="3" t="s">
        <v>264</v>
      </c>
      <c r="D1358" s="2">
        <v>1</v>
      </c>
      <c r="E1358" s="2" t="s">
        <v>19</v>
      </c>
      <c r="F1358" s="2" t="s">
        <v>287</v>
      </c>
      <c r="G1358" s="2">
        <v>36</v>
      </c>
      <c r="H1358" s="2">
        <v>43</v>
      </c>
      <c r="I1358" s="6" t="s">
        <v>17</v>
      </c>
      <c r="J1358" s="6" t="s">
        <v>16</v>
      </c>
      <c r="K1358" s="6" t="s">
        <v>14</v>
      </c>
      <c r="L1358" s="6" t="s">
        <v>15</v>
      </c>
    </row>
    <row r="1359" spans="1:16" x14ac:dyDescent="0.25">
      <c r="A1359" s="2">
        <v>1218</v>
      </c>
      <c r="B1359" s="7" t="s">
        <v>371</v>
      </c>
      <c r="C1359" s="3" t="s">
        <v>264</v>
      </c>
      <c r="D1359" s="2">
        <v>1</v>
      </c>
      <c r="E1359" s="6" t="s">
        <v>328</v>
      </c>
      <c r="F1359" s="2" t="s">
        <v>292</v>
      </c>
      <c r="G1359" s="2">
        <v>30</v>
      </c>
      <c r="H1359" s="2">
        <v>37</v>
      </c>
      <c r="I1359" s="2" t="s">
        <v>17</v>
      </c>
      <c r="J1359" s="2" t="s">
        <v>16</v>
      </c>
      <c r="K1359" s="2" t="s">
        <v>61</v>
      </c>
      <c r="L1359" s="2" t="s">
        <v>267</v>
      </c>
      <c r="M1359" s="6" t="s">
        <v>86</v>
      </c>
      <c r="N1359" s="6" t="s">
        <v>59</v>
      </c>
      <c r="O1359" s="6" t="s">
        <v>271</v>
      </c>
    </row>
    <row r="1360" spans="1:16" x14ac:dyDescent="0.25">
      <c r="A1360" s="2">
        <v>1219</v>
      </c>
      <c r="B1360" s="7" t="s">
        <v>370</v>
      </c>
      <c r="C1360" s="3" t="s">
        <v>369</v>
      </c>
      <c r="D1360" s="2">
        <v>2</v>
      </c>
      <c r="E1360" s="6" t="s">
        <v>328</v>
      </c>
      <c r="F1360" s="2" t="s">
        <v>318</v>
      </c>
      <c r="G1360" s="2">
        <v>36</v>
      </c>
      <c r="H1360" s="2">
        <v>28</v>
      </c>
      <c r="I1360" s="2" t="s">
        <v>17</v>
      </c>
      <c r="J1360" s="2" t="s">
        <v>16</v>
      </c>
      <c r="K1360" s="2" t="s">
        <v>61</v>
      </c>
      <c r="L1360" s="2" t="s">
        <v>267</v>
      </c>
      <c r="M1360" s="6" t="s">
        <v>86</v>
      </c>
      <c r="N1360" s="6" t="s">
        <v>59</v>
      </c>
      <c r="O1360" s="6" t="s">
        <v>271</v>
      </c>
    </row>
    <row r="1361" spans="1:16" x14ac:dyDescent="0.25">
      <c r="A1361" s="2"/>
      <c r="B1361" s="7" t="str">
        <f>B1360</f>
        <v>FGSZY39L2</v>
      </c>
      <c r="C1361" s="3" t="str">
        <f>C1360</f>
        <v>L. ruminis</v>
      </c>
      <c r="E1361" s="6" t="s">
        <v>284</v>
      </c>
      <c r="F1361" s="2" t="s">
        <v>292</v>
      </c>
      <c r="G1361" s="2">
        <v>30</v>
      </c>
      <c r="H1361" s="2">
        <v>42</v>
      </c>
      <c r="I1361" s="2" t="s">
        <v>61</v>
      </c>
      <c r="J1361" s="2" t="s">
        <v>60</v>
      </c>
      <c r="K1361" s="2" t="s">
        <v>29</v>
      </c>
      <c r="L1361" s="2" t="s">
        <v>59</v>
      </c>
      <c r="M1361" s="6" t="s">
        <v>84</v>
      </c>
    </row>
    <row r="1362" spans="1:16" x14ac:dyDescent="0.25">
      <c r="A1362" s="2">
        <v>1220</v>
      </c>
      <c r="B1362" s="2" t="s">
        <v>368</v>
      </c>
      <c r="C1362" s="3" t="s">
        <v>264</v>
      </c>
      <c r="D1362" s="2">
        <v>1</v>
      </c>
      <c r="E1362" s="2" t="s">
        <v>19</v>
      </c>
      <c r="F1362" s="2" t="s">
        <v>310</v>
      </c>
      <c r="G1362" s="2">
        <v>36</v>
      </c>
      <c r="H1362" s="2">
        <v>71</v>
      </c>
      <c r="I1362" s="6" t="s">
        <v>17</v>
      </c>
      <c r="J1362" s="6" t="s">
        <v>16</v>
      </c>
      <c r="K1362" s="6" t="s">
        <v>14</v>
      </c>
      <c r="L1362" s="6" t="s">
        <v>15</v>
      </c>
    </row>
    <row r="1363" spans="1:16" x14ac:dyDescent="0.25">
      <c r="A1363" s="2">
        <v>1221</v>
      </c>
      <c r="B1363" s="2" t="s">
        <v>367</v>
      </c>
      <c r="C1363" s="3" t="s">
        <v>264</v>
      </c>
      <c r="D1363" s="2">
        <v>1</v>
      </c>
      <c r="E1363" s="2" t="s">
        <v>19</v>
      </c>
      <c r="F1363" s="2" t="s">
        <v>310</v>
      </c>
      <c r="G1363" s="2">
        <v>36</v>
      </c>
      <c r="H1363" s="2">
        <v>39</v>
      </c>
      <c r="I1363" s="6" t="s">
        <v>17</v>
      </c>
      <c r="J1363" s="6" t="s">
        <v>16</v>
      </c>
      <c r="K1363" s="6" t="s">
        <v>14</v>
      </c>
      <c r="L1363" s="6" t="s">
        <v>15</v>
      </c>
    </row>
    <row r="1364" spans="1:16" x14ac:dyDescent="0.25">
      <c r="A1364" s="2">
        <v>1222</v>
      </c>
      <c r="B1364" s="2" t="s">
        <v>366</v>
      </c>
      <c r="C1364" s="3" t="s">
        <v>264</v>
      </c>
      <c r="D1364" s="2">
        <v>2</v>
      </c>
      <c r="E1364" s="2" t="s">
        <v>31</v>
      </c>
      <c r="F1364" s="2" t="s">
        <v>318</v>
      </c>
      <c r="G1364" s="2">
        <v>36</v>
      </c>
      <c r="H1364" s="2">
        <v>9</v>
      </c>
      <c r="I1364" s="6" t="s">
        <v>17</v>
      </c>
      <c r="J1364" s="6" t="s">
        <v>16</v>
      </c>
      <c r="K1364" s="6" t="s">
        <v>29</v>
      </c>
      <c r="L1364" s="6" t="s">
        <v>28</v>
      </c>
      <c r="M1364" s="6" t="s">
        <v>27</v>
      </c>
      <c r="N1364" s="6" t="s">
        <v>26</v>
      </c>
      <c r="O1364" s="6" t="s">
        <v>152</v>
      </c>
      <c r="P1364" s="6" t="s">
        <v>24</v>
      </c>
    </row>
    <row r="1365" spans="1:16" x14ac:dyDescent="0.25">
      <c r="A1365" s="2"/>
      <c r="B1365" s="2" t="str">
        <f>B1364</f>
        <v>FHNFQ11L6</v>
      </c>
      <c r="C1365" s="3" t="str">
        <f>C1364</f>
        <v>L. ruminis</v>
      </c>
      <c r="E1365" s="2" t="s">
        <v>19</v>
      </c>
      <c r="F1365" s="2" t="s">
        <v>287</v>
      </c>
      <c r="G1365" s="2">
        <v>36</v>
      </c>
      <c r="H1365" s="2">
        <v>19</v>
      </c>
      <c r="I1365" s="6" t="s">
        <v>17</v>
      </c>
      <c r="J1365" s="6" t="s">
        <v>16</v>
      </c>
      <c r="K1365" s="6" t="s">
        <v>14</v>
      </c>
      <c r="L1365" s="6" t="s">
        <v>15</v>
      </c>
    </row>
    <row r="1366" spans="1:16" x14ac:dyDescent="0.25">
      <c r="A1366" s="2">
        <v>1223</v>
      </c>
      <c r="B1366" s="2" t="s">
        <v>365</v>
      </c>
      <c r="C1366" s="3" t="s">
        <v>264</v>
      </c>
      <c r="D1366" s="2">
        <v>2</v>
      </c>
      <c r="E1366" s="2" t="s">
        <v>19</v>
      </c>
      <c r="F1366" s="2" t="s">
        <v>310</v>
      </c>
      <c r="G1366" s="2">
        <v>36</v>
      </c>
      <c r="H1366" s="2">
        <v>29</v>
      </c>
      <c r="I1366" s="6" t="s">
        <v>17</v>
      </c>
      <c r="J1366" s="6" t="s">
        <v>16</v>
      </c>
      <c r="K1366" s="6" t="s">
        <v>14</v>
      </c>
      <c r="L1366" s="6" t="s">
        <v>15</v>
      </c>
    </row>
    <row r="1367" spans="1:16" x14ac:dyDescent="0.25">
      <c r="A1367" s="2"/>
      <c r="B1367" s="2" t="str">
        <f>B1366</f>
        <v>FHNFQ26L1</v>
      </c>
      <c r="C1367" s="3" t="str">
        <f>C1366</f>
        <v>L. ruminis</v>
      </c>
      <c r="E1367" s="2" t="s">
        <v>31</v>
      </c>
      <c r="F1367" s="2" t="s">
        <v>331</v>
      </c>
      <c r="G1367" s="2">
        <v>36</v>
      </c>
      <c r="H1367" s="2">
        <v>40</v>
      </c>
      <c r="I1367" s="6" t="s">
        <v>17</v>
      </c>
      <c r="J1367" s="6" t="s">
        <v>16</v>
      </c>
      <c r="K1367" s="6" t="s">
        <v>29</v>
      </c>
      <c r="L1367" s="6" t="s">
        <v>28</v>
      </c>
      <c r="M1367" s="6" t="s">
        <v>27</v>
      </c>
      <c r="N1367" s="6" t="s">
        <v>26</v>
      </c>
      <c r="O1367" s="6" t="s">
        <v>152</v>
      </c>
      <c r="P1367" s="6" t="s">
        <v>24</v>
      </c>
    </row>
    <row r="1368" spans="1:16" x14ac:dyDescent="0.25">
      <c r="A1368" s="2">
        <v>1224</v>
      </c>
      <c r="B1368" s="2" t="s">
        <v>364</v>
      </c>
      <c r="C1368" s="3" t="s">
        <v>264</v>
      </c>
      <c r="D1368" s="2">
        <v>2</v>
      </c>
      <c r="E1368" s="2" t="s">
        <v>31</v>
      </c>
      <c r="F1368" s="2" t="s">
        <v>362</v>
      </c>
      <c r="G1368" s="2">
        <v>36</v>
      </c>
      <c r="H1368" s="2">
        <v>35</v>
      </c>
      <c r="I1368" s="6" t="s">
        <v>17</v>
      </c>
      <c r="J1368" s="6" t="s">
        <v>16</v>
      </c>
      <c r="K1368" s="6" t="s">
        <v>29</v>
      </c>
      <c r="L1368" s="6" t="s">
        <v>28</v>
      </c>
      <c r="M1368" s="6" t="s">
        <v>27</v>
      </c>
      <c r="N1368" s="6" t="s">
        <v>26</v>
      </c>
      <c r="O1368" s="6" t="s">
        <v>152</v>
      </c>
      <c r="P1368" s="6" t="s">
        <v>24</v>
      </c>
    </row>
    <row r="1369" spans="1:16" x14ac:dyDescent="0.25">
      <c r="A1369" s="2"/>
      <c r="B1369" s="2" t="str">
        <f>B1368</f>
        <v>FHNFQ27L1</v>
      </c>
      <c r="C1369" s="3" t="str">
        <f>C1368</f>
        <v>L. ruminis</v>
      </c>
      <c r="E1369" s="2" t="s">
        <v>19</v>
      </c>
      <c r="F1369" s="2" t="s">
        <v>287</v>
      </c>
      <c r="G1369" s="2">
        <v>36</v>
      </c>
      <c r="H1369" s="2">
        <v>29</v>
      </c>
      <c r="I1369" s="6" t="s">
        <v>17</v>
      </c>
      <c r="J1369" s="6" t="s">
        <v>16</v>
      </c>
      <c r="K1369" s="6" t="s">
        <v>14</v>
      </c>
      <c r="L1369" s="6" t="s">
        <v>15</v>
      </c>
    </row>
    <row r="1370" spans="1:16" x14ac:dyDescent="0.25">
      <c r="A1370" s="2">
        <v>1225</v>
      </c>
      <c r="B1370" s="2" t="s">
        <v>363</v>
      </c>
      <c r="C1370" s="3" t="s">
        <v>264</v>
      </c>
      <c r="D1370" s="2">
        <v>2</v>
      </c>
      <c r="E1370" s="2" t="s">
        <v>31</v>
      </c>
      <c r="F1370" s="2" t="s">
        <v>362</v>
      </c>
      <c r="G1370" s="2">
        <v>36</v>
      </c>
      <c r="H1370" s="2">
        <v>35</v>
      </c>
      <c r="I1370" s="6" t="s">
        <v>17</v>
      </c>
      <c r="J1370" s="6" t="s">
        <v>16</v>
      </c>
      <c r="K1370" s="6" t="s">
        <v>29</v>
      </c>
      <c r="L1370" s="6" t="s">
        <v>28</v>
      </c>
      <c r="M1370" s="6" t="s">
        <v>27</v>
      </c>
      <c r="N1370" s="6" t="s">
        <v>26</v>
      </c>
      <c r="O1370" s="6" t="s">
        <v>152</v>
      </c>
      <c r="P1370" s="6" t="s">
        <v>24</v>
      </c>
    </row>
    <row r="1371" spans="1:16" x14ac:dyDescent="0.25">
      <c r="A1371" s="2"/>
      <c r="B1371" s="2" t="str">
        <f>B1370</f>
        <v>FHNFQ28L2</v>
      </c>
      <c r="C1371" s="3" t="str">
        <f>C1370</f>
        <v>L. ruminis</v>
      </c>
      <c r="E1371" s="2" t="s">
        <v>19</v>
      </c>
      <c r="F1371" s="2" t="s">
        <v>287</v>
      </c>
      <c r="G1371" s="2">
        <v>36</v>
      </c>
      <c r="H1371" s="2">
        <v>29</v>
      </c>
      <c r="I1371" s="6" t="s">
        <v>17</v>
      </c>
      <c r="J1371" s="6" t="s">
        <v>16</v>
      </c>
      <c r="K1371" s="6" t="s">
        <v>14</v>
      </c>
      <c r="L1371" s="6" t="s">
        <v>15</v>
      </c>
    </row>
    <row r="1372" spans="1:16" x14ac:dyDescent="0.25">
      <c r="A1372" s="2">
        <v>1226</v>
      </c>
      <c r="B1372" s="2" t="s">
        <v>361</v>
      </c>
      <c r="C1372" s="3" t="s">
        <v>264</v>
      </c>
      <c r="D1372" s="2">
        <v>2</v>
      </c>
      <c r="E1372" s="2" t="s">
        <v>19</v>
      </c>
      <c r="F1372" s="2" t="s">
        <v>360</v>
      </c>
      <c r="G1372" s="2">
        <v>36</v>
      </c>
      <c r="H1372" s="2">
        <v>30</v>
      </c>
      <c r="I1372" s="6" t="s">
        <v>17</v>
      </c>
      <c r="J1372" s="6" t="s">
        <v>16</v>
      </c>
      <c r="K1372" s="6" t="s">
        <v>14</v>
      </c>
      <c r="L1372" s="6" t="s">
        <v>15</v>
      </c>
    </row>
    <row r="1373" spans="1:16" x14ac:dyDescent="0.25">
      <c r="A1373" s="2"/>
      <c r="B1373" s="2" t="str">
        <f>B1372</f>
        <v>FHNFQ30L1</v>
      </c>
      <c r="C1373" s="3" t="str">
        <f>C1372</f>
        <v>L. ruminis</v>
      </c>
      <c r="E1373" s="2" t="s">
        <v>31</v>
      </c>
      <c r="F1373" s="2" t="s">
        <v>331</v>
      </c>
      <c r="G1373" s="2">
        <v>36</v>
      </c>
      <c r="H1373" s="2">
        <v>20</v>
      </c>
      <c r="I1373" s="6" t="s">
        <v>17</v>
      </c>
      <c r="J1373" s="6" t="s">
        <v>16</v>
      </c>
      <c r="K1373" s="6" t="s">
        <v>29</v>
      </c>
      <c r="L1373" s="6" t="s">
        <v>28</v>
      </c>
      <c r="M1373" s="6" t="s">
        <v>27</v>
      </c>
      <c r="N1373" s="6" t="s">
        <v>26</v>
      </c>
      <c r="O1373" s="6" t="s">
        <v>152</v>
      </c>
      <c r="P1373" s="6" t="s">
        <v>24</v>
      </c>
    </row>
    <row r="1374" spans="1:16" x14ac:dyDescent="0.25">
      <c r="A1374" s="2">
        <v>1227</v>
      </c>
      <c r="B1374" s="2" t="s">
        <v>359</v>
      </c>
      <c r="C1374" s="3" t="s">
        <v>264</v>
      </c>
      <c r="D1374" s="2">
        <v>1</v>
      </c>
      <c r="E1374" s="2" t="s">
        <v>284</v>
      </c>
      <c r="F1374" s="2" t="s">
        <v>342</v>
      </c>
      <c r="G1374" s="2">
        <v>29</v>
      </c>
      <c r="H1374" s="2">
        <v>27</v>
      </c>
      <c r="I1374" s="6" t="s">
        <v>17</v>
      </c>
      <c r="J1374" s="6" t="s">
        <v>16</v>
      </c>
      <c r="K1374" s="6" t="s">
        <v>61</v>
      </c>
      <c r="L1374" s="6" t="s">
        <v>60</v>
      </c>
      <c r="M1374" s="6" t="s">
        <v>29</v>
      </c>
      <c r="N1374" s="6" t="s">
        <v>59</v>
      </c>
      <c r="O1374" s="6" t="s">
        <v>304</v>
      </c>
      <c r="P1374" s="6" t="s">
        <v>58</v>
      </c>
    </row>
    <row r="1375" spans="1:16" x14ac:dyDescent="0.25">
      <c r="A1375" s="2">
        <v>1228</v>
      </c>
      <c r="B1375" s="7" t="s">
        <v>358</v>
      </c>
      <c r="C1375" s="3" t="s">
        <v>264</v>
      </c>
      <c r="D1375" s="2">
        <v>1</v>
      </c>
      <c r="E1375" s="2" t="s">
        <v>284</v>
      </c>
      <c r="F1375" s="2" t="s">
        <v>357</v>
      </c>
      <c r="G1375" s="2">
        <v>24</v>
      </c>
      <c r="H1375" s="2">
        <v>10</v>
      </c>
      <c r="I1375" s="6" t="s">
        <v>16</v>
      </c>
      <c r="J1375" s="6" t="s">
        <v>61</v>
      </c>
      <c r="K1375" s="6" t="s">
        <v>60</v>
      </c>
      <c r="L1375" s="6" t="s">
        <v>29</v>
      </c>
      <c r="M1375" s="6" t="s">
        <v>59</v>
      </c>
      <c r="N1375" s="6" t="s">
        <v>58</v>
      </c>
    </row>
    <row r="1376" spans="1:16" x14ac:dyDescent="0.25">
      <c r="A1376" s="2">
        <v>1229</v>
      </c>
      <c r="B1376" s="7" t="s">
        <v>356</v>
      </c>
      <c r="C1376" s="3" t="s">
        <v>264</v>
      </c>
      <c r="D1376" s="2">
        <v>1</v>
      </c>
      <c r="E1376" s="6" t="s">
        <v>328</v>
      </c>
      <c r="F1376" s="2" t="s">
        <v>272</v>
      </c>
      <c r="G1376" s="2">
        <v>30</v>
      </c>
      <c r="H1376" s="2">
        <v>25</v>
      </c>
      <c r="I1376" s="2" t="s">
        <v>61</v>
      </c>
      <c r="J1376" s="2" t="s">
        <v>267</v>
      </c>
      <c r="K1376" s="6" t="s">
        <v>86</v>
      </c>
      <c r="L1376" s="6" t="s">
        <v>59</v>
      </c>
      <c r="M1376" s="6" t="s">
        <v>271</v>
      </c>
    </row>
    <row r="1377" spans="1:16" x14ac:dyDescent="0.25">
      <c r="A1377" s="2">
        <v>1230</v>
      </c>
      <c r="B1377" s="7" t="s">
        <v>355</v>
      </c>
      <c r="C1377" s="3" t="s">
        <v>264</v>
      </c>
      <c r="D1377" s="2">
        <v>1</v>
      </c>
      <c r="E1377" s="2" t="s">
        <v>284</v>
      </c>
      <c r="F1377" s="2" t="s">
        <v>354</v>
      </c>
      <c r="G1377" s="2">
        <v>29</v>
      </c>
      <c r="H1377" s="2">
        <v>20</v>
      </c>
      <c r="I1377" s="6" t="s">
        <v>16</v>
      </c>
      <c r="J1377" s="6" t="s">
        <v>61</v>
      </c>
      <c r="K1377" s="6" t="s">
        <v>60</v>
      </c>
      <c r="L1377" s="6" t="s">
        <v>29</v>
      </c>
      <c r="M1377" s="6" t="s">
        <v>59</v>
      </c>
      <c r="N1377" s="6" t="s">
        <v>58</v>
      </c>
    </row>
    <row r="1378" spans="1:16" x14ac:dyDescent="0.25">
      <c r="A1378" s="2">
        <v>1231</v>
      </c>
      <c r="B1378" s="7" t="s">
        <v>353</v>
      </c>
      <c r="C1378" s="3" t="s">
        <v>264</v>
      </c>
      <c r="D1378" s="2">
        <v>2</v>
      </c>
      <c r="E1378" s="2" t="s">
        <v>284</v>
      </c>
      <c r="F1378" s="2" t="s">
        <v>342</v>
      </c>
      <c r="G1378" s="2">
        <v>29</v>
      </c>
      <c r="H1378" s="2">
        <v>29</v>
      </c>
      <c r="I1378" s="6" t="s">
        <v>17</v>
      </c>
      <c r="J1378" s="6" t="s">
        <v>16</v>
      </c>
      <c r="K1378" s="6" t="s">
        <v>61</v>
      </c>
      <c r="L1378" s="6" t="s">
        <v>60</v>
      </c>
      <c r="M1378" s="6" t="s">
        <v>29</v>
      </c>
      <c r="N1378" s="6" t="s">
        <v>59</v>
      </c>
      <c r="O1378" s="6" t="s">
        <v>58</v>
      </c>
    </row>
    <row r="1379" spans="1:16" x14ac:dyDescent="0.25">
      <c r="A1379" s="2"/>
      <c r="B1379" s="7" t="str">
        <f>B1378</f>
        <v>FHNFQ56L6</v>
      </c>
      <c r="C1379" s="3" t="str">
        <f>C1378</f>
        <v>L. ruminis</v>
      </c>
      <c r="E1379" s="2" t="s">
        <v>284</v>
      </c>
      <c r="F1379" s="2" t="s">
        <v>352</v>
      </c>
      <c r="G1379" s="2">
        <v>28</v>
      </c>
      <c r="H1379" s="2">
        <v>18</v>
      </c>
      <c r="I1379" s="6" t="s">
        <v>61</v>
      </c>
      <c r="J1379" s="6" t="s">
        <v>60</v>
      </c>
      <c r="K1379" s="6" t="s">
        <v>29</v>
      </c>
      <c r="L1379" s="6" t="s">
        <v>59</v>
      </c>
      <c r="M1379" s="6" t="s">
        <v>58</v>
      </c>
    </row>
    <row r="1380" spans="1:16" x14ac:dyDescent="0.25">
      <c r="A1380" s="2">
        <v>1232</v>
      </c>
      <c r="B1380" s="7" t="s">
        <v>351</v>
      </c>
      <c r="C1380" s="3" t="s">
        <v>264</v>
      </c>
      <c r="D1380" s="2">
        <v>2</v>
      </c>
      <c r="E1380" s="2" t="s">
        <v>31</v>
      </c>
      <c r="F1380" s="2" t="s">
        <v>322</v>
      </c>
      <c r="G1380" s="2">
        <v>36</v>
      </c>
      <c r="H1380" s="2">
        <v>39</v>
      </c>
      <c r="I1380" s="2" t="s">
        <v>17</v>
      </c>
      <c r="J1380" s="2" t="s">
        <v>29</v>
      </c>
      <c r="K1380" s="2" t="s">
        <v>28</v>
      </c>
      <c r="L1380" s="2" t="s">
        <v>27</v>
      </c>
      <c r="M1380" s="6" t="s">
        <v>26</v>
      </c>
      <c r="N1380" s="6" t="s">
        <v>25</v>
      </c>
      <c r="O1380" s="6" t="s">
        <v>24</v>
      </c>
    </row>
    <row r="1381" spans="1:16" x14ac:dyDescent="0.25">
      <c r="A1381" s="2"/>
      <c r="B1381" s="7" t="str">
        <f>B1380</f>
        <v>FHNXY1L2</v>
      </c>
      <c r="C1381" s="3" t="str">
        <f>C1380</f>
        <v>L. ruminis</v>
      </c>
      <c r="E1381" s="2" t="s">
        <v>290</v>
      </c>
      <c r="F1381" s="2" t="s">
        <v>272</v>
      </c>
      <c r="G1381" s="2">
        <v>30</v>
      </c>
      <c r="H1381" s="2">
        <v>28</v>
      </c>
      <c r="I1381" s="6" t="s">
        <v>17</v>
      </c>
      <c r="J1381" s="6" t="s">
        <v>313</v>
      </c>
      <c r="M1381" s="6"/>
      <c r="N1381" s="6"/>
      <c r="O1381" s="6"/>
    </row>
    <row r="1382" spans="1:16" x14ac:dyDescent="0.25">
      <c r="A1382" s="2">
        <v>1233</v>
      </c>
      <c r="B1382" s="2" t="s">
        <v>350</v>
      </c>
      <c r="C1382" s="3" t="s">
        <v>264</v>
      </c>
      <c r="D1382" s="2">
        <v>1</v>
      </c>
      <c r="E1382" s="2" t="s">
        <v>269</v>
      </c>
      <c r="F1382" s="2" t="s">
        <v>279</v>
      </c>
      <c r="G1382" s="2">
        <v>33</v>
      </c>
      <c r="H1382" s="2">
        <v>20</v>
      </c>
      <c r="I1382" s="6" t="s">
        <v>17</v>
      </c>
      <c r="J1382" s="6" t="s">
        <v>16</v>
      </c>
      <c r="K1382" s="6" t="s">
        <v>61</v>
      </c>
      <c r="L1382" s="6" t="s">
        <v>267</v>
      </c>
      <c r="M1382" s="6" t="s">
        <v>60</v>
      </c>
      <c r="N1382" s="6" t="s">
        <v>59</v>
      </c>
      <c r="O1382" s="6" t="s">
        <v>266</v>
      </c>
    </row>
    <row r="1383" spans="1:16" x14ac:dyDescent="0.25">
      <c r="A1383" s="2">
        <v>1234</v>
      </c>
      <c r="B1383" s="2" t="s">
        <v>349</v>
      </c>
      <c r="C1383" s="3" t="s">
        <v>264</v>
      </c>
      <c r="D1383" s="2">
        <v>1</v>
      </c>
      <c r="E1383" s="2" t="s">
        <v>19</v>
      </c>
      <c r="F1383" s="2" t="s">
        <v>287</v>
      </c>
      <c r="G1383" s="2">
        <v>36</v>
      </c>
      <c r="H1383" s="2">
        <v>11</v>
      </c>
      <c r="I1383" s="6" t="s">
        <v>17</v>
      </c>
      <c r="J1383" s="6" t="s">
        <v>16</v>
      </c>
      <c r="K1383" s="6" t="s">
        <v>14</v>
      </c>
      <c r="L1383" s="6" t="s">
        <v>15</v>
      </c>
    </row>
    <row r="1384" spans="1:16" x14ac:dyDescent="0.25">
      <c r="A1384" s="2">
        <v>1235</v>
      </c>
      <c r="B1384" s="2" t="s">
        <v>348</v>
      </c>
      <c r="C1384" s="3" t="s">
        <v>264</v>
      </c>
      <c r="D1384" s="2">
        <v>1</v>
      </c>
      <c r="E1384" s="2" t="s">
        <v>19</v>
      </c>
      <c r="F1384" s="2" t="s">
        <v>310</v>
      </c>
      <c r="G1384" s="2">
        <v>36</v>
      </c>
      <c r="H1384" s="2">
        <v>10</v>
      </c>
      <c r="I1384" s="6" t="s">
        <v>17</v>
      </c>
      <c r="J1384" s="6" t="s">
        <v>16</v>
      </c>
      <c r="K1384" s="6" t="s">
        <v>14</v>
      </c>
      <c r="L1384" s="6" t="s">
        <v>15</v>
      </c>
    </row>
    <row r="1385" spans="1:16" x14ac:dyDescent="0.25">
      <c r="A1385" s="2">
        <v>1236</v>
      </c>
      <c r="B1385" s="7" t="s">
        <v>347</v>
      </c>
      <c r="C1385" s="3" t="s">
        <v>264</v>
      </c>
      <c r="D1385" s="2">
        <v>2</v>
      </c>
      <c r="E1385" s="2" t="s">
        <v>31</v>
      </c>
      <c r="F1385" s="2" t="s">
        <v>322</v>
      </c>
      <c r="G1385" s="2">
        <v>36</v>
      </c>
      <c r="H1385" s="2">
        <v>32</v>
      </c>
      <c r="I1385" s="2" t="s">
        <v>17</v>
      </c>
      <c r="J1385" s="2" t="s">
        <v>16</v>
      </c>
      <c r="K1385" s="2" t="s">
        <v>29</v>
      </c>
      <c r="L1385" s="6" t="s">
        <v>28</v>
      </c>
      <c r="M1385" s="6" t="s">
        <v>27</v>
      </c>
      <c r="N1385" s="6" t="s">
        <v>26</v>
      </c>
      <c r="O1385" s="6" t="s">
        <v>25</v>
      </c>
      <c r="P1385" s="6" t="s">
        <v>24</v>
      </c>
    </row>
    <row r="1386" spans="1:16" x14ac:dyDescent="0.25">
      <c r="A1386" s="2"/>
      <c r="B1386" s="7" t="str">
        <f>B1385</f>
        <v>FHNXY32L2</v>
      </c>
      <c r="C1386" s="3" t="str">
        <f>C1385</f>
        <v>L. ruminis</v>
      </c>
      <c r="E1386" s="2" t="s">
        <v>290</v>
      </c>
      <c r="F1386" s="2" t="s">
        <v>272</v>
      </c>
      <c r="G1386" s="2">
        <v>30</v>
      </c>
      <c r="H1386" s="2">
        <v>27</v>
      </c>
      <c r="I1386" s="6" t="s">
        <v>17</v>
      </c>
      <c r="J1386" s="6" t="s">
        <v>313</v>
      </c>
      <c r="L1386" s="6"/>
      <c r="M1386" s="6"/>
      <c r="N1386" s="6"/>
      <c r="O1386" s="6"/>
      <c r="P1386" s="6"/>
    </row>
    <row r="1387" spans="1:16" x14ac:dyDescent="0.25">
      <c r="A1387" s="2">
        <v>1237</v>
      </c>
      <c r="B1387" s="2" t="s">
        <v>346</v>
      </c>
      <c r="C1387" s="3" t="s">
        <v>264</v>
      </c>
      <c r="D1387" s="2">
        <v>2</v>
      </c>
      <c r="E1387" s="2" t="s">
        <v>19</v>
      </c>
      <c r="F1387" s="2" t="s">
        <v>310</v>
      </c>
      <c r="G1387" s="2">
        <v>36</v>
      </c>
      <c r="H1387" s="2">
        <v>25</v>
      </c>
      <c r="I1387" s="6" t="s">
        <v>17</v>
      </c>
      <c r="J1387" s="6" t="s">
        <v>16</v>
      </c>
      <c r="K1387" s="6" t="s">
        <v>14</v>
      </c>
      <c r="L1387" s="6" t="s">
        <v>15</v>
      </c>
    </row>
    <row r="1388" spans="1:16" x14ac:dyDescent="0.25">
      <c r="A1388" s="2"/>
      <c r="B1388" s="2" t="str">
        <f>B1387</f>
        <v>FHNXY33L3</v>
      </c>
      <c r="C1388" s="3" t="str">
        <f>C1387</f>
        <v>L. ruminis</v>
      </c>
      <c r="E1388" s="2" t="s">
        <v>31</v>
      </c>
      <c r="F1388" s="2" t="s">
        <v>331</v>
      </c>
      <c r="G1388" s="2">
        <v>36</v>
      </c>
      <c r="H1388" s="2">
        <v>36</v>
      </c>
      <c r="I1388" s="6" t="s">
        <v>17</v>
      </c>
      <c r="J1388" s="6" t="s">
        <v>16</v>
      </c>
      <c r="K1388" s="6" t="s">
        <v>29</v>
      </c>
      <c r="L1388" s="6" t="s">
        <v>28</v>
      </c>
      <c r="M1388" s="6" t="s">
        <v>27</v>
      </c>
      <c r="N1388" s="6" t="s">
        <v>26</v>
      </c>
      <c r="O1388" s="6" t="s">
        <v>152</v>
      </c>
      <c r="P1388" s="6" t="s">
        <v>24</v>
      </c>
    </row>
    <row r="1389" spans="1:16" x14ac:dyDescent="0.25">
      <c r="A1389" s="2">
        <v>1238</v>
      </c>
      <c r="B1389" s="2" t="s">
        <v>345</v>
      </c>
      <c r="C1389" s="3" t="s">
        <v>264</v>
      </c>
      <c r="D1389" s="2">
        <v>2</v>
      </c>
      <c r="E1389" s="2" t="s">
        <v>19</v>
      </c>
      <c r="F1389" s="2" t="s">
        <v>310</v>
      </c>
      <c r="G1389" s="2">
        <v>36</v>
      </c>
      <c r="H1389" s="2">
        <v>35</v>
      </c>
      <c r="I1389" s="6" t="s">
        <v>17</v>
      </c>
      <c r="J1389" s="6" t="s">
        <v>16</v>
      </c>
      <c r="K1389" s="6" t="s">
        <v>14</v>
      </c>
      <c r="L1389" s="6" t="s">
        <v>15</v>
      </c>
    </row>
    <row r="1390" spans="1:16" x14ac:dyDescent="0.25">
      <c r="A1390" s="2"/>
      <c r="B1390" s="2" t="str">
        <f>B1389</f>
        <v>FHNXY36L2</v>
      </c>
      <c r="C1390" s="3" t="str">
        <f>C1389</f>
        <v>L. ruminis</v>
      </c>
      <c r="E1390" s="2" t="s">
        <v>31</v>
      </c>
      <c r="F1390" s="2" t="s">
        <v>331</v>
      </c>
      <c r="G1390" s="2">
        <v>36</v>
      </c>
      <c r="H1390" s="2">
        <v>44</v>
      </c>
      <c r="I1390" s="6" t="s">
        <v>17</v>
      </c>
      <c r="J1390" s="6" t="s">
        <v>16</v>
      </c>
      <c r="K1390" s="6" t="s">
        <v>29</v>
      </c>
      <c r="L1390" s="6" t="s">
        <v>28</v>
      </c>
      <c r="M1390" s="6" t="s">
        <v>27</v>
      </c>
      <c r="N1390" s="6" t="s">
        <v>26</v>
      </c>
      <c r="O1390" s="6" t="s">
        <v>152</v>
      </c>
      <c r="P1390" s="6" t="s">
        <v>24</v>
      </c>
    </row>
    <row r="1391" spans="1:16" x14ac:dyDescent="0.25">
      <c r="A1391" s="2">
        <v>1239</v>
      </c>
      <c r="B1391" s="2" t="s">
        <v>344</v>
      </c>
      <c r="C1391" s="3" t="s">
        <v>264</v>
      </c>
      <c r="D1391" s="2">
        <v>1</v>
      </c>
      <c r="E1391" s="2" t="s">
        <v>19</v>
      </c>
      <c r="F1391" s="2" t="s">
        <v>310</v>
      </c>
      <c r="G1391" s="2">
        <v>36</v>
      </c>
      <c r="H1391" s="2">
        <v>36</v>
      </c>
      <c r="I1391" s="6" t="s">
        <v>17</v>
      </c>
      <c r="J1391" s="6" t="s">
        <v>16</v>
      </c>
      <c r="K1391" s="6" t="s">
        <v>14</v>
      </c>
      <c r="L1391" s="6" t="s">
        <v>15</v>
      </c>
    </row>
    <row r="1392" spans="1:16" x14ac:dyDescent="0.25">
      <c r="A1392" s="2">
        <v>1240</v>
      </c>
      <c r="B1392" s="7" t="s">
        <v>343</v>
      </c>
      <c r="C1392" s="3" t="s">
        <v>264</v>
      </c>
      <c r="D1392" s="2">
        <v>2</v>
      </c>
      <c r="E1392" s="2" t="s">
        <v>284</v>
      </c>
      <c r="F1392" s="2" t="s">
        <v>339</v>
      </c>
      <c r="G1392" s="2">
        <v>29</v>
      </c>
      <c r="H1392" s="2">
        <v>17</v>
      </c>
      <c r="I1392" s="2" t="s">
        <v>61</v>
      </c>
      <c r="J1392" s="2" t="s">
        <v>60</v>
      </c>
      <c r="K1392" s="6" t="s">
        <v>29</v>
      </c>
      <c r="L1392" s="6" t="s">
        <v>59</v>
      </c>
      <c r="M1392" s="6" t="s">
        <v>58</v>
      </c>
    </row>
    <row r="1393" spans="1:16" x14ac:dyDescent="0.25">
      <c r="A1393" s="2"/>
      <c r="B1393" s="7" t="str">
        <f>B1392</f>
        <v>FHNXY42L4</v>
      </c>
      <c r="C1393" s="3" t="str">
        <f>C1392</f>
        <v>L. ruminis</v>
      </c>
      <c r="E1393" s="2" t="s">
        <v>284</v>
      </c>
      <c r="F1393" s="2" t="s">
        <v>342</v>
      </c>
      <c r="G1393" s="2">
        <v>29</v>
      </c>
      <c r="H1393" s="2">
        <v>30</v>
      </c>
      <c r="I1393" s="2" t="s">
        <v>17</v>
      </c>
      <c r="J1393" s="2" t="s">
        <v>16</v>
      </c>
      <c r="K1393" s="2" t="s">
        <v>61</v>
      </c>
      <c r="L1393" s="2" t="s">
        <v>60</v>
      </c>
      <c r="M1393" s="6" t="s">
        <v>29</v>
      </c>
      <c r="N1393" s="6" t="s">
        <v>59</v>
      </c>
      <c r="O1393" s="6" t="s">
        <v>58</v>
      </c>
    </row>
    <row r="1394" spans="1:16" x14ac:dyDescent="0.25">
      <c r="A1394" s="2">
        <v>1241</v>
      </c>
      <c r="B1394" s="2" t="s">
        <v>341</v>
      </c>
      <c r="C1394" s="3" t="s">
        <v>264</v>
      </c>
      <c r="D1394" s="2">
        <v>1</v>
      </c>
      <c r="E1394" s="2" t="s">
        <v>31</v>
      </c>
      <c r="F1394" s="2" t="s">
        <v>331</v>
      </c>
      <c r="G1394" s="2">
        <v>36</v>
      </c>
      <c r="H1394" s="2">
        <v>37</v>
      </c>
      <c r="I1394" s="6" t="s">
        <v>17</v>
      </c>
      <c r="J1394" s="6" t="s">
        <v>16</v>
      </c>
      <c r="K1394" s="6" t="s">
        <v>29</v>
      </c>
      <c r="L1394" s="6" t="s">
        <v>28</v>
      </c>
      <c r="M1394" s="6" t="s">
        <v>27</v>
      </c>
      <c r="N1394" s="6" t="s">
        <v>26</v>
      </c>
      <c r="O1394" s="6" t="s">
        <v>152</v>
      </c>
      <c r="P1394" s="6" t="s">
        <v>24</v>
      </c>
    </row>
    <row r="1395" spans="1:16" x14ac:dyDescent="0.25">
      <c r="A1395" s="2">
        <v>1242</v>
      </c>
      <c r="B1395" s="7" t="s">
        <v>340</v>
      </c>
      <c r="C1395" s="3" t="s">
        <v>264</v>
      </c>
      <c r="D1395" s="2">
        <v>2</v>
      </c>
      <c r="E1395" s="2" t="s">
        <v>284</v>
      </c>
      <c r="F1395" s="2" t="s">
        <v>339</v>
      </c>
      <c r="G1395" s="2">
        <v>29</v>
      </c>
      <c r="H1395" s="2">
        <v>14</v>
      </c>
      <c r="I1395" s="2" t="s">
        <v>61</v>
      </c>
      <c r="J1395" s="2" t="s">
        <v>60</v>
      </c>
      <c r="K1395" s="6" t="s">
        <v>29</v>
      </c>
      <c r="L1395" s="6" t="s">
        <v>59</v>
      </c>
      <c r="M1395" s="6" t="s">
        <v>58</v>
      </c>
    </row>
    <row r="1396" spans="1:16" x14ac:dyDescent="0.25">
      <c r="A1396" s="2"/>
      <c r="B1396" s="7" t="str">
        <f>B1395</f>
        <v>FHNXY54L6</v>
      </c>
      <c r="C1396" s="3" t="str">
        <f>C1395</f>
        <v>L. ruminis</v>
      </c>
      <c r="E1396" s="2" t="s">
        <v>284</v>
      </c>
      <c r="F1396" s="2" t="s">
        <v>338</v>
      </c>
      <c r="G1396" s="2">
        <v>28</v>
      </c>
      <c r="H1396" s="2">
        <v>40</v>
      </c>
      <c r="I1396" s="2" t="s">
        <v>17</v>
      </c>
      <c r="J1396" s="2" t="s">
        <v>16</v>
      </c>
      <c r="K1396" s="2" t="s">
        <v>61</v>
      </c>
      <c r="L1396" s="2" t="s">
        <v>60</v>
      </c>
      <c r="M1396" s="6" t="s">
        <v>29</v>
      </c>
      <c r="N1396" s="6" t="s">
        <v>59</v>
      </c>
      <c r="O1396" s="6" t="s">
        <v>58</v>
      </c>
    </row>
    <row r="1397" spans="1:16" x14ac:dyDescent="0.25">
      <c r="A1397" s="2">
        <v>1243</v>
      </c>
      <c r="B1397" s="2" t="s">
        <v>337</v>
      </c>
      <c r="C1397" s="3" t="s">
        <v>264</v>
      </c>
      <c r="D1397" s="2">
        <v>1</v>
      </c>
      <c r="E1397" s="2" t="s">
        <v>19</v>
      </c>
      <c r="F1397" s="2" t="s">
        <v>310</v>
      </c>
      <c r="G1397" s="2">
        <v>36</v>
      </c>
      <c r="H1397" s="2">
        <v>39</v>
      </c>
      <c r="I1397" s="6" t="s">
        <v>17</v>
      </c>
      <c r="J1397" s="6" t="s">
        <v>16</v>
      </c>
      <c r="K1397" s="6" t="s">
        <v>14</v>
      </c>
      <c r="L1397" s="6" t="s">
        <v>15</v>
      </c>
    </row>
    <row r="1398" spans="1:16" x14ac:dyDescent="0.25">
      <c r="A1398" s="2">
        <v>1244</v>
      </c>
      <c r="B1398" s="2" t="s">
        <v>336</v>
      </c>
      <c r="C1398" s="3" t="s">
        <v>264</v>
      </c>
      <c r="D1398" s="2">
        <v>1</v>
      </c>
      <c r="E1398" s="2" t="s">
        <v>19</v>
      </c>
      <c r="F1398" s="2" t="s">
        <v>310</v>
      </c>
      <c r="G1398" s="2">
        <v>36</v>
      </c>
      <c r="H1398" s="2">
        <v>10</v>
      </c>
      <c r="I1398" s="6" t="s">
        <v>17</v>
      </c>
      <c r="J1398" s="6" t="s">
        <v>16</v>
      </c>
      <c r="K1398" s="6" t="s">
        <v>14</v>
      </c>
      <c r="L1398" s="6" t="s">
        <v>15</v>
      </c>
    </row>
    <row r="1399" spans="1:16" x14ac:dyDescent="0.25">
      <c r="A1399" s="2">
        <v>1245</v>
      </c>
      <c r="B1399" s="2" t="s">
        <v>335</v>
      </c>
      <c r="C1399" s="3" t="s">
        <v>264</v>
      </c>
      <c r="D1399" s="2">
        <v>1</v>
      </c>
      <c r="E1399" s="2" t="s">
        <v>269</v>
      </c>
      <c r="F1399" s="2" t="s">
        <v>279</v>
      </c>
      <c r="G1399" s="2">
        <v>33</v>
      </c>
      <c r="H1399" s="2">
        <v>23</v>
      </c>
      <c r="I1399" s="6" t="s">
        <v>17</v>
      </c>
      <c r="J1399" s="6" t="s">
        <v>16</v>
      </c>
      <c r="K1399" s="6" t="s">
        <v>61</v>
      </c>
      <c r="L1399" s="6" t="s">
        <v>267</v>
      </c>
      <c r="M1399" s="6" t="s">
        <v>60</v>
      </c>
      <c r="N1399" s="6" t="s">
        <v>59</v>
      </c>
      <c r="O1399" s="6" t="s">
        <v>266</v>
      </c>
    </row>
    <row r="1400" spans="1:16" x14ac:dyDescent="0.25">
      <c r="A1400" s="2">
        <v>1246</v>
      </c>
      <c r="B1400" s="2" t="s">
        <v>334</v>
      </c>
      <c r="C1400" s="3" t="s">
        <v>264</v>
      </c>
      <c r="D1400" s="2">
        <v>1</v>
      </c>
      <c r="E1400" s="2" t="s">
        <v>269</v>
      </c>
      <c r="F1400" s="2" t="s">
        <v>279</v>
      </c>
      <c r="G1400" s="2">
        <v>33</v>
      </c>
      <c r="H1400" s="2">
        <v>20</v>
      </c>
      <c r="I1400" s="6" t="s">
        <v>17</v>
      </c>
      <c r="J1400" s="6" t="s">
        <v>16</v>
      </c>
      <c r="K1400" s="6" t="s">
        <v>61</v>
      </c>
      <c r="L1400" s="6" t="s">
        <v>267</v>
      </c>
      <c r="M1400" s="6" t="s">
        <v>60</v>
      </c>
      <c r="N1400" s="6" t="s">
        <v>59</v>
      </c>
      <c r="O1400" s="6" t="s">
        <v>266</v>
      </c>
    </row>
    <row r="1401" spans="1:16" x14ac:dyDescent="0.25">
      <c r="A1401" s="2">
        <v>1247</v>
      </c>
      <c r="B1401" s="2" t="s">
        <v>333</v>
      </c>
      <c r="C1401" s="3" t="s">
        <v>264</v>
      </c>
      <c r="D1401" s="2">
        <v>2</v>
      </c>
      <c r="E1401" s="2" t="s">
        <v>19</v>
      </c>
      <c r="F1401" s="2" t="s">
        <v>310</v>
      </c>
      <c r="G1401" s="2">
        <v>36</v>
      </c>
      <c r="H1401" s="2">
        <v>18</v>
      </c>
      <c r="I1401" s="6" t="s">
        <v>17</v>
      </c>
      <c r="J1401" s="6" t="s">
        <v>16</v>
      </c>
      <c r="K1401" s="6" t="s">
        <v>14</v>
      </c>
      <c r="L1401" s="6" t="s">
        <v>15</v>
      </c>
    </row>
    <row r="1402" spans="1:16" x14ac:dyDescent="0.25">
      <c r="A1402" s="2"/>
      <c r="B1402" s="2" t="str">
        <f>B1401</f>
        <v>FJXPY22L2</v>
      </c>
      <c r="C1402" s="3" t="str">
        <f>C1401</f>
        <v>L. ruminis</v>
      </c>
      <c r="E1402" s="2" t="s">
        <v>31</v>
      </c>
      <c r="F1402" s="2" t="s">
        <v>331</v>
      </c>
      <c r="G1402" s="2">
        <v>36</v>
      </c>
      <c r="H1402" s="2">
        <v>26</v>
      </c>
      <c r="I1402" s="6" t="s">
        <v>17</v>
      </c>
      <c r="J1402" s="6" t="s">
        <v>16</v>
      </c>
      <c r="K1402" s="6" t="s">
        <v>29</v>
      </c>
      <c r="L1402" s="6" t="s">
        <v>28</v>
      </c>
      <c r="M1402" s="6" t="s">
        <v>27</v>
      </c>
      <c r="N1402" s="6" t="s">
        <v>26</v>
      </c>
      <c r="O1402" s="6" t="s">
        <v>152</v>
      </c>
      <c r="P1402" s="6" t="s">
        <v>24</v>
      </c>
    </row>
    <row r="1403" spans="1:16" x14ac:dyDescent="0.25">
      <c r="A1403" s="2">
        <v>1248</v>
      </c>
      <c r="B1403" s="2" t="s">
        <v>332</v>
      </c>
      <c r="C1403" s="3" t="s">
        <v>264</v>
      </c>
      <c r="D1403" s="2">
        <v>2</v>
      </c>
      <c r="E1403" s="2" t="s">
        <v>19</v>
      </c>
      <c r="F1403" s="2" t="s">
        <v>310</v>
      </c>
      <c r="G1403" s="2">
        <v>36</v>
      </c>
      <c r="H1403" s="2">
        <v>28</v>
      </c>
      <c r="I1403" s="6" t="s">
        <v>17</v>
      </c>
      <c r="J1403" s="6" t="s">
        <v>16</v>
      </c>
      <c r="K1403" s="6" t="s">
        <v>14</v>
      </c>
      <c r="L1403" s="6" t="s">
        <v>15</v>
      </c>
    </row>
    <row r="1404" spans="1:16" x14ac:dyDescent="0.25">
      <c r="A1404" s="2"/>
      <c r="B1404" s="2" t="str">
        <f>B1403</f>
        <v>FJXPY23L1</v>
      </c>
      <c r="C1404" s="3" t="str">
        <f>C1403</f>
        <v>L. ruminis</v>
      </c>
      <c r="E1404" s="2" t="s">
        <v>31</v>
      </c>
      <c r="F1404" s="2" t="s">
        <v>331</v>
      </c>
      <c r="G1404" s="2">
        <v>36</v>
      </c>
      <c r="H1404" s="2">
        <v>28</v>
      </c>
      <c r="I1404" s="6" t="s">
        <v>17</v>
      </c>
      <c r="J1404" s="6" t="s">
        <v>16</v>
      </c>
      <c r="K1404" s="6" t="s">
        <v>29</v>
      </c>
      <c r="L1404" s="6" t="s">
        <v>28</v>
      </c>
      <c r="M1404" s="6" t="s">
        <v>27</v>
      </c>
      <c r="N1404" s="6" t="s">
        <v>26</v>
      </c>
      <c r="O1404" s="6" t="s">
        <v>152</v>
      </c>
      <c r="P1404" s="6" t="s">
        <v>24</v>
      </c>
    </row>
    <row r="1405" spans="1:16" x14ac:dyDescent="0.25">
      <c r="A1405" s="2">
        <v>1249</v>
      </c>
      <c r="B1405" s="2" t="s">
        <v>330</v>
      </c>
      <c r="C1405" s="3" t="s">
        <v>264</v>
      </c>
      <c r="D1405" s="2">
        <v>1</v>
      </c>
      <c r="E1405" s="2" t="s">
        <v>19</v>
      </c>
      <c r="F1405" s="2" t="s">
        <v>310</v>
      </c>
      <c r="G1405" s="2">
        <v>36</v>
      </c>
      <c r="H1405" s="2">
        <v>34</v>
      </c>
      <c r="I1405" s="6" t="s">
        <v>17</v>
      </c>
      <c r="J1405" s="6" t="s">
        <v>16</v>
      </c>
      <c r="K1405" s="6" t="s">
        <v>14</v>
      </c>
      <c r="L1405" s="6" t="s">
        <v>15</v>
      </c>
    </row>
    <row r="1406" spans="1:16" x14ac:dyDescent="0.25">
      <c r="A1406" s="2">
        <v>1250</v>
      </c>
      <c r="B1406" s="7" t="s">
        <v>329</v>
      </c>
      <c r="C1406" s="3" t="s">
        <v>264</v>
      </c>
      <c r="D1406" s="2">
        <v>1</v>
      </c>
      <c r="E1406" s="6" t="s">
        <v>328</v>
      </c>
      <c r="F1406" s="2" t="s">
        <v>272</v>
      </c>
      <c r="G1406" s="2">
        <v>30</v>
      </c>
      <c r="H1406" s="2">
        <v>28</v>
      </c>
      <c r="I1406" s="6" t="s">
        <v>17</v>
      </c>
      <c r="J1406" s="6" t="s">
        <v>16</v>
      </c>
      <c r="K1406" s="2" t="s">
        <v>61</v>
      </c>
      <c r="L1406" s="2" t="s">
        <v>267</v>
      </c>
      <c r="M1406" s="6" t="s">
        <v>86</v>
      </c>
      <c r="N1406" s="6" t="s">
        <v>59</v>
      </c>
      <c r="O1406" s="6" t="s">
        <v>271</v>
      </c>
    </row>
    <row r="1407" spans="1:16" x14ac:dyDescent="0.25">
      <c r="A1407" s="2">
        <v>1251</v>
      </c>
      <c r="B1407" s="2" t="s">
        <v>327</v>
      </c>
      <c r="C1407" s="3" t="s">
        <v>264</v>
      </c>
      <c r="D1407" s="2">
        <v>1</v>
      </c>
      <c r="E1407" s="2" t="s">
        <v>19</v>
      </c>
      <c r="F1407" s="2" t="s">
        <v>310</v>
      </c>
      <c r="G1407" s="2">
        <v>36</v>
      </c>
      <c r="H1407" s="2">
        <v>23</v>
      </c>
      <c r="I1407" s="6" t="s">
        <v>17</v>
      </c>
      <c r="J1407" s="6" t="s">
        <v>16</v>
      </c>
      <c r="K1407" s="6" t="s">
        <v>14</v>
      </c>
      <c r="L1407" s="6" t="s">
        <v>15</v>
      </c>
    </row>
    <row r="1408" spans="1:16" x14ac:dyDescent="0.25">
      <c r="A1408" s="2">
        <v>1252</v>
      </c>
      <c r="B1408" s="7" t="s">
        <v>326</v>
      </c>
      <c r="C1408" s="3" t="s">
        <v>264</v>
      </c>
      <c r="D1408" s="2">
        <v>2</v>
      </c>
      <c r="E1408" s="2" t="s">
        <v>290</v>
      </c>
      <c r="F1408" s="2" t="s">
        <v>272</v>
      </c>
      <c r="G1408" s="2">
        <v>30</v>
      </c>
      <c r="H1408" s="2">
        <v>25</v>
      </c>
      <c r="I1408" s="6" t="s">
        <v>17</v>
      </c>
      <c r="J1408" s="6" t="s">
        <v>313</v>
      </c>
    </row>
    <row r="1409" spans="1:17" x14ac:dyDescent="0.25">
      <c r="A1409" s="2"/>
      <c r="B1409" s="7" t="str">
        <f>B1408</f>
        <v>FXJCJ31L1</v>
      </c>
      <c r="C1409" s="3" t="str">
        <f>C1408</f>
        <v>L. ruminis</v>
      </c>
      <c r="E1409" s="2" t="s">
        <v>31</v>
      </c>
      <c r="F1409" s="2" t="s">
        <v>322</v>
      </c>
      <c r="G1409" s="2">
        <v>36</v>
      </c>
      <c r="H1409" s="2">
        <v>35</v>
      </c>
      <c r="I1409" s="6" t="s">
        <v>17</v>
      </c>
      <c r="J1409" s="6" t="s">
        <v>16</v>
      </c>
      <c r="K1409" s="6" t="s">
        <v>29</v>
      </c>
      <c r="L1409" s="6" t="s">
        <v>28</v>
      </c>
      <c r="M1409" s="6" t="s">
        <v>27</v>
      </c>
      <c r="N1409" s="6" t="s">
        <v>26</v>
      </c>
      <c r="O1409" s="6" t="s">
        <v>152</v>
      </c>
      <c r="P1409" s="6" t="s">
        <v>24</v>
      </c>
    </row>
    <row r="1410" spans="1:17" x14ac:dyDescent="0.25">
      <c r="A1410" s="2">
        <v>1253</v>
      </c>
      <c r="B1410" s="2" t="s">
        <v>325</v>
      </c>
      <c r="C1410" s="3" t="s">
        <v>264</v>
      </c>
      <c r="D1410" s="2">
        <v>1</v>
      </c>
      <c r="E1410" s="2" t="s">
        <v>19</v>
      </c>
      <c r="F1410" s="2" t="s">
        <v>287</v>
      </c>
      <c r="G1410" s="2">
        <v>36</v>
      </c>
      <c r="H1410" s="2">
        <v>42</v>
      </c>
      <c r="I1410" s="6" t="s">
        <v>17</v>
      </c>
      <c r="J1410" s="6" t="s">
        <v>16</v>
      </c>
      <c r="K1410" s="6" t="s">
        <v>14</v>
      </c>
      <c r="L1410" s="6" t="s">
        <v>15</v>
      </c>
    </row>
    <row r="1411" spans="1:17" x14ac:dyDescent="0.25">
      <c r="A1411" s="2">
        <v>1254</v>
      </c>
      <c r="B1411" s="7" t="s">
        <v>324</v>
      </c>
      <c r="C1411" s="3" t="s">
        <v>264</v>
      </c>
      <c r="D1411" s="2">
        <v>2</v>
      </c>
      <c r="E1411" s="2" t="s">
        <v>290</v>
      </c>
      <c r="F1411" s="2" t="s">
        <v>292</v>
      </c>
      <c r="G1411" s="2">
        <v>30</v>
      </c>
      <c r="H1411" s="2">
        <v>28</v>
      </c>
      <c r="I1411" s="6" t="s">
        <v>17</v>
      </c>
      <c r="J1411" s="6" t="s">
        <v>313</v>
      </c>
      <c r="L1411" s="1"/>
    </row>
    <row r="1412" spans="1:17" x14ac:dyDescent="0.25">
      <c r="A1412" s="2"/>
      <c r="B1412" s="7" t="str">
        <f>B1411</f>
        <v>FXJSW14L5</v>
      </c>
      <c r="C1412" s="3" t="str">
        <f>C1411</f>
        <v>L. ruminis</v>
      </c>
      <c r="E1412" s="2" t="s">
        <v>31</v>
      </c>
      <c r="F1412" s="2" t="s">
        <v>322</v>
      </c>
      <c r="G1412" s="2">
        <v>36</v>
      </c>
      <c r="H1412" s="2">
        <v>34</v>
      </c>
      <c r="I1412" s="6" t="s">
        <v>17</v>
      </c>
      <c r="J1412" s="6" t="s">
        <v>16</v>
      </c>
      <c r="K1412" s="6" t="s">
        <v>29</v>
      </c>
      <c r="L1412" s="6" t="s">
        <v>28</v>
      </c>
      <c r="M1412" s="6" t="s">
        <v>27</v>
      </c>
      <c r="N1412" s="6" t="s">
        <v>26</v>
      </c>
      <c r="O1412" s="6" t="s">
        <v>152</v>
      </c>
      <c r="P1412" s="6" t="s">
        <v>24</v>
      </c>
    </row>
    <row r="1413" spans="1:17" x14ac:dyDescent="0.25">
      <c r="A1413" s="2">
        <v>1255</v>
      </c>
      <c r="B1413" s="7" t="s">
        <v>323</v>
      </c>
      <c r="C1413" s="3" t="s">
        <v>264</v>
      </c>
      <c r="D1413" s="2">
        <v>2</v>
      </c>
      <c r="E1413" s="2" t="s">
        <v>290</v>
      </c>
      <c r="F1413" s="2" t="s">
        <v>272</v>
      </c>
      <c r="G1413" s="2">
        <v>30</v>
      </c>
      <c r="H1413" s="2">
        <v>28</v>
      </c>
      <c r="I1413" s="6" t="s">
        <v>17</v>
      </c>
      <c r="J1413" s="6" t="s">
        <v>16</v>
      </c>
      <c r="K1413" s="6" t="s">
        <v>313</v>
      </c>
    </row>
    <row r="1414" spans="1:17" x14ac:dyDescent="0.25">
      <c r="A1414" s="2"/>
      <c r="B1414" s="7" t="str">
        <f>B1413</f>
        <v>FXJSW17L1</v>
      </c>
      <c r="C1414" s="3" t="str">
        <f>C1413</f>
        <v>L. ruminis</v>
      </c>
      <c r="E1414" s="2" t="s">
        <v>31</v>
      </c>
      <c r="F1414" s="2" t="s">
        <v>322</v>
      </c>
      <c r="G1414" s="2">
        <v>36</v>
      </c>
      <c r="H1414" s="2">
        <v>17</v>
      </c>
      <c r="I1414" s="6" t="s">
        <v>17</v>
      </c>
      <c r="J1414" s="6" t="s">
        <v>16</v>
      </c>
      <c r="K1414" s="6" t="s">
        <v>29</v>
      </c>
      <c r="L1414" s="6" t="s">
        <v>28</v>
      </c>
      <c r="M1414" s="6" t="s">
        <v>27</v>
      </c>
      <c r="N1414" s="6" t="s">
        <v>26</v>
      </c>
      <c r="O1414" s="6" t="s">
        <v>152</v>
      </c>
      <c r="P1414" s="6" t="s">
        <v>24</v>
      </c>
    </row>
    <row r="1415" spans="1:17" x14ac:dyDescent="0.25">
      <c r="A1415" s="2">
        <v>1256</v>
      </c>
      <c r="B1415" s="7" t="s">
        <v>321</v>
      </c>
      <c r="C1415" s="3" t="s">
        <v>264</v>
      </c>
      <c r="D1415" s="2">
        <v>1</v>
      </c>
      <c r="E1415" s="2" t="s">
        <v>290</v>
      </c>
      <c r="F1415" s="2" t="s">
        <v>292</v>
      </c>
      <c r="G1415" s="2">
        <v>30</v>
      </c>
      <c r="H1415" s="2">
        <v>32</v>
      </c>
      <c r="I1415" s="6" t="s">
        <v>17</v>
      </c>
      <c r="J1415" s="6" t="s">
        <v>16</v>
      </c>
      <c r="K1415" s="6" t="s">
        <v>313</v>
      </c>
    </row>
    <row r="1416" spans="1:17" x14ac:dyDescent="0.25">
      <c r="A1416" s="2">
        <v>1257</v>
      </c>
      <c r="B1416" s="7" t="s">
        <v>320</v>
      </c>
      <c r="C1416" s="3" t="s">
        <v>264</v>
      </c>
      <c r="D1416" s="2">
        <v>1</v>
      </c>
      <c r="E1416" s="2" t="s">
        <v>290</v>
      </c>
      <c r="F1416" s="2" t="s">
        <v>292</v>
      </c>
      <c r="G1416" s="2">
        <v>30</v>
      </c>
      <c r="H1416" s="2">
        <v>28</v>
      </c>
      <c r="I1416" s="6" t="s">
        <v>17</v>
      </c>
      <c r="J1416" s="6" t="s">
        <v>313</v>
      </c>
    </row>
    <row r="1417" spans="1:17" x14ac:dyDescent="0.25">
      <c r="A1417" s="2">
        <v>1258</v>
      </c>
      <c r="B1417" s="7" t="s">
        <v>319</v>
      </c>
      <c r="C1417" s="3" t="s">
        <v>264</v>
      </c>
      <c r="D1417" s="2">
        <v>3</v>
      </c>
      <c r="E1417" s="2" t="s">
        <v>31</v>
      </c>
      <c r="F1417" s="2" t="s">
        <v>318</v>
      </c>
      <c r="G1417" s="2">
        <v>36</v>
      </c>
      <c r="H1417" s="2">
        <v>25</v>
      </c>
      <c r="I1417" s="2" t="s">
        <v>17</v>
      </c>
      <c r="J1417" s="2" t="s">
        <v>16</v>
      </c>
      <c r="K1417" s="2" t="s">
        <v>29</v>
      </c>
      <c r="L1417" s="2" t="s">
        <v>28</v>
      </c>
      <c r="M1417" s="2" t="s">
        <v>27</v>
      </c>
      <c r="N1417" s="2" t="s">
        <v>26</v>
      </c>
      <c r="O1417" s="2" t="s">
        <v>25</v>
      </c>
      <c r="P1417" s="2" t="s">
        <v>24</v>
      </c>
      <c r="Q1417" s="2"/>
    </row>
    <row r="1418" spans="1:17" x14ac:dyDescent="0.25">
      <c r="A1418" s="2"/>
      <c r="B1418" s="7" t="str">
        <f>B1417</f>
        <v>FXJWS23L1</v>
      </c>
      <c r="C1418" s="3" t="str">
        <f>C1417</f>
        <v>L. ruminis</v>
      </c>
      <c r="E1418" s="2" t="s">
        <v>273</v>
      </c>
      <c r="F1418" s="2" t="s">
        <v>292</v>
      </c>
      <c r="G1418" s="2">
        <v>30</v>
      </c>
      <c r="H1418" s="2">
        <v>53</v>
      </c>
      <c r="I1418" s="2" t="s">
        <v>17</v>
      </c>
      <c r="J1418" s="2" t="s">
        <v>267</v>
      </c>
      <c r="K1418" s="2" t="s">
        <v>59</v>
      </c>
      <c r="L1418" s="2" t="s">
        <v>317</v>
      </c>
      <c r="M1418" s="2"/>
      <c r="N1418" s="2"/>
      <c r="O1418" s="2"/>
      <c r="P1418" s="2"/>
      <c r="Q1418" s="2"/>
    </row>
    <row r="1419" spans="1:17" x14ac:dyDescent="0.25">
      <c r="A1419" s="2"/>
      <c r="B1419" s="7" t="str">
        <f>B1418</f>
        <v>FXJWS23L1</v>
      </c>
      <c r="C1419" s="3" t="str">
        <f>C1418</f>
        <v>L. ruminis</v>
      </c>
      <c r="E1419" s="2" t="s">
        <v>284</v>
      </c>
      <c r="F1419" s="2" t="s">
        <v>316</v>
      </c>
      <c r="G1419" s="2">
        <v>23</v>
      </c>
      <c r="H1419" s="2">
        <v>9</v>
      </c>
      <c r="I1419" s="2" t="s">
        <v>61</v>
      </c>
      <c r="J1419" s="2" t="s">
        <v>60</v>
      </c>
      <c r="K1419" s="2" t="s">
        <v>29</v>
      </c>
      <c r="L1419" s="2" t="s">
        <v>59</v>
      </c>
      <c r="M1419" s="2" t="s">
        <v>58</v>
      </c>
      <c r="N1419" s="2"/>
      <c r="O1419" s="2"/>
      <c r="P1419" s="2"/>
      <c r="Q1419" s="2"/>
    </row>
    <row r="1420" spans="1:17" x14ac:dyDescent="0.25">
      <c r="A1420" s="2">
        <v>1259</v>
      </c>
      <c r="B1420" s="7" t="s">
        <v>315</v>
      </c>
      <c r="C1420" s="3" t="s">
        <v>264</v>
      </c>
      <c r="D1420" s="2">
        <v>1</v>
      </c>
      <c r="E1420" s="2" t="s">
        <v>290</v>
      </c>
      <c r="F1420" s="2" t="s">
        <v>292</v>
      </c>
      <c r="G1420" s="2">
        <v>30</v>
      </c>
      <c r="H1420" s="2">
        <v>28</v>
      </c>
      <c r="I1420" s="6" t="s">
        <v>17</v>
      </c>
      <c r="J1420" s="6" t="s">
        <v>313</v>
      </c>
    </row>
    <row r="1421" spans="1:17" x14ac:dyDescent="0.25">
      <c r="A1421" s="2">
        <v>1260</v>
      </c>
      <c r="B1421" s="7" t="s">
        <v>314</v>
      </c>
      <c r="C1421" s="3" t="s">
        <v>264</v>
      </c>
      <c r="D1421" s="2">
        <v>1</v>
      </c>
      <c r="E1421" s="2" t="s">
        <v>273</v>
      </c>
      <c r="F1421" s="2" t="s">
        <v>292</v>
      </c>
      <c r="G1421" s="2">
        <v>30</v>
      </c>
      <c r="H1421" s="2">
        <v>33</v>
      </c>
      <c r="I1421" s="6" t="s">
        <v>88</v>
      </c>
      <c r="J1421" s="6" t="s">
        <v>313</v>
      </c>
      <c r="K1421" s="2" t="s">
        <v>29</v>
      </c>
      <c r="L1421" s="2" t="s">
        <v>59</v>
      </c>
      <c r="M1421" s="6" t="s">
        <v>271</v>
      </c>
    </row>
    <row r="1422" spans="1:17" x14ac:dyDescent="0.25">
      <c r="A1422" s="2">
        <v>1261</v>
      </c>
      <c r="B1422" s="7" t="s">
        <v>312</v>
      </c>
      <c r="C1422" s="3" t="s">
        <v>264</v>
      </c>
      <c r="D1422" s="2">
        <v>0</v>
      </c>
    </row>
    <row r="1423" spans="1:17" x14ac:dyDescent="0.25">
      <c r="A1423" s="2">
        <v>1262</v>
      </c>
      <c r="B1423" s="7" t="s">
        <v>311</v>
      </c>
      <c r="C1423" s="3" t="s">
        <v>264</v>
      </c>
      <c r="D1423" s="2">
        <v>1</v>
      </c>
      <c r="E1423" s="2" t="s">
        <v>19</v>
      </c>
      <c r="F1423" s="2" t="s">
        <v>310</v>
      </c>
      <c r="G1423" s="2">
        <v>36</v>
      </c>
      <c r="H1423" s="2">
        <v>30</v>
      </c>
      <c r="I1423" s="6" t="s">
        <v>17</v>
      </c>
      <c r="J1423" s="6" t="s">
        <v>16</v>
      </c>
      <c r="K1423" s="6" t="s">
        <v>14</v>
      </c>
      <c r="L1423" s="6" t="s">
        <v>15</v>
      </c>
    </row>
    <row r="1424" spans="1:17" x14ac:dyDescent="0.25">
      <c r="A1424" s="2">
        <v>1263</v>
      </c>
      <c r="B1424" s="7" t="s">
        <v>309</v>
      </c>
      <c r="C1424" s="3" t="s">
        <v>264</v>
      </c>
      <c r="D1424" s="2">
        <v>1</v>
      </c>
      <c r="E1424" s="2" t="s">
        <v>273</v>
      </c>
      <c r="F1424" s="2" t="s">
        <v>272</v>
      </c>
      <c r="G1424" s="2">
        <v>30</v>
      </c>
      <c r="H1424" s="2">
        <v>33</v>
      </c>
      <c r="I1424" s="6" t="s">
        <v>17</v>
      </c>
      <c r="J1424" s="6" t="s">
        <v>16</v>
      </c>
      <c r="K1424" s="6" t="s">
        <v>61</v>
      </c>
      <c r="L1424" s="6" t="s">
        <v>267</v>
      </c>
      <c r="M1424" s="6" t="s">
        <v>86</v>
      </c>
      <c r="N1424" s="6" t="s">
        <v>59</v>
      </c>
      <c r="O1424" s="6" t="s">
        <v>271</v>
      </c>
    </row>
    <row r="1425" spans="1:16" x14ac:dyDescent="0.25">
      <c r="A1425" s="2">
        <v>1264</v>
      </c>
      <c r="B1425" s="2" t="s">
        <v>308</v>
      </c>
      <c r="C1425" s="3" t="s">
        <v>264</v>
      </c>
      <c r="D1425" s="2">
        <v>1</v>
      </c>
      <c r="E1425" s="2" t="s">
        <v>284</v>
      </c>
      <c r="F1425" s="2" t="s">
        <v>307</v>
      </c>
      <c r="G1425" s="2">
        <v>29</v>
      </c>
      <c r="H1425" s="2">
        <v>32</v>
      </c>
      <c r="I1425" s="6" t="s">
        <v>17</v>
      </c>
      <c r="J1425" s="6" t="s">
        <v>16</v>
      </c>
      <c r="K1425" s="6" t="s">
        <v>61</v>
      </c>
      <c r="L1425" s="6" t="s">
        <v>60</v>
      </c>
      <c r="M1425" s="6" t="s">
        <v>29</v>
      </c>
      <c r="N1425" s="6" t="s">
        <v>59</v>
      </c>
      <c r="O1425" s="6" t="s">
        <v>304</v>
      </c>
      <c r="P1425" s="6" t="s">
        <v>58</v>
      </c>
    </row>
    <row r="1426" spans="1:16" x14ac:dyDescent="0.25">
      <c r="A1426" s="2">
        <v>1265</v>
      </c>
      <c r="B1426" s="2" t="s">
        <v>306</v>
      </c>
      <c r="C1426" s="3" t="s">
        <v>264</v>
      </c>
      <c r="D1426" s="2">
        <v>1</v>
      </c>
      <c r="E1426" s="2" t="s">
        <v>284</v>
      </c>
      <c r="F1426" s="2" t="s">
        <v>305</v>
      </c>
      <c r="G1426" s="2">
        <v>29</v>
      </c>
      <c r="H1426" s="2">
        <v>35</v>
      </c>
      <c r="I1426" s="6" t="s">
        <v>17</v>
      </c>
      <c r="J1426" s="6" t="s">
        <v>16</v>
      </c>
      <c r="K1426" s="6" t="s">
        <v>61</v>
      </c>
      <c r="L1426" s="6" t="s">
        <v>60</v>
      </c>
      <c r="M1426" s="6" t="s">
        <v>29</v>
      </c>
      <c r="N1426" s="6" t="s">
        <v>59</v>
      </c>
      <c r="O1426" s="6" t="s">
        <v>304</v>
      </c>
      <c r="P1426" s="6" t="s">
        <v>58</v>
      </c>
    </row>
    <row r="1427" spans="1:16" x14ac:dyDescent="0.25">
      <c r="A1427" s="2">
        <v>1266</v>
      </c>
      <c r="B1427" s="7" t="s">
        <v>303</v>
      </c>
      <c r="C1427" s="3" t="s">
        <v>264</v>
      </c>
      <c r="D1427" s="2">
        <v>1</v>
      </c>
      <c r="E1427" s="2" t="s">
        <v>273</v>
      </c>
      <c r="F1427" s="2" t="s">
        <v>292</v>
      </c>
      <c r="G1427" s="2">
        <v>30</v>
      </c>
      <c r="H1427" s="2">
        <v>36</v>
      </c>
      <c r="I1427" s="6" t="s">
        <v>17</v>
      </c>
      <c r="J1427" s="6" t="s">
        <v>16</v>
      </c>
      <c r="K1427" s="6" t="s">
        <v>61</v>
      </c>
      <c r="L1427" s="6" t="s">
        <v>267</v>
      </c>
      <c r="M1427" s="6" t="s">
        <v>86</v>
      </c>
      <c r="N1427" s="6" t="s">
        <v>59</v>
      </c>
      <c r="O1427" s="6" t="s">
        <v>271</v>
      </c>
    </row>
    <row r="1428" spans="1:16" x14ac:dyDescent="0.25">
      <c r="A1428" s="2">
        <v>1267</v>
      </c>
      <c r="B1428" s="7" t="s">
        <v>302</v>
      </c>
      <c r="C1428" s="3" t="s">
        <v>264</v>
      </c>
      <c r="D1428" s="2">
        <v>1</v>
      </c>
      <c r="E1428" s="2" t="s">
        <v>290</v>
      </c>
      <c r="F1428" s="2" t="s">
        <v>301</v>
      </c>
      <c r="G1428" s="2">
        <v>30</v>
      </c>
      <c r="H1428" s="2">
        <v>24</v>
      </c>
      <c r="I1428" s="6" t="s">
        <v>17</v>
      </c>
      <c r="J1428" s="6" t="s">
        <v>16</v>
      </c>
    </row>
    <row r="1429" spans="1:16" x14ac:dyDescent="0.25">
      <c r="A1429" s="2">
        <v>1268</v>
      </c>
      <c r="B1429" s="7" t="s">
        <v>300</v>
      </c>
      <c r="C1429" s="3" t="s">
        <v>264</v>
      </c>
      <c r="D1429" s="2">
        <v>1</v>
      </c>
      <c r="E1429" s="2" t="s">
        <v>273</v>
      </c>
      <c r="F1429" s="2" t="s">
        <v>285</v>
      </c>
      <c r="G1429" s="2">
        <v>30</v>
      </c>
      <c r="H1429" s="2">
        <v>25</v>
      </c>
      <c r="I1429" s="6" t="s">
        <v>17</v>
      </c>
      <c r="J1429" s="6" t="s">
        <v>16</v>
      </c>
      <c r="K1429" s="6" t="s">
        <v>61</v>
      </c>
      <c r="L1429" s="6" t="s">
        <v>267</v>
      </c>
      <c r="M1429" s="6" t="s">
        <v>86</v>
      </c>
      <c r="N1429" s="6" t="s">
        <v>59</v>
      </c>
      <c r="O1429" s="6" t="s">
        <v>271</v>
      </c>
    </row>
    <row r="1430" spans="1:16" x14ac:dyDescent="0.25">
      <c r="A1430" s="2">
        <v>1269</v>
      </c>
      <c r="B1430" s="7" t="s">
        <v>299</v>
      </c>
      <c r="C1430" s="3" t="s">
        <v>264</v>
      </c>
      <c r="D1430" s="2">
        <v>1</v>
      </c>
      <c r="E1430" s="2" t="s">
        <v>273</v>
      </c>
      <c r="F1430" s="2" t="s">
        <v>285</v>
      </c>
      <c r="G1430" s="2">
        <v>30</v>
      </c>
      <c r="H1430" s="2">
        <v>25</v>
      </c>
      <c r="I1430" s="6" t="s">
        <v>17</v>
      </c>
      <c r="J1430" s="6" t="s">
        <v>16</v>
      </c>
      <c r="K1430" s="6" t="s">
        <v>61</v>
      </c>
      <c r="L1430" s="6" t="s">
        <v>267</v>
      </c>
      <c r="M1430" s="6" t="s">
        <v>86</v>
      </c>
      <c r="N1430" s="6" t="s">
        <v>59</v>
      </c>
      <c r="O1430" s="6" t="s">
        <v>271</v>
      </c>
    </row>
    <row r="1431" spans="1:16" x14ac:dyDescent="0.25">
      <c r="A1431" s="2">
        <v>1270</v>
      </c>
      <c r="B1431" s="2" t="s">
        <v>298</v>
      </c>
      <c r="C1431" s="3" t="s">
        <v>264</v>
      </c>
      <c r="D1431" s="2">
        <v>1</v>
      </c>
      <c r="E1431" s="2" t="s">
        <v>19</v>
      </c>
      <c r="F1431" s="2" t="s">
        <v>287</v>
      </c>
      <c r="G1431" s="2">
        <v>36</v>
      </c>
      <c r="H1431" s="2">
        <v>31</v>
      </c>
      <c r="I1431" s="6" t="s">
        <v>17</v>
      </c>
      <c r="J1431" s="6" t="s">
        <v>16</v>
      </c>
      <c r="K1431" s="6" t="s">
        <v>14</v>
      </c>
      <c r="L1431" s="6" t="s">
        <v>15</v>
      </c>
    </row>
    <row r="1432" spans="1:16" x14ac:dyDescent="0.25">
      <c r="A1432" s="2">
        <v>1271</v>
      </c>
      <c r="B1432" s="7" t="s">
        <v>297</v>
      </c>
      <c r="C1432" s="3" t="s">
        <v>264</v>
      </c>
      <c r="D1432" s="2">
        <v>1</v>
      </c>
      <c r="E1432" s="2" t="s">
        <v>19</v>
      </c>
      <c r="F1432" s="2" t="s">
        <v>287</v>
      </c>
      <c r="G1432" s="2">
        <v>36</v>
      </c>
      <c r="H1432" s="2">
        <v>23</v>
      </c>
      <c r="I1432" s="6" t="s">
        <v>17</v>
      </c>
      <c r="J1432" s="6" t="s">
        <v>16</v>
      </c>
      <c r="K1432" s="6" t="s">
        <v>14</v>
      </c>
      <c r="L1432" s="6" t="s">
        <v>15</v>
      </c>
    </row>
    <row r="1433" spans="1:16" x14ac:dyDescent="0.25">
      <c r="A1433" s="2">
        <v>1272</v>
      </c>
      <c r="B1433" s="7" t="s">
        <v>296</v>
      </c>
      <c r="C1433" s="3" t="s">
        <v>264</v>
      </c>
      <c r="D1433" s="2">
        <v>1</v>
      </c>
      <c r="E1433" s="2" t="s">
        <v>290</v>
      </c>
      <c r="F1433" s="2" t="s">
        <v>285</v>
      </c>
      <c r="G1433" s="2">
        <v>30</v>
      </c>
      <c r="H1433" s="2">
        <v>24</v>
      </c>
      <c r="I1433" s="6" t="s">
        <v>17</v>
      </c>
      <c r="J1433" s="6" t="s">
        <v>16</v>
      </c>
    </row>
    <row r="1434" spans="1:16" x14ac:dyDescent="0.25">
      <c r="A1434" s="2">
        <v>1273</v>
      </c>
      <c r="B1434" s="2" t="s">
        <v>295</v>
      </c>
      <c r="C1434" s="3" t="s">
        <v>264</v>
      </c>
      <c r="D1434" s="2">
        <v>1</v>
      </c>
      <c r="E1434" s="2" t="s">
        <v>269</v>
      </c>
      <c r="F1434" s="2" t="s">
        <v>294</v>
      </c>
      <c r="G1434" s="2">
        <v>33</v>
      </c>
      <c r="H1434" s="2">
        <v>33</v>
      </c>
      <c r="I1434" s="6" t="s">
        <v>17</v>
      </c>
      <c r="J1434" s="6" t="s">
        <v>16</v>
      </c>
      <c r="K1434" s="6" t="s">
        <v>61</v>
      </c>
      <c r="L1434" s="6" t="s">
        <v>267</v>
      </c>
      <c r="M1434" s="6" t="s">
        <v>60</v>
      </c>
      <c r="N1434" s="6" t="s">
        <v>59</v>
      </c>
      <c r="O1434" s="6" t="s">
        <v>266</v>
      </c>
    </row>
    <row r="1435" spans="1:16" x14ac:dyDescent="0.25">
      <c r="A1435" s="2">
        <v>1274</v>
      </c>
      <c r="B1435" s="7" t="s">
        <v>293</v>
      </c>
      <c r="C1435" s="3" t="s">
        <v>264</v>
      </c>
      <c r="D1435" s="2">
        <v>1</v>
      </c>
      <c r="E1435" s="2" t="s">
        <v>273</v>
      </c>
      <c r="F1435" s="2" t="s">
        <v>292</v>
      </c>
      <c r="G1435" s="2">
        <v>30</v>
      </c>
      <c r="H1435" s="2">
        <v>38</v>
      </c>
      <c r="I1435" s="6" t="s">
        <v>17</v>
      </c>
      <c r="J1435" s="6" t="s">
        <v>16</v>
      </c>
      <c r="K1435" s="6" t="s">
        <v>61</v>
      </c>
      <c r="L1435" s="6" t="s">
        <v>267</v>
      </c>
      <c r="M1435" s="6" t="s">
        <v>86</v>
      </c>
      <c r="N1435" s="6" t="s">
        <v>59</v>
      </c>
      <c r="O1435" s="6" t="s">
        <v>271</v>
      </c>
    </row>
    <row r="1436" spans="1:16" x14ac:dyDescent="0.25">
      <c r="A1436" s="2">
        <v>1275</v>
      </c>
      <c r="B1436" s="7" t="s">
        <v>291</v>
      </c>
      <c r="C1436" s="3" t="s">
        <v>264</v>
      </c>
      <c r="D1436" s="2">
        <v>2</v>
      </c>
      <c r="E1436" s="2" t="s">
        <v>290</v>
      </c>
      <c r="F1436" s="2" t="s">
        <v>272</v>
      </c>
      <c r="G1436" s="2">
        <v>30</v>
      </c>
      <c r="H1436" s="2">
        <v>57</v>
      </c>
      <c r="I1436" s="6" t="s">
        <v>17</v>
      </c>
      <c r="J1436" s="6" t="s">
        <v>16</v>
      </c>
    </row>
    <row r="1437" spans="1:16" x14ac:dyDescent="0.25">
      <c r="A1437" s="2"/>
      <c r="B1437" s="7" t="str">
        <f>B1436</f>
        <v>M2CF07L3</v>
      </c>
      <c r="C1437" s="3" t="str">
        <f>C1436</f>
        <v>L. ruminis</v>
      </c>
      <c r="E1437" s="2" t="s">
        <v>273</v>
      </c>
      <c r="F1437" s="2" t="s">
        <v>289</v>
      </c>
      <c r="G1437" s="2">
        <v>27</v>
      </c>
      <c r="H1437" s="2">
        <v>15</v>
      </c>
      <c r="I1437" s="6" t="s">
        <v>60</v>
      </c>
      <c r="J1437" s="6" t="s">
        <v>86</v>
      </c>
      <c r="K1437" s="6" t="s">
        <v>59</v>
      </c>
      <c r="L1437" s="6" t="s">
        <v>271</v>
      </c>
    </row>
    <row r="1438" spans="1:16" x14ac:dyDescent="0.25">
      <c r="A1438" s="2">
        <v>1276</v>
      </c>
      <c r="B1438" s="2" t="s">
        <v>288</v>
      </c>
      <c r="C1438" s="3" t="s">
        <v>264</v>
      </c>
      <c r="D1438" s="2">
        <v>1</v>
      </c>
      <c r="E1438" s="2" t="s">
        <v>19</v>
      </c>
      <c r="F1438" s="2" t="s">
        <v>287</v>
      </c>
      <c r="G1438" s="2">
        <v>36</v>
      </c>
      <c r="H1438" s="2">
        <v>23</v>
      </c>
      <c r="I1438" s="6" t="s">
        <v>17</v>
      </c>
      <c r="J1438" s="6" t="s">
        <v>16</v>
      </c>
      <c r="K1438" s="6" t="s">
        <v>14</v>
      </c>
      <c r="L1438" s="6" t="s">
        <v>15</v>
      </c>
    </row>
    <row r="1439" spans="1:16" x14ac:dyDescent="0.25">
      <c r="A1439" s="2">
        <v>1277</v>
      </c>
      <c r="B1439" s="7" t="s">
        <v>286</v>
      </c>
      <c r="C1439" s="3" t="s">
        <v>264</v>
      </c>
      <c r="D1439" s="2">
        <v>2</v>
      </c>
      <c r="E1439" s="2" t="s">
        <v>273</v>
      </c>
      <c r="F1439" s="2" t="s">
        <v>285</v>
      </c>
      <c r="G1439" s="2">
        <v>30</v>
      </c>
      <c r="H1439" s="2">
        <v>31</v>
      </c>
      <c r="I1439" s="6" t="s">
        <v>61</v>
      </c>
      <c r="J1439" s="6" t="s">
        <v>267</v>
      </c>
      <c r="K1439" s="6" t="s">
        <v>86</v>
      </c>
      <c r="L1439" s="6" t="s">
        <v>59</v>
      </c>
      <c r="M1439" s="6" t="s">
        <v>271</v>
      </c>
    </row>
    <row r="1440" spans="1:16" x14ac:dyDescent="0.25">
      <c r="A1440" s="2"/>
      <c r="B1440" s="7" t="str">
        <f>B1439</f>
        <v>M124R01L32</v>
      </c>
      <c r="C1440" s="3" t="str">
        <f>C1439</f>
        <v>L. ruminis</v>
      </c>
      <c r="E1440" s="2" t="s">
        <v>284</v>
      </c>
      <c r="F1440" s="2" t="s">
        <v>283</v>
      </c>
      <c r="G1440" s="2">
        <v>30</v>
      </c>
      <c r="H1440" s="2">
        <v>11</v>
      </c>
      <c r="I1440" s="6" t="s">
        <v>61</v>
      </c>
      <c r="J1440" s="6" t="s">
        <v>60</v>
      </c>
      <c r="K1440" s="6" t="s">
        <v>29</v>
      </c>
      <c r="L1440" s="6" t="s">
        <v>59</v>
      </c>
      <c r="M1440" s="6" t="s">
        <v>58</v>
      </c>
    </row>
    <row r="1441" spans="1:16" x14ac:dyDescent="0.25">
      <c r="A1441" s="2">
        <v>1278</v>
      </c>
      <c r="B1441" s="7" t="s">
        <v>282</v>
      </c>
      <c r="C1441" s="3" t="s">
        <v>264</v>
      </c>
      <c r="D1441" s="2">
        <v>1</v>
      </c>
      <c r="E1441" s="2" t="s">
        <v>269</v>
      </c>
      <c r="F1441" s="2" t="s">
        <v>281</v>
      </c>
      <c r="G1441" s="2">
        <v>32</v>
      </c>
      <c r="H1441" s="2">
        <v>7</v>
      </c>
      <c r="I1441" s="6" t="s">
        <v>17</v>
      </c>
      <c r="J1441" s="6" t="s">
        <v>16</v>
      </c>
      <c r="K1441" s="6" t="s">
        <v>61</v>
      </c>
      <c r="L1441" s="6" t="s">
        <v>267</v>
      </c>
      <c r="M1441" s="6" t="s">
        <v>60</v>
      </c>
      <c r="N1441" s="6" t="s">
        <v>59</v>
      </c>
      <c r="O1441" s="6" t="s">
        <v>266</v>
      </c>
    </row>
    <row r="1442" spans="1:16" x14ac:dyDescent="0.25">
      <c r="A1442" s="2">
        <v>1279</v>
      </c>
      <c r="B1442" s="7" t="s">
        <v>280</v>
      </c>
      <c r="C1442" s="3" t="s">
        <v>264</v>
      </c>
      <c r="D1442" s="2">
        <v>2</v>
      </c>
      <c r="E1442" s="2" t="s">
        <v>269</v>
      </c>
      <c r="F1442" s="2" t="s">
        <v>279</v>
      </c>
      <c r="G1442" s="2">
        <v>33</v>
      </c>
      <c r="H1442" s="2">
        <v>31</v>
      </c>
      <c r="I1442" s="6" t="s">
        <v>17</v>
      </c>
      <c r="J1442" s="6" t="s">
        <v>16</v>
      </c>
      <c r="K1442" s="6" t="s">
        <v>61</v>
      </c>
      <c r="L1442" s="6" t="s">
        <v>267</v>
      </c>
      <c r="M1442" s="6" t="s">
        <v>60</v>
      </c>
      <c r="N1442" s="6" t="s">
        <v>59</v>
      </c>
      <c r="O1442" s="6" t="s">
        <v>266</v>
      </c>
    </row>
    <row r="1443" spans="1:16" x14ac:dyDescent="0.25">
      <c r="A1443" s="2"/>
      <c r="B1443" s="7" t="str">
        <f>B1442</f>
        <v>PEL65</v>
      </c>
      <c r="C1443" s="3" t="str">
        <f>C1442</f>
        <v>L. ruminis</v>
      </c>
      <c r="E1443" s="2" t="s">
        <v>31</v>
      </c>
      <c r="F1443" s="2" t="s">
        <v>278</v>
      </c>
      <c r="G1443" s="2">
        <v>36</v>
      </c>
      <c r="H1443" s="2">
        <v>18</v>
      </c>
      <c r="I1443" s="2" t="s">
        <v>17</v>
      </c>
      <c r="J1443" s="2" t="s">
        <v>16</v>
      </c>
      <c r="K1443" s="2" t="s">
        <v>29</v>
      </c>
      <c r="L1443" s="2" t="s">
        <v>28</v>
      </c>
      <c r="M1443" s="2" t="s">
        <v>27</v>
      </c>
      <c r="N1443" s="2" t="s">
        <v>26</v>
      </c>
      <c r="O1443" s="2" t="s">
        <v>25</v>
      </c>
      <c r="P1443" s="2" t="s">
        <v>24</v>
      </c>
    </row>
    <row r="1444" spans="1:16" x14ac:dyDescent="0.25">
      <c r="A1444" s="2">
        <v>1280</v>
      </c>
      <c r="B1444" s="7" t="s">
        <v>277</v>
      </c>
      <c r="C1444" s="3" t="s">
        <v>264</v>
      </c>
      <c r="D1444" s="2">
        <v>2</v>
      </c>
      <c r="E1444" s="2" t="s">
        <v>31</v>
      </c>
      <c r="F1444" s="2" t="s">
        <v>276</v>
      </c>
      <c r="G1444" s="2">
        <v>36</v>
      </c>
      <c r="H1444" s="2">
        <v>19</v>
      </c>
      <c r="I1444" s="2" t="s">
        <v>17</v>
      </c>
      <c r="J1444" s="2" t="s">
        <v>16</v>
      </c>
      <c r="K1444" s="2" t="s">
        <v>29</v>
      </c>
      <c r="L1444" s="2" t="s">
        <v>28</v>
      </c>
      <c r="M1444" s="2" t="s">
        <v>27</v>
      </c>
      <c r="N1444" s="2" t="s">
        <v>26</v>
      </c>
      <c r="O1444" s="2" t="s">
        <v>25</v>
      </c>
      <c r="P1444" s="2" t="s">
        <v>24</v>
      </c>
    </row>
    <row r="1445" spans="1:16" x14ac:dyDescent="0.25">
      <c r="A1445" s="2"/>
      <c r="B1445" s="7" t="str">
        <f>B1444</f>
        <v>PEL66</v>
      </c>
      <c r="C1445" s="3" t="str">
        <f>C1444</f>
        <v>L. ruminis</v>
      </c>
      <c r="E1445" s="2" t="s">
        <v>273</v>
      </c>
      <c r="F1445" s="2" t="s">
        <v>272</v>
      </c>
      <c r="G1445" s="2">
        <v>30</v>
      </c>
      <c r="H1445" s="2">
        <v>41</v>
      </c>
      <c r="I1445" s="6" t="s">
        <v>17</v>
      </c>
      <c r="J1445" s="6" t="s">
        <v>16</v>
      </c>
      <c r="K1445" s="6" t="s">
        <v>61</v>
      </c>
      <c r="L1445" s="6" t="s">
        <v>267</v>
      </c>
      <c r="M1445" s="6" t="s">
        <v>86</v>
      </c>
      <c r="N1445" s="6" t="s">
        <v>59</v>
      </c>
      <c r="O1445" s="6" t="s">
        <v>271</v>
      </c>
    </row>
    <row r="1446" spans="1:16" x14ac:dyDescent="0.25">
      <c r="A1446" s="2">
        <v>1281</v>
      </c>
      <c r="B1446" s="7" t="s">
        <v>275</v>
      </c>
      <c r="C1446" s="3" t="s">
        <v>264</v>
      </c>
      <c r="D1446" s="2">
        <v>0</v>
      </c>
    </row>
    <row r="1447" spans="1:16" x14ac:dyDescent="0.25">
      <c r="A1447" s="2">
        <v>1282</v>
      </c>
      <c r="B1447" s="7" t="s">
        <v>274</v>
      </c>
      <c r="C1447" s="3" t="s">
        <v>264</v>
      </c>
      <c r="D1447" s="2">
        <v>1</v>
      </c>
      <c r="E1447" s="2" t="s">
        <v>273</v>
      </c>
      <c r="F1447" s="2" t="s">
        <v>272</v>
      </c>
      <c r="G1447" s="2">
        <v>30</v>
      </c>
      <c r="H1447" s="2">
        <v>35</v>
      </c>
      <c r="I1447" s="6" t="s">
        <v>17</v>
      </c>
      <c r="J1447" s="6" t="s">
        <v>16</v>
      </c>
      <c r="K1447" s="6" t="s">
        <v>61</v>
      </c>
      <c r="L1447" s="6" t="s">
        <v>267</v>
      </c>
      <c r="M1447" s="6" t="s">
        <v>86</v>
      </c>
      <c r="N1447" s="6" t="s">
        <v>59</v>
      </c>
      <c r="O1447" s="6" t="s">
        <v>271</v>
      </c>
    </row>
    <row r="1448" spans="1:16" x14ac:dyDescent="0.25">
      <c r="A1448" s="2">
        <v>1283</v>
      </c>
      <c r="B1448" s="2" t="s">
        <v>270</v>
      </c>
      <c r="C1448" s="3" t="s">
        <v>264</v>
      </c>
      <c r="D1448" s="2">
        <v>1</v>
      </c>
      <c r="E1448" s="2" t="s">
        <v>269</v>
      </c>
      <c r="F1448" s="2" t="s">
        <v>268</v>
      </c>
      <c r="G1448" s="2">
        <v>34</v>
      </c>
      <c r="H1448" s="2">
        <v>22</v>
      </c>
      <c r="I1448" s="6" t="s">
        <v>17</v>
      </c>
      <c r="J1448" s="6" t="s">
        <v>16</v>
      </c>
      <c r="K1448" s="6" t="s">
        <v>61</v>
      </c>
      <c r="L1448" s="6" t="s">
        <v>267</v>
      </c>
      <c r="M1448" s="6" t="s">
        <v>60</v>
      </c>
      <c r="N1448" s="6" t="s">
        <v>59</v>
      </c>
      <c r="O1448" s="6" t="s">
        <v>266</v>
      </c>
    </row>
    <row r="1449" spans="1:16" x14ac:dyDescent="0.25">
      <c r="A1449" s="2">
        <v>1284</v>
      </c>
      <c r="B1449" s="7" t="s">
        <v>265</v>
      </c>
      <c r="C1449" s="3" t="s">
        <v>264</v>
      </c>
      <c r="D1449" s="2">
        <v>0</v>
      </c>
    </row>
    <row r="1450" spans="1:16" x14ac:dyDescent="0.25">
      <c r="A1450" s="2">
        <v>1285</v>
      </c>
      <c r="B1450" s="2" t="s">
        <v>263</v>
      </c>
      <c r="C1450" s="3" t="s">
        <v>212</v>
      </c>
      <c r="D1450" s="2">
        <v>0</v>
      </c>
    </row>
    <row r="1451" spans="1:16" x14ac:dyDescent="0.25">
      <c r="A1451" s="2">
        <v>1286</v>
      </c>
      <c r="B1451" s="2" t="s">
        <v>262</v>
      </c>
      <c r="C1451" s="3" t="s">
        <v>212</v>
      </c>
      <c r="D1451" s="2">
        <v>0</v>
      </c>
    </row>
    <row r="1452" spans="1:16" x14ac:dyDescent="0.25">
      <c r="A1452" s="2">
        <v>1287</v>
      </c>
      <c r="B1452" s="2" t="s">
        <v>261</v>
      </c>
      <c r="C1452" s="3" t="s">
        <v>212</v>
      </c>
      <c r="D1452" s="2">
        <v>0</v>
      </c>
    </row>
    <row r="1453" spans="1:16" x14ac:dyDescent="0.25">
      <c r="A1453" s="2">
        <v>1288</v>
      </c>
      <c r="B1453" s="2" t="s">
        <v>260</v>
      </c>
      <c r="C1453" s="3" t="s">
        <v>212</v>
      </c>
      <c r="D1453" s="2">
        <v>2</v>
      </c>
      <c r="E1453" s="2" t="s">
        <v>232</v>
      </c>
      <c r="F1453" s="2" t="s">
        <v>242</v>
      </c>
      <c r="G1453" s="2">
        <v>36</v>
      </c>
      <c r="H1453" s="2">
        <v>13</v>
      </c>
      <c r="I1453" s="6" t="s">
        <v>17</v>
      </c>
      <c r="J1453" s="6" t="s">
        <v>16</v>
      </c>
      <c r="K1453" s="6" t="s">
        <v>14</v>
      </c>
      <c r="L1453" s="6" t="s">
        <v>15</v>
      </c>
    </row>
    <row r="1454" spans="1:16" x14ac:dyDescent="0.25">
      <c r="A1454" s="2"/>
      <c r="B1454" s="2" t="str">
        <f>B1453</f>
        <v>CECT9624</v>
      </c>
      <c r="C1454" s="3" t="str">
        <f>C1453</f>
        <v>L. sakei</v>
      </c>
      <c r="E1454" s="2" t="s">
        <v>171</v>
      </c>
      <c r="F1454" s="2" t="s">
        <v>259</v>
      </c>
      <c r="G1454" s="2">
        <v>31</v>
      </c>
      <c r="H1454" s="2">
        <v>7</v>
      </c>
      <c r="I1454" s="6" t="s">
        <v>17</v>
      </c>
      <c r="J1454" s="6" t="s">
        <v>16</v>
      </c>
      <c r="K1454" s="6" t="s">
        <v>14</v>
      </c>
      <c r="L1454" s="6"/>
    </row>
    <row r="1455" spans="1:16" x14ac:dyDescent="0.25">
      <c r="A1455" s="2">
        <v>1289</v>
      </c>
      <c r="B1455" s="2" t="s">
        <v>258</v>
      </c>
      <c r="C1455" s="3" t="s">
        <v>212</v>
      </c>
      <c r="D1455" s="2">
        <v>1</v>
      </c>
      <c r="E1455" s="2" t="s">
        <v>232</v>
      </c>
      <c r="F1455" s="2" t="s">
        <v>257</v>
      </c>
      <c r="G1455" s="2">
        <v>36</v>
      </c>
      <c r="H1455" s="2">
        <v>31</v>
      </c>
      <c r="I1455" s="6" t="s">
        <v>17</v>
      </c>
      <c r="J1455" s="6" t="s">
        <v>16</v>
      </c>
      <c r="K1455" s="6" t="s">
        <v>14</v>
      </c>
      <c r="L1455" s="6" t="s">
        <v>15</v>
      </c>
    </row>
    <row r="1456" spans="1:16" x14ac:dyDescent="0.25">
      <c r="A1456" s="2">
        <v>1290</v>
      </c>
      <c r="B1456" s="2" t="s">
        <v>256</v>
      </c>
      <c r="C1456" s="3" t="s">
        <v>212</v>
      </c>
      <c r="D1456" s="2">
        <v>1</v>
      </c>
      <c r="E1456" s="2" t="s">
        <v>232</v>
      </c>
      <c r="F1456" s="2" t="s">
        <v>245</v>
      </c>
      <c r="G1456" s="2">
        <v>36</v>
      </c>
      <c r="H1456" s="2">
        <v>26</v>
      </c>
      <c r="I1456" s="6" t="s">
        <v>17</v>
      </c>
      <c r="J1456" s="6" t="s">
        <v>16</v>
      </c>
      <c r="K1456" s="6" t="s">
        <v>14</v>
      </c>
      <c r="L1456" s="6" t="s">
        <v>15</v>
      </c>
    </row>
    <row r="1457" spans="1:12" x14ac:dyDescent="0.25">
      <c r="A1457" s="2">
        <v>1291</v>
      </c>
      <c r="B1457" s="2" t="s">
        <v>255</v>
      </c>
      <c r="C1457" s="3" t="s">
        <v>212</v>
      </c>
      <c r="D1457" s="2">
        <v>0</v>
      </c>
      <c r="E1457" s="1"/>
      <c r="F1457" s="1"/>
      <c r="G1457" s="1"/>
      <c r="H1457" s="1"/>
      <c r="I1457" s="1"/>
      <c r="J1457" s="1"/>
      <c r="K1457" s="1"/>
      <c r="L1457" s="1"/>
    </row>
    <row r="1458" spans="1:12" x14ac:dyDescent="0.25">
      <c r="A1458" s="2">
        <v>1292</v>
      </c>
      <c r="B1458" s="2" t="s">
        <v>254</v>
      </c>
      <c r="C1458" s="3" t="s">
        <v>212</v>
      </c>
      <c r="D1458" s="2">
        <v>0</v>
      </c>
      <c r="E1458" s="1"/>
      <c r="F1458" s="1"/>
      <c r="G1458" s="1"/>
      <c r="H1458" s="1"/>
      <c r="I1458" s="1"/>
      <c r="J1458" s="1"/>
      <c r="K1458" s="1"/>
      <c r="L1458" s="1"/>
    </row>
    <row r="1459" spans="1:12" x14ac:dyDescent="0.25">
      <c r="A1459" s="2">
        <v>1293</v>
      </c>
      <c r="B1459" s="2" t="s">
        <v>253</v>
      </c>
      <c r="C1459" s="3" t="s">
        <v>212</v>
      </c>
      <c r="D1459" s="2">
        <v>0</v>
      </c>
      <c r="E1459" s="1"/>
      <c r="F1459" s="1"/>
      <c r="G1459" s="1"/>
      <c r="H1459" s="1"/>
      <c r="I1459" s="1"/>
      <c r="J1459" s="1"/>
      <c r="K1459" s="1"/>
      <c r="L1459" s="1"/>
    </row>
    <row r="1460" spans="1:12" x14ac:dyDescent="0.25">
      <c r="A1460" s="2">
        <v>1294</v>
      </c>
      <c r="B1460" s="2" t="s">
        <v>252</v>
      </c>
      <c r="C1460" s="3" t="s">
        <v>212</v>
      </c>
      <c r="D1460" s="2">
        <v>1</v>
      </c>
      <c r="E1460" s="2" t="s">
        <v>232</v>
      </c>
      <c r="F1460" s="2" t="s">
        <v>245</v>
      </c>
      <c r="G1460" s="2">
        <v>36</v>
      </c>
      <c r="H1460" s="2">
        <v>40</v>
      </c>
      <c r="I1460" s="6" t="s">
        <v>17</v>
      </c>
      <c r="J1460" s="6" t="s">
        <v>16</v>
      </c>
      <c r="K1460" s="6" t="s">
        <v>14</v>
      </c>
      <c r="L1460" s="6" t="s">
        <v>15</v>
      </c>
    </row>
    <row r="1461" spans="1:12" x14ac:dyDescent="0.25">
      <c r="A1461" s="2">
        <v>1295</v>
      </c>
      <c r="B1461" s="2" t="s">
        <v>251</v>
      </c>
      <c r="C1461" s="3" t="s">
        <v>212</v>
      </c>
      <c r="D1461" s="2">
        <v>1</v>
      </c>
      <c r="E1461" s="2" t="s">
        <v>232</v>
      </c>
      <c r="F1461" s="2" t="s">
        <v>242</v>
      </c>
      <c r="G1461" s="2">
        <v>36</v>
      </c>
      <c r="H1461" s="2">
        <v>19</v>
      </c>
      <c r="I1461" s="6" t="s">
        <v>17</v>
      </c>
      <c r="J1461" s="6" t="s">
        <v>16</v>
      </c>
      <c r="K1461" s="6" t="s">
        <v>14</v>
      </c>
      <c r="L1461" s="6" t="s">
        <v>15</v>
      </c>
    </row>
    <row r="1462" spans="1:12" x14ac:dyDescent="0.25">
      <c r="A1462" s="2">
        <v>1296</v>
      </c>
      <c r="B1462" s="2" t="s">
        <v>250</v>
      </c>
      <c r="C1462" s="3" t="s">
        <v>212</v>
      </c>
      <c r="D1462" s="2">
        <v>0</v>
      </c>
      <c r="E1462" s="1"/>
      <c r="I1462" s="1"/>
      <c r="J1462" s="1"/>
      <c r="K1462" s="1"/>
      <c r="L1462" s="1"/>
    </row>
    <row r="1463" spans="1:12" x14ac:dyDescent="0.25">
      <c r="A1463" s="2">
        <v>1297</v>
      </c>
      <c r="B1463" s="2" t="s">
        <v>249</v>
      </c>
      <c r="C1463" s="3" t="s">
        <v>212</v>
      </c>
      <c r="D1463" s="2">
        <v>1</v>
      </c>
      <c r="E1463" s="2" t="s">
        <v>232</v>
      </c>
      <c r="F1463" s="2" t="s">
        <v>245</v>
      </c>
      <c r="G1463" s="2">
        <v>36</v>
      </c>
      <c r="H1463" s="2">
        <v>29</v>
      </c>
      <c r="I1463" s="6" t="s">
        <v>17</v>
      </c>
      <c r="J1463" s="6" t="s">
        <v>16</v>
      </c>
      <c r="K1463" s="6" t="s">
        <v>14</v>
      </c>
      <c r="L1463" s="6" t="s">
        <v>15</v>
      </c>
    </row>
    <row r="1464" spans="1:12" x14ac:dyDescent="0.25">
      <c r="A1464" s="2">
        <v>1298</v>
      </c>
      <c r="B1464" s="2" t="s">
        <v>248</v>
      </c>
      <c r="C1464" s="3" t="s">
        <v>212</v>
      </c>
      <c r="D1464" s="2">
        <v>1</v>
      </c>
      <c r="E1464" s="2" t="s">
        <v>232</v>
      </c>
      <c r="F1464" s="2" t="s">
        <v>247</v>
      </c>
      <c r="G1464" s="2">
        <v>36</v>
      </c>
      <c r="H1464" s="2">
        <v>97</v>
      </c>
      <c r="I1464" s="6" t="s">
        <v>17</v>
      </c>
      <c r="J1464" s="6" t="s">
        <v>16</v>
      </c>
      <c r="K1464" s="6" t="s">
        <v>14</v>
      </c>
      <c r="L1464" s="6" t="s">
        <v>15</v>
      </c>
    </row>
    <row r="1465" spans="1:12" x14ac:dyDescent="0.25">
      <c r="A1465" s="2">
        <v>1299</v>
      </c>
      <c r="B1465" s="2" t="s">
        <v>246</v>
      </c>
      <c r="C1465" s="3" t="s">
        <v>212</v>
      </c>
      <c r="D1465" s="2">
        <v>1</v>
      </c>
      <c r="E1465" s="2" t="s">
        <v>232</v>
      </c>
      <c r="F1465" s="2" t="s">
        <v>245</v>
      </c>
      <c r="G1465" s="2">
        <v>36</v>
      </c>
      <c r="H1465" s="2">
        <v>34</v>
      </c>
      <c r="I1465" s="6" t="s">
        <v>17</v>
      </c>
      <c r="J1465" s="6" t="s">
        <v>16</v>
      </c>
      <c r="K1465" s="6" t="s">
        <v>14</v>
      </c>
      <c r="L1465" s="6" t="s">
        <v>15</v>
      </c>
    </row>
    <row r="1466" spans="1:12" x14ac:dyDescent="0.25">
      <c r="A1466" s="2">
        <v>1300</v>
      </c>
      <c r="B1466" s="2" t="s">
        <v>244</v>
      </c>
      <c r="C1466" s="3" t="s">
        <v>212</v>
      </c>
      <c r="D1466" s="2">
        <v>0</v>
      </c>
      <c r="E1466" s="1"/>
      <c r="F1466" s="1"/>
      <c r="G1466" s="1"/>
      <c r="H1466" s="1"/>
      <c r="I1466" s="1"/>
      <c r="J1466" s="1"/>
      <c r="K1466" s="1"/>
      <c r="L1466" s="1"/>
    </row>
    <row r="1467" spans="1:12" x14ac:dyDescent="0.25">
      <c r="A1467" s="2">
        <v>1301</v>
      </c>
      <c r="B1467" s="2" t="s">
        <v>243</v>
      </c>
      <c r="C1467" s="3" t="s">
        <v>212</v>
      </c>
      <c r="D1467" s="2">
        <v>1</v>
      </c>
      <c r="E1467" s="2" t="s">
        <v>232</v>
      </c>
      <c r="F1467" s="2" t="s">
        <v>242</v>
      </c>
      <c r="G1467" s="2">
        <v>36</v>
      </c>
      <c r="H1467" s="2">
        <v>23</v>
      </c>
      <c r="I1467" s="6" t="s">
        <v>17</v>
      </c>
      <c r="J1467" s="6" t="s">
        <v>16</v>
      </c>
      <c r="K1467" s="6" t="s">
        <v>14</v>
      </c>
      <c r="L1467" s="6" t="s">
        <v>15</v>
      </c>
    </row>
    <row r="1468" spans="1:12" x14ac:dyDescent="0.25">
      <c r="A1468" s="2">
        <v>1302</v>
      </c>
      <c r="B1468" s="2" t="s">
        <v>241</v>
      </c>
      <c r="C1468" s="3" t="s">
        <v>212</v>
      </c>
      <c r="D1468" s="2">
        <v>0</v>
      </c>
      <c r="E1468" s="1"/>
      <c r="I1468" s="1"/>
      <c r="J1468" s="1"/>
      <c r="K1468" s="1"/>
      <c r="L1468" s="1"/>
    </row>
    <row r="1469" spans="1:12" x14ac:dyDescent="0.25">
      <c r="A1469" s="2">
        <v>1303</v>
      </c>
      <c r="B1469" s="2" t="s">
        <v>240</v>
      </c>
      <c r="C1469" s="3" t="s">
        <v>212</v>
      </c>
      <c r="D1469" s="2">
        <v>0</v>
      </c>
      <c r="E1469" s="1"/>
      <c r="I1469" s="1"/>
      <c r="J1469" s="1"/>
      <c r="K1469" s="1"/>
      <c r="L1469" s="1"/>
    </row>
    <row r="1470" spans="1:12" x14ac:dyDescent="0.25">
      <c r="A1470" s="2">
        <v>1304</v>
      </c>
      <c r="B1470" s="2" t="s">
        <v>239</v>
      </c>
      <c r="C1470" s="3" t="s">
        <v>212</v>
      </c>
      <c r="D1470" s="2">
        <v>0</v>
      </c>
      <c r="E1470" s="1"/>
      <c r="I1470" s="1"/>
      <c r="J1470" s="1"/>
      <c r="K1470" s="1"/>
      <c r="L1470" s="1"/>
    </row>
    <row r="1471" spans="1:12" x14ac:dyDescent="0.25">
      <c r="A1471" s="2">
        <v>1305</v>
      </c>
      <c r="B1471" s="2" t="s">
        <v>238</v>
      </c>
      <c r="C1471" s="3" t="s">
        <v>212</v>
      </c>
      <c r="D1471" s="2">
        <v>0</v>
      </c>
      <c r="E1471" s="1"/>
      <c r="I1471" s="1"/>
      <c r="J1471" s="1"/>
      <c r="K1471" s="1"/>
      <c r="L1471" s="1"/>
    </row>
    <row r="1472" spans="1:12" x14ac:dyDescent="0.25">
      <c r="A1472" s="2">
        <v>1306</v>
      </c>
      <c r="B1472" s="2" t="s">
        <v>237</v>
      </c>
      <c r="C1472" s="3" t="s">
        <v>212</v>
      </c>
      <c r="D1472" s="2">
        <v>0</v>
      </c>
      <c r="E1472" s="1"/>
      <c r="I1472" s="1"/>
      <c r="J1472" s="1"/>
      <c r="K1472" s="1"/>
      <c r="L1472" s="1"/>
    </row>
    <row r="1473" spans="1:12" x14ac:dyDescent="0.25">
      <c r="A1473" s="2">
        <v>1307</v>
      </c>
      <c r="B1473" s="2" t="s">
        <v>236</v>
      </c>
      <c r="C1473" s="3" t="s">
        <v>212</v>
      </c>
      <c r="D1473" s="2">
        <v>0</v>
      </c>
      <c r="E1473" s="1"/>
      <c r="I1473" s="1"/>
      <c r="J1473" s="1"/>
      <c r="K1473" s="1"/>
      <c r="L1473" s="1"/>
    </row>
    <row r="1474" spans="1:12" x14ac:dyDescent="0.25">
      <c r="A1474" s="2">
        <v>1308</v>
      </c>
      <c r="B1474" s="2" t="s">
        <v>235</v>
      </c>
      <c r="C1474" s="3" t="s">
        <v>212</v>
      </c>
      <c r="D1474" s="2">
        <v>0</v>
      </c>
      <c r="E1474" s="1"/>
      <c r="I1474" s="1"/>
      <c r="J1474" s="1"/>
      <c r="K1474" s="1"/>
      <c r="L1474" s="1"/>
    </row>
    <row r="1475" spans="1:12" x14ac:dyDescent="0.25">
      <c r="A1475" s="2">
        <v>1309</v>
      </c>
      <c r="B1475" s="2" t="s">
        <v>234</v>
      </c>
      <c r="C1475" s="3" t="s">
        <v>212</v>
      </c>
      <c r="D1475" s="2">
        <v>1</v>
      </c>
      <c r="E1475" s="2" t="s">
        <v>232</v>
      </c>
      <c r="F1475" s="2" t="s">
        <v>231</v>
      </c>
      <c r="G1475" s="2">
        <v>36</v>
      </c>
      <c r="H1475" s="2">
        <v>45</v>
      </c>
      <c r="I1475" s="6" t="s">
        <v>17</v>
      </c>
      <c r="J1475" s="6" t="s">
        <v>16</v>
      </c>
      <c r="K1475" s="6" t="s">
        <v>14</v>
      </c>
      <c r="L1475" s="6" t="s">
        <v>15</v>
      </c>
    </row>
    <row r="1476" spans="1:12" x14ac:dyDescent="0.25">
      <c r="A1476" s="2">
        <v>1310</v>
      </c>
      <c r="B1476" s="2" t="s">
        <v>233</v>
      </c>
      <c r="C1476" s="3" t="s">
        <v>212</v>
      </c>
      <c r="D1476" s="2">
        <v>1</v>
      </c>
      <c r="E1476" s="2" t="s">
        <v>232</v>
      </c>
      <c r="F1476" s="2" t="s">
        <v>231</v>
      </c>
      <c r="G1476" s="2">
        <v>36</v>
      </c>
      <c r="H1476" s="2">
        <v>42</v>
      </c>
      <c r="I1476" s="6" t="s">
        <v>17</v>
      </c>
      <c r="J1476" s="6" t="s">
        <v>16</v>
      </c>
      <c r="K1476" s="6" t="s">
        <v>14</v>
      </c>
      <c r="L1476" s="6" t="s">
        <v>15</v>
      </c>
    </row>
    <row r="1477" spans="1:12" x14ac:dyDescent="0.25">
      <c r="A1477" s="2">
        <v>1311</v>
      </c>
      <c r="B1477" s="2" t="s">
        <v>230</v>
      </c>
      <c r="C1477" s="3" t="s">
        <v>212</v>
      </c>
      <c r="D1477" s="2">
        <v>0</v>
      </c>
      <c r="E1477" s="1"/>
      <c r="F1477" s="1"/>
      <c r="G1477" s="1"/>
      <c r="H1477" s="1"/>
      <c r="I1477" s="1"/>
      <c r="J1477" s="1"/>
      <c r="K1477" s="1"/>
      <c r="L1477" s="1"/>
    </row>
    <row r="1478" spans="1:12" x14ac:dyDescent="0.25">
      <c r="A1478" s="2">
        <v>1312</v>
      </c>
      <c r="B1478" s="2" t="s">
        <v>229</v>
      </c>
      <c r="C1478" s="3" t="s">
        <v>212</v>
      </c>
      <c r="D1478" s="2">
        <v>0</v>
      </c>
      <c r="E1478" s="1"/>
      <c r="F1478" s="1"/>
      <c r="G1478" s="1"/>
      <c r="H1478" s="1"/>
      <c r="I1478" s="1"/>
      <c r="J1478" s="1"/>
      <c r="K1478" s="1"/>
      <c r="L1478" s="1"/>
    </row>
    <row r="1479" spans="1:12" x14ac:dyDescent="0.25">
      <c r="A1479" s="2">
        <v>1313</v>
      </c>
      <c r="B1479" s="2" t="s">
        <v>228</v>
      </c>
      <c r="C1479" s="3" t="s">
        <v>212</v>
      </c>
      <c r="D1479" s="2">
        <v>0</v>
      </c>
      <c r="E1479" s="1"/>
      <c r="F1479" s="1"/>
      <c r="G1479" s="1"/>
      <c r="H1479" s="1"/>
      <c r="I1479" s="1"/>
      <c r="J1479" s="1"/>
      <c r="K1479" s="1"/>
      <c r="L1479" s="1"/>
    </row>
    <row r="1480" spans="1:12" x14ac:dyDescent="0.25">
      <c r="A1480" s="2">
        <v>1314</v>
      </c>
      <c r="B1480" s="2" t="s">
        <v>227</v>
      </c>
      <c r="C1480" s="3" t="s">
        <v>212</v>
      </c>
      <c r="D1480" s="2">
        <v>0</v>
      </c>
      <c r="E1480" s="1"/>
      <c r="F1480" s="1"/>
      <c r="G1480" s="1"/>
      <c r="H1480" s="1"/>
      <c r="I1480" s="1"/>
      <c r="J1480" s="1"/>
      <c r="K1480" s="1"/>
      <c r="L1480" s="1"/>
    </row>
    <row r="1481" spans="1:12" x14ac:dyDescent="0.25">
      <c r="A1481" s="2">
        <v>1315</v>
      </c>
      <c r="B1481" s="2" t="s">
        <v>226</v>
      </c>
      <c r="C1481" s="3" t="s">
        <v>212</v>
      </c>
      <c r="D1481" s="2">
        <v>0</v>
      </c>
      <c r="E1481" s="1"/>
      <c r="F1481" s="1"/>
      <c r="G1481" s="1"/>
      <c r="H1481" s="1"/>
      <c r="I1481" s="1"/>
      <c r="J1481" s="1"/>
      <c r="K1481" s="1"/>
      <c r="L1481" s="1"/>
    </row>
    <row r="1482" spans="1:12" x14ac:dyDescent="0.25">
      <c r="A1482" s="2">
        <v>1316</v>
      </c>
      <c r="B1482" s="2" t="s">
        <v>225</v>
      </c>
      <c r="C1482" s="3" t="s">
        <v>212</v>
      </c>
      <c r="D1482" s="2">
        <v>0</v>
      </c>
      <c r="E1482" s="1"/>
      <c r="F1482" s="1"/>
      <c r="G1482" s="1"/>
      <c r="H1482" s="1"/>
      <c r="I1482" s="1"/>
      <c r="J1482" s="1"/>
      <c r="K1482" s="1"/>
      <c r="L1482" s="1"/>
    </row>
    <row r="1483" spans="1:12" x14ac:dyDescent="0.25">
      <c r="A1483" s="2">
        <v>1317</v>
      </c>
      <c r="B1483" s="2" t="s">
        <v>224</v>
      </c>
      <c r="C1483" s="3" t="s">
        <v>212</v>
      </c>
      <c r="D1483" s="2">
        <v>0</v>
      </c>
      <c r="E1483" s="1"/>
      <c r="F1483" s="1"/>
      <c r="G1483" s="1"/>
      <c r="H1483" s="1"/>
      <c r="I1483" s="1"/>
      <c r="J1483" s="1"/>
      <c r="K1483" s="1"/>
      <c r="L1483" s="1"/>
    </row>
    <row r="1484" spans="1:12" x14ac:dyDescent="0.25">
      <c r="A1484" s="2">
        <v>1318</v>
      </c>
      <c r="B1484" s="2" t="s">
        <v>223</v>
      </c>
      <c r="C1484" s="3" t="s">
        <v>212</v>
      </c>
      <c r="D1484" s="2">
        <v>0</v>
      </c>
      <c r="E1484" s="1"/>
      <c r="F1484" s="1"/>
      <c r="G1484" s="1"/>
      <c r="H1484" s="1"/>
      <c r="I1484" s="1"/>
      <c r="J1484" s="1"/>
      <c r="K1484" s="1"/>
      <c r="L1484" s="1"/>
    </row>
    <row r="1485" spans="1:12" x14ac:dyDescent="0.25">
      <c r="A1485" s="2">
        <v>1319</v>
      </c>
      <c r="B1485" s="2" t="s">
        <v>222</v>
      </c>
      <c r="C1485" s="3" t="s">
        <v>212</v>
      </c>
      <c r="D1485" s="2">
        <v>0</v>
      </c>
      <c r="E1485" s="1"/>
      <c r="F1485" s="1"/>
      <c r="G1485" s="1"/>
      <c r="H1485" s="1"/>
      <c r="I1485" s="1"/>
      <c r="J1485" s="1"/>
      <c r="K1485" s="1"/>
      <c r="L1485" s="1"/>
    </row>
    <row r="1486" spans="1:12" x14ac:dyDescent="0.25">
      <c r="A1486" s="2">
        <v>1320</v>
      </c>
      <c r="B1486" s="2" t="s">
        <v>221</v>
      </c>
      <c r="C1486" s="3" t="s">
        <v>212</v>
      </c>
      <c r="D1486" s="2">
        <v>0</v>
      </c>
      <c r="E1486" s="1"/>
      <c r="F1486" s="1"/>
      <c r="G1486" s="1"/>
      <c r="H1486" s="1"/>
      <c r="I1486" s="1"/>
      <c r="J1486" s="1"/>
      <c r="K1486" s="1"/>
      <c r="L1486" s="1"/>
    </row>
    <row r="1487" spans="1:12" x14ac:dyDescent="0.25">
      <c r="A1487" s="2">
        <v>1321</v>
      </c>
      <c r="B1487" s="2" t="s">
        <v>220</v>
      </c>
      <c r="C1487" s="3" t="s">
        <v>212</v>
      </c>
      <c r="D1487" s="2">
        <v>0</v>
      </c>
      <c r="E1487" s="1"/>
      <c r="F1487" s="1"/>
      <c r="G1487" s="1"/>
      <c r="H1487" s="1"/>
      <c r="I1487" s="1"/>
      <c r="J1487" s="1"/>
      <c r="K1487" s="1"/>
      <c r="L1487" s="1"/>
    </row>
    <row r="1488" spans="1:12" x14ac:dyDescent="0.25">
      <c r="A1488" s="2">
        <v>1322</v>
      </c>
      <c r="B1488" s="2" t="s">
        <v>219</v>
      </c>
      <c r="C1488" s="3" t="s">
        <v>212</v>
      </c>
      <c r="D1488" s="2">
        <v>0</v>
      </c>
    </row>
    <row r="1489" spans="1:12" x14ac:dyDescent="0.25">
      <c r="A1489" s="2">
        <v>1323</v>
      </c>
      <c r="B1489" s="2" t="s">
        <v>218</v>
      </c>
      <c r="C1489" s="3" t="s">
        <v>212</v>
      </c>
      <c r="D1489" s="2">
        <v>0</v>
      </c>
    </row>
    <row r="1490" spans="1:12" x14ac:dyDescent="0.25">
      <c r="A1490" s="2">
        <v>1324</v>
      </c>
      <c r="B1490" s="2" t="s">
        <v>217</v>
      </c>
      <c r="C1490" s="3" t="s">
        <v>212</v>
      </c>
      <c r="D1490" s="2">
        <v>0</v>
      </c>
    </row>
    <row r="1491" spans="1:12" x14ac:dyDescent="0.25">
      <c r="A1491" s="2">
        <v>1325</v>
      </c>
      <c r="B1491" s="2" t="s">
        <v>216</v>
      </c>
      <c r="C1491" s="3" t="s">
        <v>212</v>
      </c>
      <c r="D1491" s="2">
        <v>0</v>
      </c>
    </row>
    <row r="1492" spans="1:12" x14ac:dyDescent="0.25">
      <c r="A1492" s="2">
        <v>1326</v>
      </c>
      <c r="B1492" s="2" t="s">
        <v>215</v>
      </c>
      <c r="C1492" s="3" t="s">
        <v>212</v>
      </c>
      <c r="D1492" s="2">
        <v>0</v>
      </c>
    </row>
    <row r="1493" spans="1:12" x14ac:dyDescent="0.25">
      <c r="A1493" s="2">
        <v>1327</v>
      </c>
      <c r="B1493" s="2" t="s">
        <v>214</v>
      </c>
      <c r="C1493" s="3" t="s">
        <v>212</v>
      </c>
      <c r="D1493" s="2">
        <v>0</v>
      </c>
    </row>
    <row r="1494" spans="1:12" x14ac:dyDescent="0.25">
      <c r="A1494" s="2">
        <v>1328</v>
      </c>
      <c r="B1494" s="2" t="s">
        <v>213</v>
      </c>
      <c r="C1494" s="3" t="s">
        <v>212</v>
      </c>
      <c r="D1494" s="2">
        <v>0</v>
      </c>
    </row>
    <row r="1495" spans="1:12" x14ac:dyDescent="0.25">
      <c r="A1495" s="2">
        <v>1329</v>
      </c>
      <c r="B1495" s="2" t="s">
        <v>211</v>
      </c>
      <c r="C1495" s="3" t="s">
        <v>12</v>
      </c>
      <c r="D1495" s="2">
        <v>1</v>
      </c>
      <c r="E1495" s="2" t="s">
        <v>19</v>
      </c>
      <c r="F1495" s="2" t="s">
        <v>72</v>
      </c>
      <c r="G1495" s="2">
        <v>36</v>
      </c>
      <c r="H1495" s="2">
        <v>40</v>
      </c>
      <c r="I1495" s="6" t="s">
        <v>17</v>
      </c>
      <c r="J1495" s="6" t="s">
        <v>16</v>
      </c>
      <c r="K1495" s="6" t="s">
        <v>14</v>
      </c>
      <c r="L1495" s="6" t="s">
        <v>15</v>
      </c>
    </row>
    <row r="1496" spans="1:12" x14ac:dyDescent="0.25">
      <c r="A1496" s="2">
        <v>1330</v>
      </c>
      <c r="B1496" s="2" t="s">
        <v>210</v>
      </c>
      <c r="C1496" s="3" t="s">
        <v>12</v>
      </c>
      <c r="D1496" s="2">
        <v>1</v>
      </c>
      <c r="E1496" s="2" t="s">
        <v>19</v>
      </c>
      <c r="F1496" s="2" t="s">
        <v>95</v>
      </c>
      <c r="G1496" s="2">
        <v>36</v>
      </c>
      <c r="H1496" s="2">
        <v>59</v>
      </c>
      <c r="I1496" s="6" t="s">
        <v>17</v>
      </c>
      <c r="J1496" s="6" t="s">
        <v>16</v>
      </c>
      <c r="K1496" s="6" t="s">
        <v>14</v>
      </c>
      <c r="L1496" s="6" t="s">
        <v>15</v>
      </c>
    </row>
    <row r="1497" spans="1:12" x14ac:dyDescent="0.25">
      <c r="A1497" s="2">
        <v>1331</v>
      </c>
      <c r="B1497" s="2" t="s">
        <v>209</v>
      </c>
      <c r="C1497" s="3" t="s">
        <v>12</v>
      </c>
      <c r="D1497" s="2">
        <v>1</v>
      </c>
      <c r="E1497" s="2" t="s">
        <v>19</v>
      </c>
      <c r="F1497" s="2" t="s">
        <v>95</v>
      </c>
      <c r="G1497" s="2">
        <v>36</v>
      </c>
      <c r="H1497" s="2">
        <v>18</v>
      </c>
      <c r="I1497" s="6" t="s">
        <v>17</v>
      </c>
      <c r="J1497" s="6" t="s">
        <v>16</v>
      </c>
      <c r="K1497" s="6" t="s">
        <v>14</v>
      </c>
      <c r="L1497" s="6" t="s">
        <v>15</v>
      </c>
    </row>
    <row r="1498" spans="1:12" x14ac:dyDescent="0.25">
      <c r="A1498" s="2">
        <v>1332</v>
      </c>
      <c r="B1498" s="2" t="s">
        <v>208</v>
      </c>
      <c r="C1498" s="3" t="s">
        <v>12</v>
      </c>
      <c r="D1498" s="2">
        <v>1</v>
      </c>
      <c r="E1498" s="2" t="s">
        <v>19</v>
      </c>
      <c r="F1498" s="2" t="s">
        <v>207</v>
      </c>
      <c r="G1498" s="2">
        <v>35</v>
      </c>
      <c r="H1498" s="2">
        <v>8</v>
      </c>
      <c r="I1498" s="6" t="s">
        <v>17</v>
      </c>
      <c r="J1498" s="6" t="s">
        <v>16</v>
      </c>
      <c r="K1498" s="6" t="s">
        <v>14</v>
      </c>
      <c r="L1498" s="6" t="s">
        <v>15</v>
      </c>
    </row>
    <row r="1499" spans="1:12" x14ac:dyDescent="0.25">
      <c r="A1499" s="2">
        <v>1333</v>
      </c>
      <c r="B1499" s="2" t="s">
        <v>206</v>
      </c>
      <c r="C1499" s="3" t="s">
        <v>12</v>
      </c>
      <c r="D1499" s="2">
        <v>1</v>
      </c>
      <c r="E1499" s="2" t="s">
        <v>19</v>
      </c>
      <c r="F1499" s="2" t="s">
        <v>102</v>
      </c>
      <c r="G1499" s="2">
        <v>36</v>
      </c>
      <c r="H1499" s="2">
        <v>23</v>
      </c>
      <c r="I1499" s="6" t="s">
        <v>17</v>
      </c>
      <c r="J1499" s="6" t="s">
        <v>16</v>
      </c>
      <c r="K1499" s="6" t="s">
        <v>14</v>
      </c>
      <c r="L1499" s="6" t="s">
        <v>15</v>
      </c>
    </row>
    <row r="1500" spans="1:12" x14ac:dyDescent="0.25">
      <c r="A1500" s="2">
        <v>1334</v>
      </c>
      <c r="B1500" s="2" t="s">
        <v>205</v>
      </c>
      <c r="C1500" s="3" t="s">
        <v>12</v>
      </c>
      <c r="D1500" s="2">
        <v>0</v>
      </c>
      <c r="I1500" s="8"/>
      <c r="J1500" s="8"/>
      <c r="K1500" s="8"/>
      <c r="L1500" s="8"/>
    </row>
    <row r="1501" spans="1:12" x14ac:dyDescent="0.25">
      <c r="A1501" s="2">
        <v>1335</v>
      </c>
      <c r="B1501" s="2" t="s">
        <v>204</v>
      </c>
      <c r="C1501" s="3" t="s">
        <v>12</v>
      </c>
      <c r="D1501" s="2">
        <v>1</v>
      </c>
      <c r="E1501" s="2" t="s">
        <v>19</v>
      </c>
      <c r="F1501" s="2" t="s">
        <v>72</v>
      </c>
      <c r="G1501" s="2">
        <v>36</v>
      </c>
      <c r="H1501" s="2">
        <v>35</v>
      </c>
      <c r="I1501" s="6" t="s">
        <v>17</v>
      </c>
      <c r="J1501" s="6" t="s">
        <v>16</v>
      </c>
      <c r="K1501" s="6" t="s">
        <v>14</v>
      </c>
      <c r="L1501" s="6" t="s">
        <v>15</v>
      </c>
    </row>
    <row r="1502" spans="1:12" x14ac:dyDescent="0.25">
      <c r="A1502" s="2">
        <v>1336</v>
      </c>
      <c r="B1502" s="2" t="s">
        <v>203</v>
      </c>
      <c r="C1502" s="3" t="s">
        <v>12</v>
      </c>
      <c r="D1502" s="2">
        <v>1</v>
      </c>
      <c r="E1502" s="2" t="s">
        <v>19</v>
      </c>
      <c r="F1502" s="2" t="s">
        <v>95</v>
      </c>
      <c r="G1502" s="2">
        <v>36</v>
      </c>
      <c r="H1502" s="2">
        <v>33</v>
      </c>
      <c r="I1502" s="6" t="s">
        <v>17</v>
      </c>
      <c r="J1502" s="6" t="s">
        <v>16</v>
      </c>
      <c r="K1502" s="6" t="s">
        <v>14</v>
      </c>
      <c r="L1502" s="6" t="s">
        <v>15</v>
      </c>
    </row>
    <row r="1503" spans="1:12" x14ac:dyDescent="0.25">
      <c r="A1503" s="2">
        <v>1337</v>
      </c>
      <c r="B1503" s="2" t="s">
        <v>202</v>
      </c>
      <c r="C1503" s="3" t="s">
        <v>12</v>
      </c>
      <c r="D1503" s="2">
        <v>1</v>
      </c>
      <c r="E1503" s="2" t="s">
        <v>19</v>
      </c>
      <c r="F1503" s="2" t="s">
        <v>72</v>
      </c>
      <c r="G1503" s="2">
        <v>36</v>
      </c>
      <c r="H1503" s="2">
        <v>27</v>
      </c>
      <c r="I1503" s="6" t="s">
        <v>17</v>
      </c>
      <c r="J1503" s="6" t="s">
        <v>16</v>
      </c>
      <c r="K1503" s="6" t="s">
        <v>14</v>
      </c>
      <c r="L1503" s="6" t="s">
        <v>15</v>
      </c>
    </row>
    <row r="1504" spans="1:12" x14ac:dyDescent="0.25">
      <c r="A1504" s="2">
        <v>1338</v>
      </c>
      <c r="B1504" s="2" t="s">
        <v>201</v>
      </c>
      <c r="C1504" s="3" t="s">
        <v>12</v>
      </c>
      <c r="D1504" s="2">
        <v>1</v>
      </c>
      <c r="E1504" s="2" t="s">
        <v>19</v>
      </c>
      <c r="F1504" s="2" t="s">
        <v>72</v>
      </c>
      <c r="G1504" s="2">
        <v>36</v>
      </c>
      <c r="H1504" s="2">
        <v>36</v>
      </c>
      <c r="I1504" s="6" t="s">
        <v>17</v>
      </c>
      <c r="J1504" s="6" t="s">
        <v>16</v>
      </c>
      <c r="K1504" s="6" t="s">
        <v>14</v>
      </c>
      <c r="L1504" s="6" t="s">
        <v>15</v>
      </c>
    </row>
    <row r="1505" spans="1:17" x14ac:dyDescent="0.25">
      <c r="A1505" s="2">
        <v>1339</v>
      </c>
      <c r="B1505" s="2" t="s">
        <v>200</v>
      </c>
      <c r="C1505" s="3" t="s">
        <v>12</v>
      </c>
      <c r="D1505" s="2">
        <v>2</v>
      </c>
      <c r="E1505" s="2" t="s">
        <v>31</v>
      </c>
      <c r="F1505" s="2" t="s">
        <v>199</v>
      </c>
      <c r="G1505" s="2">
        <v>37</v>
      </c>
      <c r="H1505" s="2">
        <v>20</v>
      </c>
      <c r="I1505" s="6" t="s">
        <v>17</v>
      </c>
      <c r="J1505" s="6" t="s">
        <v>16</v>
      </c>
      <c r="K1505" s="6" t="s">
        <v>29</v>
      </c>
      <c r="L1505" s="6" t="s">
        <v>28</v>
      </c>
      <c r="M1505" s="6" t="s">
        <v>27</v>
      </c>
      <c r="N1505" s="6" t="s">
        <v>26</v>
      </c>
      <c r="O1505" s="6" t="s">
        <v>152</v>
      </c>
      <c r="P1505" s="6" t="s">
        <v>24</v>
      </c>
    </row>
    <row r="1506" spans="1:17" x14ac:dyDescent="0.25">
      <c r="A1506" s="2"/>
      <c r="B1506" s="2" t="str">
        <f>B1505</f>
        <v>FFJND2L3</v>
      </c>
      <c r="C1506" s="3" t="str">
        <f>C1505</f>
        <v>L. salivarius</v>
      </c>
      <c r="E1506" s="2" t="s">
        <v>19</v>
      </c>
      <c r="F1506" s="2" t="s">
        <v>111</v>
      </c>
      <c r="G1506" s="2">
        <v>36</v>
      </c>
      <c r="H1506" s="2">
        <v>37</v>
      </c>
      <c r="I1506" s="6" t="s">
        <v>17</v>
      </c>
      <c r="J1506" s="6" t="s">
        <v>16</v>
      </c>
      <c r="K1506" s="6" t="s">
        <v>14</v>
      </c>
      <c r="L1506" s="6" t="s">
        <v>15</v>
      </c>
    </row>
    <row r="1507" spans="1:17" x14ac:dyDescent="0.25">
      <c r="A1507" s="2">
        <v>1340</v>
      </c>
      <c r="B1507" s="2" t="s">
        <v>198</v>
      </c>
      <c r="C1507" s="3" t="s">
        <v>12</v>
      </c>
      <c r="D1507" s="2">
        <v>2</v>
      </c>
      <c r="E1507" s="2" t="s">
        <v>31</v>
      </c>
      <c r="F1507" s="2" t="s">
        <v>34</v>
      </c>
      <c r="G1507" s="2">
        <v>36</v>
      </c>
      <c r="H1507" s="2">
        <v>15</v>
      </c>
      <c r="I1507" s="6" t="s">
        <v>17</v>
      </c>
      <c r="J1507" s="6" t="s">
        <v>16</v>
      </c>
      <c r="K1507" s="6" t="s">
        <v>29</v>
      </c>
      <c r="L1507" s="6" t="s">
        <v>28</v>
      </c>
      <c r="M1507" s="6" t="s">
        <v>27</v>
      </c>
      <c r="N1507" s="6" t="s">
        <v>153</v>
      </c>
      <c r="O1507" s="6" t="s">
        <v>152</v>
      </c>
      <c r="P1507" s="6" t="s">
        <v>24</v>
      </c>
      <c r="Q1507" s="6" t="s">
        <v>23</v>
      </c>
    </row>
    <row r="1508" spans="1:17" x14ac:dyDescent="0.25">
      <c r="A1508" s="2"/>
      <c r="B1508" s="4" t="str">
        <f>B1507</f>
        <v>FGDLZ183</v>
      </c>
      <c r="C1508" s="3" t="str">
        <f>C1507</f>
        <v>L. salivarius</v>
      </c>
      <c r="E1508" s="2" t="s">
        <v>19</v>
      </c>
      <c r="F1508" s="2" t="s">
        <v>102</v>
      </c>
      <c r="G1508" s="2">
        <v>36</v>
      </c>
      <c r="H1508" s="2">
        <v>34</v>
      </c>
      <c r="I1508" s="6" t="s">
        <v>17</v>
      </c>
      <c r="J1508" s="6" t="s">
        <v>16</v>
      </c>
      <c r="K1508" s="6" t="s">
        <v>14</v>
      </c>
      <c r="L1508" s="6" t="s">
        <v>15</v>
      </c>
      <c r="M1508" s="8"/>
    </row>
    <row r="1509" spans="1:17" x14ac:dyDescent="0.25">
      <c r="A1509" s="2">
        <v>1341</v>
      </c>
      <c r="B1509" s="2" t="s">
        <v>197</v>
      </c>
      <c r="C1509" s="3" t="s">
        <v>12</v>
      </c>
      <c r="D1509" s="2">
        <v>2</v>
      </c>
      <c r="E1509" s="2" t="s">
        <v>31</v>
      </c>
      <c r="F1509" s="2" t="s">
        <v>34</v>
      </c>
      <c r="G1509" s="2">
        <v>36</v>
      </c>
      <c r="H1509" s="2">
        <v>15</v>
      </c>
      <c r="I1509" s="6" t="s">
        <v>17</v>
      </c>
      <c r="J1509" s="6" t="s">
        <v>16</v>
      </c>
      <c r="K1509" s="6" t="s">
        <v>29</v>
      </c>
      <c r="L1509" s="6" t="s">
        <v>28</v>
      </c>
      <c r="M1509" s="6" t="s">
        <v>27</v>
      </c>
      <c r="N1509" s="6" t="s">
        <v>153</v>
      </c>
      <c r="O1509" s="6" t="s">
        <v>152</v>
      </c>
      <c r="P1509" s="6" t="s">
        <v>24</v>
      </c>
      <c r="Q1509" s="6" t="s">
        <v>23</v>
      </c>
    </row>
    <row r="1510" spans="1:17" x14ac:dyDescent="0.25">
      <c r="A1510" s="2"/>
      <c r="B1510" s="2" t="str">
        <f>B1509</f>
        <v>FGDLZ192</v>
      </c>
      <c r="C1510" s="3" t="str">
        <f>C1509</f>
        <v>L. salivarius</v>
      </c>
      <c r="E1510" s="2" t="s">
        <v>19</v>
      </c>
      <c r="F1510" s="2" t="s">
        <v>32</v>
      </c>
      <c r="G1510" s="2">
        <v>36</v>
      </c>
      <c r="H1510" s="2">
        <v>27</v>
      </c>
      <c r="I1510" s="6" t="s">
        <v>17</v>
      </c>
      <c r="J1510" s="6" t="s">
        <v>16</v>
      </c>
      <c r="K1510" s="6" t="s">
        <v>14</v>
      </c>
      <c r="L1510" s="6" t="s">
        <v>15</v>
      </c>
      <c r="N1510" s="8"/>
      <c r="O1510" s="8"/>
      <c r="P1510" s="8"/>
      <c r="Q1510" s="8"/>
    </row>
    <row r="1511" spans="1:17" x14ac:dyDescent="0.25">
      <c r="A1511" s="2">
        <v>1342</v>
      </c>
      <c r="B1511" s="2" t="s">
        <v>196</v>
      </c>
      <c r="C1511" s="3" t="s">
        <v>12</v>
      </c>
      <c r="D1511" s="2">
        <v>1</v>
      </c>
      <c r="E1511" s="2" t="s">
        <v>195</v>
      </c>
      <c r="F1511" s="2" t="s">
        <v>95</v>
      </c>
      <c r="G1511" s="2">
        <v>36</v>
      </c>
      <c r="H1511" s="2">
        <v>29</v>
      </c>
      <c r="I1511" s="6" t="s">
        <v>17</v>
      </c>
      <c r="J1511" s="6" t="s">
        <v>16</v>
      </c>
      <c r="K1511" s="6" t="s">
        <v>14</v>
      </c>
      <c r="L1511" s="6" t="s">
        <v>15</v>
      </c>
    </row>
    <row r="1512" spans="1:17" x14ac:dyDescent="0.25">
      <c r="A1512" s="2">
        <v>1343</v>
      </c>
      <c r="B1512" s="2" t="s">
        <v>194</v>
      </c>
      <c r="C1512" s="3" t="s">
        <v>12</v>
      </c>
      <c r="D1512" s="2">
        <v>2</v>
      </c>
      <c r="E1512" s="2" t="s">
        <v>31</v>
      </c>
      <c r="F1512" s="2" t="s">
        <v>192</v>
      </c>
      <c r="G1512" s="2">
        <v>37</v>
      </c>
      <c r="H1512" s="2">
        <v>16</v>
      </c>
      <c r="I1512" s="6" t="s">
        <v>17</v>
      </c>
      <c r="J1512" s="6" t="s">
        <v>16</v>
      </c>
      <c r="K1512" s="6" t="s">
        <v>29</v>
      </c>
      <c r="L1512" s="6" t="s">
        <v>28</v>
      </c>
      <c r="M1512" s="6" t="s">
        <v>27</v>
      </c>
      <c r="N1512" s="6" t="s">
        <v>153</v>
      </c>
      <c r="O1512" s="6" t="s">
        <v>152</v>
      </c>
      <c r="P1512" s="6" t="s">
        <v>24</v>
      </c>
      <c r="Q1512" s="6" t="s">
        <v>23</v>
      </c>
    </row>
    <row r="1513" spans="1:17" x14ac:dyDescent="0.25">
      <c r="A1513" s="2"/>
      <c r="B1513" s="2" t="str">
        <f>B1512</f>
        <v>FGSYC2M41</v>
      </c>
      <c r="C1513" s="3" t="str">
        <f>C1512</f>
        <v>L. salivarius</v>
      </c>
      <c r="E1513" s="2" t="s">
        <v>19</v>
      </c>
      <c r="F1513" s="2" t="s">
        <v>95</v>
      </c>
      <c r="G1513" s="2">
        <v>36</v>
      </c>
      <c r="H1513" s="2">
        <v>23</v>
      </c>
      <c r="I1513" s="6" t="s">
        <v>17</v>
      </c>
      <c r="J1513" s="6" t="s">
        <v>16</v>
      </c>
      <c r="K1513" s="6" t="s">
        <v>14</v>
      </c>
      <c r="L1513" s="6" t="s">
        <v>15</v>
      </c>
    </row>
    <row r="1514" spans="1:17" x14ac:dyDescent="0.25">
      <c r="A1514" s="2">
        <v>1344</v>
      </c>
      <c r="B1514" s="2" t="s">
        <v>193</v>
      </c>
      <c r="C1514" s="3" t="s">
        <v>12</v>
      </c>
      <c r="D1514" s="2">
        <v>2</v>
      </c>
      <c r="E1514" s="2" t="s">
        <v>31</v>
      </c>
      <c r="F1514" s="2" t="s">
        <v>192</v>
      </c>
      <c r="G1514" s="2">
        <v>37</v>
      </c>
      <c r="H1514" s="2">
        <v>16</v>
      </c>
      <c r="I1514" s="6" t="s">
        <v>17</v>
      </c>
      <c r="J1514" s="6" t="s">
        <v>16</v>
      </c>
      <c r="K1514" s="6" t="s">
        <v>29</v>
      </c>
      <c r="L1514" s="6" t="s">
        <v>28</v>
      </c>
      <c r="M1514" s="6" t="s">
        <v>27</v>
      </c>
      <c r="N1514" s="6" t="s">
        <v>153</v>
      </c>
      <c r="O1514" s="6" t="s">
        <v>152</v>
      </c>
      <c r="P1514" s="6" t="s">
        <v>24</v>
      </c>
      <c r="Q1514" s="6" t="s">
        <v>23</v>
      </c>
    </row>
    <row r="1515" spans="1:17" x14ac:dyDescent="0.25">
      <c r="A1515" s="2"/>
      <c r="B1515" s="2" t="str">
        <f>B1514</f>
        <v>FGSYC2M42</v>
      </c>
      <c r="C1515" s="3" t="str">
        <f>C1514</f>
        <v>L. salivarius</v>
      </c>
      <c r="E1515" s="2" t="s">
        <v>19</v>
      </c>
      <c r="F1515" s="2" t="s">
        <v>72</v>
      </c>
      <c r="G1515" s="2">
        <v>36</v>
      </c>
      <c r="H1515" s="2">
        <v>20</v>
      </c>
      <c r="I1515" s="6" t="s">
        <v>17</v>
      </c>
      <c r="J1515" s="6" t="s">
        <v>16</v>
      </c>
      <c r="K1515" s="6" t="s">
        <v>14</v>
      </c>
      <c r="L1515" s="6" t="s">
        <v>15</v>
      </c>
    </row>
    <row r="1516" spans="1:17" x14ac:dyDescent="0.25">
      <c r="A1516" s="2">
        <v>1345</v>
      </c>
      <c r="B1516" s="2" t="s">
        <v>191</v>
      </c>
      <c r="C1516" s="3" t="s">
        <v>12</v>
      </c>
      <c r="D1516" s="2">
        <v>1</v>
      </c>
      <c r="E1516" s="2" t="s">
        <v>19</v>
      </c>
      <c r="F1516" s="2" t="s">
        <v>190</v>
      </c>
      <c r="G1516" s="2">
        <v>38</v>
      </c>
      <c r="H1516" s="2">
        <v>6</v>
      </c>
      <c r="I1516" s="6" t="s">
        <v>17</v>
      </c>
      <c r="J1516" s="6" t="s">
        <v>16</v>
      </c>
      <c r="K1516" s="6" t="s">
        <v>14</v>
      </c>
      <c r="L1516" s="6" t="s">
        <v>15</v>
      </c>
    </row>
    <row r="1517" spans="1:17" x14ac:dyDescent="0.25">
      <c r="A1517" s="2">
        <v>1346</v>
      </c>
      <c r="B1517" s="2" t="s">
        <v>189</v>
      </c>
      <c r="C1517" s="3" t="s">
        <v>12</v>
      </c>
      <c r="D1517" s="2">
        <v>1</v>
      </c>
      <c r="E1517" s="2" t="s">
        <v>19</v>
      </c>
      <c r="F1517" s="2" t="s">
        <v>72</v>
      </c>
      <c r="G1517" s="2">
        <v>36</v>
      </c>
      <c r="H1517" s="2">
        <v>30</v>
      </c>
      <c r="I1517" s="6" t="s">
        <v>17</v>
      </c>
      <c r="J1517" s="6" t="s">
        <v>16</v>
      </c>
      <c r="K1517" s="6" t="s">
        <v>14</v>
      </c>
      <c r="L1517" s="6" t="s">
        <v>15</v>
      </c>
    </row>
    <row r="1518" spans="1:17" x14ac:dyDescent="0.25">
      <c r="A1518" s="2">
        <v>1347</v>
      </c>
      <c r="B1518" s="2" t="s">
        <v>188</v>
      </c>
      <c r="C1518" s="3" t="s">
        <v>12</v>
      </c>
      <c r="D1518" s="2">
        <v>1</v>
      </c>
      <c r="E1518" s="2" t="s">
        <v>19</v>
      </c>
      <c r="F1518" s="2" t="s">
        <v>18</v>
      </c>
      <c r="G1518" s="2">
        <v>36</v>
      </c>
      <c r="H1518" s="2">
        <v>40</v>
      </c>
      <c r="I1518" s="6" t="s">
        <v>17</v>
      </c>
      <c r="J1518" s="6" t="s">
        <v>16</v>
      </c>
      <c r="K1518" s="6" t="s">
        <v>14</v>
      </c>
      <c r="L1518" s="6" t="s">
        <v>15</v>
      </c>
    </row>
    <row r="1519" spans="1:17" x14ac:dyDescent="0.25">
      <c r="A1519" s="2">
        <v>1348</v>
      </c>
      <c r="B1519" s="2" t="s">
        <v>187</v>
      </c>
      <c r="C1519" s="3" t="s">
        <v>12</v>
      </c>
      <c r="D1519" s="2">
        <v>1</v>
      </c>
      <c r="E1519" s="2" t="s">
        <v>19</v>
      </c>
      <c r="F1519" s="2" t="s">
        <v>72</v>
      </c>
      <c r="G1519" s="2">
        <v>36</v>
      </c>
      <c r="H1519" s="2">
        <v>25</v>
      </c>
      <c r="I1519" s="6" t="s">
        <v>17</v>
      </c>
      <c r="J1519" s="6" t="s">
        <v>16</v>
      </c>
      <c r="K1519" s="6" t="s">
        <v>14</v>
      </c>
      <c r="L1519" s="6" t="s">
        <v>15</v>
      </c>
    </row>
    <row r="1520" spans="1:17" x14ac:dyDescent="0.25">
      <c r="A1520" s="2">
        <v>1349</v>
      </c>
      <c r="B1520" s="7" t="s">
        <v>186</v>
      </c>
      <c r="C1520" s="3" t="s">
        <v>12</v>
      </c>
      <c r="D1520" s="2">
        <v>1</v>
      </c>
      <c r="E1520" s="2" t="s">
        <v>19</v>
      </c>
      <c r="F1520" s="2" t="s">
        <v>95</v>
      </c>
      <c r="G1520" s="2">
        <v>36</v>
      </c>
      <c r="H1520" s="2">
        <v>44</v>
      </c>
      <c r="I1520" s="6" t="s">
        <v>17</v>
      </c>
      <c r="J1520" s="6" t="s">
        <v>16</v>
      </c>
      <c r="K1520" s="6" t="s">
        <v>14</v>
      </c>
      <c r="L1520" s="6" t="s">
        <v>15</v>
      </c>
    </row>
    <row r="1521" spans="1:17" x14ac:dyDescent="0.25">
      <c r="A1521" s="2">
        <v>1350</v>
      </c>
      <c r="B1521" s="7" t="s">
        <v>185</v>
      </c>
      <c r="C1521" s="3" t="s">
        <v>12</v>
      </c>
      <c r="D1521" s="2">
        <v>1</v>
      </c>
      <c r="E1521" s="2" t="s">
        <v>19</v>
      </c>
      <c r="F1521" s="2" t="s">
        <v>72</v>
      </c>
      <c r="G1521" s="2">
        <v>36</v>
      </c>
      <c r="H1521" s="2">
        <v>27</v>
      </c>
      <c r="I1521" s="6" t="s">
        <v>17</v>
      </c>
      <c r="J1521" s="6" t="s">
        <v>16</v>
      </c>
      <c r="K1521" s="6" t="s">
        <v>14</v>
      </c>
      <c r="L1521" s="6" t="s">
        <v>15</v>
      </c>
    </row>
    <row r="1522" spans="1:17" x14ac:dyDescent="0.25">
      <c r="A1522" s="2">
        <v>1351</v>
      </c>
      <c r="B1522" s="7" t="s">
        <v>184</v>
      </c>
      <c r="C1522" s="3" t="s">
        <v>12</v>
      </c>
      <c r="D1522" s="2">
        <v>1</v>
      </c>
      <c r="E1522" s="2" t="s">
        <v>19</v>
      </c>
      <c r="F1522" s="2" t="s">
        <v>72</v>
      </c>
      <c r="G1522" s="2">
        <v>36</v>
      </c>
      <c r="H1522" s="2">
        <v>51</v>
      </c>
      <c r="I1522" s="6" t="s">
        <v>17</v>
      </c>
      <c r="J1522" s="6" t="s">
        <v>16</v>
      </c>
      <c r="K1522" s="6" t="s">
        <v>14</v>
      </c>
      <c r="L1522" s="6" t="s">
        <v>15</v>
      </c>
    </row>
    <row r="1523" spans="1:17" x14ac:dyDescent="0.25">
      <c r="A1523" s="2">
        <v>1352</v>
      </c>
      <c r="B1523" s="2" t="s">
        <v>183</v>
      </c>
      <c r="C1523" s="3" t="s">
        <v>12</v>
      </c>
      <c r="D1523" s="2">
        <v>1</v>
      </c>
      <c r="E1523" s="2" t="s">
        <v>19</v>
      </c>
      <c r="F1523" s="2" t="s">
        <v>72</v>
      </c>
      <c r="G1523" s="2">
        <v>36</v>
      </c>
      <c r="H1523" s="2">
        <v>19</v>
      </c>
      <c r="I1523" s="6" t="s">
        <v>17</v>
      </c>
      <c r="J1523" s="6" t="s">
        <v>16</v>
      </c>
      <c r="K1523" s="6" t="s">
        <v>14</v>
      </c>
      <c r="L1523" s="6" t="s">
        <v>15</v>
      </c>
    </row>
    <row r="1524" spans="1:17" x14ac:dyDescent="0.25">
      <c r="A1524" s="2">
        <v>1353</v>
      </c>
      <c r="B1524" s="2" t="s">
        <v>182</v>
      </c>
      <c r="C1524" s="3" t="s">
        <v>12</v>
      </c>
      <c r="D1524" s="2">
        <v>1</v>
      </c>
      <c r="E1524" s="2" t="s">
        <v>19</v>
      </c>
      <c r="F1524" s="2" t="s">
        <v>102</v>
      </c>
      <c r="G1524" s="2">
        <v>36</v>
      </c>
      <c r="H1524" s="2">
        <v>7</v>
      </c>
      <c r="I1524" s="6" t="s">
        <v>17</v>
      </c>
      <c r="J1524" s="6" t="s">
        <v>16</v>
      </c>
      <c r="K1524" s="6" t="s">
        <v>14</v>
      </c>
      <c r="L1524" s="6" t="s">
        <v>15</v>
      </c>
    </row>
    <row r="1525" spans="1:17" x14ac:dyDescent="0.25">
      <c r="A1525" s="2">
        <v>1354</v>
      </c>
      <c r="B1525" s="2" t="s">
        <v>181</v>
      </c>
      <c r="C1525" s="3" t="s">
        <v>12</v>
      </c>
      <c r="D1525" s="2">
        <v>2</v>
      </c>
      <c r="E1525" s="2" t="s">
        <v>31</v>
      </c>
      <c r="F1525" s="2" t="s">
        <v>176</v>
      </c>
      <c r="G1525" s="2">
        <v>38</v>
      </c>
      <c r="H1525" s="2">
        <v>18</v>
      </c>
      <c r="I1525" s="6" t="s">
        <v>17</v>
      </c>
      <c r="J1525" s="6" t="s">
        <v>16</v>
      </c>
      <c r="K1525" s="6" t="s">
        <v>29</v>
      </c>
      <c r="L1525" s="6" t="s">
        <v>28</v>
      </c>
      <c r="M1525" s="6" t="s">
        <v>27</v>
      </c>
      <c r="N1525" s="6" t="s">
        <v>153</v>
      </c>
      <c r="O1525" s="6" t="s">
        <v>152</v>
      </c>
      <c r="P1525" s="6" t="s">
        <v>24</v>
      </c>
      <c r="Q1525" s="6" t="s">
        <v>23</v>
      </c>
    </row>
    <row r="1526" spans="1:17" x14ac:dyDescent="0.25">
      <c r="A1526" s="2"/>
      <c r="B1526" s="2" t="str">
        <f>B1525</f>
        <v>FJLHD16M3</v>
      </c>
      <c r="C1526" s="3" t="str">
        <f>C1525</f>
        <v>L. salivarius</v>
      </c>
      <c r="E1526" s="2" t="s">
        <v>19</v>
      </c>
      <c r="F1526" s="2" t="s">
        <v>72</v>
      </c>
      <c r="G1526" s="2">
        <v>36</v>
      </c>
      <c r="H1526" s="2">
        <v>21</v>
      </c>
      <c r="I1526" s="6" t="s">
        <v>17</v>
      </c>
      <c r="J1526" s="6" t="s">
        <v>16</v>
      </c>
      <c r="K1526" s="6" t="s">
        <v>14</v>
      </c>
      <c r="L1526" s="6" t="s">
        <v>15</v>
      </c>
    </row>
    <row r="1527" spans="1:17" x14ac:dyDescent="0.25">
      <c r="A1527" s="2">
        <v>1355</v>
      </c>
      <c r="B1527" s="2" t="s">
        <v>180</v>
      </c>
      <c r="C1527" s="3" t="s">
        <v>12</v>
      </c>
      <c r="D1527" s="2">
        <v>2</v>
      </c>
      <c r="E1527" s="2" t="s">
        <v>31</v>
      </c>
      <c r="F1527" s="2" t="s">
        <v>30</v>
      </c>
      <c r="G1527" s="2">
        <v>36</v>
      </c>
      <c r="H1527" s="2">
        <v>42</v>
      </c>
      <c r="I1527" s="6" t="s">
        <v>17</v>
      </c>
      <c r="J1527" s="6" t="s">
        <v>16</v>
      </c>
      <c r="K1527" s="6" t="s">
        <v>29</v>
      </c>
      <c r="L1527" s="6" t="s">
        <v>28</v>
      </c>
      <c r="M1527" s="6" t="s">
        <v>27</v>
      </c>
      <c r="N1527" s="6" t="s">
        <v>153</v>
      </c>
      <c r="O1527" s="6" t="s">
        <v>152</v>
      </c>
      <c r="P1527" s="6" t="s">
        <v>24</v>
      </c>
      <c r="Q1527" s="6" t="s">
        <v>23</v>
      </c>
    </row>
    <row r="1528" spans="1:17" x14ac:dyDescent="0.25">
      <c r="A1528" s="2"/>
      <c r="B1528" s="2" t="str">
        <f>B1527</f>
        <v>FJLHD18M1</v>
      </c>
      <c r="C1528" s="3" t="str">
        <f>C1527</f>
        <v>L. salivarius</v>
      </c>
      <c r="E1528" s="2" t="s">
        <v>19</v>
      </c>
      <c r="F1528" s="2" t="s">
        <v>95</v>
      </c>
      <c r="G1528" s="2">
        <v>36</v>
      </c>
      <c r="H1528" s="2">
        <v>47</v>
      </c>
      <c r="I1528" s="6" t="s">
        <v>17</v>
      </c>
      <c r="J1528" s="6" t="s">
        <v>16</v>
      </c>
      <c r="K1528" s="6" t="s">
        <v>14</v>
      </c>
      <c r="L1528" s="6" t="s">
        <v>15</v>
      </c>
    </row>
    <row r="1529" spans="1:17" x14ac:dyDescent="0.25">
      <c r="A1529" s="2">
        <v>1356</v>
      </c>
      <c r="B1529" s="2" t="s">
        <v>179</v>
      </c>
      <c r="C1529" s="3" t="s">
        <v>12</v>
      </c>
      <c r="D1529" s="2">
        <v>1</v>
      </c>
      <c r="E1529" s="2" t="s">
        <v>19</v>
      </c>
      <c r="F1529" s="2" t="s">
        <v>72</v>
      </c>
      <c r="G1529" s="2">
        <v>36</v>
      </c>
      <c r="H1529" s="2">
        <v>49</v>
      </c>
      <c r="I1529" s="6" t="s">
        <v>17</v>
      </c>
      <c r="J1529" s="6" t="s">
        <v>16</v>
      </c>
      <c r="K1529" s="6" t="s">
        <v>14</v>
      </c>
      <c r="L1529" s="6" t="s">
        <v>15</v>
      </c>
    </row>
    <row r="1530" spans="1:17" x14ac:dyDescent="0.25">
      <c r="A1530" s="2">
        <v>1357</v>
      </c>
      <c r="B1530" s="2" t="s">
        <v>178</v>
      </c>
      <c r="C1530" s="3" t="s">
        <v>12</v>
      </c>
      <c r="D1530" s="2">
        <v>1</v>
      </c>
      <c r="E1530" s="2" t="s">
        <v>19</v>
      </c>
      <c r="F1530" s="2" t="s">
        <v>72</v>
      </c>
      <c r="G1530" s="2">
        <v>36</v>
      </c>
      <c r="H1530" s="2">
        <v>34</v>
      </c>
      <c r="I1530" s="6" t="s">
        <v>17</v>
      </c>
      <c r="J1530" s="6" t="s">
        <v>16</v>
      </c>
      <c r="K1530" s="6" t="s">
        <v>14</v>
      </c>
      <c r="L1530" s="6" t="s">
        <v>15</v>
      </c>
    </row>
    <row r="1531" spans="1:17" x14ac:dyDescent="0.25">
      <c r="A1531" s="2">
        <v>1358</v>
      </c>
      <c r="B1531" s="2" t="s">
        <v>177</v>
      </c>
      <c r="C1531" s="3" t="s">
        <v>12</v>
      </c>
      <c r="D1531" s="2">
        <v>2</v>
      </c>
      <c r="E1531" s="2" t="s">
        <v>31</v>
      </c>
      <c r="F1531" s="2" t="s">
        <v>176</v>
      </c>
      <c r="G1531" s="2">
        <v>38</v>
      </c>
      <c r="H1531" s="2">
        <v>18</v>
      </c>
      <c r="I1531" s="6" t="s">
        <v>17</v>
      </c>
      <c r="J1531" s="6" t="s">
        <v>16</v>
      </c>
      <c r="K1531" s="6" t="s">
        <v>29</v>
      </c>
      <c r="L1531" s="6" t="s">
        <v>28</v>
      </c>
      <c r="M1531" s="6" t="s">
        <v>27</v>
      </c>
      <c r="N1531" s="6" t="s">
        <v>153</v>
      </c>
      <c r="O1531" s="6" t="s">
        <v>152</v>
      </c>
      <c r="P1531" s="6" t="s">
        <v>24</v>
      </c>
      <c r="Q1531" s="6" t="s">
        <v>23</v>
      </c>
    </row>
    <row r="1532" spans="1:17" x14ac:dyDescent="0.25">
      <c r="A1532" s="2"/>
      <c r="B1532" s="2" t="str">
        <f>B1531</f>
        <v>FJLHD27M4</v>
      </c>
      <c r="C1532" s="3" t="str">
        <f>C1531</f>
        <v>L. salivarius</v>
      </c>
      <c r="E1532" s="2" t="s">
        <v>19</v>
      </c>
      <c r="F1532" s="2" t="s">
        <v>95</v>
      </c>
      <c r="G1532" s="2">
        <v>36</v>
      </c>
      <c r="H1532" s="2">
        <v>16</v>
      </c>
      <c r="I1532" s="6" t="s">
        <v>17</v>
      </c>
      <c r="J1532" s="6" t="s">
        <v>16</v>
      </c>
      <c r="K1532" s="6" t="s">
        <v>14</v>
      </c>
      <c r="L1532" s="6" t="s">
        <v>15</v>
      </c>
    </row>
    <row r="1533" spans="1:17" x14ac:dyDescent="0.25">
      <c r="A1533" s="2">
        <v>1359</v>
      </c>
      <c r="B1533" s="2" t="s">
        <v>175</v>
      </c>
      <c r="C1533" s="3" t="s">
        <v>12</v>
      </c>
      <c r="D1533" s="2">
        <v>1</v>
      </c>
      <c r="E1533" s="2" t="s">
        <v>19</v>
      </c>
      <c r="F1533" s="2" t="s">
        <v>102</v>
      </c>
      <c r="G1533" s="2">
        <v>36</v>
      </c>
      <c r="H1533" s="2">
        <v>20</v>
      </c>
      <c r="I1533" s="6" t="s">
        <v>17</v>
      </c>
      <c r="J1533" s="6" t="s">
        <v>16</v>
      </c>
      <c r="K1533" s="6" t="s">
        <v>14</v>
      </c>
      <c r="L1533" s="6" t="s">
        <v>15</v>
      </c>
    </row>
    <row r="1534" spans="1:17" x14ac:dyDescent="0.25">
      <c r="A1534" s="2">
        <v>1360</v>
      </c>
      <c r="B1534" s="2" t="s">
        <v>174</v>
      </c>
      <c r="C1534" s="3" t="s">
        <v>12</v>
      </c>
      <c r="D1534" s="2">
        <v>1</v>
      </c>
      <c r="E1534" s="2" t="s">
        <v>19</v>
      </c>
      <c r="F1534" s="2" t="s">
        <v>72</v>
      </c>
      <c r="G1534" s="2">
        <v>36</v>
      </c>
      <c r="H1534" s="2">
        <v>33</v>
      </c>
      <c r="I1534" s="6" t="s">
        <v>17</v>
      </c>
      <c r="J1534" s="6" t="s">
        <v>16</v>
      </c>
      <c r="K1534" s="6" t="s">
        <v>14</v>
      </c>
      <c r="L1534" s="6" t="s">
        <v>15</v>
      </c>
    </row>
    <row r="1535" spans="1:17" x14ac:dyDescent="0.25">
      <c r="A1535" s="2">
        <v>1361</v>
      </c>
      <c r="B1535" s="2" t="s">
        <v>173</v>
      </c>
      <c r="C1535" s="3" t="s">
        <v>12</v>
      </c>
      <c r="D1535" s="2">
        <v>1</v>
      </c>
      <c r="E1535" s="2" t="s">
        <v>19</v>
      </c>
      <c r="F1535" s="2" t="s">
        <v>95</v>
      </c>
      <c r="G1535" s="2">
        <v>36</v>
      </c>
      <c r="H1535" s="2">
        <v>45</v>
      </c>
      <c r="I1535" s="6" t="s">
        <v>17</v>
      </c>
      <c r="J1535" s="6" t="s">
        <v>16</v>
      </c>
      <c r="K1535" s="6" t="s">
        <v>14</v>
      </c>
      <c r="L1535" s="6" t="s">
        <v>15</v>
      </c>
    </row>
    <row r="1536" spans="1:17" x14ac:dyDescent="0.25">
      <c r="A1536" s="2">
        <v>1362</v>
      </c>
      <c r="B1536" s="2" t="s">
        <v>172</v>
      </c>
      <c r="C1536" s="3" t="s">
        <v>12</v>
      </c>
      <c r="D1536" s="2">
        <v>1</v>
      </c>
      <c r="E1536" s="2" t="s">
        <v>171</v>
      </c>
      <c r="F1536" s="2" t="s">
        <v>170</v>
      </c>
      <c r="G1536" s="2">
        <v>37</v>
      </c>
      <c r="H1536" s="2">
        <v>40</v>
      </c>
      <c r="I1536" s="6" t="s">
        <v>17</v>
      </c>
      <c r="J1536" s="6" t="s">
        <v>16</v>
      </c>
      <c r="K1536" s="6" t="s">
        <v>14</v>
      </c>
    </row>
    <row r="1537" spans="1:17" x14ac:dyDescent="0.25">
      <c r="A1537" s="2">
        <v>1363</v>
      </c>
      <c r="B1537" s="2" t="s">
        <v>169</v>
      </c>
      <c r="C1537" s="3" t="s">
        <v>12</v>
      </c>
      <c r="D1537" s="2">
        <v>2</v>
      </c>
      <c r="E1537" s="2" t="s">
        <v>31</v>
      </c>
      <c r="F1537" s="2" t="s">
        <v>34</v>
      </c>
      <c r="G1537" s="2">
        <v>36</v>
      </c>
      <c r="H1537" s="2">
        <v>23</v>
      </c>
      <c r="I1537" s="6" t="s">
        <v>17</v>
      </c>
      <c r="J1537" s="6" t="s">
        <v>16</v>
      </c>
      <c r="K1537" s="6" t="s">
        <v>29</v>
      </c>
      <c r="L1537" s="6" t="s">
        <v>28</v>
      </c>
      <c r="M1537" s="6" t="s">
        <v>27</v>
      </c>
      <c r="N1537" s="6" t="s">
        <v>153</v>
      </c>
      <c r="O1537" s="6" t="s">
        <v>152</v>
      </c>
      <c r="P1537" s="6" t="s">
        <v>24</v>
      </c>
      <c r="Q1537" s="6" t="s">
        <v>23</v>
      </c>
    </row>
    <row r="1538" spans="1:17" x14ac:dyDescent="0.25">
      <c r="A1538" s="2"/>
      <c r="B1538" s="2" t="str">
        <f>B1537</f>
        <v>FNMGHLBE2L7</v>
      </c>
      <c r="C1538" s="3" t="str">
        <f>C1537</f>
        <v>L. salivarius</v>
      </c>
      <c r="E1538" s="2" t="s">
        <v>19</v>
      </c>
      <c r="F1538" s="2" t="s">
        <v>95</v>
      </c>
      <c r="G1538" s="2">
        <v>36</v>
      </c>
      <c r="H1538" s="2">
        <v>46</v>
      </c>
      <c r="I1538" s="6" t="s">
        <v>17</v>
      </c>
      <c r="J1538" s="6" t="s">
        <v>16</v>
      </c>
      <c r="K1538" s="6" t="s">
        <v>14</v>
      </c>
      <c r="L1538" s="6" t="s">
        <v>15</v>
      </c>
    </row>
    <row r="1539" spans="1:17" x14ac:dyDescent="0.25">
      <c r="A1539" s="2">
        <v>1364</v>
      </c>
      <c r="B1539" s="2" t="s">
        <v>168</v>
      </c>
      <c r="C1539" s="3" t="s">
        <v>12</v>
      </c>
      <c r="D1539" s="2">
        <v>2</v>
      </c>
      <c r="E1539" s="2" t="s">
        <v>31</v>
      </c>
      <c r="F1539" s="2" t="s">
        <v>30</v>
      </c>
      <c r="G1539" s="2">
        <v>36</v>
      </c>
      <c r="H1539" s="2">
        <v>15</v>
      </c>
      <c r="I1539" s="6" t="s">
        <v>17</v>
      </c>
      <c r="J1539" s="6" t="s">
        <v>16</v>
      </c>
      <c r="K1539" s="6" t="s">
        <v>29</v>
      </c>
      <c r="L1539" s="6" t="s">
        <v>28</v>
      </c>
      <c r="M1539" s="6" t="s">
        <v>27</v>
      </c>
      <c r="N1539" s="6" t="s">
        <v>153</v>
      </c>
      <c r="O1539" s="6" t="s">
        <v>152</v>
      </c>
      <c r="P1539" s="6" t="s">
        <v>24</v>
      </c>
      <c r="Q1539" s="6" t="s">
        <v>23</v>
      </c>
    </row>
    <row r="1540" spans="1:17" x14ac:dyDescent="0.25">
      <c r="A1540" s="2"/>
      <c r="B1540" s="2" t="str">
        <f>B1539</f>
        <v>FNMGHLBE8L1</v>
      </c>
      <c r="C1540" s="3" t="str">
        <f>C1539</f>
        <v>L. salivarius</v>
      </c>
      <c r="E1540" s="2" t="s">
        <v>19</v>
      </c>
      <c r="F1540" s="2" t="s">
        <v>72</v>
      </c>
      <c r="G1540" s="2">
        <v>36</v>
      </c>
      <c r="H1540" s="2">
        <v>39</v>
      </c>
      <c r="I1540" s="6" t="s">
        <v>17</v>
      </c>
      <c r="J1540" s="6" t="s">
        <v>16</v>
      </c>
      <c r="K1540" s="6" t="s">
        <v>14</v>
      </c>
      <c r="L1540" s="6" t="s">
        <v>15</v>
      </c>
    </row>
    <row r="1541" spans="1:17" x14ac:dyDescent="0.25">
      <c r="A1541" s="2">
        <v>1365</v>
      </c>
      <c r="B1541" s="2" t="s">
        <v>167</v>
      </c>
      <c r="C1541" s="3" t="s">
        <v>12</v>
      </c>
      <c r="D1541" s="2">
        <v>2</v>
      </c>
      <c r="E1541" s="2" t="s">
        <v>31</v>
      </c>
      <c r="F1541" s="2" t="s">
        <v>30</v>
      </c>
      <c r="G1541" s="2">
        <v>36</v>
      </c>
      <c r="H1541" s="2">
        <v>15</v>
      </c>
      <c r="I1541" s="6" t="s">
        <v>17</v>
      </c>
      <c r="J1541" s="6" t="s">
        <v>16</v>
      </c>
      <c r="K1541" s="6" t="s">
        <v>29</v>
      </c>
      <c r="L1541" s="6" t="s">
        <v>28</v>
      </c>
      <c r="M1541" s="6" t="s">
        <v>27</v>
      </c>
      <c r="N1541" s="6" t="s">
        <v>153</v>
      </c>
      <c r="O1541" s="6" t="s">
        <v>152</v>
      </c>
      <c r="P1541" s="6" t="s">
        <v>24</v>
      </c>
      <c r="Q1541" s="6" t="s">
        <v>23</v>
      </c>
    </row>
    <row r="1542" spans="1:17" x14ac:dyDescent="0.25">
      <c r="A1542" s="2"/>
      <c r="B1542" s="2" t="str">
        <f>B1541</f>
        <v>FNMGHLBE11L11</v>
      </c>
      <c r="C1542" s="3" t="str">
        <f>C1541</f>
        <v>L. salivarius</v>
      </c>
      <c r="E1542" s="2" t="s">
        <v>19</v>
      </c>
      <c r="F1542" s="2" t="s">
        <v>72</v>
      </c>
      <c r="G1542" s="2">
        <v>36</v>
      </c>
      <c r="H1542" s="2">
        <v>39</v>
      </c>
      <c r="I1542" s="6" t="s">
        <v>17</v>
      </c>
      <c r="J1542" s="6" t="s">
        <v>16</v>
      </c>
      <c r="K1542" s="6" t="s">
        <v>14</v>
      </c>
      <c r="L1542" s="6" t="s">
        <v>15</v>
      </c>
    </row>
    <row r="1543" spans="1:17" x14ac:dyDescent="0.25">
      <c r="A1543" s="2">
        <v>1366</v>
      </c>
      <c r="B1543" s="2" t="s">
        <v>166</v>
      </c>
      <c r="C1543" s="3" t="s">
        <v>12</v>
      </c>
      <c r="D1543" s="2">
        <v>2</v>
      </c>
      <c r="E1543" s="2" t="s">
        <v>31</v>
      </c>
      <c r="F1543" s="2" t="s">
        <v>34</v>
      </c>
      <c r="G1543" s="2">
        <v>36</v>
      </c>
      <c r="H1543" s="2">
        <v>15</v>
      </c>
      <c r="I1543" s="6" t="s">
        <v>17</v>
      </c>
      <c r="J1543" s="6" t="s">
        <v>16</v>
      </c>
      <c r="K1543" s="6" t="s">
        <v>29</v>
      </c>
      <c r="L1543" s="6" t="s">
        <v>28</v>
      </c>
      <c r="M1543" s="6" t="s">
        <v>27</v>
      </c>
      <c r="N1543" s="6" t="s">
        <v>153</v>
      </c>
      <c r="O1543" s="6" t="s">
        <v>152</v>
      </c>
      <c r="P1543" s="6" t="s">
        <v>24</v>
      </c>
      <c r="Q1543" s="6" t="s">
        <v>23</v>
      </c>
    </row>
    <row r="1544" spans="1:17" x14ac:dyDescent="0.25">
      <c r="A1544" s="2"/>
      <c r="B1544" s="2" t="str">
        <f>B1543</f>
        <v>FNMGHLBE11L12</v>
      </c>
      <c r="C1544" s="3" t="str">
        <f>C1543</f>
        <v>L. salivarius</v>
      </c>
      <c r="E1544" s="2" t="s">
        <v>19</v>
      </c>
      <c r="F1544" s="2" t="s">
        <v>72</v>
      </c>
      <c r="G1544" s="2">
        <v>36</v>
      </c>
      <c r="H1544" s="2">
        <v>15</v>
      </c>
      <c r="I1544" s="6" t="s">
        <v>17</v>
      </c>
      <c r="J1544" s="6" t="s">
        <v>16</v>
      </c>
      <c r="K1544" s="6" t="s">
        <v>14</v>
      </c>
      <c r="L1544" s="6" t="s">
        <v>15</v>
      </c>
    </row>
    <row r="1545" spans="1:17" x14ac:dyDescent="0.25">
      <c r="A1545" s="2">
        <v>1367</v>
      </c>
      <c r="B1545" s="2" t="s">
        <v>165</v>
      </c>
      <c r="C1545" s="3" t="s">
        <v>12</v>
      </c>
      <c r="D1545" s="2">
        <v>2</v>
      </c>
      <c r="E1545" s="2" t="s">
        <v>31</v>
      </c>
      <c r="F1545" s="2" t="s">
        <v>30</v>
      </c>
      <c r="G1545" s="2">
        <v>36</v>
      </c>
      <c r="H1545" s="2">
        <v>17</v>
      </c>
      <c r="I1545" s="6" t="s">
        <v>17</v>
      </c>
      <c r="J1545" s="6" t="s">
        <v>16</v>
      </c>
      <c r="K1545" s="6" t="s">
        <v>29</v>
      </c>
      <c r="L1545" s="6" t="s">
        <v>28</v>
      </c>
      <c r="M1545" s="6" t="s">
        <v>27</v>
      </c>
      <c r="N1545" s="6" t="s">
        <v>153</v>
      </c>
      <c r="O1545" s="6" t="s">
        <v>152</v>
      </c>
      <c r="P1545" s="6" t="s">
        <v>24</v>
      </c>
      <c r="Q1545" s="6" t="s">
        <v>23</v>
      </c>
    </row>
    <row r="1546" spans="1:17" x14ac:dyDescent="0.25">
      <c r="A1546" s="2"/>
      <c r="B1546" s="2" t="str">
        <f>B1545</f>
        <v>FNMGHLBE13L1</v>
      </c>
      <c r="C1546" s="3" t="str">
        <f>C1545</f>
        <v>L. salivarius</v>
      </c>
      <c r="E1546" s="2" t="s">
        <v>19</v>
      </c>
      <c r="F1546" s="2" t="s">
        <v>95</v>
      </c>
      <c r="G1546" s="2">
        <v>36</v>
      </c>
      <c r="H1546" s="2">
        <v>39</v>
      </c>
      <c r="I1546" s="6" t="s">
        <v>17</v>
      </c>
      <c r="J1546" s="6" t="s">
        <v>16</v>
      </c>
      <c r="K1546" s="6" t="s">
        <v>14</v>
      </c>
      <c r="L1546" s="6" t="s">
        <v>15</v>
      </c>
    </row>
    <row r="1547" spans="1:17" x14ac:dyDescent="0.25">
      <c r="A1547" s="2">
        <v>1368</v>
      </c>
      <c r="B1547" s="2" t="s">
        <v>164</v>
      </c>
      <c r="C1547" s="3" t="s">
        <v>12</v>
      </c>
      <c r="D1547" s="2">
        <v>1</v>
      </c>
      <c r="E1547" s="2" t="s">
        <v>19</v>
      </c>
      <c r="F1547" s="2" t="s">
        <v>72</v>
      </c>
      <c r="G1547" s="2">
        <v>36</v>
      </c>
      <c r="H1547" s="2">
        <v>36</v>
      </c>
      <c r="I1547" s="6" t="s">
        <v>17</v>
      </c>
      <c r="J1547" s="6" t="s">
        <v>16</v>
      </c>
      <c r="K1547" s="6" t="s">
        <v>14</v>
      </c>
      <c r="L1547" s="6" t="s">
        <v>15</v>
      </c>
    </row>
    <row r="1548" spans="1:17" x14ac:dyDescent="0.25">
      <c r="A1548" s="2">
        <v>1369</v>
      </c>
      <c r="B1548" s="2" t="s">
        <v>163</v>
      </c>
      <c r="C1548" s="3" t="s">
        <v>12</v>
      </c>
      <c r="D1548" s="2">
        <v>1</v>
      </c>
      <c r="E1548" s="2" t="s">
        <v>19</v>
      </c>
      <c r="F1548" s="2" t="s">
        <v>102</v>
      </c>
      <c r="G1548" s="2">
        <v>36</v>
      </c>
      <c r="H1548" s="2">
        <v>14</v>
      </c>
      <c r="I1548" s="6" t="s">
        <v>17</v>
      </c>
      <c r="J1548" s="6" t="s">
        <v>16</v>
      </c>
      <c r="K1548" s="6" t="s">
        <v>14</v>
      </c>
      <c r="L1548" s="6" t="s">
        <v>15</v>
      </c>
    </row>
    <row r="1549" spans="1:17" x14ac:dyDescent="0.25">
      <c r="A1549" s="2">
        <v>1370</v>
      </c>
      <c r="B1549" s="2" t="s">
        <v>162</v>
      </c>
      <c r="C1549" s="3" t="s">
        <v>12</v>
      </c>
      <c r="D1549" s="2">
        <v>1</v>
      </c>
      <c r="E1549" s="2" t="s">
        <v>19</v>
      </c>
      <c r="F1549" s="2" t="s">
        <v>95</v>
      </c>
      <c r="G1549" s="2">
        <v>36</v>
      </c>
      <c r="H1549" s="2">
        <v>13</v>
      </c>
      <c r="I1549" s="6" t="s">
        <v>17</v>
      </c>
      <c r="J1549" s="6" t="s">
        <v>16</v>
      </c>
      <c r="K1549" s="6" t="s">
        <v>14</v>
      </c>
      <c r="L1549" s="6" t="s">
        <v>15</v>
      </c>
    </row>
    <row r="1550" spans="1:17" x14ac:dyDescent="0.25">
      <c r="A1550" s="2">
        <v>1371</v>
      </c>
      <c r="B1550" s="2" t="s">
        <v>161</v>
      </c>
      <c r="C1550" s="3" t="s">
        <v>12</v>
      </c>
      <c r="D1550" s="2">
        <v>1</v>
      </c>
      <c r="E1550" s="2" t="s">
        <v>19</v>
      </c>
      <c r="F1550" s="2" t="s">
        <v>72</v>
      </c>
      <c r="G1550" s="2">
        <v>36</v>
      </c>
      <c r="H1550" s="2">
        <v>14</v>
      </c>
      <c r="I1550" s="6" t="s">
        <v>17</v>
      </c>
      <c r="J1550" s="6" t="s">
        <v>16</v>
      </c>
      <c r="K1550" s="6" t="s">
        <v>14</v>
      </c>
      <c r="L1550" s="6" t="s">
        <v>15</v>
      </c>
    </row>
    <row r="1551" spans="1:17" x14ac:dyDescent="0.25">
      <c r="A1551" s="2">
        <v>1372</v>
      </c>
      <c r="B1551" s="2" t="s">
        <v>160</v>
      </c>
      <c r="C1551" s="3" t="s">
        <v>12</v>
      </c>
      <c r="D1551" s="2">
        <v>1</v>
      </c>
      <c r="E1551" s="2" t="s">
        <v>19</v>
      </c>
      <c r="F1551" s="2" t="s">
        <v>72</v>
      </c>
      <c r="G1551" s="2">
        <v>36</v>
      </c>
      <c r="H1551" s="2">
        <v>15</v>
      </c>
      <c r="I1551" s="6" t="s">
        <v>17</v>
      </c>
      <c r="J1551" s="6" t="s">
        <v>16</v>
      </c>
      <c r="K1551" s="6" t="s">
        <v>14</v>
      </c>
      <c r="L1551" s="6" t="s">
        <v>15</v>
      </c>
    </row>
    <row r="1552" spans="1:17" x14ac:dyDescent="0.25">
      <c r="A1552" s="2">
        <v>1373</v>
      </c>
      <c r="B1552" s="2" t="s">
        <v>159</v>
      </c>
      <c r="C1552" s="3" t="s">
        <v>12</v>
      </c>
      <c r="D1552" s="2">
        <v>1</v>
      </c>
      <c r="E1552" s="2" t="s">
        <v>19</v>
      </c>
      <c r="F1552" s="2" t="s">
        <v>72</v>
      </c>
      <c r="G1552" s="2">
        <v>36</v>
      </c>
      <c r="H1552" s="2">
        <v>18</v>
      </c>
      <c r="I1552" s="6" t="s">
        <v>17</v>
      </c>
      <c r="J1552" s="6" t="s">
        <v>16</v>
      </c>
      <c r="K1552" s="6" t="s">
        <v>14</v>
      </c>
      <c r="L1552" s="6" t="s">
        <v>15</v>
      </c>
    </row>
    <row r="1553" spans="1:17" x14ac:dyDescent="0.25">
      <c r="A1553" s="2">
        <v>1374</v>
      </c>
      <c r="B1553" s="2" t="s">
        <v>158</v>
      </c>
      <c r="C1553" s="3" t="s">
        <v>12</v>
      </c>
      <c r="D1553" s="2">
        <v>1</v>
      </c>
      <c r="E1553" s="2" t="s">
        <v>19</v>
      </c>
      <c r="F1553" s="2" t="s">
        <v>95</v>
      </c>
      <c r="G1553" s="2">
        <v>36</v>
      </c>
      <c r="H1553" s="2">
        <v>19</v>
      </c>
      <c r="I1553" s="6" t="s">
        <v>17</v>
      </c>
      <c r="J1553" s="6" t="s">
        <v>16</v>
      </c>
      <c r="K1553" s="6" t="s">
        <v>14</v>
      </c>
      <c r="L1553" s="6" t="s">
        <v>15</v>
      </c>
    </row>
    <row r="1554" spans="1:17" x14ac:dyDescent="0.25">
      <c r="A1554" s="2">
        <v>1375</v>
      </c>
      <c r="B1554" s="2" t="s">
        <v>157</v>
      </c>
      <c r="C1554" s="3" t="s">
        <v>12</v>
      </c>
      <c r="D1554" s="2">
        <v>2</v>
      </c>
      <c r="E1554" s="2" t="s">
        <v>31</v>
      </c>
      <c r="F1554" s="2" t="s">
        <v>34</v>
      </c>
      <c r="G1554" s="2">
        <v>36</v>
      </c>
      <c r="H1554" s="2">
        <v>32</v>
      </c>
      <c r="I1554" s="6" t="s">
        <v>17</v>
      </c>
      <c r="J1554" s="6" t="s">
        <v>16</v>
      </c>
      <c r="K1554" s="6" t="s">
        <v>29</v>
      </c>
      <c r="L1554" s="6" t="s">
        <v>28</v>
      </c>
      <c r="M1554" s="6" t="s">
        <v>27</v>
      </c>
      <c r="N1554" s="6" t="s">
        <v>153</v>
      </c>
      <c r="O1554" s="6" t="s">
        <v>152</v>
      </c>
      <c r="P1554" s="6" t="s">
        <v>24</v>
      </c>
      <c r="Q1554" s="6" t="s">
        <v>23</v>
      </c>
    </row>
    <row r="1555" spans="1:17" x14ac:dyDescent="0.25">
      <c r="A1555" s="2"/>
      <c r="B1555" s="2" t="str">
        <f>B1554</f>
        <v>FSDLZ17M12</v>
      </c>
      <c r="C1555" s="3" t="str">
        <f>C1554</f>
        <v>L. salivarius</v>
      </c>
      <c r="E1555" s="2" t="s">
        <v>19</v>
      </c>
      <c r="F1555" s="2" t="s">
        <v>95</v>
      </c>
      <c r="G1555" s="2">
        <v>36</v>
      </c>
      <c r="H1555" s="2">
        <v>18</v>
      </c>
      <c r="I1555" s="6" t="s">
        <v>17</v>
      </c>
      <c r="J1555" s="6" t="s">
        <v>16</v>
      </c>
      <c r="K1555" s="6" t="s">
        <v>14</v>
      </c>
      <c r="L1555" s="6" t="s">
        <v>15</v>
      </c>
    </row>
    <row r="1556" spans="1:17" x14ac:dyDescent="0.25">
      <c r="A1556" s="2">
        <v>1376</v>
      </c>
      <c r="B1556" s="2" t="s">
        <v>156</v>
      </c>
      <c r="C1556" s="3" t="s">
        <v>12</v>
      </c>
      <c r="D1556" s="2">
        <v>2</v>
      </c>
      <c r="E1556" s="2" t="s">
        <v>31</v>
      </c>
      <c r="F1556" s="2" t="s">
        <v>34</v>
      </c>
      <c r="G1556" s="2">
        <v>36</v>
      </c>
      <c r="H1556" s="2">
        <v>32</v>
      </c>
      <c r="I1556" s="6" t="s">
        <v>17</v>
      </c>
      <c r="J1556" s="6" t="s">
        <v>16</v>
      </c>
      <c r="K1556" s="6" t="s">
        <v>29</v>
      </c>
      <c r="L1556" s="6" t="s">
        <v>28</v>
      </c>
      <c r="M1556" s="6" t="s">
        <v>27</v>
      </c>
      <c r="N1556" s="6" t="s">
        <v>153</v>
      </c>
      <c r="O1556" s="6" t="s">
        <v>152</v>
      </c>
      <c r="P1556" s="6" t="s">
        <v>24</v>
      </c>
      <c r="Q1556" s="6" t="s">
        <v>23</v>
      </c>
    </row>
    <row r="1557" spans="1:17" x14ac:dyDescent="0.25">
      <c r="A1557" s="2"/>
      <c r="B1557" s="2" t="str">
        <f>B1556</f>
        <v>FSDLZ18M11</v>
      </c>
      <c r="C1557" s="3" t="str">
        <f>C1556</f>
        <v>L. salivarius</v>
      </c>
      <c r="E1557" s="2" t="s">
        <v>19</v>
      </c>
      <c r="F1557" s="2" t="s">
        <v>95</v>
      </c>
      <c r="G1557" s="2">
        <v>36</v>
      </c>
      <c r="H1557" s="2">
        <v>18</v>
      </c>
      <c r="I1557" s="6" t="s">
        <v>17</v>
      </c>
      <c r="J1557" s="6" t="s">
        <v>16</v>
      </c>
      <c r="K1557" s="6" t="s">
        <v>14</v>
      </c>
      <c r="L1557" s="6" t="s">
        <v>15</v>
      </c>
    </row>
    <row r="1558" spans="1:17" x14ac:dyDescent="0.25">
      <c r="A1558" s="2">
        <v>1377</v>
      </c>
      <c r="B1558" s="2" t="s">
        <v>155</v>
      </c>
      <c r="C1558" s="3" t="s">
        <v>12</v>
      </c>
      <c r="D1558" s="2">
        <v>2</v>
      </c>
      <c r="E1558" s="2" t="s">
        <v>31</v>
      </c>
      <c r="F1558" s="2" t="s">
        <v>30</v>
      </c>
      <c r="G1558" s="2">
        <v>36</v>
      </c>
      <c r="H1558" s="2">
        <v>31</v>
      </c>
      <c r="I1558" s="6" t="s">
        <v>17</v>
      </c>
      <c r="J1558" s="6" t="s">
        <v>16</v>
      </c>
      <c r="K1558" s="6" t="s">
        <v>29</v>
      </c>
      <c r="L1558" s="6" t="s">
        <v>28</v>
      </c>
      <c r="M1558" s="6" t="s">
        <v>27</v>
      </c>
      <c r="N1558" s="6" t="s">
        <v>153</v>
      </c>
      <c r="O1558" s="6" t="s">
        <v>152</v>
      </c>
      <c r="P1558" s="6" t="s">
        <v>24</v>
      </c>
      <c r="Q1558" s="6" t="s">
        <v>23</v>
      </c>
    </row>
    <row r="1559" spans="1:17" x14ac:dyDescent="0.25">
      <c r="A1559" s="2"/>
      <c r="B1559" s="2" t="str">
        <f>B1558</f>
        <v>FSDLZ20M11</v>
      </c>
      <c r="C1559" s="3" t="str">
        <f>C1558</f>
        <v>L. salivarius</v>
      </c>
      <c r="E1559" s="2" t="s">
        <v>19</v>
      </c>
      <c r="F1559" s="2" t="s">
        <v>95</v>
      </c>
      <c r="G1559" s="2">
        <v>36</v>
      </c>
      <c r="H1559" s="2">
        <v>19</v>
      </c>
      <c r="I1559" s="6" t="s">
        <v>17</v>
      </c>
      <c r="J1559" s="6" t="s">
        <v>16</v>
      </c>
      <c r="K1559" s="6" t="s">
        <v>14</v>
      </c>
      <c r="L1559" s="6" t="s">
        <v>15</v>
      </c>
    </row>
    <row r="1560" spans="1:17" x14ac:dyDescent="0.25">
      <c r="A1560" s="2">
        <v>1378</v>
      </c>
      <c r="B1560" s="2" t="s">
        <v>154</v>
      </c>
      <c r="C1560" s="3" t="s">
        <v>12</v>
      </c>
      <c r="D1560" s="2">
        <v>2</v>
      </c>
      <c r="E1560" s="2" t="s">
        <v>31</v>
      </c>
      <c r="F1560" s="2" t="s">
        <v>30</v>
      </c>
      <c r="G1560" s="2">
        <v>36</v>
      </c>
      <c r="H1560" s="2">
        <v>38</v>
      </c>
      <c r="I1560" s="6" t="s">
        <v>17</v>
      </c>
      <c r="J1560" s="6" t="s">
        <v>16</v>
      </c>
      <c r="K1560" s="6" t="s">
        <v>29</v>
      </c>
      <c r="L1560" s="6" t="s">
        <v>28</v>
      </c>
      <c r="M1560" s="6" t="s">
        <v>27</v>
      </c>
      <c r="N1560" s="6" t="s">
        <v>153</v>
      </c>
      <c r="O1560" s="6" t="s">
        <v>152</v>
      </c>
      <c r="P1560" s="6" t="s">
        <v>24</v>
      </c>
      <c r="Q1560" s="6" t="s">
        <v>23</v>
      </c>
    </row>
    <row r="1561" spans="1:17" x14ac:dyDescent="0.25">
      <c r="A1561" s="2"/>
      <c r="B1561" s="2" t="str">
        <f>B1560</f>
        <v>FSDLZ20M12</v>
      </c>
      <c r="C1561" s="3" t="str">
        <f>C1560</f>
        <v>L. salivarius</v>
      </c>
      <c r="E1561" s="2" t="s">
        <v>19</v>
      </c>
      <c r="F1561" s="2" t="s">
        <v>95</v>
      </c>
      <c r="G1561" s="2">
        <v>36</v>
      </c>
      <c r="H1561" s="2">
        <v>23</v>
      </c>
      <c r="I1561" s="6" t="s">
        <v>17</v>
      </c>
      <c r="J1561" s="6" t="s">
        <v>16</v>
      </c>
      <c r="K1561" s="6" t="s">
        <v>14</v>
      </c>
      <c r="L1561" s="6" t="s">
        <v>15</v>
      </c>
    </row>
    <row r="1562" spans="1:17" x14ac:dyDescent="0.25">
      <c r="A1562" s="2">
        <v>1379</v>
      </c>
      <c r="B1562" s="2" t="s">
        <v>151</v>
      </c>
      <c r="C1562" s="3" t="s">
        <v>12</v>
      </c>
      <c r="D1562" s="2">
        <v>1</v>
      </c>
      <c r="E1562" s="2" t="s">
        <v>19</v>
      </c>
      <c r="F1562" s="2" t="s">
        <v>95</v>
      </c>
      <c r="G1562" s="2">
        <v>36</v>
      </c>
      <c r="H1562" s="2">
        <v>31</v>
      </c>
      <c r="I1562" s="6" t="s">
        <v>17</v>
      </c>
      <c r="J1562" s="6" t="s">
        <v>16</v>
      </c>
      <c r="K1562" s="6" t="s">
        <v>14</v>
      </c>
      <c r="L1562" s="6" t="s">
        <v>15</v>
      </c>
    </row>
    <row r="1563" spans="1:17" x14ac:dyDescent="0.25">
      <c r="A1563" s="2">
        <v>1380</v>
      </c>
      <c r="B1563" s="2" t="s">
        <v>150</v>
      </c>
      <c r="C1563" s="3" t="s">
        <v>12</v>
      </c>
      <c r="D1563" s="2">
        <v>1</v>
      </c>
      <c r="E1563" s="2" t="s">
        <v>19</v>
      </c>
      <c r="F1563" s="2" t="s">
        <v>32</v>
      </c>
      <c r="G1563" s="2">
        <v>36</v>
      </c>
      <c r="H1563" s="2">
        <v>17</v>
      </c>
      <c r="I1563" s="6" t="s">
        <v>17</v>
      </c>
      <c r="J1563" s="6" t="s">
        <v>16</v>
      </c>
      <c r="K1563" s="6" t="s">
        <v>14</v>
      </c>
      <c r="L1563" s="6" t="s">
        <v>15</v>
      </c>
    </row>
    <row r="1564" spans="1:17" x14ac:dyDescent="0.25">
      <c r="A1564" s="2">
        <v>1381</v>
      </c>
      <c r="B1564" s="2" t="s">
        <v>149</v>
      </c>
      <c r="C1564" s="3" t="s">
        <v>12</v>
      </c>
      <c r="D1564" s="2">
        <v>1</v>
      </c>
      <c r="E1564" s="2" t="s">
        <v>19</v>
      </c>
      <c r="F1564" s="2" t="s">
        <v>95</v>
      </c>
      <c r="G1564" s="2">
        <v>36</v>
      </c>
      <c r="H1564" s="2">
        <v>14</v>
      </c>
      <c r="I1564" s="6" t="s">
        <v>17</v>
      </c>
      <c r="J1564" s="6" t="s">
        <v>16</v>
      </c>
      <c r="K1564" s="6" t="s">
        <v>14</v>
      </c>
      <c r="L1564" s="6" t="s">
        <v>15</v>
      </c>
    </row>
    <row r="1565" spans="1:17" x14ac:dyDescent="0.25">
      <c r="A1565" s="2">
        <v>1382</v>
      </c>
      <c r="B1565" s="2" t="s">
        <v>148</v>
      </c>
      <c r="C1565" s="3" t="s">
        <v>12</v>
      </c>
      <c r="D1565" s="2">
        <v>1</v>
      </c>
      <c r="E1565" s="2" t="s">
        <v>19</v>
      </c>
      <c r="F1565" s="2" t="s">
        <v>95</v>
      </c>
      <c r="G1565" s="2">
        <v>36</v>
      </c>
      <c r="H1565" s="2">
        <v>17</v>
      </c>
      <c r="I1565" s="6" t="s">
        <v>17</v>
      </c>
      <c r="J1565" s="6" t="s">
        <v>16</v>
      </c>
      <c r="K1565" s="6" t="s">
        <v>14</v>
      </c>
      <c r="L1565" s="6" t="s">
        <v>15</v>
      </c>
    </row>
    <row r="1566" spans="1:17" x14ac:dyDescent="0.25">
      <c r="A1566" s="2">
        <v>1383</v>
      </c>
      <c r="B1566" s="2" t="s">
        <v>147</v>
      </c>
      <c r="C1566" s="3" t="s">
        <v>12</v>
      </c>
      <c r="D1566" s="2">
        <v>1</v>
      </c>
      <c r="E1566" s="2" t="s">
        <v>19</v>
      </c>
      <c r="F1566" s="2" t="s">
        <v>72</v>
      </c>
      <c r="G1566" s="2">
        <v>36</v>
      </c>
      <c r="H1566" s="2">
        <v>19</v>
      </c>
      <c r="I1566" s="6" t="s">
        <v>17</v>
      </c>
      <c r="J1566" s="6" t="s">
        <v>16</v>
      </c>
      <c r="K1566" s="6" t="s">
        <v>14</v>
      </c>
      <c r="L1566" s="6" t="s">
        <v>15</v>
      </c>
    </row>
    <row r="1567" spans="1:17" x14ac:dyDescent="0.25">
      <c r="A1567" s="2">
        <v>1384</v>
      </c>
      <c r="B1567" s="2" t="s">
        <v>146</v>
      </c>
      <c r="C1567" s="3" t="s">
        <v>12</v>
      </c>
      <c r="D1567" s="2">
        <v>1</v>
      </c>
      <c r="E1567" s="2" t="s">
        <v>19</v>
      </c>
      <c r="F1567" s="2" t="s">
        <v>72</v>
      </c>
      <c r="G1567" s="2">
        <v>36</v>
      </c>
      <c r="H1567" s="2">
        <v>41</v>
      </c>
      <c r="I1567" s="6" t="s">
        <v>17</v>
      </c>
      <c r="J1567" s="6" t="s">
        <v>16</v>
      </c>
      <c r="K1567" s="6" t="s">
        <v>14</v>
      </c>
      <c r="L1567" s="6" t="s">
        <v>15</v>
      </c>
    </row>
    <row r="1568" spans="1:17" x14ac:dyDescent="0.25">
      <c r="A1568" s="2">
        <v>1385</v>
      </c>
      <c r="B1568" s="2" t="s">
        <v>145</v>
      </c>
      <c r="C1568" s="3" t="s">
        <v>12</v>
      </c>
      <c r="D1568" s="2">
        <v>1</v>
      </c>
      <c r="E1568" s="2" t="s">
        <v>19</v>
      </c>
      <c r="F1568" s="2" t="s">
        <v>95</v>
      </c>
      <c r="G1568" s="2">
        <v>36</v>
      </c>
      <c r="H1568" s="2">
        <v>35</v>
      </c>
      <c r="I1568" s="6" t="s">
        <v>17</v>
      </c>
      <c r="J1568" s="6" t="s">
        <v>16</v>
      </c>
      <c r="K1568" s="6" t="s">
        <v>14</v>
      </c>
      <c r="L1568" s="6" t="s">
        <v>15</v>
      </c>
    </row>
    <row r="1569" spans="1:17" x14ac:dyDescent="0.25">
      <c r="A1569" s="2">
        <v>1386</v>
      </c>
      <c r="B1569" s="2" t="s">
        <v>144</v>
      </c>
      <c r="C1569" s="3" t="s">
        <v>12</v>
      </c>
      <c r="D1569" s="2">
        <v>2</v>
      </c>
      <c r="E1569" s="2" t="s">
        <v>31</v>
      </c>
      <c r="F1569" s="2" t="s">
        <v>34</v>
      </c>
      <c r="G1569" s="2">
        <v>36</v>
      </c>
      <c r="H1569" s="2">
        <v>18</v>
      </c>
      <c r="I1569" s="2" t="s">
        <v>90</v>
      </c>
      <c r="J1569" s="2" t="s">
        <v>16</v>
      </c>
      <c r="K1569" s="2" t="s">
        <v>29</v>
      </c>
      <c r="L1569" s="2" t="s">
        <v>28</v>
      </c>
      <c r="M1569" s="6" t="s">
        <v>27</v>
      </c>
      <c r="N1569" s="6" t="s">
        <v>26</v>
      </c>
      <c r="O1569" s="6" t="s">
        <v>25</v>
      </c>
      <c r="P1569" s="6" t="s">
        <v>24</v>
      </c>
      <c r="Q1569" s="6" t="s">
        <v>23</v>
      </c>
    </row>
    <row r="1570" spans="1:17" x14ac:dyDescent="0.25">
      <c r="A1570" s="2"/>
      <c r="B1570" s="2" t="str">
        <f>B1569</f>
        <v>FWXBH361</v>
      </c>
      <c r="C1570" s="3" t="str">
        <f>C1569</f>
        <v>L. salivarius</v>
      </c>
      <c r="E1570" s="2" t="s">
        <v>19</v>
      </c>
      <c r="F1570" s="2" t="s">
        <v>69</v>
      </c>
      <c r="G1570" s="2">
        <v>36</v>
      </c>
      <c r="H1570" s="2">
        <v>34</v>
      </c>
      <c r="I1570" s="2" t="s">
        <v>17</v>
      </c>
      <c r="J1570" s="2" t="s">
        <v>16</v>
      </c>
      <c r="K1570" s="2" t="s">
        <v>14</v>
      </c>
      <c r="L1570" s="2" t="s">
        <v>15</v>
      </c>
      <c r="M1570" s="6"/>
      <c r="N1570" s="6"/>
      <c r="O1570" s="6"/>
      <c r="P1570" s="6"/>
      <c r="Q1570" s="6"/>
    </row>
    <row r="1571" spans="1:17" x14ac:dyDescent="0.25">
      <c r="A1571" s="2">
        <v>1387</v>
      </c>
      <c r="B1571" s="2" t="s">
        <v>143</v>
      </c>
      <c r="C1571" s="3" t="s">
        <v>12</v>
      </c>
      <c r="D1571" s="2">
        <v>1</v>
      </c>
      <c r="E1571" s="2" t="s">
        <v>19</v>
      </c>
      <c r="F1571" s="2" t="s">
        <v>95</v>
      </c>
      <c r="G1571" s="2">
        <v>36</v>
      </c>
      <c r="H1571" s="2">
        <v>31</v>
      </c>
      <c r="I1571" s="2" t="s">
        <v>17</v>
      </c>
      <c r="J1571" s="2" t="s">
        <v>16</v>
      </c>
      <c r="K1571" s="2" t="s">
        <v>14</v>
      </c>
      <c r="L1571" s="2" t="s">
        <v>15</v>
      </c>
    </row>
    <row r="1572" spans="1:17" x14ac:dyDescent="0.25">
      <c r="A1572" s="2">
        <v>1388</v>
      </c>
      <c r="B1572" s="2" t="s">
        <v>142</v>
      </c>
      <c r="C1572" s="3" t="s">
        <v>12</v>
      </c>
      <c r="D1572" s="2">
        <v>1</v>
      </c>
      <c r="E1572" s="2" t="s">
        <v>19</v>
      </c>
      <c r="F1572" s="2" t="s">
        <v>72</v>
      </c>
      <c r="G1572" s="2">
        <v>36</v>
      </c>
      <c r="H1572" s="2">
        <v>16</v>
      </c>
      <c r="I1572" s="2" t="s">
        <v>17</v>
      </c>
      <c r="J1572" s="2" t="s">
        <v>16</v>
      </c>
      <c r="K1572" s="2" t="s">
        <v>14</v>
      </c>
      <c r="L1572" s="2" t="s">
        <v>15</v>
      </c>
    </row>
    <row r="1573" spans="1:17" x14ac:dyDescent="0.25">
      <c r="A1573" s="2">
        <v>1389</v>
      </c>
      <c r="B1573" s="2" t="s">
        <v>141</v>
      </c>
      <c r="C1573" s="3" t="s">
        <v>12</v>
      </c>
      <c r="D1573" s="2">
        <v>2</v>
      </c>
      <c r="E1573" s="2" t="s">
        <v>31</v>
      </c>
      <c r="F1573" s="2" t="s">
        <v>140</v>
      </c>
      <c r="G1573" s="2">
        <v>30</v>
      </c>
      <c r="H1573" s="2">
        <v>6</v>
      </c>
      <c r="I1573" s="2" t="s">
        <v>17</v>
      </c>
      <c r="J1573" s="2" t="s">
        <v>16</v>
      </c>
      <c r="K1573" s="2" t="s">
        <v>29</v>
      </c>
      <c r="L1573" s="2" t="s">
        <v>28</v>
      </c>
      <c r="M1573" s="6" t="s">
        <v>27</v>
      </c>
      <c r="N1573" s="6" t="s">
        <v>26</v>
      </c>
      <c r="O1573" s="6" t="s">
        <v>25</v>
      </c>
      <c r="P1573" s="6" t="s">
        <v>24</v>
      </c>
      <c r="Q1573" s="6" t="s">
        <v>23</v>
      </c>
    </row>
    <row r="1574" spans="1:17" x14ac:dyDescent="0.25">
      <c r="A1574" s="2"/>
      <c r="B1574" s="2" t="str">
        <f>B1573</f>
        <v>FXJCJ21M6</v>
      </c>
      <c r="C1574" s="3" t="str">
        <f>C1573</f>
        <v>L. salivarius</v>
      </c>
      <c r="E1574" s="2" t="s">
        <v>63</v>
      </c>
      <c r="F1574" s="2" t="s">
        <v>62</v>
      </c>
      <c r="G1574" s="2">
        <v>29</v>
      </c>
      <c r="H1574" s="2">
        <v>23</v>
      </c>
      <c r="I1574" s="2" t="s">
        <v>17</v>
      </c>
      <c r="J1574" s="2" t="s">
        <v>16</v>
      </c>
      <c r="K1574" s="2" t="s">
        <v>61</v>
      </c>
      <c r="L1574" s="2" t="s">
        <v>60</v>
      </c>
      <c r="M1574" s="6" t="s">
        <v>29</v>
      </c>
      <c r="N1574" s="6" t="s">
        <v>59</v>
      </c>
      <c r="O1574" s="6" t="s">
        <v>58</v>
      </c>
    </row>
    <row r="1575" spans="1:17" x14ac:dyDescent="0.25">
      <c r="A1575" s="2">
        <v>1390</v>
      </c>
      <c r="B1575" s="2" t="s">
        <v>139</v>
      </c>
      <c r="C1575" s="3" t="s">
        <v>12</v>
      </c>
      <c r="D1575" s="2">
        <v>1</v>
      </c>
      <c r="E1575" s="2" t="s">
        <v>19</v>
      </c>
      <c r="F1575" s="2" t="s">
        <v>72</v>
      </c>
      <c r="G1575" s="2">
        <v>36</v>
      </c>
      <c r="H1575" s="2">
        <v>47</v>
      </c>
      <c r="I1575" s="2" t="s">
        <v>17</v>
      </c>
      <c r="J1575" s="2" t="s">
        <v>16</v>
      </c>
      <c r="K1575" s="2" t="s">
        <v>14</v>
      </c>
      <c r="L1575" s="2" t="s">
        <v>15</v>
      </c>
    </row>
    <row r="1576" spans="1:17" x14ac:dyDescent="0.25">
      <c r="A1576" s="2">
        <v>1391</v>
      </c>
      <c r="B1576" s="2" t="s">
        <v>138</v>
      </c>
      <c r="C1576" s="3" t="s">
        <v>12</v>
      </c>
      <c r="D1576" s="2">
        <v>1</v>
      </c>
      <c r="E1576" s="2" t="s">
        <v>19</v>
      </c>
      <c r="F1576" s="2" t="s">
        <v>72</v>
      </c>
      <c r="G1576" s="2">
        <v>36</v>
      </c>
      <c r="H1576" s="2">
        <v>36</v>
      </c>
      <c r="I1576" s="2" t="s">
        <v>17</v>
      </c>
      <c r="J1576" s="2" t="s">
        <v>16</v>
      </c>
      <c r="K1576" s="2" t="s">
        <v>14</v>
      </c>
      <c r="L1576" s="2" t="s">
        <v>15</v>
      </c>
    </row>
    <row r="1577" spans="1:17" x14ac:dyDescent="0.25">
      <c r="A1577" s="2">
        <v>1392</v>
      </c>
      <c r="B1577" s="2" t="s">
        <v>137</v>
      </c>
      <c r="C1577" s="3" t="s">
        <v>12</v>
      </c>
      <c r="D1577" s="2">
        <v>1</v>
      </c>
      <c r="E1577" s="2" t="s">
        <v>19</v>
      </c>
      <c r="F1577" s="2" t="s">
        <v>102</v>
      </c>
      <c r="G1577" s="2">
        <v>36</v>
      </c>
      <c r="H1577" s="2">
        <v>13</v>
      </c>
      <c r="I1577" s="2" t="s">
        <v>17</v>
      </c>
      <c r="J1577" s="2" t="s">
        <v>16</v>
      </c>
      <c r="K1577" s="2" t="s">
        <v>14</v>
      </c>
      <c r="L1577" s="2" t="s">
        <v>15</v>
      </c>
    </row>
    <row r="1578" spans="1:17" x14ac:dyDescent="0.25">
      <c r="A1578" s="2">
        <v>1393</v>
      </c>
      <c r="B1578" s="2" t="s">
        <v>136</v>
      </c>
      <c r="C1578" s="3" t="s">
        <v>12</v>
      </c>
      <c r="D1578" s="2">
        <v>1</v>
      </c>
      <c r="E1578" s="2" t="s">
        <v>19</v>
      </c>
      <c r="F1578" s="2" t="s">
        <v>95</v>
      </c>
      <c r="G1578" s="2">
        <v>36</v>
      </c>
      <c r="H1578" s="2">
        <v>35</v>
      </c>
      <c r="I1578" s="2" t="s">
        <v>17</v>
      </c>
      <c r="J1578" s="2" t="s">
        <v>16</v>
      </c>
      <c r="K1578" s="2" t="s">
        <v>14</v>
      </c>
      <c r="L1578" s="2" t="s">
        <v>15</v>
      </c>
    </row>
    <row r="1579" spans="1:17" x14ac:dyDescent="0.25">
      <c r="A1579" s="2">
        <v>1394</v>
      </c>
      <c r="B1579" s="2" t="s">
        <v>135</v>
      </c>
      <c r="C1579" s="3" t="s">
        <v>12</v>
      </c>
      <c r="D1579" s="2">
        <v>0</v>
      </c>
    </row>
    <row r="1580" spans="1:17" x14ac:dyDescent="0.25">
      <c r="A1580" s="2">
        <v>1395</v>
      </c>
      <c r="B1580" s="2" t="s">
        <v>134</v>
      </c>
      <c r="C1580" s="3" t="s">
        <v>12</v>
      </c>
      <c r="D1580" s="2">
        <v>1</v>
      </c>
      <c r="E1580" s="2" t="s">
        <v>19</v>
      </c>
      <c r="F1580" s="2" t="s">
        <v>102</v>
      </c>
      <c r="G1580" s="2">
        <v>36</v>
      </c>
      <c r="H1580" s="2">
        <v>23</v>
      </c>
      <c r="I1580" s="2" t="s">
        <v>17</v>
      </c>
      <c r="J1580" s="2" t="s">
        <v>16</v>
      </c>
      <c r="K1580" s="2" t="s">
        <v>14</v>
      </c>
      <c r="L1580" s="2" t="s">
        <v>15</v>
      </c>
    </row>
    <row r="1581" spans="1:17" x14ac:dyDescent="0.25">
      <c r="A1581" s="2">
        <v>1396</v>
      </c>
      <c r="B1581" s="2" t="s">
        <v>133</v>
      </c>
      <c r="C1581" s="3" t="s">
        <v>12</v>
      </c>
      <c r="D1581" s="2">
        <v>1</v>
      </c>
      <c r="E1581" s="2" t="s">
        <v>19</v>
      </c>
      <c r="F1581" s="2" t="s">
        <v>72</v>
      </c>
      <c r="G1581" s="2">
        <v>36</v>
      </c>
      <c r="H1581" s="2">
        <v>19</v>
      </c>
      <c r="I1581" s="2" t="s">
        <v>17</v>
      </c>
      <c r="J1581" s="2" t="s">
        <v>16</v>
      </c>
      <c r="K1581" s="2" t="s">
        <v>14</v>
      </c>
      <c r="L1581" s="2" t="s">
        <v>15</v>
      </c>
    </row>
    <row r="1582" spans="1:17" x14ac:dyDescent="0.25">
      <c r="A1582" s="2">
        <v>1397</v>
      </c>
      <c r="B1582" s="2" t="s">
        <v>132</v>
      </c>
      <c r="C1582" s="3" t="s">
        <v>12</v>
      </c>
      <c r="D1582" s="2">
        <v>1</v>
      </c>
      <c r="E1582" s="2" t="s">
        <v>19</v>
      </c>
      <c r="F1582" s="2" t="s">
        <v>72</v>
      </c>
      <c r="G1582" s="2">
        <v>36</v>
      </c>
      <c r="H1582" s="2">
        <v>28</v>
      </c>
      <c r="I1582" s="2" t="s">
        <v>17</v>
      </c>
      <c r="J1582" s="2" t="s">
        <v>16</v>
      </c>
      <c r="K1582" s="2" t="s">
        <v>14</v>
      </c>
      <c r="L1582" s="2" t="s">
        <v>15</v>
      </c>
    </row>
    <row r="1583" spans="1:17" x14ac:dyDescent="0.25">
      <c r="A1583" s="2">
        <v>1398</v>
      </c>
      <c r="B1583" s="2" t="s">
        <v>131</v>
      </c>
      <c r="C1583" s="3" t="s">
        <v>12</v>
      </c>
      <c r="D1583" s="2">
        <v>1</v>
      </c>
      <c r="E1583" s="2" t="s">
        <v>19</v>
      </c>
      <c r="F1583" s="2" t="s">
        <v>72</v>
      </c>
      <c r="G1583" s="2">
        <v>36</v>
      </c>
      <c r="H1583" s="2">
        <v>19</v>
      </c>
      <c r="I1583" s="2" t="s">
        <v>17</v>
      </c>
      <c r="J1583" s="2" t="s">
        <v>16</v>
      </c>
      <c r="K1583" s="2" t="s">
        <v>14</v>
      </c>
      <c r="L1583" s="2" t="s">
        <v>15</v>
      </c>
    </row>
    <row r="1584" spans="1:17" x14ac:dyDescent="0.25">
      <c r="A1584" s="2">
        <v>1399</v>
      </c>
      <c r="B1584" s="2" t="s">
        <v>130</v>
      </c>
      <c r="C1584" s="3" t="s">
        <v>12</v>
      </c>
      <c r="D1584" s="2">
        <v>1</v>
      </c>
      <c r="E1584" s="2" t="s">
        <v>19</v>
      </c>
      <c r="F1584" s="2" t="s">
        <v>102</v>
      </c>
      <c r="G1584" s="2">
        <v>36</v>
      </c>
      <c r="H1584" s="2">
        <v>15</v>
      </c>
      <c r="I1584" s="2" t="s">
        <v>17</v>
      </c>
      <c r="J1584" s="2" t="s">
        <v>16</v>
      </c>
      <c r="K1584" s="2" t="s">
        <v>14</v>
      </c>
      <c r="L1584" s="2" t="s">
        <v>15</v>
      </c>
    </row>
    <row r="1585" spans="1:17" x14ac:dyDescent="0.25">
      <c r="A1585" s="2">
        <v>1400</v>
      </c>
      <c r="B1585" s="2" t="s">
        <v>129</v>
      </c>
      <c r="C1585" s="3" t="s">
        <v>12</v>
      </c>
      <c r="D1585" s="2">
        <v>1</v>
      </c>
      <c r="E1585" s="2" t="s">
        <v>19</v>
      </c>
      <c r="F1585" s="2" t="s">
        <v>111</v>
      </c>
      <c r="G1585" s="2">
        <v>36</v>
      </c>
      <c r="H1585" s="2">
        <v>12</v>
      </c>
      <c r="I1585" s="2" t="s">
        <v>17</v>
      </c>
      <c r="J1585" s="2" t="s">
        <v>16</v>
      </c>
      <c r="K1585" s="2" t="s">
        <v>14</v>
      </c>
      <c r="L1585" s="2" t="s">
        <v>15</v>
      </c>
    </row>
    <row r="1586" spans="1:17" x14ac:dyDescent="0.25">
      <c r="A1586" s="2">
        <v>1401</v>
      </c>
      <c r="B1586" s="2" t="s">
        <v>128</v>
      </c>
      <c r="C1586" s="3" t="s">
        <v>12</v>
      </c>
      <c r="D1586" s="2">
        <v>1</v>
      </c>
      <c r="E1586" s="2" t="s">
        <v>19</v>
      </c>
      <c r="F1586" s="2" t="s">
        <v>127</v>
      </c>
      <c r="G1586" s="2">
        <v>36</v>
      </c>
      <c r="H1586" s="2">
        <v>23</v>
      </c>
      <c r="I1586" s="2" t="s">
        <v>17</v>
      </c>
      <c r="J1586" s="2" t="s">
        <v>16</v>
      </c>
      <c r="K1586" s="2" t="s">
        <v>14</v>
      </c>
      <c r="L1586" s="2" t="s">
        <v>15</v>
      </c>
    </row>
    <row r="1587" spans="1:17" x14ac:dyDescent="0.25">
      <c r="A1587" s="2">
        <v>1402</v>
      </c>
      <c r="B1587" s="2" t="s">
        <v>126</v>
      </c>
      <c r="C1587" s="3" t="s">
        <v>12</v>
      </c>
      <c r="D1587" s="2">
        <v>1</v>
      </c>
      <c r="E1587" s="2" t="s">
        <v>19</v>
      </c>
      <c r="F1587" s="2" t="s">
        <v>32</v>
      </c>
      <c r="G1587" s="2">
        <v>36</v>
      </c>
      <c r="H1587" s="2">
        <v>15</v>
      </c>
      <c r="I1587" s="2" t="s">
        <v>17</v>
      </c>
      <c r="J1587" s="2" t="s">
        <v>16</v>
      </c>
      <c r="K1587" s="2" t="s">
        <v>14</v>
      </c>
      <c r="L1587" s="2" t="s">
        <v>15</v>
      </c>
    </row>
    <row r="1588" spans="1:17" x14ac:dyDescent="0.25">
      <c r="A1588" s="2">
        <v>1403</v>
      </c>
      <c r="B1588" s="2" t="s">
        <v>125</v>
      </c>
      <c r="C1588" s="3" t="s">
        <v>12</v>
      </c>
      <c r="D1588" s="2">
        <v>2</v>
      </c>
      <c r="E1588" s="2" t="s">
        <v>31</v>
      </c>
      <c r="F1588" s="2" t="s">
        <v>34</v>
      </c>
      <c r="G1588" s="2">
        <v>36</v>
      </c>
      <c r="H1588" s="2">
        <v>23</v>
      </c>
      <c r="I1588" s="2" t="s">
        <v>90</v>
      </c>
      <c r="J1588" s="2" t="s">
        <v>16</v>
      </c>
      <c r="K1588" s="2" t="s">
        <v>29</v>
      </c>
      <c r="L1588" s="2" t="s">
        <v>28</v>
      </c>
      <c r="M1588" s="6" t="s">
        <v>27</v>
      </c>
      <c r="N1588" s="6" t="s">
        <v>26</v>
      </c>
      <c r="O1588" s="6" t="s">
        <v>25</v>
      </c>
      <c r="P1588" s="6" t="s">
        <v>24</v>
      </c>
      <c r="Q1588" s="6" t="s">
        <v>23</v>
      </c>
    </row>
    <row r="1589" spans="1:17" x14ac:dyDescent="0.25">
      <c r="A1589" s="2"/>
      <c r="B1589" s="2" t="str">
        <f>B1588</f>
        <v>FYNLJ232</v>
      </c>
      <c r="C1589" s="3" t="str">
        <f>C1588</f>
        <v>L. salivarius</v>
      </c>
      <c r="E1589" s="2" t="s">
        <v>19</v>
      </c>
      <c r="F1589" s="2" t="s">
        <v>95</v>
      </c>
      <c r="G1589" s="2">
        <v>36</v>
      </c>
      <c r="H1589" s="2">
        <v>14</v>
      </c>
      <c r="I1589" s="2" t="s">
        <v>17</v>
      </c>
      <c r="J1589" s="2" t="s">
        <v>16</v>
      </c>
      <c r="K1589" s="2" t="s">
        <v>14</v>
      </c>
      <c r="L1589" s="2" t="s">
        <v>15</v>
      </c>
    </row>
    <row r="1590" spans="1:17" x14ac:dyDescent="0.25">
      <c r="A1590" s="2">
        <v>1404</v>
      </c>
      <c r="B1590" s="2" t="s">
        <v>124</v>
      </c>
      <c r="C1590" s="3" t="s">
        <v>12</v>
      </c>
      <c r="D1590" s="2">
        <v>1</v>
      </c>
      <c r="E1590" s="2" t="s">
        <v>19</v>
      </c>
      <c r="F1590" s="2" t="s">
        <v>72</v>
      </c>
      <c r="G1590" s="2">
        <v>36</v>
      </c>
      <c r="H1590" s="2">
        <v>37</v>
      </c>
      <c r="I1590" s="2" t="s">
        <v>17</v>
      </c>
      <c r="J1590" s="2" t="s">
        <v>16</v>
      </c>
      <c r="K1590" s="2" t="s">
        <v>14</v>
      </c>
      <c r="L1590" s="2" t="s">
        <v>15</v>
      </c>
    </row>
    <row r="1591" spans="1:17" x14ac:dyDescent="0.25">
      <c r="A1591" s="2">
        <v>1405</v>
      </c>
      <c r="B1591" s="2" t="s">
        <v>123</v>
      </c>
      <c r="C1591" s="3" t="s">
        <v>12</v>
      </c>
      <c r="D1591" s="2">
        <v>1</v>
      </c>
      <c r="E1591" s="2" t="s">
        <v>19</v>
      </c>
      <c r="F1591" s="2" t="s">
        <v>72</v>
      </c>
      <c r="G1591" s="2">
        <v>36</v>
      </c>
      <c r="H1591" s="2">
        <v>28</v>
      </c>
      <c r="I1591" s="2" t="s">
        <v>17</v>
      </c>
      <c r="J1591" s="2" t="s">
        <v>16</v>
      </c>
      <c r="K1591" s="2" t="s">
        <v>14</v>
      </c>
      <c r="L1591" s="2" t="s">
        <v>15</v>
      </c>
    </row>
    <row r="1592" spans="1:17" x14ac:dyDescent="0.25">
      <c r="A1592" s="2">
        <v>1406</v>
      </c>
      <c r="B1592" s="2" t="s">
        <v>122</v>
      </c>
      <c r="C1592" s="3" t="s">
        <v>12</v>
      </c>
      <c r="D1592" s="2">
        <v>1</v>
      </c>
      <c r="E1592" s="2" t="s">
        <v>19</v>
      </c>
      <c r="F1592" s="2" t="s">
        <v>72</v>
      </c>
      <c r="G1592" s="2">
        <v>36</v>
      </c>
      <c r="H1592" s="2">
        <v>28</v>
      </c>
      <c r="I1592" s="2" t="s">
        <v>17</v>
      </c>
      <c r="J1592" s="2" t="s">
        <v>16</v>
      </c>
      <c r="K1592" s="2" t="s">
        <v>14</v>
      </c>
      <c r="L1592" s="2" t="s">
        <v>15</v>
      </c>
    </row>
    <row r="1593" spans="1:17" x14ac:dyDescent="0.25">
      <c r="A1593" s="2">
        <v>1407</v>
      </c>
      <c r="B1593" s="2" t="s">
        <v>121</v>
      </c>
      <c r="C1593" s="3" t="s">
        <v>12</v>
      </c>
      <c r="D1593" s="2">
        <v>1</v>
      </c>
      <c r="E1593" s="2" t="s">
        <v>19</v>
      </c>
      <c r="F1593" s="2" t="s">
        <v>72</v>
      </c>
      <c r="G1593" s="2">
        <v>36</v>
      </c>
      <c r="H1593" s="2">
        <v>17</v>
      </c>
      <c r="I1593" s="2" t="s">
        <v>17</v>
      </c>
      <c r="J1593" s="2" t="s">
        <v>16</v>
      </c>
      <c r="K1593" s="2" t="s">
        <v>14</v>
      </c>
      <c r="L1593" s="2" t="s">
        <v>15</v>
      </c>
    </row>
    <row r="1594" spans="1:17" x14ac:dyDescent="0.25">
      <c r="A1594" s="2">
        <v>1408</v>
      </c>
      <c r="B1594" s="2" t="s">
        <v>120</v>
      </c>
      <c r="C1594" s="3" t="s">
        <v>12</v>
      </c>
      <c r="D1594" s="2">
        <v>2</v>
      </c>
      <c r="E1594" s="2" t="s">
        <v>31</v>
      </c>
      <c r="F1594" s="2" t="s">
        <v>34</v>
      </c>
      <c r="G1594" s="2">
        <v>36</v>
      </c>
      <c r="H1594" s="2">
        <v>15</v>
      </c>
      <c r="I1594" s="2" t="s">
        <v>90</v>
      </c>
      <c r="J1594" s="2" t="s">
        <v>16</v>
      </c>
      <c r="K1594" s="2" t="s">
        <v>29</v>
      </c>
      <c r="L1594" s="2" t="s">
        <v>28</v>
      </c>
      <c r="M1594" s="6" t="s">
        <v>27</v>
      </c>
      <c r="N1594" s="6" t="s">
        <v>26</v>
      </c>
      <c r="O1594" s="6" t="s">
        <v>25</v>
      </c>
      <c r="P1594" s="6" t="s">
        <v>24</v>
      </c>
      <c r="Q1594" s="6" t="s">
        <v>23</v>
      </c>
    </row>
    <row r="1595" spans="1:17" x14ac:dyDescent="0.25">
      <c r="A1595" s="2"/>
      <c r="B1595" s="2" t="str">
        <f>B1594</f>
        <v>FZJTZ15M5</v>
      </c>
      <c r="C1595" s="3" t="str">
        <f>C1594</f>
        <v>L. salivarius</v>
      </c>
      <c r="E1595" s="2" t="s">
        <v>19</v>
      </c>
      <c r="F1595" s="2" t="s">
        <v>32</v>
      </c>
      <c r="G1595" s="2">
        <v>36</v>
      </c>
      <c r="H1595" s="2">
        <v>45</v>
      </c>
      <c r="I1595" s="2" t="s">
        <v>17</v>
      </c>
      <c r="J1595" s="2" t="s">
        <v>16</v>
      </c>
      <c r="K1595" s="2" t="s">
        <v>14</v>
      </c>
      <c r="L1595" s="2" t="s">
        <v>15</v>
      </c>
    </row>
    <row r="1596" spans="1:17" x14ac:dyDescent="0.25">
      <c r="A1596" s="2">
        <v>1409</v>
      </c>
      <c r="B1596" s="2" t="s">
        <v>119</v>
      </c>
      <c r="C1596" s="3" t="s">
        <v>12</v>
      </c>
      <c r="D1596" s="2">
        <v>1</v>
      </c>
      <c r="E1596" s="2" t="s">
        <v>19</v>
      </c>
      <c r="F1596" s="2" t="s">
        <v>118</v>
      </c>
      <c r="G1596" s="2">
        <v>29</v>
      </c>
      <c r="H1596" s="2">
        <v>6</v>
      </c>
      <c r="I1596" s="2" t="s">
        <v>17</v>
      </c>
      <c r="J1596" s="2" t="s">
        <v>16</v>
      </c>
      <c r="K1596" s="2" t="s">
        <v>14</v>
      </c>
      <c r="L1596" s="2" t="s">
        <v>15</v>
      </c>
    </row>
    <row r="1597" spans="1:17" x14ac:dyDescent="0.25">
      <c r="A1597" s="2">
        <v>1410</v>
      </c>
      <c r="B1597" s="2" t="s">
        <v>117</v>
      </c>
      <c r="C1597" s="3" t="s">
        <v>12</v>
      </c>
      <c r="D1597" s="2">
        <v>1</v>
      </c>
      <c r="E1597" s="2" t="s">
        <v>19</v>
      </c>
      <c r="F1597" s="2" t="s">
        <v>95</v>
      </c>
      <c r="G1597" s="2">
        <v>36</v>
      </c>
      <c r="H1597" s="2">
        <v>14</v>
      </c>
      <c r="I1597" s="2" t="s">
        <v>17</v>
      </c>
      <c r="J1597" s="2" t="s">
        <v>16</v>
      </c>
      <c r="K1597" s="2" t="s">
        <v>14</v>
      </c>
      <c r="L1597" s="2" t="s">
        <v>15</v>
      </c>
    </row>
    <row r="1598" spans="1:17" x14ac:dyDescent="0.25">
      <c r="A1598" s="2">
        <v>1411</v>
      </c>
      <c r="B1598" s="2" t="s">
        <v>116</v>
      </c>
      <c r="C1598" s="3" t="s">
        <v>12</v>
      </c>
      <c r="D1598" s="2">
        <v>1</v>
      </c>
      <c r="E1598" s="2" t="s">
        <v>19</v>
      </c>
      <c r="F1598" s="2" t="s">
        <v>72</v>
      </c>
      <c r="G1598" s="2">
        <v>36</v>
      </c>
      <c r="H1598" s="2">
        <v>25</v>
      </c>
      <c r="I1598" s="2" t="s">
        <v>17</v>
      </c>
      <c r="J1598" s="2" t="s">
        <v>16</v>
      </c>
      <c r="K1598" s="2" t="s">
        <v>14</v>
      </c>
      <c r="L1598" s="2" t="s">
        <v>15</v>
      </c>
    </row>
    <row r="1599" spans="1:17" x14ac:dyDescent="0.25">
      <c r="A1599" s="2">
        <v>1412</v>
      </c>
      <c r="B1599" s="2" t="s">
        <v>115</v>
      </c>
      <c r="C1599" s="3" t="s">
        <v>12</v>
      </c>
      <c r="D1599" s="2">
        <v>2</v>
      </c>
      <c r="E1599" s="2" t="s">
        <v>31</v>
      </c>
      <c r="F1599" s="2" t="s">
        <v>30</v>
      </c>
      <c r="G1599" s="2">
        <v>36</v>
      </c>
      <c r="H1599" s="2">
        <v>14</v>
      </c>
      <c r="I1599" s="2" t="s">
        <v>17</v>
      </c>
      <c r="J1599" s="2" t="s">
        <v>16</v>
      </c>
      <c r="K1599" s="2" t="s">
        <v>29</v>
      </c>
      <c r="L1599" s="2" t="s">
        <v>28</v>
      </c>
      <c r="M1599" s="2" t="s">
        <v>27</v>
      </c>
      <c r="N1599" s="2" t="s">
        <v>26</v>
      </c>
      <c r="O1599" s="2" t="s">
        <v>25</v>
      </c>
      <c r="P1599" s="2" t="s">
        <v>24</v>
      </c>
      <c r="Q1599" s="2" t="s">
        <v>23</v>
      </c>
    </row>
    <row r="1600" spans="1:17" x14ac:dyDescent="0.25">
      <c r="A1600" s="2"/>
      <c r="B1600" s="2" t="str">
        <f>B1599</f>
        <v>FZJTZ57M3</v>
      </c>
      <c r="C1600" s="3" t="str">
        <f>C1599</f>
        <v>L. salivarius</v>
      </c>
      <c r="E1600" s="2" t="s">
        <v>19</v>
      </c>
      <c r="F1600" s="2" t="s">
        <v>32</v>
      </c>
      <c r="G1600" s="2">
        <v>36</v>
      </c>
      <c r="H1600" s="2">
        <v>38</v>
      </c>
      <c r="I1600" s="2" t="s">
        <v>17</v>
      </c>
      <c r="J1600" s="2" t="s">
        <v>16</v>
      </c>
      <c r="K1600" s="2" t="s">
        <v>14</v>
      </c>
      <c r="L1600" s="2" t="s">
        <v>15</v>
      </c>
    </row>
    <row r="1601" spans="1:17" x14ac:dyDescent="0.25">
      <c r="A1601" s="2">
        <v>1413</v>
      </c>
      <c r="B1601" s="2" t="s">
        <v>114</v>
      </c>
      <c r="C1601" s="3" t="s">
        <v>12</v>
      </c>
      <c r="D1601" s="2">
        <v>2</v>
      </c>
      <c r="E1601" s="2" t="s">
        <v>31</v>
      </c>
      <c r="F1601" s="2" t="s">
        <v>30</v>
      </c>
      <c r="G1601" s="2">
        <v>36</v>
      </c>
      <c r="H1601" s="2">
        <v>16</v>
      </c>
      <c r="I1601" s="2" t="s">
        <v>17</v>
      </c>
      <c r="J1601" s="2" t="s">
        <v>16</v>
      </c>
      <c r="K1601" s="2" t="s">
        <v>29</v>
      </c>
      <c r="L1601" s="2" t="s">
        <v>28</v>
      </c>
      <c r="M1601" s="2" t="s">
        <v>27</v>
      </c>
      <c r="N1601" s="2" t="s">
        <v>26</v>
      </c>
      <c r="O1601" s="2" t="s">
        <v>25</v>
      </c>
      <c r="P1601" s="2" t="s">
        <v>24</v>
      </c>
      <c r="Q1601" s="2" t="s">
        <v>23</v>
      </c>
    </row>
    <row r="1602" spans="1:17" x14ac:dyDescent="0.25">
      <c r="A1602" s="2"/>
      <c r="B1602" s="2" t="str">
        <f>B1601</f>
        <v>FZJTZ58M1</v>
      </c>
      <c r="C1602" s="3" t="str">
        <f>C1601</f>
        <v>L. salivarius</v>
      </c>
      <c r="E1602" s="2" t="s">
        <v>19</v>
      </c>
      <c r="F1602" s="2" t="s">
        <v>102</v>
      </c>
      <c r="G1602" s="2">
        <v>36</v>
      </c>
      <c r="H1602" s="2">
        <v>21</v>
      </c>
      <c r="I1602" s="2" t="s">
        <v>17</v>
      </c>
      <c r="J1602" s="2" t="s">
        <v>16</v>
      </c>
      <c r="K1602" s="2" t="s">
        <v>14</v>
      </c>
      <c r="L1602" s="2" t="s">
        <v>15</v>
      </c>
    </row>
    <row r="1603" spans="1:17" x14ac:dyDescent="0.25">
      <c r="A1603" s="2">
        <v>1414</v>
      </c>
      <c r="B1603" s="2" t="s">
        <v>113</v>
      </c>
      <c r="C1603" s="3" t="s">
        <v>12</v>
      </c>
      <c r="D1603" s="2">
        <v>2</v>
      </c>
      <c r="E1603" s="2" t="s">
        <v>31</v>
      </c>
      <c r="F1603" s="2" t="s">
        <v>30</v>
      </c>
      <c r="G1603" s="2">
        <v>36</v>
      </c>
      <c r="H1603" s="2">
        <v>15</v>
      </c>
      <c r="I1603" s="2" t="s">
        <v>17</v>
      </c>
      <c r="J1603" s="2" t="s">
        <v>16</v>
      </c>
      <c r="K1603" s="2" t="s">
        <v>29</v>
      </c>
      <c r="L1603" s="2" t="s">
        <v>28</v>
      </c>
      <c r="M1603" s="2" t="s">
        <v>27</v>
      </c>
      <c r="N1603" s="2" t="s">
        <v>26</v>
      </c>
      <c r="O1603" s="2" t="s">
        <v>25</v>
      </c>
      <c r="P1603" s="2" t="s">
        <v>24</v>
      </c>
      <c r="Q1603" s="2" t="s">
        <v>23</v>
      </c>
    </row>
    <row r="1604" spans="1:17" x14ac:dyDescent="0.25">
      <c r="A1604" s="2"/>
      <c r="B1604" s="2" t="str">
        <f>B1603</f>
        <v>FZJTZ59M2</v>
      </c>
      <c r="C1604" s="3" t="str">
        <f>C1603</f>
        <v>L. salivarius</v>
      </c>
      <c r="E1604" s="2" t="s">
        <v>19</v>
      </c>
      <c r="F1604" s="2" t="s">
        <v>32</v>
      </c>
      <c r="G1604" s="2">
        <v>36</v>
      </c>
      <c r="H1604" s="2">
        <v>27</v>
      </c>
      <c r="I1604" s="2" t="s">
        <v>17</v>
      </c>
      <c r="J1604" s="2" t="s">
        <v>16</v>
      </c>
      <c r="K1604" s="2" t="s">
        <v>14</v>
      </c>
      <c r="L1604" s="2" t="s">
        <v>15</v>
      </c>
    </row>
    <row r="1605" spans="1:17" x14ac:dyDescent="0.25">
      <c r="A1605" s="2">
        <v>1415</v>
      </c>
      <c r="B1605" s="2" t="s">
        <v>112</v>
      </c>
      <c r="C1605" s="3" t="s">
        <v>12</v>
      </c>
      <c r="D1605" s="2">
        <v>2</v>
      </c>
      <c r="E1605" s="2" t="s">
        <v>31</v>
      </c>
      <c r="F1605" s="2" t="s">
        <v>30</v>
      </c>
      <c r="G1605" s="2">
        <v>36</v>
      </c>
      <c r="H1605" s="2">
        <v>41</v>
      </c>
      <c r="I1605" s="2" t="s">
        <v>17</v>
      </c>
      <c r="J1605" s="2" t="s">
        <v>16</v>
      </c>
      <c r="K1605" s="2" t="s">
        <v>29</v>
      </c>
      <c r="L1605" s="2" t="s">
        <v>28</v>
      </c>
      <c r="M1605" s="2" t="s">
        <v>27</v>
      </c>
      <c r="N1605" s="2" t="s">
        <v>26</v>
      </c>
      <c r="O1605" s="2" t="s">
        <v>25</v>
      </c>
      <c r="P1605" s="2" t="s">
        <v>24</v>
      </c>
      <c r="Q1605" s="2" t="s">
        <v>23</v>
      </c>
    </row>
    <row r="1606" spans="1:17" x14ac:dyDescent="0.25">
      <c r="A1606" s="2"/>
      <c r="B1606" s="2" t="str">
        <f>B1605</f>
        <v>FZJTZ63M3</v>
      </c>
      <c r="C1606" s="3" t="str">
        <f>C1605</f>
        <v>L. salivarius</v>
      </c>
      <c r="E1606" s="2" t="s">
        <v>19</v>
      </c>
      <c r="F1606" s="2" t="s">
        <v>111</v>
      </c>
      <c r="G1606" s="2">
        <v>36</v>
      </c>
      <c r="H1606" s="2">
        <v>46</v>
      </c>
      <c r="I1606" s="2" t="s">
        <v>17</v>
      </c>
      <c r="J1606" s="2" t="s">
        <v>16</v>
      </c>
      <c r="K1606" s="2" t="s">
        <v>14</v>
      </c>
      <c r="L1606" s="2" t="s">
        <v>15</v>
      </c>
    </row>
    <row r="1607" spans="1:17" x14ac:dyDescent="0.25">
      <c r="A1607" s="2">
        <v>1416</v>
      </c>
      <c r="B1607" s="2" t="s">
        <v>110</v>
      </c>
      <c r="C1607" s="3" t="s">
        <v>12</v>
      </c>
      <c r="D1607" s="2">
        <v>2</v>
      </c>
      <c r="E1607" s="2" t="s">
        <v>31</v>
      </c>
      <c r="F1607" s="2" t="s">
        <v>34</v>
      </c>
      <c r="G1607" s="2">
        <v>36</v>
      </c>
      <c r="H1607" s="2">
        <v>26</v>
      </c>
      <c r="I1607" s="2" t="s">
        <v>17</v>
      </c>
      <c r="J1607" s="2" t="s">
        <v>16</v>
      </c>
      <c r="K1607" s="2" t="s">
        <v>29</v>
      </c>
      <c r="L1607" s="2" t="s">
        <v>28</v>
      </c>
      <c r="M1607" s="2" t="s">
        <v>27</v>
      </c>
      <c r="N1607" s="2" t="s">
        <v>26</v>
      </c>
      <c r="O1607" s="2" t="s">
        <v>25</v>
      </c>
      <c r="P1607" s="2" t="s">
        <v>24</v>
      </c>
      <c r="Q1607" s="2" t="s">
        <v>23</v>
      </c>
    </row>
    <row r="1608" spans="1:17" x14ac:dyDescent="0.25">
      <c r="A1608" s="2"/>
      <c r="B1608" s="2" t="str">
        <f>B1607</f>
        <v>FZJTZ64M3</v>
      </c>
      <c r="C1608" s="3" t="str">
        <f>C1607</f>
        <v>L. salivarius</v>
      </c>
      <c r="E1608" s="2" t="s">
        <v>19</v>
      </c>
      <c r="F1608" s="2" t="s">
        <v>95</v>
      </c>
      <c r="G1608" s="2">
        <v>36</v>
      </c>
      <c r="H1608" s="2">
        <v>21</v>
      </c>
      <c r="I1608" s="2" t="s">
        <v>17</v>
      </c>
      <c r="J1608" s="2" t="s">
        <v>16</v>
      </c>
      <c r="K1608" s="2" t="s">
        <v>14</v>
      </c>
      <c r="L1608" s="2" t="s">
        <v>15</v>
      </c>
    </row>
    <row r="1609" spans="1:17" x14ac:dyDescent="0.25">
      <c r="A1609" s="2">
        <v>1417</v>
      </c>
      <c r="B1609" s="2" t="s">
        <v>109</v>
      </c>
      <c r="C1609" s="3" t="s">
        <v>12</v>
      </c>
      <c r="D1609" s="2">
        <v>1</v>
      </c>
      <c r="E1609" s="2" t="s">
        <v>19</v>
      </c>
      <c r="F1609" s="2" t="s">
        <v>95</v>
      </c>
      <c r="G1609" s="2">
        <v>36</v>
      </c>
      <c r="H1609" s="2">
        <v>22</v>
      </c>
      <c r="I1609" s="2" t="s">
        <v>17</v>
      </c>
      <c r="J1609" s="2" t="s">
        <v>16</v>
      </c>
      <c r="K1609" s="2" t="s">
        <v>14</v>
      </c>
      <c r="L1609" s="2" t="s">
        <v>15</v>
      </c>
    </row>
    <row r="1610" spans="1:17" x14ac:dyDescent="0.25">
      <c r="A1610" s="2">
        <v>1418</v>
      </c>
      <c r="B1610" s="2" t="s">
        <v>108</v>
      </c>
      <c r="C1610" s="3" t="s">
        <v>12</v>
      </c>
      <c r="D1610" s="2">
        <v>1</v>
      </c>
      <c r="E1610" s="2" t="s">
        <v>19</v>
      </c>
      <c r="F1610" s="2" t="s">
        <v>32</v>
      </c>
      <c r="G1610" s="2">
        <v>36</v>
      </c>
      <c r="H1610" s="2">
        <v>21</v>
      </c>
      <c r="I1610" s="2" t="s">
        <v>17</v>
      </c>
      <c r="J1610" s="2" t="s">
        <v>16</v>
      </c>
      <c r="K1610" s="2" t="s">
        <v>14</v>
      </c>
      <c r="L1610" s="2" t="s">
        <v>15</v>
      </c>
    </row>
    <row r="1611" spans="1:17" x14ac:dyDescent="0.25">
      <c r="A1611" s="2">
        <v>1419</v>
      </c>
      <c r="B1611" s="2" t="s">
        <v>107</v>
      </c>
      <c r="C1611" s="3" t="s">
        <v>12</v>
      </c>
      <c r="D1611" s="2">
        <v>2</v>
      </c>
      <c r="E1611" s="2" t="s">
        <v>31</v>
      </c>
      <c r="F1611" s="2" t="s">
        <v>34</v>
      </c>
      <c r="G1611" s="2">
        <v>36</v>
      </c>
      <c r="H1611" s="2">
        <v>35</v>
      </c>
      <c r="I1611" s="2" t="s">
        <v>17</v>
      </c>
      <c r="J1611" s="2" t="s">
        <v>16</v>
      </c>
      <c r="K1611" s="2" t="s">
        <v>29</v>
      </c>
      <c r="L1611" s="2" t="s">
        <v>28</v>
      </c>
      <c r="M1611" s="2" t="s">
        <v>27</v>
      </c>
      <c r="N1611" s="2" t="s">
        <v>26</v>
      </c>
      <c r="O1611" s="2" t="s">
        <v>25</v>
      </c>
      <c r="P1611" s="2" t="s">
        <v>24</v>
      </c>
      <c r="Q1611" s="2" t="s">
        <v>23</v>
      </c>
    </row>
    <row r="1612" spans="1:17" x14ac:dyDescent="0.25">
      <c r="A1612" s="2"/>
      <c r="B1612" s="2" t="str">
        <f>B1611</f>
        <v>HN185</v>
      </c>
      <c r="C1612" s="3" t="str">
        <f>C1611</f>
        <v>L. salivarius</v>
      </c>
      <c r="E1612" s="2" t="s">
        <v>19</v>
      </c>
      <c r="F1612" s="2" t="s">
        <v>69</v>
      </c>
      <c r="G1612" s="2">
        <v>36</v>
      </c>
      <c r="H1612" s="2">
        <v>58</v>
      </c>
      <c r="I1612" s="2" t="s">
        <v>17</v>
      </c>
      <c r="J1612" s="2" t="s">
        <v>16</v>
      </c>
      <c r="K1612" s="2" t="s">
        <v>14</v>
      </c>
      <c r="L1612" s="2" t="s">
        <v>15</v>
      </c>
    </row>
    <row r="1613" spans="1:17" x14ac:dyDescent="0.25">
      <c r="A1613" s="2">
        <v>1420</v>
      </c>
      <c r="B1613" s="2" t="s">
        <v>106</v>
      </c>
      <c r="C1613" s="3" t="s">
        <v>12</v>
      </c>
      <c r="D1613" s="2">
        <v>2</v>
      </c>
      <c r="E1613" s="2" t="s">
        <v>19</v>
      </c>
      <c r="F1613" s="2" t="s">
        <v>72</v>
      </c>
      <c r="G1613" s="2">
        <v>36</v>
      </c>
      <c r="H1613" s="2">
        <v>32</v>
      </c>
      <c r="I1613" s="2" t="s">
        <v>17</v>
      </c>
      <c r="J1613" s="2" t="s">
        <v>16</v>
      </c>
      <c r="K1613" s="2" t="s">
        <v>14</v>
      </c>
      <c r="L1613" s="2" t="s">
        <v>15</v>
      </c>
    </row>
    <row r="1614" spans="1:17" x14ac:dyDescent="0.25">
      <c r="A1614" s="2"/>
      <c r="B1614" s="2" t="str">
        <f>B1613</f>
        <v>HN242</v>
      </c>
      <c r="C1614" s="3" t="str">
        <f>C1613</f>
        <v>L. salivarius</v>
      </c>
      <c r="E1614" s="2" t="s">
        <v>31</v>
      </c>
      <c r="F1614" s="2" t="s">
        <v>34</v>
      </c>
      <c r="G1614" s="2">
        <v>36</v>
      </c>
      <c r="H1614" s="2">
        <v>25</v>
      </c>
      <c r="I1614" s="2" t="s">
        <v>17</v>
      </c>
      <c r="J1614" s="2" t="s">
        <v>16</v>
      </c>
      <c r="K1614" s="2" t="s">
        <v>29</v>
      </c>
      <c r="L1614" s="2" t="s">
        <v>28</v>
      </c>
      <c r="M1614" s="2" t="s">
        <v>27</v>
      </c>
      <c r="N1614" s="2" t="s">
        <v>26</v>
      </c>
      <c r="O1614" s="2" t="s">
        <v>25</v>
      </c>
      <c r="P1614" s="2" t="s">
        <v>24</v>
      </c>
      <c r="Q1614" s="2" t="s">
        <v>23</v>
      </c>
    </row>
    <row r="1615" spans="1:17" x14ac:dyDescent="0.25">
      <c r="A1615" s="2">
        <v>1421</v>
      </c>
      <c r="B1615" s="2" t="s">
        <v>105</v>
      </c>
      <c r="C1615" s="3" t="s">
        <v>12</v>
      </c>
      <c r="D1615" s="2">
        <v>2</v>
      </c>
      <c r="E1615" s="2" t="s">
        <v>19</v>
      </c>
      <c r="F1615" s="2" t="s">
        <v>95</v>
      </c>
      <c r="G1615" s="2">
        <v>36</v>
      </c>
      <c r="H1615" s="2">
        <v>32</v>
      </c>
      <c r="I1615" s="2" t="s">
        <v>17</v>
      </c>
      <c r="J1615" s="2" t="s">
        <v>16</v>
      </c>
      <c r="K1615" s="2" t="s">
        <v>14</v>
      </c>
      <c r="L1615" s="2" t="s">
        <v>15</v>
      </c>
    </row>
    <row r="1616" spans="1:17" x14ac:dyDescent="0.25">
      <c r="A1616" s="2"/>
      <c r="B1616" s="2" t="str">
        <f>B1615</f>
        <v>HN264</v>
      </c>
      <c r="C1616" s="3" t="str">
        <f>C1615</f>
        <v>L. salivarius</v>
      </c>
      <c r="E1616" s="2" t="s">
        <v>31</v>
      </c>
      <c r="F1616" s="2" t="s">
        <v>30</v>
      </c>
      <c r="G1616" s="2">
        <v>36</v>
      </c>
      <c r="H1616" s="2">
        <v>25</v>
      </c>
      <c r="I1616" s="2" t="s">
        <v>17</v>
      </c>
      <c r="J1616" s="2" t="s">
        <v>16</v>
      </c>
      <c r="K1616" s="2" t="s">
        <v>29</v>
      </c>
      <c r="L1616" s="2" t="s">
        <v>28</v>
      </c>
      <c r="M1616" s="2" t="s">
        <v>27</v>
      </c>
      <c r="N1616" s="2" t="s">
        <v>26</v>
      </c>
      <c r="O1616" s="2" t="s">
        <v>25</v>
      </c>
      <c r="P1616" s="2" t="s">
        <v>24</v>
      </c>
      <c r="Q1616" s="2" t="s">
        <v>23</v>
      </c>
    </row>
    <row r="1617" spans="1:17" x14ac:dyDescent="0.25">
      <c r="A1617" s="2">
        <v>1422</v>
      </c>
      <c r="B1617" s="2" t="s">
        <v>104</v>
      </c>
      <c r="C1617" s="3" t="s">
        <v>12</v>
      </c>
      <c r="D1617" s="2">
        <v>1</v>
      </c>
      <c r="E1617" s="2" t="s">
        <v>19</v>
      </c>
      <c r="F1617" s="2" t="s">
        <v>95</v>
      </c>
      <c r="G1617" s="2">
        <v>36</v>
      </c>
      <c r="H1617" s="2">
        <v>21</v>
      </c>
      <c r="I1617" s="2" t="s">
        <v>17</v>
      </c>
      <c r="J1617" s="2" t="s">
        <v>16</v>
      </c>
      <c r="K1617" s="2" t="s">
        <v>14</v>
      </c>
      <c r="L1617" s="2" t="s">
        <v>15</v>
      </c>
    </row>
    <row r="1618" spans="1:17" x14ac:dyDescent="0.25">
      <c r="A1618" s="2">
        <v>1423</v>
      </c>
      <c r="B1618" s="2" t="s">
        <v>103</v>
      </c>
      <c r="C1618" s="3" t="s">
        <v>12</v>
      </c>
      <c r="D1618" s="2">
        <v>1</v>
      </c>
      <c r="E1618" s="2" t="s">
        <v>19</v>
      </c>
      <c r="F1618" s="2" t="s">
        <v>102</v>
      </c>
      <c r="G1618" s="2">
        <v>36</v>
      </c>
      <c r="H1618" s="2">
        <v>29</v>
      </c>
      <c r="I1618" s="2" t="s">
        <v>17</v>
      </c>
      <c r="J1618" s="2" t="s">
        <v>16</v>
      </c>
      <c r="K1618" s="2" t="s">
        <v>14</v>
      </c>
      <c r="L1618" s="2" t="s">
        <v>15</v>
      </c>
    </row>
    <row r="1619" spans="1:17" x14ac:dyDescent="0.25">
      <c r="A1619" s="2">
        <v>1424</v>
      </c>
      <c r="B1619" s="2" t="s">
        <v>101</v>
      </c>
      <c r="C1619" s="3" t="s">
        <v>12</v>
      </c>
      <c r="D1619" s="2">
        <v>1</v>
      </c>
      <c r="E1619" s="2" t="s">
        <v>19</v>
      </c>
      <c r="F1619" s="2" t="s">
        <v>95</v>
      </c>
      <c r="G1619" s="2">
        <v>36</v>
      </c>
      <c r="H1619" s="2">
        <v>34</v>
      </c>
      <c r="I1619" s="2" t="s">
        <v>17</v>
      </c>
      <c r="J1619" s="2" t="s">
        <v>16</v>
      </c>
      <c r="K1619" s="2" t="s">
        <v>14</v>
      </c>
      <c r="L1619" s="2" t="s">
        <v>15</v>
      </c>
    </row>
    <row r="1620" spans="1:17" x14ac:dyDescent="0.25">
      <c r="A1620" s="2">
        <v>1425</v>
      </c>
      <c r="B1620" s="2" t="s">
        <v>100</v>
      </c>
      <c r="C1620" s="3" t="s">
        <v>12</v>
      </c>
      <c r="D1620" s="2">
        <v>2</v>
      </c>
      <c r="E1620" s="2" t="s">
        <v>31</v>
      </c>
      <c r="F1620" s="2" t="s">
        <v>34</v>
      </c>
      <c r="G1620" s="2">
        <v>36</v>
      </c>
      <c r="H1620" s="2">
        <v>21</v>
      </c>
      <c r="I1620" s="2" t="s">
        <v>17</v>
      </c>
      <c r="J1620" s="2" t="s">
        <v>16</v>
      </c>
      <c r="K1620" s="2" t="s">
        <v>29</v>
      </c>
      <c r="L1620" s="2" t="s">
        <v>28</v>
      </c>
      <c r="M1620" s="2" t="s">
        <v>27</v>
      </c>
      <c r="N1620" s="2" t="s">
        <v>26</v>
      </c>
      <c r="O1620" s="2" t="s">
        <v>25</v>
      </c>
      <c r="P1620" s="2" t="s">
        <v>24</v>
      </c>
      <c r="Q1620" s="2" t="s">
        <v>23</v>
      </c>
    </row>
    <row r="1621" spans="1:17" x14ac:dyDescent="0.25">
      <c r="A1621" s="2"/>
      <c r="B1621" s="2" t="str">
        <f>B1620</f>
        <v>NT332</v>
      </c>
      <c r="C1621" s="3" t="str">
        <f>C1620</f>
        <v>L. salivarius</v>
      </c>
      <c r="E1621" s="2" t="s">
        <v>19</v>
      </c>
      <c r="F1621" s="2" t="s">
        <v>72</v>
      </c>
      <c r="G1621" s="2">
        <v>36</v>
      </c>
      <c r="H1621" s="2">
        <v>41</v>
      </c>
      <c r="I1621" s="2" t="s">
        <v>17</v>
      </c>
      <c r="J1621" s="2" t="s">
        <v>16</v>
      </c>
      <c r="K1621" s="2" t="s">
        <v>14</v>
      </c>
      <c r="L1621" s="2" t="s">
        <v>15</v>
      </c>
    </row>
    <row r="1622" spans="1:17" x14ac:dyDescent="0.25">
      <c r="A1622" s="2">
        <v>1426</v>
      </c>
      <c r="B1622" s="2" t="s">
        <v>99</v>
      </c>
      <c r="C1622" s="3" t="s">
        <v>12</v>
      </c>
      <c r="D1622" s="2">
        <v>1</v>
      </c>
      <c r="E1622" s="2" t="s">
        <v>19</v>
      </c>
      <c r="F1622" s="2" t="s">
        <v>72</v>
      </c>
      <c r="G1622" s="2">
        <v>36</v>
      </c>
      <c r="H1622" s="2">
        <v>14</v>
      </c>
      <c r="I1622" s="2" t="s">
        <v>17</v>
      </c>
      <c r="J1622" s="2" t="s">
        <v>16</v>
      </c>
      <c r="K1622" s="2" t="s">
        <v>14</v>
      </c>
      <c r="L1622" s="2" t="s">
        <v>15</v>
      </c>
    </row>
    <row r="1623" spans="1:17" x14ac:dyDescent="0.25">
      <c r="A1623" s="2">
        <v>1427</v>
      </c>
      <c r="B1623" s="2" t="s">
        <v>98</v>
      </c>
      <c r="C1623" s="3" t="s">
        <v>12</v>
      </c>
      <c r="D1623" s="2">
        <v>2</v>
      </c>
      <c r="E1623" s="2" t="s">
        <v>31</v>
      </c>
      <c r="F1623" s="2" t="s">
        <v>96</v>
      </c>
      <c r="G1623" s="2">
        <v>37</v>
      </c>
      <c r="H1623" s="2">
        <v>15</v>
      </c>
      <c r="I1623" s="2" t="s">
        <v>17</v>
      </c>
      <c r="J1623" s="2" t="s">
        <v>16</v>
      </c>
      <c r="K1623" s="2" t="s">
        <v>29</v>
      </c>
      <c r="L1623" s="2" t="s">
        <v>28</v>
      </c>
      <c r="M1623" s="2" t="s">
        <v>27</v>
      </c>
      <c r="N1623" s="2" t="s">
        <v>26</v>
      </c>
      <c r="O1623" s="2" t="s">
        <v>25</v>
      </c>
      <c r="P1623" s="2" t="s">
        <v>24</v>
      </c>
      <c r="Q1623" s="2" t="s">
        <v>23</v>
      </c>
    </row>
    <row r="1624" spans="1:17" x14ac:dyDescent="0.25">
      <c r="A1624" s="2"/>
      <c r="B1624" s="2" t="str">
        <f>B1623</f>
        <v>NT625</v>
      </c>
      <c r="C1624" s="3" t="str">
        <f>C1623</f>
        <v>L. salivarius</v>
      </c>
      <c r="E1624" s="2" t="s">
        <v>19</v>
      </c>
      <c r="F1624" s="2" t="s">
        <v>95</v>
      </c>
      <c r="G1624" s="2">
        <v>36</v>
      </c>
      <c r="H1624" s="2">
        <v>43</v>
      </c>
      <c r="I1624" s="2" t="s">
        <v>17</v>
      </c>
      <c r="J1624" s="2" t="s">
        <v>16</v>
      </c>
      <c r="K1624" s="2" t="s">
        <v>14</v>
      </c>
      <c r="L1624" s="2" t="s">
        <v>15</v>
      </c>
    </row>
    <row r="1625" spans="1:17" x14ac:dyDescent="0.25">
      <c r="A1625" s="2">
        <v>1428</v>
      </c>
      <c r="B1625" s="2" t="s">
        <v>97</v>
      </c>
      <c r="C1625" s="3" t="s">
        <v>12</v>
      </c>
      <c r="D1625" s="2">
        <v>2</v>
      </c>
      <c r="E1625" s="2" t="s">
        <v>31</v>
      </c>
      <c r="F1625" s="2" t="s">
        <v>96</v>
      </c>
      <c r="G1625" s="2">
        <v>37</v>
      </c>
      <c r="H1625" s="2">
        <v>15</v>
      </c>
      <c r="I1625" s="2" t="s">
        <v>17</v>
      </c>
      <c r="J1625" s="2" t="s">
        <v>16</v>
      </c>
      <c r="K1625" s="2" t="s">
        <v>29</v>
      </c>
      <c r="L1625" s="2" t="s">
        <v>28</v>
      </c>
      <c r="M1625" s="2" t="s">
        <v>27</v>
      </c>
      <c r="N1625" s="2" t="s">
        <v>26</v>
      </c>
      <c r="O1625" s="2" t="s">
        <v>25</v>
      </c>
      <c r="P1625" s="2" t="s">
        <v>24</v>
      </c>
      <c r="Q1625" s="2" t="s">
        <v>23</v>
      </c>
    </row>
    <row r="1626" spans="1:17" x14ac:dyDescent="0.25">
      <c r="A1626" s="2"/>
      <c r="B1626" s="2" t="str">
        <f>B1625</f>
        <v>NT641</v>
      </c>
      <c r="C1626" s="3" t="str">
        <f>C1625</f>
        <v>L. salivarius</v>
      </c>
      <c r="E1626" s="2" t="s">
        <v>19</v>
      </c>
      <c r="F1626" s="2" t="s">
        <v>95</v>
      </c>
      <c r="G1626" s="2">
        <v>36</v>
      </c>
      <c r="H1626" s="2">
        <v>51</v>
      </c>
      <c r="I1626" s="2" t="s">
        <v>17</v>
      </c>
      <c r="J1626" s="2" t="s">
        <v>16</v>
      </c>
      <c r="K1626" s="2" t="s">
        <v>14</v>
      </c>
      <c r="L1626" s="2" t="s">
        <v>15</v>
      </c>
    </row>
    <row r="1627" spans="1:17" x14ac:dyDescent="0.25">
      <c r="A1627" s="2">
        <v>1429</v>
      </c>
      <c r="B1627" s="2" t="s">
        <v>94</v>
      </c>
      <c r="C1627" s="3" t="s">
        <v>12</v>
      </c>
      <c r="D1627" s="2">
        <v>2</v>
      </c>
      <c r="E1627" s="2" t="s">
        <v>31</v>
      </c>
      <c r="F1627" s="2" t="s">
        <v>30</v>
      </c>
      <c r="G1627" s="2">
        <v>36</v>
      </c>
      <c r="H1627" s="2">
        <v>17</v>
      </c>
      <c r="I1627" s="2" t="s">
        <v>17</v>
      </c>
      <c r="J1627" s="2" t="s">
        <v>16</v>
      </c>
      <c r="K1627" s="2" t="s">
        <v>29</v>
      </c>
      <c r="L1627" s="2" t="s">
        <v>28</v>
      </c>
      <c r="M1627" s="2" t="s">
        <v>27</v>
      </c>
      <c r="N1627" s="2" t="s">
        <v>26</v>
      </c>
      <c r="O1627" s="2" t="s">
        <v>25</v>
      </c>
      <c r="P1627" s="2" t="s">
        <v>24</v>
      </c>
      <c r="Q1627" s="2" t="s">
        <v>23</v>
      </c>
    </row>
    <row r="1628" spans="1:17" x14ac:dyDescent="0.25">
      <c r="A1628" s="2"/>
      <c r="B1628" s="2" t="str">
        <f>B1627</f>
        <v>01M14315</v>
      </c>
      <c r="C1628" s="3" t="str">
        <f>C1627</f>
        <v>L. salivarius</v>
      </c>
      <c r="E1628" s="2" t="s">
        <v>19</v>
      </c>
      <c r="F1628" s="2" t="s">
        <v>32</v>
      </c>
      <c r="G1628" s="2">
        <v>36</v>
      </c>
      <c r="H1628" s="2">
        <v>17</v>
      </c>
      <c r="I1628" s="2" t="s">
        <v>17</v>
      </c>
      <c r="J1628" s="2" t="s">
        <v>16</v>
      </c>
      <c r="K1628" s="2" t="s">
        <v>15</v>
      </c>
      <c r="L1628" s="2" t="s">
        <v>14</v>
      </c>
    </row>
    <row r="1629" spans="1:17" x14ac:dyDescent="0.25">
      <c r="A1629" s="2">
        <v>1430</v>
      </c>
      <c r="B1629" s="2" t="s">
        <v>93</v>
      </c>
      <c r="C1629" s="3" t="s">
        <v>12</v>
      </c>
      <c r="D1629" s="2">
        <v>2</v>
      </c>
      <c r="E1629" s="2" t="s">
        <v>31</v>
      </c>
      <c r="F1629" s="2" t="s">
        <v>92</v>
      </c>
      <c r="G1629" s="2">
        <v>36</v>
      </c>
      <c r="H1629" s="2">
        <v>10</v>
      </c>
      <c r="I1629" s="2" t="s">
        <v>17</v>
      </c>
      <c r="J1629" s="2" t="s">
        <v>16</v>
      </c>
      <c r="K1629" s="2" t="s">
        <v>29</v>
      </c>
      <c r="L1629" s="2" t="s">
        <v>28</v>
      </c>
      <c r="M1629" s="2" t="s">
        <v>27</v>
      </c>
      <c r="N1629" s="2" t="s">
        <v>26</v>
      </c>
      <c r="O1629" s="2" t="s">
        <v>25</v>
      </c>
      <c r="P1629" s="2" t="s">
        <v>24</v>
      </c>
      <c r="Q1629" s="2" t="s">
        <v>23</v>
      </c>
    </row>
    <row r="1630" spans="1:17" x14ac:dyDescent="0.25">
      <c r="A1630" s="2"/>
      <c r="B1630" s="2" t="str">
        <f>B1629</f>
        <v>609_LSAL</v>
      </c>
      <c r="C1630" s="3" t="str">
        <f>C1629</f>
        <v>L. salivarius</v>
      </c>
      <c r="E1630" s="2" t="s">
        <v>63</v>
      </c>
      <c r="F1630" s="2" t="s">
        <v>91</v>
      </c>
      <c r="G1630" s="2">
        <v>28</v>
      </c>
      <c r="H1630" s="2">
        <v>30</v>
      </c>
      <c r="I1630" s="2" t="s">
        <v>90</v>
      </c>
      <c r="J1630" s="2" t="s">
        <v>89</v>
      </c>
      <c r="K1630" s="2" t="s">
        <v>88</v>
      </c>
      <c r="L1630" s="2" t="s">
        <v>87</v>
      </c>
      <c r="M1630" s="2" t="s">
        <v>86</v>
      </c>
      <c r="N1630" s="2" t="s">
        <v>85</v>
      </c>
      <c r="O1630" s="2" t="s">
        <v>84</v>
      </c>
    </row>
    <row r="1631" spans="1:17" x14ac:dyDescent="0.25">
      <c r="A1631" s="2">
        <v>1431</v>
      </c>
      <c r="B1631" s="2" t="s">
        <v>83</v>
      </c>
      <c r="C1631" s="3" t="s">
        <v>12</v>
      </c>
      <c r="D1631" s="2">
        <v>1</v>
      </c>
      <c r="E1631" s="2" t="s">
        <v>19</v>
      </c>
      <c r="F1631" s="2" t="s">
        <v>82</v>
      </c>
      <c r="G1631" s="2">
        <v>34</v>
      </c>
      <c r="H1631" s="2">
        <v>10</v>
      </c>
      <c r="I1631" s="2" t="s">
        <v>17</v>
      </c>
      <c r="J1631" s="2" t="s">
        <v>16</v>
      </c>
      <c r="K1631" s="2" t="s">
        <v>14</v>
      </c>
      <c r="L1631" s="2" t="s">
        <v>15</v>
      </c>
    </row>
    <row r="1632" spans="1:17" x14ac:dyDescent="0.25">
      <c r="A1632" s="2">
        <v>1432</v>
      </c>
      <c r="B1632" s="2" t="s">
        <v>81</v>
      </c>
      <c r="C1632" s="3" t="s">
        <v>12</v>
      </c>
      <c r="D1632" s="2">
        <v>2</v>
      </c>
      <c r="E1632" s="2" t="s">
        <v>31</v>
      </c>
      <c r="F1632" s="2" t="s">
        <v>30</v>
      </c>
      <c r="G1632" s="2">
        <v>36</v>
      </c>
      <c r="H1632" s="2">
        <v>30</v>
      </c>
      <c r="I1632" s="2" t="s">
        <v>17</v>
      </c>
      <c r="J1632" s="2" t="s">
        <v>16</v>
      </c>
      <c r="K1632" s="2" t="s">
        <v>29</v>
      </c>
      <c r="L1632" s="2" t="s">
        <v>28</v>
      </c>
      <c r="M1632" s="2" t="s">
        <v>27</v>
      </c>
      <c r="N1632" s="2" t="s">
        <v>26</v>
      </c>
      <c r="O1632" s="2" t="s">
        <v>25</v>
      </c>
      <c r="P1632" s="2" t="s">
        <v>24</v>
      </c>
      <c r="Q1632" s="2" t="s">
        <v>23</v>
      </c>
    </row>
    <row r="1633" spans="1:17" x14ac:dyDescent="0.25">
      <c r="A1633" s="2"/>
      <c r="B1633" s="2" t="str">
        <f>B1632</f>
        <v>AH4231</v>
      </c>
      <c r="C1633" s="3" t="str">
        <f>C1632</f>
        <v>L. salivarius</v>
      </c>
      <c r="E1633" s="2" t="s">
        <v>19</v>
      </c>
      <c r="F1633" s="2" t="s">
        <v>69</v>
      </c>
      <c r="G1633" s="2">
        <v>36</v>
      </c>
      <c r="H1633" s="2">
        <v>64</v>
      </c>
      <c r="I1633" s="2" t="s">
        <v>17</v>
      </c>
      <c r="J1633" s="2" t="s">
        <v>16</v>
      </c>
      <c r="K1633" s="2" t="s">
        <v>15</v>
      </c>
      <c r="L1633" s="2" t="s">
        <v>14</v>
      </c>
    </row>
    <row r="1634" spans="1:17" x14ac:dyDescent="0.25">
      <c r="A1634" s="2">
        <v>1433</v>
      </c>
      <c r="B1634" s="2" t="s">
        <v>80</v>
      </c>
      <c r="C1634" s="3" t="s">
        <v>12</v>
      </c>
      <c r="D1634" s="2">
        <v>2</v>
      </c>
      <c r="E1634" s="2" t="s">
        <v>31</v>
      </c>
      <c r="F1634" s="2" t="s">
        <v>30</v>
      </c>
      <c r="G1634" s="2">
        <v>36</v>
      </c>
      <c r="H1634" s="2">
        <v>30</v>
      </c>
      <c r="I1634" s="2" t="s">
        <v>17</v>
      </c>
      <c r="J1634" s="2" t="s">
        <v>16</v>
      </c>
      <c r="K1634" s="2" t="s">
        <v>29</v>
      </c>
      <c r="L1634" s="2" t="s">
        <v>28</v>
      </c>
      <c r="M1634" s="2" t="s">
        <v>27</v>
      </c>
      <c r="N1634" s="2" t="s">
        <v>26</v>
      </c>
      <c r="O1634" s="2" t="s">
        <v>25</v>
      </c>
      <c r="P1634" s="2" t="s">
        <v>24</v>
      </c>
      <c r="Q1634" s="2" t="s">
        <v>23</v>
      </c>
    </row>
    <row r="1635" spans="1:17" x14ac:dyDescent="0.25">
      <c r="A1635" s="2"/>
      <c r="B1635" s="4" t="str">
        <f>B1634</f>
        <v>AH4331</v>
      </c>
      <c r="C1635" s="3" t="str">
        <f>C1634</f>
        <v>L. salivarius</v>
      </c>
      <c r="E1635" s="2" t="s">
        <v>19</v>
      </c>
      <c r="F1635" s="2" t="s">
        <v>69</v>
      </c>
      <c r="G1635" s="2">
        <v>36</v>
      </c>
      <c r="H1635" s="2">
        <v>34</v>
      </c>
      <c r="I1635" s="2" t="s">
        <v>17</v>
      </c>
      <c r="J1635" s="2" t="s">
        <v>16</v>
      </c>
      <c r="K1635" s="2" t="s">
        <v>15</v>
      </c>
      <c r="L1635" s="2" t="s">
        <v>14</v>
      </c>
    </row>
    <row r="1636" spans="1:17" x14ac:dyDescent="0.25">
      <c r="A1636" s="2">
        <v>1434</v>
      </c>
      <c r="B1636" s="2" t="s">
        <v>79</v>
      </c>
      <c r="C1636" s="3" t="s">
        <v>12</v>
      </c>
      <c r="D1636" s="2">
        <v>2</v>
      </c>
      <c r="E1636" s="2" t="s">
        <v>31</v>
      </c>
      <c r="F1636" s="2" t="s">
        <v>30</v>
      </c>
      <c r="G1636" s="2">
        <v>36</v>
      </c>
      <c r="H1636" s="2">
        <v>35</v>
      </c>
      <c r="I1636" s="2" t="s">
        <v>17</v>
      </c>
      <c r="J1636" s="2" t="s">
        <v>16</v>
      </c>
      <c r="K1636" s="2" t="s">
        <v>29</v>
      </c>
      <c r="L1636" s="2" t="s">
        <v>28</v>
      </c>
      <c r="M1636" s="2" t="s">
        <v>27</v>
      </c>
      <c r="N1636" s="2" t="s">
        <v>26</v>
      </c>
      <c r="O1636" s="2" t="s">
        <v>25</v>
      </c>
      <c r="P1636" s="2" t="s">
        <v>24</v>
      </c>
      <c r="Q1636" s="2" t="s">
        <v>23</v>
      </c>
    </row>
    <row r="1637" spans="1:17" x14ac:dyDescent="0.25">
      <c r="A1637" s="2"/>
      <c r="B1637" s="2" t="str">
        <f>B1636</f>
        <v>AH43324</v>
      </c>
      <c r="C1637" s="3" t="str">
        <f>C1636</f>
        <v>L. salivarius</v>
      </c>
      <c r="E1637" s="2" t="s">
        <v>19</v>
      </c>
      <c r="F1637" s="2" t="s">
        <v>69</v>
      </c>
      <c r="G1637" s="2">
        <v>36</v>
      </c>
      <c r="H1637" s="2">
        <v>66</v>
      </c>
      <c r="I1637" s="2" t="s">
        <v>17</v>
      </c>
      <c r="J1637" s="2" t="s">
        <v>16</v>
      </c>
      <c r="K1637" s="2" t="s">
        <v>15</v>
      </c>
      <c r="L1637" s="2" t="s">
        <v>14</v>
      </c>
    </row>
    <row r="1638" spans="1:17" x14ac:dyDescent="0.25">
      <c r="A1638" s="2">
        <v>1435</v>
      </c>
      <c r="B1638" s="2" t="s">
        <v>78</v>
      </c>
      <c r="C1638" s="3" t="s">
        <v>12</v>
      </c>
      <c r="D1638" s="2">
        <v>1</v>
      </c>
      <c r="E1638" s="2" t="s">
        <v>19</v>
      </c>
      <c r="F1638" s="2" t="s">
        <v>18</v>
      </c>
      <c r="G1638" s="2">
        <v>36</v>
      </c>
      <c r="H1638" s="2">
        <v>33</v>
      </c>
      <c r="I1638" s="2" t="s">
        <v>17</v>
      </c>
      <c r="J1638" s="2" t="s">
        <v>16</v>
      </c>
      <c r="K1638" s="2" t="s">
        <v>14</v>
      </c>
      <c r="L1638" s="2" t="s">
        <v>15</v>
      </c>
    </row>
    <row r="1639" spans="1:17" x14ac:dyDescent="0.25">
      <c r="A1639" s="2">
        <v>1436</v>
      </c>
      <c r="B1639" s="2" t="s">
        <v>77</v>
      </c>
      <c r="C1639" s="3" t="s">
        <v>12</v>
      </c>
      <c r="D1639" s="2">
        <v>1</v>
      </c>
      <c r="E1639" s="2" t="s">
        <v>31</v>
      </c>
      <c r="F1639" s="2" t="s">
        <v>51</v>
      </c>
      <c r="G1639" s="2">
        <v>36</v>
      </c>
      <c r="H1639" s="2">
        <v>16</v>
      </c>
      <c r="I1639" s="2" t="s">
        <v>17</v>
      </c>
      <c r="J1639" s="2" t="s">
        <v>16</v>
      </c>
      <c r="K1639" s="2" t="s">
        <v>29</v>
      </c>
      <c r="L1639" s="2" t="s">
        <v>28</v>
      </c>
      <c r="M1639" s="2" t="s">
        <v>27</v>
      </c>
      <c r="N1639" s="2" t="s">
        <v>26</v>
      </c>
      <c r="O1639" s="2" t="s">
        <v>25</v>
      </c>
      <c r="P1639" s="2" t="s">
        <v>23</v>
      </c>
    </row>
    <row r="1640" spans="1:17" x14ac:dyDescent="0.25">
      <c r="A1640" s="2">
        <v>1437</v>
      </c>
      <c r="B1640" s="2" t="s">
        <v>76</v>
      </c>
      <c r="C1640" s="3" t="s">
        <v>12</v>
      </c>
      <c r="D1640" s="2">
        <v>1</v>
      </c>
      <c r="E1640" s="2" t="s">
        <v>31</v>
      </c>
      <c r="F1640" s="2" t="s">
        <v>34</v>
      </c>
      <c r="G1640" s="2">
        <v>36</v>
      </c>
      <c r="H1640" s="2">
        <v>28</v>
      </c>
      <c r="I1640" s="2" t="s">
        <v>17</v>
      </c>
      <c r="J1640" s="2" t="s">
        <v>16</v>
      </c>
      <c r="K1640" s="2" t="s">
        <v>29</v>
      </c>
      <c r="L1640" s="2" t="s">
        <v>28</v>
      </c>
      <c r="M1640" s="2" t="s">
        <v>27</v>
      </c>
      <c r="N1640" s="2" t="s">
        <v>26</v>
      </c>
      <c r="O1640" s="2" t="s">
        <v>25</v>
      </c>
      <c r="P1640" s="2" t="s">
        <v>24</v>
      </c>
      <c r="Q1640" s="2" t="s">
        <v>23</v>
      </c>
    </row>
    <row r="1641" spans="1:17" x14ac:dyDescent="0.25">
      <c r="A1641" s="2">
        <v>1438</v>
      </c>
      <c r="B1641" s="2" t="s">
        <v>75</v>
      </c>
      <c r="C1641" s="3" t="s">
        <v>12</v>
      </c>
      <c r="D1641" s="2">
        <v>1</v>
      </c>
      <c r="E1641" s="2" t="s">
        <v>31</v>
      </c>
      <c r="F1641" s="2" t="s">
        <v>51</v>
      </c>
      <c r="G1641" s="2">
        <v>36</v>
      </c>
      <c r="H1641" s="2">
        <v>16</v>
      </c>
      <c r="I1641" s="2" t="s">
        <v>17</v>
      </c>
      <c r="J1641" s="2" t="s">
        <v>16</v>
      </c>
      <c r="K1641" s="2" t="s">
        <v>29</v>
      </c>
      <c r="L1641" s="2" t="s">
        <v>28</v>
      </c>
      <c r="M1641" s="2" t="s">
        <v>27</v>
      </c>
      <c r="N1641" s="2" t="s">
        <v>26</v>
      </c>
      <c r="O1641" s="2" t="s">
        <v>25</v>
      </c>
      <c r="P1641" s="2" t="s">
        <v>23</v>
      </c>
    </row>
    <row r="1642" spans="1:17" x14ac:dyDescent="0.25">
      <c r="A1642" s="2">
        <v>1439</v>
      </c>
      <c r="B1642" s="2" t="s">
        <v>74</v>
      </c>
      <c r="C1642" s="3" t="s">
        <v>12</v>
      </c>
      <c r="D1642" s="2">
        <v>1</v>
      </c>
      <c r="E1642" s="2" t="s">
        <v>19</v>
      </c>
      <c r="F1642" s="2" t="s">
        <v>32</v>
      </c>
      <c r="G1642" s="2">
        <v>36</v>
      </c>
      <c r="H1642" s="2">
        <v>23</v>
      </c>
      <c r="I1642" s="2" t="s">
        <v>17</v>
      </c>
      <c r="J1642" s="2" t="s">
        <v>16</v>
      </c>
      <c r="K1642" s="2" t="s">
        <v>14</v>
      </c>
      <c r="L1642" s="2" t="s">
        <v>15</v>
      </c>
    </row>
    <row r="1643" spans="1:17" x14ac:dyDescent="0.25">
      <c r="A1643" s="2">
        <v>1440</v>
      </c>
      <c r="B1643" s="2" t="s">
        <v>73</v>
      </c>
      <c r="C1643" s="3" t="s">
        <v>12</v>
      </c>
      <c r="D1643" s="2">
        <v>1</v>
      </c>
      <c r="E1643" s="2" t="s">
        <v>19</v>
      </c>
      <c r="F1643" s="2" t="s">
        <v>72</v>
      </c>
      <c r="G1643" s="2">
        <v>36</v>
      </c>
      <c r="H1643" s="2">
        <v>26</v>
      </c>
      <c r="I1643" s="2" t="s">
        <v>17</v>
      </c>
      <c r="J1643" s="2" t="s">
        <v>16</v>
      </c>
      <c r="K1643" s="2" t="s">
        <v>14</v>
      </c>
      <c r="L1643" s="2" t="s">
        <v>15</v>
      </c>
    </row>
    <row r="1644" spans="1:17" x14ac:dyDescent="0.25">
      <c r="A1644" s="2">
        <v>1441</v>
      </c>
      <c r="B1644" s="2" t="s">
        <v>71</v>
      </c>
      <c r="C1644" s="3" t="s">
        <v>12</v>
      </c>
      <c r="D1644" s="2">
        <v>0</v>
      </c>
      <c r="M1644" s="2"/>
      <c r="N1644" s="2"/>
      <c r="O1644" s="2"/>
      <c r="P1644" s="2"/>
      <c r="Q1644" s="2"/>
    </row>
    <row r="1645" spans="1:17" x14ac:dyDescent="0.25">
      <c r="A1645" s="2">
        <v>1442</v>
      </c>
      <c r="B1645" s="2" t="s">
        <v>70</v>
      </c>
      <c r="C1645" s="3" t="s">
        <v>12</v>
      </c>
      <c r="D1645" s="2">
        <v>2</v>
      </c>
      <c r="E1645" s="2" t="s">
        <v>31</v>
      </c>
      <c r="F1645" s="2" t="s">
        <v>30</v>
      </c>
      <c r="G1645" s="2">
        <v>36</v>
      </c>
      <c r="H1645" s="2">
        <v>23</v>
      </c>
      <c r="I1645" s="2" t="s">
        <v>17</v>
      </c>
      <c r="J1645" s="2" t="s">
        <v>16</v>
      </c>
      <c r="K1645" s="2" t="s">
        <v>29</v>
      </c>
      <c r="L1645" s="2" t="s">
        <v>28</v>
      </c>
      <c r="M1645" s="2" t="s">
        <v>27</v>
      </c>
      <c r="N1645" s="2" t="s">
        <v>26</v>
      </c>
      <c r="O1645" s="2" t="s">
        <v>25</v>
      </c>
      <c r="P1645" s="2" t="s">
        <v>24</v>
      </c>
      <c r="Q1645" s="2" t="s">
        <v>23</v>
      </c>
    </row>
    <row r="1646" spans="1:17" x14ac:dyDescent="0.25">
      <c r="A1646" s="2"/>
      <c r="B1646" s="2" t="str">
        <f>B1645</f>
        <v>CCuG45735</v>
      </c>
      <c r="C1646" s="3" t="str">
        <f>C1645</f>
        <v>L. salivarius</v>
      </c>
      <c r="E1646" s="2" t="s">
        <v>19</v>
      </c>
      <c r="F1646" s="2" t="s">
        <v>69</v>
      </c>
      <c r="G1646" s="2">
        <v>36</v>
      </c>
      <c r="H1646" s="2">
        <v>44</v>
      </c>
      <c r="I1646" s="2" t="s">
        <v>17</v>
      </c>
      <c r="J1646" s="2" t="s">
        <v>16</v>
      </c>
      <c r="K1646" s="2" t="s">
        <v>14</v>
      </c>
      <c r="L1646" s="2" t="s">
        <v>15</v>
      </c>
    </row>
    <row r="1647" spans="1:17" x14ac:dyDescent="0.25">
      <c r="A1647" s="2">
        <v>1443</v>
      </c>
      <c r="B1647" s="2" t="s">
        <v>68</v>
      </c>
      <c r="C1647" s="3" t="s">
        <v>12</v>
      </c>
      <c r="D1647" s="2">
        <v>1</v>
      </c>
      <c r="E1647" s="2" t="s">
        <v>31</v>
      </c>
      <c r="F1647" s="2" t="s">
        <v>67</v>
      </c>
      <c r="G1647" s="2">
        <v>36</v>
      </c>
      <c r="H1647" s="2">
        <v>15</v>
      </c>
      <c r="I1647" s="2" t="s">
        <v>17</v>
      </c>
      <c r="J1647" s="2" t="s">
        <v>16</v>
      </c>
      <c r="K1647" s="2" t="s">
        <v>29</v>
      </c>
      <c r="L1647" s="2" t="s">
        <v>28</v>
      </c>
      <c r="M1647" s="2" t="s">
        <v>27</v>
      </c>
      <c r="N1647" s="2" t="s">
        <v>26</v>
      </c>
      <c r="O1647" s="2" t="s">
        <v>25</v>
      </c>
      <c r="P1647" s="2" t="s">
        <v>23</v>
      </c>
    </row>
    <row r="1648" spans="1:17" x14ac:dyDescent="0.25">
      <c r="A1648" s="2">
        <v>1444</v>
      </c>
      <c r="B1648" s="2" t="s">
        <v>66</v>
      </c>
      <c r="C1648" s="3" t="s">
        <v>12</v>
      </c>
      <c r="D1648" s="2">
        <v>2</v>
      </c>
      <c r="E1648" s="2" t="s">
        <v>19</v>
      </c>
      <c r="F1648" s="2" t="s">
        <v>32</v>
      </c>
      <c r="G1648" s="2">
        <v>36</v>
      </c>
      <c r="H1648" s="2">
        <v>27</v>
      </c>
      <c r="I1648" s="2" t="s">
        <v>17</v>
      </c>
      <c r="J1648" s="2" t="s">
        <v>16</v>
      </c>
      <c r="K1648" s="2" t="s">
        <v>14</v>
      </c>
      <c r="L1648" s="2" t="s">
        <v>15</v>
      </c>
    </row>
    <row r="1649" spans="1:17" x14ac:dyDescent="0.25">
      <c r="A1649" s="2"/>
      <c r="B1649" s="2" t="str">
        <f>B1648</f>
        <v>CCuG47826</v>
      </c>
      <c r="C1649" s="3" t="str">
        <f>C1648</f>
        <v>L. salivarius</v>
      </c>
      <c r="E1649" s="2" t="s">
        <v>31</v>
      </c>
      <c r="F1649" s="2" t="s">
        <v>30</v>
      </c>
      <c r="G1649" s="2">
        <v>36</v>
      </c>
      <c r="H1649" s="2">
        <v>20</v>
      </c>
      <c r="I1649" s="2" t="s">
        <v>17</v>
      </c>
      <c r="J1649" s="2" t="s">
        <v>16</v>
      </c>
      <c r="K1649" s="2" t="s">
        <v>29</v>
      </c>
      <c r="L1649" s="2" t="s">
        <v>28</v>
      </c>
      <c r="M1649" s="2" t="s">
        <v>27</v>
      </c>
      <c r="N1649" s="2" t="s">
        <v>26</v>
      </c>
      <c r="O1649" s="2" t="s">
        <v>25</v>
      </c>
      <c r="P1649" s="2" t="s">
        <v>24</v>
      </c>
      <c r="Q1649" s="2" t="s">
        <v>23</v>
      </c>
    </row>
    <row r="1650" spans="1:17" x14ac:dyDescent="0.25">
      <c r="A1650" s="2">
        <v>1445</v>
      </c>
      <c r="B1650" s="2" t="s">
        <v>65</v>
      </c>
      <c r="C1650" s="3" t="s">
        <v>12</v>
      </c>
      <c r="D1650" s="2">
        <v>1</v>
      </c>
      <c r="E1650" s="2" t="s">
        <v>19</v>
      </c>
      <c r="F1650" s="2" t="s">
        <v>18</v>
      </c>
      <c r="G1650" s="2">
        <v>36</v>
      </c>
      <c r="H1650" s="2">
        <v>33</v>
      </c>
      <c r="I1650" s="2" t="s">
        <v>17</v>
      </c>
      <c r="J1650" s="2" t="s">
        <v>16</v>
      </c>
      <c r="K1650" s="2" t="s">
        <v>14</v>
      </c>
      <c r="L1650" s="2" t="s">
        <v>15</v>
      </c>
    </row>
    <row r="1651" spans="1:17" x14ac:dyDescent="0.25">
      <c r="A1651" s="2">
        <v>1446</v>
      </c>
      <c r="B1651" s="2" t="s">
        <v>64</v>
      </c>
      <c r="C1651" s="3" t="s">
        <v>12</v>
      </c>
      <c r="D1651" s="2">
        <v>1</v>
      </c>
      <c r="E1651" s="2" t="s">
        <v>63</v>
      </c>
      <c r="F1651" s="2" t="s">
        <v>62</v>
      </c>
      <c r="G1651" s="2">
        <v>29</v>
      </c>
      <c r="H1651" s="2">
        <v>15</v>
      </c>
      <c r="I1651" s="2" t="s">
        <v>17</v>
      </c>
      <c r="J1651" s="2" t="s">
        <v>16</v>
      </c>
      <c r="K1651" s="2" t="s">
        <v>61</v>
      </c>
      <c r="L1651" s="2" t="s">
        <v>60</v>
      </c>
      <c r="M1651" s="2" t="s">
        <v>29</v>
      </c>
      <c r="N1651" s="2" t="s">
        <v>59</v>
      </c>
      <c r="O1651" s="2" t="s">
        <v>58</v>
      </c>
    </row>
    <row r="1652" spans="1:17" x14ac:dyDescent="0.25">
      <c r="A1652" s="2">
        <v>1447</v>
      </c>
      <c r="B1652" s="2" t="s">
        <v>57</v>
      </c>
      <c r="C1652" s="3" t="s">
        <v>12</v>
      </c>
      <c r="D1652" s="2">
        <v>1</v>
      </c>
      <c r="E1652" s="2" t="s">
        <v>31</v>
      </c>
      <c r="F1652" s="2" t="s">
        <v>30</v>
      </c>
      <c r="G1652" s="2">
        <v>36</v>
      </c>
      <c r="H1652" s="2">
        <v>32</v>
      </c>
      <c r="I1652" s="2" t="s">
        <v>17</v>
      </c>
      <c r="J1652" s="2" t="s">
        <v>16</v>
      </c>
      <c r="K1652" s="2" t="s">
        <v>29</v>
      </c>
      <c r="L1652" s="2" t="s">
        <v>28</v>
      </c>
      <c r="M1652" s="2" t="s">
        <v>27</v>
      </c>
      <c r="N1652" s="2" t="s">
        <v>26</v>
      </c>
      <c r="O1652" s="2" t="s">
        <v>25</v>
      </c>
      <c r="P1652" s="2" t="s">
        <v>24</v>
      </c>
      <c r="Q1652" s="2" t="s">
        <v>23</v>
      </c>
    </row>
    <row r="1653" spans="1:17" x14ac:dyDescent="0.25">
      <c r="A1653" s="2">
        <v>1448</v>
      </c>
      <c r="B1653" s="2" t="s">
        <v>56</v>
      </c>
      <c r="C1653" s="3" t="s">
        <v>12</v>
      </c>
      <c r="D1653" s="2">
        <v>0</v>
      </c>
    </row>
    <row r="1654" spans="1:17" x14ac:dyDescent="0.25">
      <c r="A1654" s="2">
        <v>1449</v>
      </c>
      <c r="B1654" s="2" t="s">
        <v>55</v>
      </c>
      <c r="C1654" s="3" t="s">
        <v>12</v>
      </c>
      <c r="D1654" s="2">
        <v>2</v>
      </c>
      <c r="E1654" s="2" t="s">
        <v>19</v>
      </c>
      <c r="F1654" s="2" t="s">
        <v>32</v>
      </c>
      <c r="G1654" s="2">
        <v>36</v>
      </c>
      <c r="H1654" s="2">
        <v>22</v>
      </c>
      <c r="I1654" s="2" t="s">
        <v>17</v>
      </c>
      <c r="J1654" s="2" t="s">
        <v>16</v>
      </c>
      <c r="K1654" s="2" t="s">
        <v>14</v>
      </c>
      <c r="L1654" s="2" t="s">
        <v>15</v>
      </c>
    </row>
    <row r="1655" spans="1:17" x14ac:dyDescent="0.25">
      <c r="A1655" s="2"/>
      <c r="B1655" s="2" t="str">
        <f>B1654</f>
        <v>DSM20492</v>
      </c>
      <c r="C1655" s="3" t="str">
        <f>C1654</f>
        <v>L. salivarius</v>
      </c>
      <c r="E1655" s="2" t="s">
        <v>31</v>
      </c>
      <c r="F1655" s="2" t="s">
        <v>30</v>
      </c>
      <c r="G1655" s="2">
        <v>36</v>
      </c>
      <c r="H1655" s="2">
        <v>26</v>
      </c>
      <c r="I1655" s="2" t="s">
        <v>17</v>
      </c>
      <c r="J1655" s="2" t="s">
        <v>16</v>
      </c>
      <c r="K1655" s="2" t="s">
        <v>29</v>
      </c>
      <c r="L1655" s="2" t="s">
        <v>28</v>
      </c>
      <c r="M1655" s="2" t="s">
        <v>27</v>
      </c>
      <c r="N1655" s="2" t="s">
        <v>26</v>
      </c>
      <c r="O1655" s="2" t="s">
        <v>25</v>
      </c>
      <c r="P1655" s="2" t="s">
        <v>24</v>
      </c>
      <c r="Q1655" s="2" t="s">
        <v>23</v>
      </c>
    </row>
    <row r="1656" spans="1:17" x14ac:dyDescent="0.25">
      <c r="A1656" s="2">
        <v>1450</v>
      </c>
      <c r="B1656" s="2" t="s">
        <v>54</v>
      </c>
      <c r="C1656" s="3" t="s">
        <v>12</v>
      </c>
      <c r="D1656" s="2">
        <v>1</v>
      </c>
      <c r="E1656" s="2" t="s">
        <v>31</v>
      </c>
      <c r="F1656" s="2" t="s">
        <v>30</v>
      </c>
      <c r="G1656" s="2">
        <v>36</v>
      </c>
      <c r="H1656" s="2">
        <v>26</v>
      </c>
      <c r="I1656" s="2" t="s">
        <v>17</v>
      </c>
      <c r="J1656" s="2" t="s">
        <v>16</v>
      </c>
      <c r="K1656" s="2" t="s">
        <v>29</v>
      </c>
      <c r="L1656" s="2" t="s">
        <v>28</v>
      </c>
      <c r="M1656" s="2" t="s">
        <v>27</v>
      </c>
      <c r="N1656" s="2" t="s">
        <v>26</v>
      </c>
      <c r="O1656" s="2" t="s">
        <v>25</v>
      </c>
      <c r="P1656" s="2" t="s">
        <v>24</v>
      </c>
      <c r="Q1656" s="2" t="s">
        <v>23</v>
      </c>
    </row>
    <row r="1657" spans="1:17" x14ac:dyDescent="0.25">
      <c r="A1657" s="2">
        <v>1451</v>
      </c>
      <c r="B1657" s="2" t="s">
        <v>53</v>
      </c>
      <c r="C1657" s="3" t="s">
        <v>12</v>
      </c>
      <c r="D1657" s="2">
        <v>1</v>
      </c>
      <c r="E1657" s="2" t="s">
        <v>31</v>
      </c>
      <c r="F1657" s="2" t="s">
        <v>51</v>
      </c>
      <c r="G1657" s="2">
        <v>36</v>
      </c>
      <c r="H1657" s="2">
        <v>16</v>
      </c>
      <c r="I1657" s="2" t="s">
        <v>17</v>
      </c>
      <c r="J1657" s="2" t="s">
        <v>16</v>
      </c>
      <c r="K1657" s="2" t="s">
        <v>29</v>
      </c>
      <c r="L1657" s="2" t="s">
        <v>28</v>
      </c>
      <c r="M1657" s="2" t="s">
        <v>27</v>
      </c>
      <c r="N1657" s="2" t="s">
        <v>26</v>
      </c>
      <c r="O1657" s="2" t="s">
        <v>25</v>
      </c>
      <c r="P1657" s="2" t="s">
        <v>23</v>
      </c>
    </row>
    <row r="1658" spans="1:17" x14ac:dyDescent="0.25">
      <c r="A1658" s="2">
        <v>1452</v>
      </c>
      <c r="B1658" s="2" t="s">
        <v>52</v>
      </c>
      <c r="C1658" s="3" t="s">
        <v>12</v>
      </c>
      <c r="D1658" s="2">
        <v>1</v>
      </c>
      <c r="E1658" s="2" t="s">
        <v>31</v>
      </c>
      <c r="F1658" s="2" t="s">
        <v>51</v>
      </c>
      <c r="G1658" s="2">
        <v>36</v>
      </c>
      <c r="H1658" s="2">
        <v>16</v>
      </c>
      <c r="I1658" s="2" t="s">
        <v>17</v>
      </c>
      <c r="J1658" s="2" t="s">
        <v>16</v>
      </c>
      <c r="K1658" s="2" t="s">
        <v>29</v>
      </c>
      <c r="L1658" s="2" t="s">
        <v>28</v>
      </c>
      <c r="M1658" s="2" t="s">
        <v>27</v>
      </c>
      <c r="N1658" s="2" t="s">
        <v>26</v>
      </c>
      <c r="O1658" s="2" t="s">
        <v>25</v>
      </c>
      <c r="P1658" s="2" t="s">
        <v>23</v>
      </c>
    </row>
    <row r="1659" spans="1:17" x14ac:dyDescent="0.25">
      <c r="A1659" s="2">
        <v>1453</v>
      </c>
      <c r="B1659" s="2" t="s">
        <v>50</v>
      </c>
      <c r="C1659" s="3" t="s">
        <v>12</v>
      </c>
      <c r="D1659" s="2">
        <v>2</v>
      </c>
      <c r="E1659" s="2" t="s">
        <v>19</v>
      </c>
      <c r="F1659" s="2" t="s">
        <v>32</v>
      </c>
      <c r="G1659" s="2">
        <v>36</v>
      </c>
      <c r="H1659" s="2">
        <v>20</v>
      </c>
      <c r="I1659" s="2" t="s">
        <v>17</v>
      </c>
      <c r="J1659" s="2" t="s">
        <v>16</v>
      </c>
      <c r="K1659" s="2" t="s">
        <v>14</v>
      </c>
      <c r="L1659" s="2" t="s">
        <v>15</v>
      </c>
    </row>
    <row r="1660" spans="1:17" x14ac:dyDescent="0.25">
      <c r="A1660" s="2"/>
      <c r="B1660" s="2" t="str">
        <f>B1659</f>
        <v>JCM1040</v>
      </c>
      <c r="C1660" s="3" t="str">
        <f>C1659</f>
        <v>L. salivarius</v>
      </c>
      <c r="E1660" s="2" t="s">
        <v>31</v>
      </c>
      <c r="F1660" s="2" t="s">
        <v>30</v>
      </c>
      <c r="G1660" s="2">
        <v>36</v>
      </c>
      <c r="H1660" s="2">
        <v>22</v>
      </c>
      <c r="I1660" s="2" t="s">
        <v>17</v>
      </c>
      <c r="J1660" s="2" t="s">
        <v>16</v>
      </c>
      <c r="K1660" s="2" t="s">
        <v>29</v>
      </c>
      <c r="L1660" s="2" t="s">
        <v>28</v>
      </c>
      <c r="M1660" s="2" t="s">
        <v>27</v>
      </c>
      <c r="N1660" s="2" t="s">
        <v>26</v>
      </c>
      <c r="O1660" s="2" t="s">
        <v>25</v>
      </c>
      <c r="P1660" s="2" t="s">
        <v>24</v>
      </c>
      <c r="Q1660" s="2" t="s">
        <v>23</v>
      </c>
    </row>
    <row r="1661" spans="1:17" x14ac:dyDescent="0.25">
      <c r="A1661" s="2">
        <v>1454</v>
      </c>
      <c r="B1661" s="2" t="s">
        <v>49</v>
      </c>
      <c r="C1661" s="3" t="s">
        <v>12</v>
      </c>
      <c r="D1661" s="2">
        <v>1</v>
      </c>
      <c r="E1661" s="2" t="s">
        <v>19</v>
      </c>
      <c r="F1661" s="2" t="s">
        <v>32</v>
      </c>
      <c r="G1661" s="2">
        <v>36</v>
      </c>
      <c r="H1661" s="2">
        <v>23</v>
      </c>
      <c r="I1661" s="2" t="s">
        <v>17</v>
      </c>
      <c r="J1661" s="2" t="s">
        <v>16</v>
      </c>
      <c r="K1661" s="2" t="s">
        <v>14</v>
      </c>
      <c r="L1661" s="2" t="s">
        <v>15</v>
      </c>
    </row>
    <row r="1662" spans="1:17" x14ac:dyDescent="0.25">
      <c r="A1662" s="2">
        <v>1455</v>
      </c>
      <c r="B1662" s="2" t="s">
        <v>48</v>
      </c>
      <c r="C1662" s="3" t="s">
        <v>12</v>
      </c>
      <c r="D1662" s="2">
        <v>1</v>
      </c>
      <c r="E1662" s="2" t="s">
        <v>19</v>
      </c>
      <c r="F1662" s="2" t="s">
        <v>32</v>
      </c>
      <c r="G1662" s="2">
        <v>36</v>
      </c>
      <c r="H1662" s="2">
        <v>23</v>
      </c>
      <c r="I1662" s="2" t="s">
        <v>17</v>
      </c>
      <c r="J1662" s="2" t="s">
        <v>16</v>
      </c>
      <c r="K1662" s="2" t="s">
        <v>14</v>
      </c>
      <c r="L1662" s="2" t="s">
        <v>15</v>
      </c>
    </row>
    <row r="1663" spans="1:17" x14ac:dyDescent="0.25">
      <c r="A1663" s="2">
        <v>1456</v>
      </c>
      <c r="B1663" s="2" t="s">
        <v>47</v>
      </c>
      <c r="C1663" s="3" t="s">
        <v>12</v>
      </c>
      <c r="D1663" s="2">
        <v>0</v>
      </c>
    </row>
    <row r="1664" spans="1:17" x14ac:dyDescent="0.25">
      <c r="A1664" s="2">
        <v>1457</v>
      </c>
      <c r="B1664" s="2" t="s">
        <v>46</v>
      </c>
      <c r="C1664" s="3" t="s">
        <v>12</v>
      </c>
      <c r="D1664" s="2">
        <v>1</v>
      </c>
      <c r="E1664" s="2" t="s">
        <v>31</v>
      </c>
      <c r="F1664" s="2" t="s">
        <v>30</v>
      </c>
      <c r="G1664" s="2">
        <v>36</v>
      </c>
      <c r="H1664" s="2">
        <v>31</v>
      </c>
      <c r="I1664" s="2" t="s">
        <v>17</v>
      </c>
      <c r="J1664" s="2" t="s">
        <v>16</v>
      </c>
      <c r="K1664" s="2" t="s">
        <v>29</v>
      </c>
      <c r="L1664" s="2" t="s">
        <v>28</v>
      </c>
      <c r="M1664" s="2" t="s">
        <v>27</v>
      </c>
      <c r="N1664" s="2" t="s">
        <v>26</v>
      </c>
      <c r="O1664" s="2" t="s">
        <v>25</v>
      </c>
      <c r="P1664" s="2" t="s">
        <v>24</v>
      </c>
      <c r="Q1664" s="2" t="s">
        <v>23</v>
      </c>
    </row>
    <row r="1665" spans="1:17" x14ac:dyDescent="0.25">
      <c r="A1665" s="2">
        <v>1458</v>
      </c>
      <c r="B1665" s="2" t="s">
        <v>45</v>
      </c>
      <c r="C1665" s="3" t="s">
        <v>12</v>
      </c>
      <c r="D1665" s="2">
        <v>0</v>
      </c>
    </row>
    <row r="1666" spans="1:17" x14ac:dyDescent="0.25">
      <c r="A1666" s="2">
        <v>1459</v>
      </c>
      <c r="B1666" s="2" t="s">
        <v>44</v>
      </c>
      <c r="C1666" s="3" t="s">
        <v>12</v>
      </c>
      <c r="D1666" s="2">
        <v>1</v>
      </c>
      <c r="E1666" s="2" t="s">
        <v>19</v>
      </c>
      <c r="F1666" s="2" t="s">
        <v>43</v>
      </c>
      <c r="G1666" s="2">
        <v>36</v>
      </c>
      <c r="H1666" s="2">
        <v>45</v>
      </c>
      <c r="I1666" s="2" t="s">
        <v>17</v>
      </c>
      <c r="J1666" s="2" t="s">
        <v>16</v>
      </c>
      <c r="K1666" s="2" t="s">
        <v>14</v>
      </c>
      <c r="L1666" s="2" t="s">
        <v>15</v>
      </c>
    </row>
    <row r="1667" spans="1:17" x14ac:dyDescent="0.25">
      <c r="A1667" s="2">
        <v>1460</v>
      </c>
      <c r="B1667" s="2" t="s">
        <v>42</v>
      </c>
      <c r="C1667" s="3" t="s">
        <v>12</v>
      </c>
      <c r="D1667" s="2">
        <v>2</v>
      </c>
      <c r="E1667" s="2" t="s">
        <v>31</v>
      </c>
      <c r="F1667" s="2" t="s">
        <v>30</v>
      </c>
      <c r="G1667" s="2">
        <v>36</v>
      </c>
      <c r="H1667" s="2">
        <v>18</v>
      </c>
      <c r="I1667" s="2" t="s">
        <v>17</v>
      </c>
      <c r="J1667" s="2" t="s">
        <v>16</v>
      </c>
      <c r="K1667" s="2" t="s">
        <v>29</v>
      </c>
      <c r="L1667" s="2" t="s">
        <v>28</v>
      </c>
      <c r="M1667" s="2" t="s">
        <v>27</v>
      </c>
      <c r="N1667" s="2" t="s">
        <v>26</v>
      </c>
      <c r="O1667" s="2" t="s">
        <v>25</v>
      </c>
      <c r="P1667" s="2" t="s">
        <v>24</v>
      </c>
      <c r="Q1667" s="2" t="s">
        <v>23</v>
      </c>
    </row>
    <row r="1668" spans="1:17" x14ac:dyDescent="0.25">
      <c r="B1668" s="2" t="str">
        <f>B1667</f>
        <v>L21</v>
      </c>
      <c r="C1668" s="3" t="str">
        <f>C1667</f>
        <v>L. salivarius</v>
      </c>
      <c r="E1668" s="2" t="s">
        <v>19</v>
      </c>
      <c r="F1668" s="2" t="s">
        <v>32</v>
      </c>
      <c r="G1668" s="2">
        <v>36</v>
      </c>
      <c r="H1668" s="2">
        <v>31</v>
      </c>
      <c r="I1668" s="2" t="s">
        <v>17</v>
      </c>
      <c r="J1668" s="2" t="s">
        <v>16</v>
      </c>
      <c r="K1668" s="2" t="s">
        <v>15</v>
      </c>
      <c r="L1668" s="2" t="s">
        <v>14</v>
      </c>
    </row>
    <row r="1669" spans="1:17" x14ac:dyDescent="0.25">
      <c r="A1669" s="2">
        <v>1461</v>
      </c>
      <c r="B1669" s="2" t="s">
        <v>41</v>
      </c>
      <c r="C1669" s="3" t="s">
        <v>12</v>
      </c>
      <c r="D1669" s="2">
        <v>0</v>
      </c>
    </row>
    <row r="1670" spans="1:17" x14ac:dyDescent="0.25">
      <c r="A1670" s="2">
        <v>1462</v>
      </c>
      <c r="B1670" s="2" t="s">
        <v>40</v>
      </c>
      <c r="C1670" s="3" t="s">
        <v>12</v>
      </c>
      <c r="D1670" s="2">
        <v>0</v>
      </c>
    </row>
    <row r="1671" spans="1:17" x14ac:dyDescent="0.25">
      <c r="A1671" s="2">
        <v>1463</v>
      </c>
      <c r="B1671" s="2" t="s">
        <v>39</v>
      </c>
      <c r="C1671" s="3" t="s">
        <v>12</v>
      </c>
      <c r="D1671" s="2">
        <v>0</v>
      </c>
    </row>
    <row r="1672" spans="1:17" x14ac:dyDescent="0.25">
      <c r="A1672" s="2">
        <v>1464</v>
      </c>
      <c r="B1672" s="2" t="s">
        <v>38</v>
      </c>
      <c r="C1672" s="3" t="s">
        <v>12</v>
      </c>
      <c r="D1672" s="2">
        <v>1</v>
      </c>
      <c r="E1672" s="2" t="s">
        <v>19</v>
      </c>
      <c r="F1672" s="2" t="s">
        <v>32</v>
      </c>
      <c r="G1672" s="2">
        <v>36</v>
      </c>
      <c r="H1672" s="2">
        <v>12</v>
      </c>
      <c r="I1672" s="2" t="s">
        <v>17</v>
      </c>
      <c r="J1672" s="2" t="s">
        <v>16</v>
      </c>
      <c r="K1672" s="2" t="s">
        <v>15</v>
      </c>
      <c r="L1672" s="2" t="s">
        <v>14</v>
      </c>
    </row>
    <row r="1673" spans="1:17" x14ac:dyDescent="0.25">
      <c r="A1673" s="2">
        <v>1465</v>
      </c>
      <c r="B1673" s="2" t="s">
        <v>37</v>
      </c>
      <c r="C1673" s="3" t="s">
        <v>12</v>
      </c>
      <c r="D1673" s="2">
        <v>1</v>
      </c>
      <c r="E1673" s="2" t="s">
        <v>19</v>
      </c>
      <c r="F1673" s="2" t="s">
        <v>32</v>
      </c>
      <c r="G1673" s="2">
        <v>36</v>
      </c>
      <c r="H1673" s="2">
        <v>55</v>
      </c>
      <c r="I1673" s="2" t="s">
        <v>17</v>
      </c>
      <c r="J1673" s="2" t="s">
        <v>16</v>
      </c>
      <c r="K1673" s="2" t="s">
        <v>15</v>
      </c>
      <c r="L1673" s="2" t="s">
        <v>14</v>
      </c>
    </row>
    <row r="1674" spans="1:17" x14ac:dyDescent="0.25">
      <c r="A1674" s="2">
        <v>1466</v>
      </c>
      <c r="B1674" s="2" t="s">
        <v>36</v>
      </c>
      <c r="C1674" s="3" t="s">
        <v>12</v>
      </c>
      <c r="D1674" s="2">
        <v>1</v>
      </c>
      <c r="E1674" s="2" t="s">
        <v>19</v>
      </c>
      <c r="F1674" s="2" t="s">
        <v>18</v>
      </c>
      <c r="G1674" s="2">
        <v>36</v>
      </c>
      <c r="H1674" s="2">
        <v>13</v>
      </c>
      <c r="I1674" s="2" t="s">
        <v>17</v>
      </c>
      <c r="J1674" s="2" t="s">
        <v>16</v>
      </c>
      <c r="K1674" s="2" t="s">
        <v>15</v>
      </c>
      <c r="L1674" s="2" t="s">
        <v>14</v>
      </c>
    </row>
    <row r="1675" spans="1:17" x14ac:dyDescent="0.25">
      <c r="A1675" s="2">
        <v>1467</v>
      </c>
      <c r="B1675" s="2" t="s">
        <v>35</v>
      </c>
      <c r="C1675" s="3" t="s">
        <v>12</v>
      </c>
      <c r="D1675" s="2">
        <v>2</v>
      </c>
      <c r="E1675" s="2" t="s">
        <v>31</v>
      </c>
      <c r="F1675" s="2" t="s">
        <v>34</v>
      </c>
      <c r="G1675" s="2">
        <v>36</v>
      </c>
      <c r="H1675" s="2">
        <v>24</v>
      </c>
      <c r="I1675" s="2" t="s">
        <v>17</v>
      </c>
      <c r="J1675" s="2" t="s">
        <v>16</v>
      </c>
      <c r="K1675" s="2" t="s">
        <v>29</v>
      </c>
      <c r="L1675" s="2" t="s">
        <v>28</v>
      </c>
      <c r="M1675" s="2" t="s">
        <v>27</v>
      </c>
      <c r="N1675" s="2" t="s">
        <v>26</v>
      </c>
      <c r="O1675" s="2" t="s">
        <v>25</v>
      </c>
      <c r="P1675" s="2" t="s">
        <v>24</v>
      </c>
      <c r="Q1675" s="2" t="s">
        <v>23</v>
      </c>
    </row>
    <row r="1676" spans="1:17" x14ac:dyDescent="0.25">
      <c r="B1676" s="2" t="str">
        <f>B1675</f>
        <v>NCIMB702343</v>
      </c>
      <c r="C1676" s="3" t="str">
        <f>C1675</f>
        <v>L. salivarius</v>
      </c>
      <c r="E1676" s="2" t="s">
        <v>19</v>
      </c>
      <c r="F1676" s="2" t="s">
        <v>32</v>
      </c>
      <c r="G1676" s="2">
        <v>36</v>
      </c>
      <c r="H1676" s="2">
        <v>55</v>
      </c>
      <c r="I1676" s="2" t="s">
        <v>17</v>
      </c>
      <c r="J1676" s="2" t="s">
        <v>16</v>
      </c>
      <c r="K1676" s="2" t="s">
        <v>15</v>
      </c>
      <c r="L1676" s="2" t="s">
        <v>14</v>
      </c>
    </row>
    <row r="1677" spans="1:17" x14ac:dyDescent="0.25">
      <c r="A1677" s="2">
        <v>1468</v>
      </c>
      <c r="B1677" s="2" t="s">
        <v>33</v>
      </c>
      <c r="C1677" s="3" t="s">
        <v>12</v>
      </c>
      <c r="D1677" s="2">
        <v>2</v>
      </c>
      <c r="E1677" s="2" t="s">
        <v>19</v>
      </c>
      <c r="F1677" s="2" t="s">
        <v>32</v>
      </c>
      <c r="G1677" s="2">
        <v>36</v>
      </c>
      <c r="H1677" s="2">
        <v>16</v>
      </c>
      <c r="I1677" s="2" t="s">
        <v>17</v>
      </c>
      <c r="J1677" s="2" t="s">
        <v>16</v>
      </c>
      <c r="K1677" s="2" t="s">
        <v>15</v>
      </c>
      <c r="L1677" s="2" t="s">
        <v>14</v>
      </c>
    </row>
    <row r="1678" spans="1:17" x14ac:dyDescent="0.25">
      <c r="B1678" s="2" t="str">
        <f>B1677</f>
        <v>Ren</v>
      </c>
      <c r="C1678" s="3" t="str">
        <f>C1677</f>
        <v>L. salivarius</v>
      </c>
      <c r="E1678" s="2" t="s">
        <v>31</v>
      </c>
      <c r="F1678" s="2" t="s">
        <v>30</v>
      </c>
      <c r="G1678" s="2">
        <v>36</v>
      </c>
      <c r="H1678" s="2">
        <v>22</v>
      </c>
      <c r="I1678" s="2" t="s">
        <v>17</v>
      </c>
      <c r="J1678" s="2" t="s">
        <v>16</v>
      </c>
      <c r="K1678" s="2" t="s">
        <v>29</v>
      </c>
      <c r="L1678" s="2" t="s">
        <v>28</v>
      </c>
      <c r="M1678" s="2" t="s">
        <v>27</v>
      </c>
      <c r="N1678" s="2" t="s">
        <v>26</v>
      </c>
      <c r="O1678" s="2" t="s">
        <v>25</v>
      </c>
      <c r="P1678" s="2" t="s">
        <v>24</v>
      </c>
      <c r="Q1678" s="2" t="s">
        <v>23</v>
      </c>
    </row>
    <row r="1679" spans="1:17" x14ac:dyDescent="0.25">
      <c r="A1679" s="2">
        <v>1469</v>
      </c>
      <c r="B1679" s="2" t="s">
        <v>22</v>
      </c>
      <c r="C1679" s="3" t="s">
        <v>12</v>
      </c>
      <c r="D1679" s="2">
        <v>0</v>
      </c>
    </row>
    <row r="1680" spans="1:17" x14ac:dyDescent="0.25">
      <c r="A1680" s="2">
        <v>1470</v>
      </c>
      <c r="B1680" s="2" t="s">
        <v>21</v>
      </c>
      <c r="C1680" s="3" t="s">
        <v>12</v>
      </c>
      <c r="D1680" s="2">
        <v>1</v>
      </c>
      <c r="E1680" s="2" t="s">
        <v>19</v>
      </c>
      <c r="F1680" s="2" t="s">
        <v>18</v>
      </c>
      <c r="G1680" s="2">
        <v>36</v>
      </c>
      <c r="H1680" s="2">
        <v>29</v>
      </c>
      <c r="I1680" s="2" t="s">
        <v>17</v>
      </c>
      <c r="J1680" s="2" t="s">
        <v>16</v>
      </c>
      <c r="K1680" s="2" t="s">
        <v>15</v>
      </c>
      <c r="L1680" s="2" t="s">
        <v>14</v>
      </c>
    </row>
    <row r="1681" spans="1:12" x14ac:dyDescent="0.25">
      <c r="A1681" s="2">
        <v>1471</v>
      </c>
      <c r="B1681" s="2" t="s">
        <v>20</v>
      </c>
      <c r="C1681" s="3" t="s">
        <v>12</v>
      </c>
      <c r="D1681" s="2">
        <v>1</v>
      </c>
      <c r="E1681" s="2" t="s">
        <v>19</v>
      </c>
      <c r="F1681" s="2" t="s">
        <v>18</v>
      </c>
      <c r="G1681" s="2">
        <v>36</v>
      </c>
      <c r="H1681" s="2">
        <v>32</v>
      </c>
      <c r="I1681" s="2" t="s">
        <v>17</v>
      </c>
      <c r="J1681" s="2" t="s">
        <v>16</v>
      </c>
      <c r="K1681" s="2" t="s">
        <v>15</v>
      </c>
      <c r="L1681" s="2" t="s">
        <v>14</v>
      </c>
    </row>
    <row r="1682" spans="1:12" x14ac:dyDescent="0.25">
      <c r="A1682" s="2">
        <v>1472</v>
      </c>
      <c r="B1682" s="2" t="s">
        <v>13</v>
      </c>
      <c r="C1682" s="3" t="s">
        <v>12</v>
      </c>
      <c r="D1682" s="2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Pei</dc:creator>
  <cp:lastModifiedBy>Patrick Pei</cp:lastModifiedBy>
  <dcterms:created xsi:type="dcterms:W3CDTF">2020-01-06T12:47:22Z</dcterms:created>
  <dcterms:modified xsi:type="dcterms:W3CDTF">2021-02-23T18:48:15Z</dcterms:modified>
</cp:coreProperties>
</file>